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98B8775C-E184-49E3-91EE-BE8D8F46090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3a_mu_VS_WT" sheetId="2" r:id="rId2"/>
    <sheet name="upf3a;leg1a_dm_VS_WT" sheetId="3" r:id="rId3"/>
    <sheet name="GO" sheetId="4" r:id="rId4"/>
  </sheets>
  <definedNames>
    <definedName name="_xlnm._FilterDatabase" localSheetId="0" hidden="1">leg1a_mu_VS_WT!$A$4:$O$722</definedName>
    <definedName name="_xlnm._FilterDatabase" localSheetId="2" hidden="1">'upf3a;leg1a_dm_VS_WT'!$A$4:$O$4</definedName>
  </definedNames>
  <calcPr calcId="144525"/>
</workbook>
</file>

<file path=xl/sharedStrings.xml><?xml version="1.0" encoding="utf-8"?>
<sst xmlns="http://schemas.openxmlformats.org/spreadsheetml/2006/main" count="8487" uniqueCount="5111">
  <si>
    <r>
      <rPr>
        <b/>
        <sz val="11"/>
        <color theme="1"/>
        <rFont val="Times New Roman"/>
        <family val="1"/>
      </rPr>
      <t>Supplementary Table S9.</t>
    </r>
    <r>
      <rPr>
        <sz val="11"/>
        <color theme="1"/>
        <rFont val="Times New Roman"/>
        <family val="1"/>
      </rPr>
      <t xml:space="preserve"> List of down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upf3a-/- leg1a-/-</t>
    </r>
    <r>
      <rPr>
        <sz val="11"/>
        <color theme="1"/>
        <rFont val="Times New Roman"/>
        <family val="1"/>
      </rPr>
      <t xml:space="preserve"> double at 3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4794</t>
  </si>
  <si>
    <t>ccdc146</t>
  </si>
  <si>
    <t>coiled-coil domain containing 146 [Source:ZFIN;Acc:ZDB-GENE-041210-217]</t>
  </si>
  <si>
    <t>ENSDARG00000021859</t>
  </si>
  <si>
    <t>erap1b</t>
  </si>
  <si>
    <t>endoplasmic reticulum aminopeptidase 1b [Source:ZFIN;Acc:ZDB-GENE-040426-934]</t>
  </si>
  <si>
    <t>ENSDARG00000025859</t>
  </si>
  <si>
    <t>lmf2b</t>
  </si>
  <si>
    <t>lipase maturation factor 2b [Source:ZFIN;Acc:ZDB-GENE-070206-11]</t>
  </si>
  <si>
    <t>ENSDARG00000031693</t>
  </si>
  <si>
    <t>kif9</t>
  </si>
  <si>
    <t>kinesin family member 9 [Source:ZFIN;Acc:ZDB-GENE-160728-129]</t>
  </si>
  <si>
    <t>ENSDARG00000034095</t>
  </si>
  <si>
    <t>si:dkey-59l11.10</t>
  </si>
  <si>
    <t>si:dkey-59l11.10 [Source:ZFIN;Acc:ZDB-GENE-120703-17]</t>
  </si>
  <si>
    <t>ENSDARG00000034173</t>
  </si>
  <si>
    <t>prkcq</t>
  </si>
  <si>
    <t>protein kinase C, theta [Source:ZFIN;Acc:ZDB-GENE-041210-195]</t>
  </si>
  <si>
    <t>ENSDARG00000035438</t>
  </si>
  <si>
    <t>myhc4</t>
  </si>
  <si>
    <t>myosin heavy chain 4 [Source:ZFIN;Acc:ZDB-GENE-030131-6206]</t>
  </si>
  <si>
    <t>ENSDARG00000036140</t>
  </si>
  <si>
    <t>crybgx</t>
  </si>
  <si>
    <t>crystallin beta gamma X [Source:ZFIN;Acc:ZDB-GENE-070410-2]</t>
  </si>
  <si>
    <t>ENSDARG00000045851</t>
  </si>
  <si>
    <t>galnt8b.1</t>
  </si>
  <si>
    <t>polypeptide N-acetylgalactosaminyltransferase 8b, tandem duplicate 1 [Source:ZFIN;Acc:ZDB-GENE-041210-83]</t>
  </si>
  <si>
    <t>ENSDARG00000052578</t>
  </si>
  <si>
    <t>c6ast4</t>
  </si>
  <si>
    <t>six-cysteine containing astacin protease 4 [Source:ZFIN;Acc:ZDB-GENE-050626-100]</t>
  </si>
  <si>
    <t>ENSDARG00000053136</t>
  </si>
  <si>
    <t>b2m</t>
  </si>
  <si>
    <t>beta-2-microglobulin [Source:NCBI gene;Acc:30400]</t>
  </si>
  <si>
    <t>ENSDARG00000054184</t>
  </si>
  <si>
    <t>btr06</t>
  </si>
  <si>
    <t>bloodthirsty-related gene family, member 6 [Source:ZFIN;Acc:ZDB-GENE-080516-2]</t>
  </si>
  <si>
    <t>ENSDARG00000055185</t>
  </si>
  <si>
    <t>tm4sf5</t>
  </si>
  <si>
    <t>transmembrane 4 L six family member 5 [Source:ZFIN;Acc:ZDB-GENE-040718-65]</t>
  </si>
  <si>
    <t>ENSDARG00000067592</t>
  </si>
  <si>
    <t>BX901974.1</t>
  </si>
  <si>
    <t>ENSDARG00000069555</t>
  </si>
  <si>
    <t>CR388165.1</t>
  </si>
  <si>
    <t>ENSDARG00000070299</t>
  </si>
  <si>
    <t>BX942819.1</t>
  </si>
  <si>
    <t>ENSDARG00000074613</t>
  </si>
  <si>
    <t>si:ch211-240l19.6</t>
  </si>
  <si>
    <t>si:ch211-240l19.6 [Source:ZFIN;Acc:ZDB-GENE-041210-328]</t>
  </si>
  <si>
    <t>ENSDARG00000074813</t>
  </si>
  <si>
    <t>btr05</t>
  </si>
  <si>
    <t>bloodthirsty-related gene family, member 5 [Source:ZFIN;Acc:ZDB-GENE-080219-8]</t>
  </si>
  <si>
    <t>ENSDARG00000078829</t>
  </si>
  <si>
    <t>ccdc149a</t>
  </si>
  <si>
    <t>coiled-coil domain containing 149a [Source:NCBI gene;Acc:449999]</t>
  </si>
  <si>
    <t>ENSDARG00000086421</t>
  </si>
  <si>
    <t>si:ch211-212k18.8</t>
  </si>
  <si>
    <t>si:ch211-212k18.8 [Source:ZFIN;Acc:ZDB-GENE-041111-14]</t>
  </si>
  <si>
    <t>ENSDARG00000087070</t>
  </si>
  <si>
    <t>znf977</t>
  </si>
  <si>
    <t>zinc finger protein 977 [Source:ZFIN;Acc:ZDB-GENE-110913-138]</t>
  </si>
  <si>
    <t>ENSDARG00000087767</t>
  </si>
  <si>
    <t>CABZ01074298.1</t>
  </si>
  <si>
    <t>uncharacterized LOC100334396 [Source:NCBI gene;Acc:100334396]</t>
  </si>
  <si>
    <t>ENSDARG00000087863</t>
  </si>
  <si>
    <t>cd44a</t>
  </si>
  <si>
    <t>CD44 molecule (Indian blood group) a [Source:ZFIN;Acc:ZDB-GENE-110429-1]</t>
  </si>
  <si>
    <t>ENSDARG00000088847</t>
  </si>
  <si>
    <t>znf1089</t>
  </si>
  <si>
    <t>zinc finger protein 1089 [Source:ZFIN;Acc:ZDB-GENE-110913-116]</t>
  </si>
  <si>
    <t>ENSDARG00000089296</t>
  </si>
  <si>
    <t>si:dkey-240n22.6</t>
  </si>
  <si>
    <t>si:dkey-240n22.6 [Source:ZFIN;Acc:ZDB-GENE-070705-411]</t>
  </si>
  <si>
    <t>ENSDARG00000089831</t>
  </si>
  <si>
    <t>si:dkey-207m2.4</t>
  </si>
  <si>
    <t>si:dkey-207m2.4 [Source:ZFIN;Acc:ZDB-GENE-081103-58]</t>
  </si>
  <si>
    <t>ENSDARG00000090033</t>
  </si>
  <si>
    <t>si:dkey-16p6.1</t>
  </si>
  <si>
    <t>si:dkey-16p6.1 [Source:ZFIN;Acc:ZDB-GENE-081103-43]</t>
  </si>
  <si>
    <t>ENSDARG00000090052</t>
  </si>
  <si>
    <t>si:dkey-165a24.9</t>
  </si>
  <si>
    <t>si:dkey-165a24.9 [Source:ZFIN;Acc:ZDB-GENE-141209-1]</t>
  </si>
  <si>
    <t>ENSDARG00000090957</t>
  </si>
  <si>
    <t>CU469420.2</t>
  </si>
  <si>
    <t>ENSDARG00000091235</t>
  </si>
  <si>
    <t>CABZ01015525.1</t>
  </si>
  <si>
    <t>ENSDARG00000091614</t>
  </si>
  <si>
    <t>si:dkey-62k3.6</t>
  </si>
  <si>
    <t>si:dkey-62k3.6 [Source:ZFIN;Acc:ZDB-GENE-160728-111]</t>
  </si>
  <si>
    <t>ENSDARG00000091972</t>
  </si>
  <si>
    <t>si:dkey-58f10.7</t>
  </si>
  <si>
    <t>si:dkey-58f10.7 [Source:ZFIN;Acc:ZDB-GENE-060526-321]</t>
  </si>
  <si>
    <t>ENSDARG00000091994</t>
  </si>
  <si>
    <t>znf1048</t>
  </si>
  <si>
    <t>zinc finger protein 1048 [Source:ZFIN;Acc:ZDB-GENE-110913-13]</t>
  </si>
  <si>
    <t>ENSDARG00000092204</t>
  </si>
  <si>
    <t>ms4a17a.5</t>
  </si>
  <si>
    <t>membrane-spanning 4-domains, subfamily A, member 17A.5 [Source:ZFIN;Acc:ZDB-GENE-040912-55]</t>
  </si>
  <si>
    <t>ENSDARG00000093713</t>
  </si>
  <si>
    <t>si:dkey-256i11.2</t>
  </si>
  <si>
    <t>si:dkey-256i11.2 [Source:ZFIN;Acc:ZDB-GENE-110913-47]</t>
  </si>
  <si>
    <t>ENSDARG00000093732</t>
  </si>
  <si>
    <t>CR396583.1</t>
  </si>
  <si>
    <t>ENSDARG00000094215</t>
  </si>
  <si>
    <t>BX005417.1</t>
  </si>
  <si>
    <t>uncharacterized LOC108183423 [Source:NCBI gene;Acc:108183423]</t>
  </si>
  <si>
    <t>ENSDARG00000094612</t>
  </si>
  <si>
    <t>si:dkey-262g12.3</t>
  </si>
  <si>
    <t>si:dkey-262g12.3 [Source:ZFIN;Acc:ZDB-GENE-060503-255]</t>
  </si>
  <si>
    <t>ENSDARG00000095369</t>
  </si>
  <si>
    <t>zgc:112966</t>
  </si>
  <si>
    <t>zgc:112966 [Source:ZFIN;Acc:ZDB-GENE-050320-137]</t>
  </si>
  <si>
    <t>ENSDARG00000095717</t>
  </si>
  <si>
    <t>si:dkey-172k15.6</t>
  </si>
  <si>
    <t>si:dkey-172k15.6 [Source:ZFIN;Acc:ZDB-GENE-121214-9]</t>
  </si>
  <si>
    <t>ENSDARG00000096012</t>
  </si>
  <si>
    <t>znf1115</t>
  </si>
  <si>
    <t>zinc finger protein 1115 [Source:ZFIN;Acc:ZDB-GENE-131119-74]</t>
  </si>
  <si>
    <t>ENSDARG00000096107</t>
  </si>
  <si>
    <t>BX649516.4</t>
  </si>
  <si>
    <t>ENSDARG00000096135</t>
  </si>
  <si>
    <t>BX119963.1</t>
  </si>
  <si>
    <t>ENSDARG00000096210</t>
  </si>
  <si>
    <t>znf1050</t>
  </si>
  <si>
    <t>zinc finger protein 1050 [Source:ZFIN;Acc:ZDB-GENE-110913-27]</t>
  </si>
  <si>
    <t>ENSDARG00000096684</t>
  </si>
  <si>
    <t>CR382372.1</t>
  </si>
  <si>
    <t>ENSDARG00000097795</t>
  </si>
  <si>
    <t>zgc:162952</t>
  </si>
  <si>
    <t>zgc:162952 [Source:ZFIN;Acc:ZDB-GENE-070424-98]</t>
  </si>
  <si>
    <t>ENSDARG00000097931</t>
  </si>
  <si>
    <t>BX323557.1</t>
  </si>
  <si>
    <t>ENSDARG00000098095</t>
  </si>
  <si>
    <t>CT027696.1</t>
  </si>
  <si>
    <t>ENSDARG00000098324</t>
  </si>
  <si>
    <t>si:cabz01054394.6</t>
  </si>
  <si>
    <t>si:cabz01054394.6 [Source:ZFIN;Acc:ZDB-GENE-161017-112]</t>
  </si>
  <si>
    <t>ENSDARG00000098326</t>
  </si>
  <si>
    <t>CU280645.1</t>
  </si>
  <si>
    <t>ENSDARG00000098989</t>
  </si>
  <si>
    <t>CU459012.1</t>
  </si>
  <si>
    <t>group 3 secretory phospholipase A2-like [Source:NCBI gene;Acc:101885160]</t>
  </si>
  <si>
    <t>ENSDARG00000099099</t>
  </si>
  <si>
    <t>CABZ01015815.1</t>
  </si>
  <si>
    <t>ENSDARG00000099112</t>
  </si>
  <si>
    <t>si:dkey-71l4.3</t>
  </si>
  <si>
    <t>si:dkey-71l4.3 [Source:ZFIN;Acc:ZDB-GENE-120703-25]</t>
  </si>
  <si>
    <t>ENSDARG00000099337</t>
  </si>
  <si>
    <t>si:ch211-209j12.2</t>
  </si>
  <si>
    <t>si:ch211-209j12.2 [Source:ZFIN;Acc:ZDB-GENE-120709-33]</t>
  </si>
  <si>
    <t>ENSDARG00000099384</t>
  </si>
  <si>
    <t>si:dkey-238k10.1</t>
  </si>
  <si>
    <t>si:dkey-238k10.1 [Source:ZFIN;Acc:ZDB-GENE-070705-399]</t>
  </si>
  <si>
    <t>ENSDARG00000099698</t>
  </si>
  <si>
    <t>BX548059.1</t>
  </si>
  <si>
    <t>ENSDARG00000100061</t>
  </si>
  <si>
    <t>ENSDARG00000100229</t>
  </si>
  <si>
    <t>si:ch211-238e22.5</t>
  </si>
  <si>
    <t>si:ch211-238e22.5 [Source:ZFIN;Acc:ZDB-GENE-041210-374]</t>
  </si>
  <si>
    <t>ENSDARG00000100240</t>
  </si>
  <si>
    <t>CT737123.1</t>
  </si>
  <si>
    <t>ENSDARG00000100652</t>
  </si>
  <si>
    <t>znf1147</t>
  </si>
  <si>
    <t>zinc finger protein 1147 [Source:ZFIN;Acc:ZDB-GENE-080218-13]</t>
  </si>
  <si>
    <t>ENSDARG00000101071</t>
  </si>
  <si>
    <t>si:dkeyp-80d11.14</t>
  </si>
  <si>
    <t>si:dkeyp-80d11.14 [Source:ZFIN;Acc:ZDB-GENE-110914-120]</t>
  </si>
  <si>
    <t>ENSDARG00000101380</t>
  </si>
  <si>
    <t>cryabb</t>
  </si>
  <si>
    <t>crystallin, alpha B, b [Source:ZFIN;Acc:ZDB-GENE-040718-419]</t>
  </si>
  <si>
    <t>ENSDARG00000101688</t>
  </si>
  <si>
    <t>si:dkey-207l24.2</t>
  </si>
  <si>
    <t>si:dkey-207l24.2 [Source:ZFIN;Acc:ZDB-GENE-131125-92]</t>
  </si>
  <si>
    <t>ENSDARG00000101756</t>
  </si>
  <si>
    <t>im:7141269</t>
  </si>
  <si>
    <t>im:7141269 [Source:ZFIN;Acc:ZDB-GENE-041111-134]</t>
  </si>
  <si>
    <t>ENSDARG00000101775</t>
  </si>
  <si>
    <t>zgc:172014</t>
  </si>
  <si>
    <t>zgc:172014 [Source:ZFIN;Acc:ZDB-GENE-080215-22]</t>
  </si>
  <si>
    <t>ENSDARG00000101777</t>
  </si>
  <si>
    <t>pdlim5a</t>
  </si>
  <si>
    <t>PDZ and LIM domain 5a [Source:NCBI gene;Acc:436927]</t>
  </si>
  <si>
    <t>ENSDARG00000101817</t>
  </si>
  <si>
    <t>si:dkey-5i16.5</t>
  </si>
  <si>
    <t>si:dkey-5i16.5 [Source:ZFIN;Acc:ZDB-GENE-131120-160]</t>
  </si>
  <si>
    <t>ENSDARG00000101843</t>
  </si>
  <si>
    <t>znf1106</t>
  </si>
  <si>
    <t>zinc finger protein 1106 [Source:ZFIN;Acc:ZDB-GENE-110913-156]</t>
  </si>
  <si>
    <t>ENSDARG00000101946</t>
  </si>
  <si>
    <t>si:dkey-92j16.2</t>
  </si>
  <si>
    <t>si:dkey-92j16.2 [Source:ZFIN;Acc:ZDB-GENE-110914-8]</t>
  </si>
  <si>
    <t>ENSDARG00000102191</t>
  </si>
  <si>
    <t>CPNE8</t>
  </si>
  <si>
    <t>copine-8 [Source:NCBI gene;Acc:101886030]</t>
  </si>
  <si>
    <t>ENSDARG00000102595</t>
  </si>
  <si>
    <t>si:dkey-250k10.1</t>
  </si>
  <si>
    <t>si:dkey-250k10.1 [Source:ZFIN;Acc:ZDB-GENE-081103-24]</t>
  </si>
  <si>
    <t>ENSDARG00000102994</t>
  </si>
  <si>
    <t>znf1034</t>
  </si>
  <si>
    <t>zinc finger protein 1034 [Source:ZFIN;Acc:ZDB-GENE-120703-37]</t>
  </si>
  <si>
    <t>ENSDARG00000103208</t>
  </si>
  <si>
    <t>il17ra1b</t>
  </si>
  <si>
    <t>interleukin 17 receptor A1b [Source:ZFIN;Acc:ZDB-GENE-110914-185]</t>
  </si>
  <si>
    <t>ENSDARG00000103239</t>
  </si>
  <si>
    <t>si:dkey-14o6.8</t>
  </si>
  <si>
    <t>si:dkey-14o6.8 [Source:ZFIN;Acc:ZDB-GENE-110913-90]</t>
  </si>
  <si>
    <t>ENSDARG00000103310</t>
  </si>
  <si>
    <t>znf1053</t>
  </si>
  <si>
    <t>zinc finger protein 1053 [Source:ZFIN;Acc:ZDB-GENE-121214-1]</t>
  </si>
  <si>
    <t>ENSDARG00000103371</t>
  </si>
  <si>
    <t>si:dkey-190j3.6</t>
  </si>
  <si>
    <t>si:dkey-190j3.6 [Source:ZFIN;Acc:ZDB-GENE-050208-480]</t>
  </si>
  <si>
    <t>ENSDARG00000103405</t>
  </si>
  <si>
    <t>znf1102</t>
  </si>
  <si>
    <t>zinc finger protein 1102 [Source:ZFIN;Acc:ZDB-GENE-071004-71]</t>
  </si>
  <si>
    <t>ENSDARG00000103946</t>
  </si>
  <si>
    <t>si:dkey-124l13.1</t>
  </si>
  <si>
    <t>si:dkey-124l13.1 [Source:ZFIN;Acc:ZDB-GENE-141215-10]</t>
  </si>
  <si>
    <t>ENSDARG00000104301</t>
  </si>
  <si>
    <t>zgc:193726</t>
  </si>
  <si>
    <t>zgc:193726 [Source:ZFIN;Acc:ZDB-GENE-081022-35]</t>
  </si>
  <si>
    <t>ENSDARG00000104380</t>
  </si>
  <si>
    <t>si:dkey-238k10.2</t>
  </si>
  <si>
    <t>si:dkey-238k10.2 [Source:ZFIN;Acc:ZDB-GENE-070705-400]</t>
  </si>
  <si>
    <t>ENSDARG00000104407</t>
  </si>
  <si>
    <t>BX649453.1</t>
  </si>
  <si>
    <t>gastrula zinc finger protein XlCGF8.2DB-like [Source:NCBI gene;Acc:100150619]</t>
  </si>
  <si>
    <t>ENSDARG00000104704</t>
  </si>
  <si>
    <t>si:ch211-271g18.1</t>
  </si>
  <si>
    <t>si:ch211-271g18.1 [Source:ZFIN;Acc:ZDB-GENE-081103-38]</t>
  </si>
  <si>
    <t>ENSDARG00000104850</t>
  </si>
  <si>
    <t>si:ch211-215p11.1</t>
  </si>
  <si>
    <t>si:ch211-215p11.1 [Source:ZFIN;Acc:ZDB-GENE-060531-33]</t>
  </si>
  <si>
    <t>ENSDARG00000104890</t>
  </si>
  <si>
    <t>si:ch211-76m11.3</t>
  </si>
  <si>
    <t>si:ch211-76m11.3 [Source:ZFIN;Acc:ZDB-GENE-041210-276]</t>
  </si>
  <si>
    <t>ENSDARG00000104897</t>
  </si>
  <si>
    <t>ENSDARG00000105119</t>
  </si>
  <si>
    <t>si:ch211-258f1.3</t>
  </si>
  <si>
    <t>si:ch211-258f1.3 [Source:ZFIN;Acc:ZDB-GENE-070912-252]</t>
  </si>
  <si>
    <t>ENSDARG00000105364</t>
  </si>
  <si>
    <t>si:ch73-223f5.1</t>
  </si>
  <si>
    <t>si:ch73-223f5.1 [Source:ZFIN;Acc:ZDB-GENE-160113-94]</t>
  </si>
  <si>
    <t>ENSDARG00000105694</t>
  </si>
  <si>
    <t>CABZ01015815.3</t>
  </si>
  <si>
    <t>ENSDARG00000105746</t>
  </si>
  <si>
    <t>LO018124.1</t>
  </si>
  <si>
    <t>si:cabz01083838.1 [Source:NCBI gene;Acc:101883056]</t>
  </si>
  <si>
    <t>ENSDARG00000105781</t>
  </si>
  <si>
    <t>zgc:171727</t>
  </si>
  <si>
    <t>zgc:171727 [Source:ZFIN;Acc:ZDB-GENE-071004-26]</t>
  </si>
  <si>
    <t>ENSDARG00000105800</t>
  </si>
  <si>
    <t>CABZ01015815.5</t>
  </si>
  <si>
    <t>ENSDARG00000106138</t>
  </si>
  <si>
    <t>BX855618.1</t>
  </si>
  <si>
    <t>ENSDARG00000109211</t>
  </si>
  <si>
    <t>znf979</t>
  </si>
  <si>
    <t>zinc finger protein 979 [Source:ZFIN;Acc:ZDB-GENE-110913-140]</t>
  </si>
  <si>
    <t>ENSDARG00000110745</t>
  </si>
  <si>
    <t>znf994</t>
  </si>
  <si>
    <t>zinc finger protein 994 [Source:ZFIN;Acc:ZDB-GENE-110913-145]</t>
  </si>
  <si>
    <t>ENSDARG00000110769</t>
  </si>
  <si>
    <t>znf1098</t>
  </si>
  <si>
    <t>zinc finger protein 1098 [Source:ZFIN;Acc:ZDB-GENE-110914-13]</t>
  </si>
  <si>
    <t>ENSDARG00000111518</t>
  </si>
  <si>
    <t>ENSDARG00000112450</t>
  </si>
  <si>
    <t>si:ch211-238e22.2</t>
  </si>
  <si>
    <t>si:ch211-238e22.2 [Source:ZFIN;Acc:ZDB-GENE-041210-346]</t>
  </si>
  <si>
    <t>ENSDARG00000112493</t>
  </si>
  <si>
    <t>BX088712.5</t>
  </si>
  <si>
    <t>ENSDARG00000112719</t>
  </si>
  <si>
    <t>si:dkey-4j21.2</t>
  </si>
  <si>
    <t>si:dkey-4j21.2 [Source:ZFIN;Acc:ZDB-GENE-120703-3]</t>
  </si>
  <si>
    <t>ENSDARG00000114124</t>
  </si>
  <si>
    <t>si:dkey-3p4.8</t>
  </si>
  <si>
    <t>si:dkey-3p4.8 [Source:ZFIN;Acc:ZDB-GENE-120215-16]</t>
  </si>
  <si>
    <t>ENSDARG00000114142</t>
  </si>
  <si>
    <t>si:dkeyp-4f2.1</t>
  </si>
  <si>
    <t>si:dkeyp-4f2.1 [Source:ZFIN;Acc:ZDB-GENE-081103-33]</t>
  </si>
  <si>
    <t>ENSDARG00000114396</t>
  </si>
  <si>
    <t>znf1017</t>
  </si>
  <si>
    <t>zinc finger protein 1017 [Source:ZFIN;Acc:ZDB-GENE-110914-38]</t>
  </si>
  <si>
    <t>ENSDARG00000117126</t>
  </si>
  <si>
    <t>BX664603.1</t>
  </si>
  <si>
    <t>ENSDARG00000030157</t>
  </si>
  <si>
    <t>mybpc2a</t>
  </si>
  <si>
    <t>myosin binding protein C, fast type a [Source:ZFIN;Acc:ZDB-GENE-060901-1]</t>
  </si>
  <si>
    <t>ENSDARG00000035602</t>
  </si>
  <si>
    <t>dao.1</t>
  </si>
  <si>
    <t>D-amino-acid oxidase, tandem duplicate 1 [Source:ZFIN;Acc:ZDB-GENE-050913-127]</t>
  </si>
  <si>
    <t>ENSDARG00000035603</t>
  </si>
  <si>
    <t>dao.2</t>
  </si>
  <si>
    <t>D-amino-acid oxidase, tandem duplicate 2 [Source:ZFIN;Acc:ZDB-GENE-040426-2634]</t>
  </si>
  <si>
    <t>ENSDARG00000035609</t>
  </si>
  <si>
    <t>mtnr1c</t>
  </si>
  <si>
    <t>melatonin receptor 1C [Source:NCBI gene;Acc:30661]</t>
  </si>
  <si>
    <t>ENSDARG00000035861</t>
  </si>
  <si>
    <t>si:rp71-39b20.4</t>
  </si>
  <si>
    <t>si:rp71-39b20.4 [Source:ZFIN;Acc:ZDB-GENE-070912-704]</t>
  </si>
  <si>
    <t>ENSDARG00000037873</t>
  </si>
  <si>
    <t>cyp3c3</t>
  </si>
  <si>
    <t>cytochrome P450, family 3, subfamily c, polypeptide 3 [Source:ZFIN;Acc:ZDB-GENE-041114-102]</t>
  </si>
  <si>
    <t>ENSDARG00000038185</t>
  </si>
  <si>
    <t>gh1</t>
  </si>
  <si>
    <t>growth hormone 1 [Source:ZFIN;Acc:ZDB-GENE-030725-2]</t>
  </si>
  <si>
    <t>ENSDARG00000038713</t>
  </si>
  <si>
    <t>tep1</t>
  </si>
  <si>
    <t>telomerase-associated protein 1 [Source:ZFIN;Acc:ZDB-GENE-030131-6153]</t>
  </si>
  <si>
    <t>ENSDARG00000038898</t>
  </si>
  <si>
    <t>zgc:113691</t>
  </si>
  <si>
    <t>zgc:113691 [Source:ZFIN;Acc:ZDB-GENE-050220-7]</t>
  </si>
  <si>
    <t>ENSDARG00000045982</t>
  </si>
  <si>
    <t>si:ch73-55i23.1</t>
  </si>
  <si>
    <t>phospholipase A2, group IVC (cytosolic, calcium-independent)-like [Source:NCBI gene;Acc:100148581]</t>
  </si>
  <si>
    <t>ENSDARG00000055656</t>
  </si>
  <si>
    <t>pdzd3b</t>
  </si>
  <si>
    <t>PDZ domain containing 3b [Source:ZFIN;Acc:ZDB-GENE-081022-151]</t>
  </si>
  <si>
    <t>ENSDARG00000056203</t>
  </si>
  <si>
    <t>si:ch211-201h21.5</t>
  </si>
  <si>
    <t>si:ch211-201h21.5 [Source:ZFIN;Acc:ZDB-GENE-030131-9599]</t>
  </si>
  <si>
    <t>ENSDARG00000058462</t>
  </si>
  <si>
    <t>zgc:158846</t>
  </si>
  <si>
    <t>zgc:158846 [Source:ZFIN;Acc:ZDB-GENE-070209-50]</t>
  </si>
  <si>
    <t>ENSDARG00000058508</t>
  </si>
  <si>
    <t>cfap70</t>
  </si>
  <si>
    <t>cilia and flagella associated protein 70 [Source:ZFIN;Acc:ZDB-GENE-091204-50]</t>
  </si>
  <si>
    <t>ENSDARG00000059695</t>
  </si>
  <si>
    <t>dusp28</t>
  </si>
  <si>
    <t>dual specificity phosphatase 28 [Source:ZFIN;Acc:ZDB-GENE-131127-257]</t>
  </si>
  <si>
    <t>ENSDARG00000059824</t>
  </si>
  <si>
    <t>soat2</t>
  </si>
  <si>
    <t>sterol O-acyltransferase 2 [Source:ZFIN;Acc:ZDB-GENE-061013-742]</t>
  </si>
  <si>
    <t>ENSDARG00000068011</t>
  </si>
  <si>
    <t>si:ch211-230g14.3</t>
  </si>
  <si>
    <t>si:ch211-230g14.3 [Source:ZFIN;Acc:ZDB-GENE-081104-529]</t>
  </si>
  <si>
    <t>ENSDARG00000068220</t>
  </si>
  <si>
    <t>mbl2</t>
  </si>
  <si>
    <t>mannose binding lectin 2 [Source:ZFIN;Acc:ZDB-GENE-000427-2]</t>
  </si>
  <si>
    <t>ENSDARG00000070465</t>
  </si>
  <si>
    <t>si:dkey-13n23.3</t>
  </si>
  <si>
    <t>si:dkey-13n23.3 [Source:ZFIN;Acc:ZDB-GENE-120214-42]</t>
  </si>
  <si>
    <t>ENSDARG00000078455</t>
  </si>
  <si>
    <t>best4</t>
  </si>
  <si>
    <t>bestrophin 4 [Source:ZFIN;Acc:ZDB-GENE-070912-6]</t>
  </si>
  <si>
    <t>ENSDARG00000091140</t>
  </si>
  <si>
    <t>pik3r6b</t>
  </si>
  <si>
    <t>phosphoinositide-3-kinase, regulatory subunit 6b [Source:ZFIN;Acc:ZDB-GENE-120524-1]</t>
  </si>
  <si>
    <t>ENSDARG00000092137</t>
  </si>
  <si>
    <t>si:dkey-4i23.5</t>
  </si>
  <si>
    <t>si:dkey-4i23.5 [Source:ZFIN;Acc:ZDB-GENE-070912-543]</t>
  </si>
  <si>
    <t>ENSDARG00000092228</t>
  </si>
  <si>
    <t>si:dkey-27p18.3</t>
  </si>
  <si>
    <t>si:dkey-27p18.3 [Source:ZFIN;Acc:ZDB-GENE-060526-287]</t>
  </si>
  <si>
    <t>ENSDARG00000092602</t>
  </si>
  <si>
    <t>BX546499.1</t>
  </si>
  <si>
    <t>ENSDARG00000093303</t>
  </si>
  <si>
    <t>ifitm1</t>
  </si>
  <si>
    <t>interferon induced transmembrane protein 1 [Source:ZFIN;Acc:ZDB-GENE-060526-259]</t>
  </si>
  <si>
    <t>ENSDARG00000093921</t>
  </si>
  <si>
    <t>BX276103.2</t>
  </si>
  <si>
    <t>ENSDARG00000094576</t>
  </si>
  <si>
    <t>CT025748.1</t>
  </si>
  <si>
    <t>ENSDARG00000094681</t>
  </si>
  <si>
    <t>hbl2</t>
  </si>
  <si>
    <t>hexose-binding lectin 2 [Source:ZFIN;Acc:ZDB-GENE-070912-286]</t>
  </si>
  <si>
    <t>ENSDARG00000094990</t>
  </si>
  <si>
    <t>si:dkey-91f15.1</t>
  </si>
  <si>
    <t>si:dkey-91f15.1 [Source:ZFIN;Acc:ZDB-GENE-060601-4]</t>
  </si>
  <si>
    <t>ENSDARG00000095076</t>
  </si>
  <si>
    <t>si:dkey-73p2.3</t>
  </si>
  <si>
    <t>si:dkey-73p2.3 [Source:ZFIN;Acc:ZDB-GENE-131126-12]</t>
  </si>
  <si>
    <t>ENSDARG00000095509</t>
  </si>
  <si>
    <t>CR759885.1</t>
  </si>
  <si>
    <t>ENSDARG00000096338</t>
  </si>
  <si>
    <t>CR792438.1</t>
  </si>
  <si>
    <t>ENSDARG00000096851</t>
  </si>
  <si>
    <t>znf1143</t>
  </si>
  <si>
    <t>zinc finger protein 1143 [Source:ZFIN;Acc:ZDB-GENE-131125-17]</t>
  </si>
  <si>
    <t>ENSDARG00000097197</t>
  </si>
  <si>
    <t>CR392042.1</t>
  </si>
  <si>
    <t>ENSDARG00000097501</t>
  </si>
  <si>
    <t>si:dkey-111k8.3</t>
  </si>
  <si>
    <t>si:dkey-111k8.3 [Source:ZFIN;Acc:ZDB-GENE-131119-82]</t>
  </si>
  <si>
    <t>ENSDARG00000097646</t>
  </si>
  <si>
    <t>BX511021.2</t>
  </si>
  <si>
    <t>ENSDARG00000097911</t>
  </si>
  <si>
    <t>CU179756.1</t>
  </si>
  <si>
    <t>ENSDARG00000097966</t>
  </si>
  <si>
    <t>BX936420.1</t>
  </si>
  <si>
    <t>ENSDARG00000099091</t>
  </si>
  <si>
    <t>CU929418.1</t>
  </si>
  <si>
    <t>ENSDARG00000099554</t>
  </si>
  <si>
    <t>sec16b</t>
  </si>
  <si>
    <t>SEC16 homolog B, endoplasmic reticulum export factor [Source:ZFIN;Acc:ZDB-GENE-050208-274]</t>
  </si>
  <si>
    <t>ENSDARG00000100498</t>
  </si>
  <si>
    <t>CABZ01079251.1</t>
  </si>
  <si>
    <t>myeloid-associated differentiation marker-like [Source:NCBI gene;Acc:100536607]</t>
  </si>
  <si>
    <t>ENSDARG00000100504</t>
  </si>
  <si>
    <t>ppp1r27b</t>
  </si>
  <si>
    <t>protein phosphatase 1, regulatory subunit 27b [Source:ZFIN;Acc:ZDB-GENE-051023-5]</t>
  </si>
  <si>
    <t>ENSDARG00000101104</t>
  </si>
  <si>
    <t>FP102192.1</t>
  </si>
  <si>
    <t>protein FAM111A-like [Source:NCBI gene;Acc:101886648]</t>
  </si>
  <si>
    <t>ENSDARG00000101163</t>
  </si>
  <si>
    <t>BX001023.2</t>
  </si>
  <si>
    <t>ENSDARG00000101671</t>
  </si>
  <si>
    <t>zgc:158417</t>
  </si>
  <si>
    <t>zgc:158417 [Source:ZFIN;Acc:ZDB-GENE-061201-36]</t>
  </si>
  <si>
    <t>ENSDARG00000103020</t>
  </si>
  <si>
    <t>si:dkey-237i9.8</t>
  </si>
  <si>
    <t>si:dkey-237i9.8 [Source:ZFIN;Acc:ZDB-GENE-120215-145]</t>
  </si>
  <si>
    <t>ENSDARG00000103947</t>
  </si>
  <si>
    <t>zgc:113295</t>
  </si>
  <si>
    <t>zgc:113295 [Source:ZFIN;Acc:ZDB-GENE-050320-122]</t>
  </si>
  <si>
    <t>ENSDARG00000104825</t>
  </si>
  <si>
    <t>trim35-7</t>
  </si>
  <si>
    <t>tripartite motif containing 35-7 [Source:ZFIN;Acc:ZDB-GENE-050522-333]</t>
  </si>
  <si>
    <t>ENSDARG00000105151</t>
  </si>
  <si>
    <t>cyp2k21</t>
  </si>
  <si>
    <t>cytochrome P450, family 2, subfamily k, polypeptide 21 [Source:ZFIN;Acc:ZDB-GENE-091113-17]</t>
  </si>
  <si>
    <t>ENSDARG00000110179</t>
  </si>
  <si>
    <t>AL929305.2</t>
  </si>
  <si>
    <t>ENSDARG00000112895</t>
  </si>
  <si>
    <t>FO834857.1</t>
  </si>
  <si>
    <t>homeobox protein TGIF2-like [Source:NCBI gene;Acc:100535338]</t>
  </si>
  <si>
    <t>ENSDARG00000114184</t>
  </si>
  <si>
    <t>si:busm1-105l16.2</t>
  </si>
  <si>
    <t>si:busm1-105l16.2 [Source:ZFIN;Acc:ZDB-GENE-030616-108]</t>
  </si>
  <si>
    <t>ENSDARG00000115220</t>
  </si>
  <si>
    <t>BX005085.6</t>
  </si>
  <si>
    <t>ENSDARG00000115857</t>
  </si>
  <si>
    <t>znf1001</t>
  </si>
  <si>
    <t>zinc finger protein 1001 [Source:ZFIN;Acc:ZDB-GENE-080213-7]</t>
  </si>
  <si>
    <t>ENSDARG00000116743</t>
  </si>
  <si>
    <t>rnps1</t>
  </si>
  <si>
    <t>RNA binding protein S1, serine-rich domain [Source:NCBI gene;Acc:327020]</t>
  </si>
  <si>
    <t>ENSDARG00000116986</t>
  </si>
  <si>
    <t>zgc:172315</t>
  </si>
  <si>
    <t>zgc:172315 [Source:ZFIN;Acc:ZDB-GENE-080220-7]</t>
  </si>
  <si>
    <t>ENSDARG00000004396</t>
  </si>
  <si>
    <t>b3gnt5b</t>
  </si>
  <si>
    <t>UDP-GlcNAc:betaGal beta-1,3-N-acetylglucosaminyltransferase 5b [Source:NCBI gene;Acc:791470]</t>
  </si>
  <si>
    <t>ENSDARG00000004880</t>
  </si>
  <si>
    <t>acsm3</t>
  </si>
  <si>
    <t>acyl-CoA synthetase medium chain family member 3 [Source:ZFIN;Acc:ZDB-GENE-080220-22]</t>
  </si>
  <si>
    <t>ENSDARG00000012609</t>
  </si>
  <si>
    <t>hpxa</t>
  </si>
  <si>
    <t>hemopexin a [Source:NCBI gene;Acc:327588]</t>
  </si>
  <si>
    <t>ENSDARG00000019585</t>
  </si>
  <si>
    <t>gstk2</t>
  </si>
  <si>
    <t>glutathione S-transferase kappa 2 [Source:ZFIN;Acc:ZDB-GENE-100922-14]</t>
  </si>
  <si>
    <t>ENSDARG00000021688</t>
  </si>
  <si>
    <t>mxa</t>
  </si>
  <si>
    <t>myxovirus (influenza) resistance A [Source:NCBI gene;Acc:360142]</t>
  </si>
  <si>
    <t>ENSDARG00000022261</t>
  </si>
  <si>
    <t>pdzk1</t>
  </si>
  <si>
    <t>PDZ domain containing 1 [Source:ZFIN;Acc:ZDB-GENE-031222-1]</t>
  </si>
  <si>
    <t>ENSDARG00000026663</t>
  </si>
  <si>
    <t>tlr19</t>
  </si>
  <si>
    <t>toll-like receptor 19 [Source:ZFIN;Acc:ZDB-GENE-040220-3]</t>
  </si>
  <si>
    <t>ENSDARG00000028367</t>
  </si>
  <si>
    <t>sult2st3</t>
  </si>
  <si>
    <t>sulfotransferase family 2, cytosolic sulfotransferase 3 [Source:ZFIN;Acc:ZDB-GENE-061117-4]</t>
  </si>
  <si>
    <t>ENSDARG00000029955</t>
  </si>
  <si>
    <t>glb1l</t>
  </si>
  <si>
    <t>galactosidase, beta 1-like [Source:ZFIN;Acc:ZDB-GENE-050309-196]</t>
  </si>
  <si>
    <t>ENSDARG00000030448</t>
  </si>
  <si>
    <t>sppl2</t>
  </si>
  <si>
    <t>signal peptide peptidase-like 2 [Source:ZFIN;Acc:ZDB-GENE-030131-4265]</t>
  </si>
  <si>
    <t>ENSDARG00000053502</t>
  </si>
  <si>
    <t>cryaa</t>
  </si>
  <si>
    <t>crystallin, alpha A [Source:ZFIN;Acc:ZDB-GENE-020508-1]</t>
  </si>
  <si>
    <t>ENSDARG00000053802</t>
  </si>
  <si>
    <t>cbln5</t>
  </si>
  <si>
    <t>cerebellin 5 [Source:ZFIN;Acc:ZDB-GENE-070912-577]</t>
  </si>
  <si>
    <t>ENSDARG00000058885</t>
  </si>
  <si>
    <t>ttc29</t>
  </si>
  <si>
    <t>tetratricopeptide repeat domain 29 [Source:ZFIN;Acc:ZDB-GENE-100922-181]</t>
  </si>
  <si>
    <t>ENSDARG00000060622</t>
  </si>
  <si>
    <t>si:ch73-14h1.2</t>
  </si>
  <si>
    <t>si:ch73-14h1.2 [Source:ZFIN;Acc:ZDB-GENE-070912-263]</t>
  </si>
  <si>
    <t>ENSDARG00000069029</t>
  </si>
  <si>
    <t>acss2l</t>
  </si>
  <si>
    <t>acyl-CoA synthetase short chain family member 2 like [Source:ZFIN;Acc:ZDB-GENE-130530-723]</t>
  </si>
  <si>
    <t>ENSDARG00000069826</t>
  </si>
  <si>
    <t>crygm2d15</t>
  </si>
  <si>
    <t>crystallin, gamma M2d15 [Source:ZFIN;Acc:ZDB-GENE-040718-322]</t>
  </si>
  <si>
    <t>ENSDARG00000069827</t>
  </si>
  <si>
    <t>crygm2d11</t>
  </si>
  <si>
    <t>crystallin, gamma M2d11 [Source:ZFIN;Acc:ZDB-GENE-071004-42]</t>
  </si>
  <si>
    <t>ENSDARG00000069978</t>
  </si>
  <si>
    <t>cd28l</t>
  </si>
  <si>
    <t>cd28-like molecule [Source:ZFIN;Acc:ZDB-GENE-070912-309]</t>
  </si>
  <si>
    <t>ENSDARG00000070011</t>
  </si>
  <si>
    <t>hce2l2</t>
  </si>
  <si>
    <t>high choriolytic enzyme 2-like 2 [Source:ZFIN;Acc:ZDB-GENE-070912-146]</t>
  </si>
  <si>
    <t>ENSDARG00000070412</t>
  </si>
  <si>
    <t>mtmr7b</t>
  </si>
  <si>
    <t>myotubularin related protein 7b [Source:ZFIN;Acc:ZDB-GENE-050913-66]</t>
  </si>
  <si>
    <t>ENSDARG00000070858</t>
  </si>
  <si>
    <t>ENSDARG00000077157</t>
  </si>
  <si>
    <t>synpo2b</t>
  </si>
  <si>
    <t>synaptopodin 2b [Source:ZFIN;Acc:ZDB-GENE-101230-1]</t>
  </si>
  <si>
    <t>ENSDARG00000077201</t>
  </si>
  <si>
    <t>myo7bb</t>
  </si>
  <si>
    <t>myosin VIIBb [Source:ZFIN;Acc:ZDB-GENE-070912-482]</t>
  </si>
  <si>
    <t>ENSDARG00000078246</t>
  </si>
  <si>
    <t>si:ch211-114l13.4</t>
  </si>
  <si>
    <t>si:ch211-114l13.4 [Source:ZFIN;Acc:ZDB-GENE-070424-113]</t>
  </si>
  <si>
    <t>ENSDARG00000079412</t>
  </si>
  <si>
    <t>ftr02</t>
  </si>
  <si>
    <t>finTRIM family, member 2 [Source:ZFIN;Acc:ZDB-GENE-070424-5]</t>
  </si>
  <si>
    <t>ENSDARG00000087403</t>
  </si>
  <si>
    <t>si:ch211-214p13.3</t>
  </si>
  <si>
    <t>si:ch211-214p13.3 [Source:ZFIN;Acc:ZDB-GENE-060503-779]</t>
  </si>
  <si>
    <t>ENSDARG00000091912</t>
  </si>
  <si>
    <t>si:ch211-15j1.5</t>
  </si>
  <si>
    <t>si:ch211-15j1.5 [Source:ZFIN;Acc:ZDB-GENE-081031-11]</t>
  </si>
  <si>
    <t>ENSDARG00000092159</t>
  </si>
  <si>
    <t>CR788249.1</t>
  </si>
  <si>
    <t>ENSDARG00000092520</t>
  </si>
  <si>
    <t>si:dkey-250k15.10</t>
  </si>
  <si>
    <t>si:dkey-250k15.10 [Source:ZFIN;Acc:ZDB-GENE-100921-41]</t>
  </si>
  <si>
    <t>ENSDARG00000092604</t>
  </si>
  <si>
    <t>si:ch211-15j1.4</t>
  </si>
  <si>
    <t>si:ch211-15j1.4 [Source:ZFIN;Acc:ZDB-GENE-081031-6]</t>
  </si>
  <si>
    <t>ENSDARG00000092949</t>
  </si>
  <si>
    <t>si:ch73-366i20.1</t>
  </si>
  <si>
    <t>si:ch73-366i20.1 [Source:ZFIN;Acc:ZDB-GENE-070912-338]</t>
  </si>
  <si>
    <t>ENSDARG00000093232</t>
  </si>
  <si>
    <t>CR847566.1</t>
  </si>
  <si>
    <t>ENSDARG00000093237</t>
  </si>
  <si>
    <t>si:ch211-89o9.4</t>
  </si>
  <si>
    <t>si:ch211-89o9.4 [Source:ZFIN;Acc:ZDB-GENE-090313-134]</t>
  </si>
  <si>
    <t>ENSDARG00000093323</t>
  </si>
  <si>
    <t>si:ch211-114l13.1</t>
  </si>
  <si>
    <t>si:ch211-114l13.1 [Source:ZFIN;Acc:ZDB-GENE-070424-109]</t>
  </si>
  <si>
    <t>ENSDARG00000093997</t>
  </si>
  <si>
    <t>si:dkey-9i23.15</t>
  </si>
  <si>
    <t>si:dkey-9i23.15 [Source:ZFIN;Acc:ZDB-GENE-090313-361]</t>
  </si>
  <si>
    <t>ENSDARG00000094433</t>
  </si>
  <si>
    <t>caspbl</t>
  </si>
  <si>
    <t>caspase b, like [Source:ZFIN;Acc:ZDB-GENE-090311-53]</t>
  </si>
  <si>
    <t>ENSDARG00000095595</t>
  </si>
  <si>
    <t>BX322575.1</t>
  </si>
  <si>
    <t>ENSDARG00000095949</t>
  </si>
  <si>
    <t>si:dkey-22i16.9</t>
  </si>
  <si>
    <t>si:dkey-22i16.9 [Source:ZFIN;Acc:ZDB-GENE-090313-261]</t>
  </si>
  <si>
    <t>ENSDARG00000097001</t>
  </si>
  <si>
    <t>FP245462.1</t>
  </si>
  <si>
    <t>ENSDARG00000097556</t>
  </si>
  <si>
    <t>cyp8b2</t>
  </si>
  <si>
    <t>cytochrome P450, family 8, subfamily B, polypeptide 2 [Source:ZFIN;Acc:ZDB-GENE-080212-9]</t>
  </si>
  <si>
    <t>ENSDARG00000098249</t>
  </si>
  <si>
    <t>asmt</t>
  </si>
  <si>
    <t>acetylserotonin O-methyltransferase [Source:ZFIN;Acc:ZDB-GENE-080220-43]</t>
  </si>
  <si>
    <t>ENSDARG00000100886</t>
  </si>
  <si>
    <t>si:dkeyp-97a10.1</t>
  </si>
  <si>
    <t>si:dkeyp-97a10.1 [Source:ZFIN;Acc:ZDB-GENE-131121-449]</t>
  </si>
  <si>
    <t>ENSDARG00000100981</t>
  </si>
  <si>
    <t>CCDC39</t>
  </si>
  <si>
    <t>coiled-coil domain containing 39 [Source:HGNC Symbol;Acc:HGNC:25244]</t>
  </si>
  <si>
    <t>ENSDARG00000104795</t>
  </si>
  <si>
    <t>cxcl8a</t>
  </si>
  <si>
    <t>chemokine (C-X-C motif) ligand 8a [Source:ZFIN;Acc:ZDB-GENE-081104-317]</t>
  </si>
  <si>
    <t>ENSDARG00000109678</t>
  </si>
  <si>
    <t>dap1b</t>
  </si>
  <si>
    <t>death associated protein 1b [Source:ZFIN;Acc:ZDB-GENE-000511-4]</t>
  </si>
  <si>
    <t>ENSDARG00000115102</t>
  </si>
  <si>
    <t>CR855320.5</t>
  </si>
  <si>
    <t>ENSDARG00000115701</t>
  </si>
  <si>
    <t>crygm2d9</t>
  </si>
  <si>
    <t>crystallin, gamma M2d9 [Source:ZFIN;Acc:ZDB-GENE-081105-81]</t>
  </si>
  <si>
    <t>ENSDARG00000001686</t>
  </si>
  <si>
    <t>uckl1a</t>
  </si>
  <si>
    <t>uridine-cytidine kinase 1-like 1a [Source:ZFIN;Acc:ZDB-GENE-040724-238]</t>
  </si>
  <si>
    <t>ENSDARG00000003706</t>
  </si>
  <si>
    <t>ryr2b</t>
  </si>
  <si>
    <t>ryanodine receptor 2b (cardiac) [Source:ZFIN;Acc:ZDB-GENE-061226-3]</t>
  </si>
  <si>
    <t>ENSDARG00000004262</t>
  </si>
  <si>
    <t>cyp46a1.2</t>
  </si>
  <si>
    <t>cytochrome P450, family 46, subfamily A, polypeptide 1, tandem duplicate 2 [Source:ZFIN;Acc:ZDB-GENE-040426-1184]</t>
  </si>
  <si>
    <t>ENSDARG00000013266</t>
  </si>
  <si>
    <t>colec11</t>
  </si>
  <si>
    <t>collectin sub-family member 11 [Source:NCBI gene;Acc:492459]</t>
  </si>
  <si>
    <t>ENSDARG00000014233</t>
  </si>
  <si>
    <t>sept8b</t>
  </si>
  <si>
    <t>septin 8b [Source:NCBI gene;Acc:571702]</t>
  </si>
  <si>
    <t>ENSDARG00000015657</t>
  </si>
  <si>
    <t>zgc:77112</t>
  </si>
  <si>
    <t>zgc:77112 [Source:ZFIN;Acc:ZDB-GENE-040426-2219]</t>
  </si>
  <si>
    <t>ENSDARG00000016605</t>
  </si>
  <si>
    <t>pimr110</t>
  </si>
  <si>
    <t>Pim proto-oncogene, serine/threonine kinase, related 110 [Source:ZFIN;Acc:ZDB-GENE-041014-282]</t>
  </si>
  <si>
    <t>ENSDARG00000020944</t>
  </si>
  <si>
    <t>ezra</t>
  </si>
  <si>
    <t>ezrin a [Source:ZFIN;Acc:ZDB-GENE-050522-18]</t>
  </si>
  <si>
    <t>ENSDARG00000021172</t>
  </si>
  <si>
    <t>cyp2ad2</t>
  </si>
  <si>
    <t>cytochrome P450, family 2, subfamily AD, polypeptide 2 [Source:ZFIN;Acc:ZDB-GENE-020812-2]</t>
  </si>
  <si>
    <t>ENSDARG00000023587</t>
  </si>
  <si>
    <t>kcnk5a</t>
  </si>
  <si>
    <t>potassium channel, subfamily K, member 5a [Source:ZFIN;Acc:ZDB-GENE-051113-112]</t>
  </si>
  <si>
    <t>ENSDARG00000032896</t>
  </si>
  <si>
    <t>xgb</t>
  </si>
  <si>
    <t>x globin [Source:ZFIN;Acc:ZDB-GENE-050125-1]</t>
  </si>
  <si>
    <t>ENSDARG00000036155</t>
  </si>
  <si>
    <t>gla</t>
  </si>
  <si>
    <t>galactosidase, alpha [Source:ZFIN;Acc:ZDB-GENE-041010-207]</t>
  </si>
  <si>
    <t>ENSDARG00000037142</t>
  </si>
  <si>
    <t>C14H4orf47</t>
  </si>
  <si>
    <t>zgc:153146 [Source:NCBI gene;Acc:751702]</t>
  </si>
  <si>
    <t>ENSDARG00000042112</t>
  </si>
  <si>
    <t>dio1</t>
  </si>
  <si>
    <t>iodothyronine deiodinase 1 [Source:ZFIN;Acc:ZDB-GENE-030328-41]</t>
  </si>
  <si>
    <t>ENSDARG00000042440</t>
  </si>
  <si>
    <t>p2rx7</t>
  </si>
  <si>
    <t>purinergic receptor P2X, ligand-gated ion channel, 7 [Source:ZFIN;Acc:ZDB-GENE-030319-6]</t>
  </si>
  <si>
    <t>ENSDARG00000042452</t>
  </si>
  <si>
    <t>p2rx4b</t>
  </si>
  <si>
    <t>purinergic receptor P2X, ligand-gated ion channel, 4b [Source:ZFIN;Acc:ZDB-GENE-030319-4]</t>
  </si>
  <si>
    <t>ENSDARG00000042961</t>
  </si>
  <si>
    <t>zgc:100920</t>
  </si>
  <si>
    <t>zgc:100920 [Source:ZFIN;Acc:ZDB-GENE-040801-156]</t>
  </si>
  <si>
    <t>ENSDARG00000043135</t>
  </si>
  <si>
    <t>pomca</t>
  </si>
  <si>
    <t>proopiomelanocortin a [Source:ZFIN;Acc:ZDB-GENE-030513-2]</t>
  </si>
  <si>
    <t>ENSDARG00000046142</t>
  </si>
  <si>
    <t>asgrl1</t>
  </si>
  <si>
    <t>asialoglycoprotein receptor-like 1 [Source:ZFIN;Acc:ZDB-GENE-081105-120]</t>
  </si>
  <si>
    <t>ENSDARG00000054420</t>
  </si>
  <si>
    <t>rpe65c</t>
  </si>
  <si>
    <t>retinoid isomerohydrolase RPE65 c [Source:NCBI gene;Acc:100004076]</t>
  </si>
  <si>
    <t>ENSDARG00000056652</t>
  </si>
  <si>
    <t>zmp:0000001102</t>
  </si>
  <si>
    <t>zmp:0000001102 [Source:ZFIN;Acc:ZDB-GENE-140106-62]</t>
  </si>
  <si>
    <t>ENSDARG00000058835</t>
  </si>
  <si>
    <t>si:ch73-212j7.3</t>
  </si>
  <si>
    <t>si:ch73-212j7.3 [Source:ZFIN;Acc:ZDB-GENE-081104-259]</t>
  </si>
  <si>
    <t>ENSDARG00000058944</t>
  </si>
  <si>
    <t>si:dkey-8e10.3</t>
  </si>
  <si>
    <t>si:dkey-8e10.3 [Source:ZFIN;Acc:ZDB-GENE-081104-442]</t>
  </si>
  <si>
    <t>ENSDARG00000059763</t>
  </si>
  <si>
    <t>gabrd</t>
  </si>
  <si>
    <t>gamma-aminobutyric acid (GABA) A receptor, delta [Source:ZFIN;Acc:ZDB-GENE-081105-170]</t>
  </si>
  <si>
    <t>ENSDARG00000061585</t>
  </si>
  <si>
    <t>cyp4v7</t>
  </si>
  <si>
    <t>cytochrome P450, family 4, subfamily V, polypeptide 7 [Source:ZFIN;Acc:ZDB-GENE-061103-88]</t>
  </si>
  <si>
    <t>ENSDARG00000062501</t>
  </si>
  <si>
    <t>hhipl1</t>
  </si>
  <si>
    <t>HHIP-like 1 [Source:ZFIN;Acc:ZDB-GENE-090306-3]</t>
  </si>
  <si>
    <t>ENSDARG00000067665</t>
  </si>
  <si>
    <t>fam167aa</t>
  </si>
  <si>
    <t>family with sequence similarity 167 member Aa [Source:ZFIN;Acc:ZDB-GENE-061013-209]</t>
  </si>
  <si>
    <t>ENSDARG00000068127</t>
  </si>
  <si>
    <t>si:ch211-194e1.7</t>
  </si>
  <si>
    <t>si:ch211-194e1.7 [Source:ZFIN;Acc:ZDB-GENE-081105-104]</t>
  </si>
  <si>
    <t>ENSDARG00000068969</t>
  </si>
  <si>
    <t>zgc:153759</t>
  </si>
  <si>
    <t>zgc:153759 [Source:ZFIN;Acc:ZDB-GENE-060825-148]</t>
  </si>
  <si>
    <t>ENSDARG00000071005</t>
  </si>
  <si>
    <t>ppp1r3ca</t>
  </si>
  <si>
    <t>protein phosphatase 1, regulatory subunit 3Ca [Source:ZFIN;Acc:ZDB-GENE-040718-70]</t>
  </si>
  <si>
    <t>ENSDARG00000073709</t>
  </si>
  <si>
    <t>fam149a</t>
  </si>
  <si>
    <t>family with sequence similarity 149 member A [Source:ZFIN;Acc:ZDB-GENE-081107-36]</t>
  </si>
  <si>
    <t>ENSDARG00000073870</t>
  </si>
  <si>
    <t>gdpd2</t>
  </si>
  <si>
    <t>glycerophosphodiester phosphodiesterase domain containing 2 [Source:ZFIN;Acc:ZDB-GENE-081107-62]</t>
  </si>
  <si>
    <t>ENSDARG00000076270</t>
  </si>
  <si>
    <t>adamts13</t>
  </si>
  <si>
    <t>ADAM metallopeptidase with thrombospondin type 1 motif, 13 [Source:ZFIN;Acc:ZDB-GENE-070814-7]</t>
  </si>
  <si>
    <t>ENSDARG00000078423</t>
  </si>
  <si>
    <t>zgc:194285</t>
  </si>
  <si>
    <t>zgc:194285 [Source:ZFIN;Acc:ZDB-GENE-081022-97]</t>
  </si>
  <si>
    <t>ENSDARG00000078550</t>
  </si>
  <si>
    <t>zgc:194839</t>
  </si>
  <si>
    <t>zgc:194839 [Source:ZFIN;Acc:ZDB-GENE-081022-153]</t>
  </si>
  <si>
    <t>ENSDARG00000087262</t>
  </si>
  <si>
    <t>zgc:63568</t>
  </si>
  <si>
    <t>zgc:63568 [Source:ZFIN;Acc:ZDB-GENE-040426-1165]</t>
  </si>
  <si>
    <t>ENSDARG00000087532</t>
  </si>
  <si>
    <t>si:ch211-278p9.1</t>
  </si>
  <si>
    <t>si:ch211-278p9.1 [Source:ZFIN;Acc:ZDB-GENE-081028-46]</t>
  </si>
  <si>
    <t>ENSDARG00000088493</t>
  </si>
  <si>
    <t>si:ch211-149k12.3</t>
  </si>
  <si>
    <t>si:ch211-149k12.3 [Source:ZFIN;Acc:ZDB-GENE-131127-504]</t>
  </si>
  <si>
    <t>ENSDARG00000090381</t>
  </si>
  <si>
    <t>phospholipase C beta 2 [Source:HGNC Symbol;Acc:HGNC:9055]</t>
  </si>
  <si>
    <t>ENSDARG00000090850</t>
  </si>
  <si>
    <t>serpina1l</t>
  </si>
  <si>
    <t>serine (or cysteine) proteinase inhibitor, clade A (alpha-1 antiproteinase, antitrypsin), member 1, like [Source:ZFIN;Acc:ZDB-GENE-040721-3]</t>
  </si>
  <si>
    <t>ENSDARG00000091243</t>
  </si>
  <si>
    <t>znf975</t>
  </si>
  <si>
    <t>zinc finger protein 975 [Source:ZFIN;Acc:ZDB-GENE-130531-22]</t>
  </si>
  <si>
    <t>ENSDARG00000091723</t>
  </si>
  <si>
    <t>si:ch211-202f3.4</t>
  </si>
  <si>
    <t>si:ch211-202f3.4 [Source:ZFIN;Acc:ZDB-GENE-131120-116]</t>
  </si>
  <si>
    <t>ENSDARG00000092337</t>
  </si>
  <si>
    <t>CU467861.6</t>
  </si>
  <si>
    <t>ENSDARG00000092658</t>
  </si>
  <si>
    <t>CR457445.1</t>
  </si>
  <si>
    <t>ENSDARG00000092892</t>
  </si>
  <si>
    <t>si:dkey-23c22.5</t>
  </si>
  <si>
    <t>si:dkey-23c22.5 [Source:ZFIN;Acc:ZDB-GENE-081105-147]</t>
  </si>
  <si>
    <t>ENSDARG00000093753</t>
  </si>
  <si>
    <t>BX004774.2</t>
  </si>
  <si>
    <t>ENSDARG00000094159</t>
  </si>
  <si>
    <t>BX072561.2</t>
  </si>
  <si>
    <t>ENSDARG00000094192</t>
  </si>
  <si>
    <t>si:dkeyp-82a1.2</t>
  </si>
  <si>
    <t>si:dkeyp-82a1.2 [Source:ZFIN;Acc:ZDB-GENE-081104-475]</t>
  </si>
  <si>
    <t>ENSDARG00000094197</t>
  </si>
  <si>
    <t>znfl1l</t>
  </si>
  <si>
    <t>zinc finger-like gene 1l [Source:ZFIN;Acc:ZDB-GENE-081104-493]</t>
  </si>
  <si>
    <t>ENSDARG00000094281</t>
  </si>
  <si>
    <t>si:ch73-196i15.3</t>
  </si>
  <si>
    <t>si:ch73-196i15.3 [Source:ZFIN;Acc:ZDB-GENE-091116-4]</t>
  </si>
  <si>
    <t>ENSDARG00000094857</t>
  </si>
  <si>
    <t>dio2</t>
  </si>
  <si>
    <t>iodothyronine deiodinase 2 [Source:ZFIN;Acc:ZDB-GENE-030327-4]</t>
  </si>
  <si>
    <t>ENSDARG00000095724</t>
  </si>
  <si>
    <t>si:ch211-196c10.15</t>
  </si>
  <si>
    <t>si:ch211-196c10.15 [Source:ZFIN;Acc:ZDB-GENE-141216-138]</t>
  </si>
  <si>
    <t>ENSDARG00000096449</t>
  </si>
  <si>
    <t>ENSDARG00000096810</t>
  </si>
  <si>
    <t>BX279523.1</t>
  </si>
  <si>
    <t>ENSDARG00000097605</t>
  </si>
  <si>
    <t>CU137681.1</t>
  </si>
  <si>
    <t>ENSDARG00000097693</t>
  </si>
  <si>
    <t>si:ch211-248a14.8</t>
  </si>
  <si>
    <t>si:ch211-248a14.8 [Source:ZFIN;Acc:ZDB-GENE-131126-33]</t>
  </si>
  <si>
    <t>ENSDARG00000097839</t>
  </si>
  <si>
    <t>si:ch211-235i11.6</t>
  </si>
  <si>
    <t>si:ch211-235i11.6 [Source:ZFIN;Acc:ZDB-GENE-131120-95]</t>
  </si>
  <si>
    <t>ENSDARG00000098051</t>
  </si>
  <si>
    <t>opn6b</t>
  </si>
  <si>
    <t>opsin 6, group member b [Source:ZFIN;Acc:ZDB-GENE-030616-402]</t>
  </si>
  <si>
    <t>ENSDARG00000098334</t>
  </si>
  <si>
    <t>exosc3</t>
  </si>
  <si>
    <t>exosome component 3 [Source:ZFIN;Acc:ZDB-GENE-050706-140]</t>
  </si>
  <si>
    <t>ENSDARG00000098566</t>
  </si>
  <si>
    <t>si:ch73-233f7.4</t>
  </si>
  <si>
    <t>si:ch73-233f7.4 [Source:ZFIN;Acc:ZDB-GENE-141215-59]</t>
  </si>
  <si>
    <t>ENSDARG00000100233</t>
  </si>
  <si>
    <t>CU633762.1</t>
  </si>
  <si>
    <t>ENSDARG00000100248</t>
  </si>
  <si>
    <t>c1r</t>
  </si>
  <si>
    <t>complement component 1, r subcomponent [Source:ZFIN;Acc:ZDB-GENE-050913-24]</t>
  </si>
  <si>
    <t>ENSDARG00000100547</t>
  </si>
  <si>
    <t>CR383680.1</t>
  </si>
  <si>
    <t>MAP7 domain-containing protein 1-like [Source:NCBI gene;Acc:103912069]</t>
  </si>
  <si>
    <t>ENSDARG00000102162</t>
  </si>
  <si>
    <t>BX005043.1</t>
  </si>
  <si>
    <t>ENSDARG00000103053</t>
  </si>
  <si>
    <t>CR383680.2</t>
  </si>
  <si>
    <t>ENSDARG00000103759</t>
  </si>
  <si>
    <t>fahd2a</t>
  </si>
  <si>
    <t>fumarylacetoacetate hydrolase domain containing 2A [Source:ZFIN;Acc:ZDB-GENE-040426-2499]</t>
  </si>
  <si>
    <t>ENSDARG00000104037</t>
  </si>
  <si>
    <t>si:dkey-74k8.4</t>
  </si>
  <si>
    <t>si:dkey-74k8.4 [Source:ZFIN;Acc:ZDB-GENE-141219-40]</t>
  </si>
  <si>
    <t>ENSDARG00000104899</t>
  </si>
  <si>
    <t>CR931813.2</t>
  </si>
  <si>
    <t>ENSDARG00000105416</t>
  </si>
  <si>
    <t>adgrg4a</t>
  </si>
  <si>
    <t>adhesion G protein-coupled receptor G4a [Source:ZFIN;Acc:ZDB-GENE-121129-2]</t>
  </si>
  <si>
    <t>ENSDARG00000107748</t>
  </si>
  <si>
    <t>BX511252.1</t>
  </si>
  <si>
    <t>ENSDARG00000113820</t>
  </si>
  <si>
    <t>cyp46a1.4</t>
  </si>
  <si>
    <t>cytochrome P450, family 46, subfamily A, polypeptide 1, tandem duplicate 4 [Source:ZFIN;Acc:ZDB-GENE-040426-1224]</t>
  </si>
  <si>
    <t>ENSDARG00000006944</t>
  </si>
  <si>
    <t>gdpd3b</t>
  </si>
  <si>
    <t>glycerophosphodiester phosphodiesterase domain containing 3b [Source:ZFIN;Acc:ZDB-GENE-121210-2]</t>
  </si>
  <si>
    <t>ENSDARG00000008849</t>
  </si>
  <si>
    <t>ptprq</t>
  </si>
  <si>
    <t>protein tyrosine phosphatase receptor type Q [Source:ZFIN;Acc:ZDB-GENE-050419-183]</t>
  </si>
  <si>
    <t>ENSDARG00000013775</t>
  </si>
  <si>
    <t>si:dkey-246g23.4</t>
  </si>
  <si>
    <t>si:dkey-246g23.4 [Source:ZFIN;Acc:ZDB-GENE-050419-234]</t>
  </si>
  <si>
    <t>ENSDARG00000015476</t>
  </si>
  <si>
    <t>iqch</t>
  </si>
  <si>
    <t>IQ motif containing H [Source:NCBI gene;Acc:567336]</t>
  </si>
  <si>
    <t>ENSDARG00000016337</t>
  </si>
  <si>
    <t>lctlb</t>
  </si>
  <si>
    <t>lactase-like b [Source:ZFIN;Acc:ZDB-GENE-060503-93]</t>
  </si>
  <si>
    <t>ENSDARG00000019492</t>
  </si>
  <si>
    <t>shbg</t>
  </si>
  <si>
    <t>sex hormone-binding globulin [Source:ZFIN;Acc:ZDB-GENE-030131-1324]</t>
  </si>
  <si>
    <t>ENSDARG00000035663</t>
  </si>
  <si>
    <t>zgc:103438</t>
  </si>
  <si>
    <t>zgc:103438 [Source:ZFIN;Acc:ZDB-GENE-041010-131]</t>
  </si>
  <si>
    <t>ENSDARG00000038703</t>
  </si>
  <si>
    <t>hkdc1</t>
  </si>
  <si>
    <t>hexokinase domain containing 1 [Source:ZFIN;Acc:ZDB-GENE-030131-9801]</t>
  </si>
  <si>
    <t>ENSDARG00000039937</t>
  </si>
  <si>
    <t>ccdc172</t>
  </si>
  <si>
    <t>coiled-coil domain containing 172 [Source:ZFIN;Acc:ZDB-GENE-090313-1]</t>
  </si>
  <si>
    <t>ENSDARG00000043342</t>
  </si>
  <si>
    <t>gpx3</t>
  </si>
  <si>
    <t>glutathione peroxidase 3 [Source:ZFIN;Acc:ZDB-GENE-070222-3]</t>
  </si>
  <si>
    <t>ENSDARG00000043816</t>
  </si>
  <si>
    <t>st6galnac1.2</t>
  </si>
  <si>
    <t>ST6 (alpha-N-acetyl-neuraminyl-2,3-beta-galactosyl-1,3)-N-acetylgalactosaminide alpha-2,6-sialyltransferase 1, tandem duplicate 2 [Source:ZFIN;Acc:ZDB-GENE-041014-161]</t>
  </si>
  <si>
    <t>ENSDARG00000043818</t>
  </si>
  <si>
    <t>CASKIN2</t>
  </si>
  <si>
    <t>si:ch211-119c20.2 [Source:ZFIN;Acc:ZDB-GENE-041001-137]</t>
  </si>
  <si>
    <t>ENSDARG00000055534</t>
  </si>
  <si>
    <t>grk7b</t>
  </si>
  <si>
    <t>G protein-coupled receptor kinase 7b [Source:NCBI gene;Acc:373871]</t>
  </si>
  <si>
    <t>ENSDARG00000055630</t>
  </si>
  <si>
    <t>foxh1</t>
  </si>
  <si>
    <t>forkhead box H1 [Source:NCBI gene;Acc:57930]</t>
  </si>
  <si>
    <t>ENSDARG00000059049</t>
  </si>
  <si>
    <t>zgc:174904</t>
  </si>
  <si>
    <t>zgc:174904 [Source:ZFIN;Acc:ZDB-GENE-080204-76]</t>
  </si>
  <si>
    <t>ENSDARG00000059387</t>
  </si>
  <si>
    <t>fgf7</t>
  </si>
  <si>
    <t>fibroblast growth factor 7 [Source:ZFIN;Acc:ZDB-GENE-080122-1]</t>
  </si>
  <si>
    <t>ENSDARG00000063319</t>
  </si>
  <si>
    <t>sqleb</t>
  </si>
  <si>
    <t>squalene epoxidase b [Source:ZFIN;Acc:ZDB-GENE-060503-750]</t>
  </si>
  <si>
    <t>ENSDARG00000068515</t>
  </si>
  <si>
    <t>chs1</t>
  </si>
  <si>
    <t>chitin synthase 1 [Source:ZFIN;Acc:ZDB-GENE-030131-1188]</t>
  </si>
  <si>
    <t>ENSDARG00000069250</t>
  </si>
  <si>
    <t>uacaa</t>
  </si>
  <si>
    <t>uveal autoantigen with coiled-coil domains and ankyrin repeats a [Source:ZFIN;Acc:ZDB-GENE-050419-37]</t>
  </si>
  <si>
    <t>ENSDARG00000070960</t>
  </si>
  <si>
    <t>si:ch211-288g17.4</t>
  </si>
  <si>
    <t>si:ch211-288g17.4 [Source:ZFIN;Acc:ZDB-GENE-060531-62]</t>
  </si>
  <si>
    <t>ENSDARG00000071429</t>
  </si>
  <si>
    <t>tdo2a</t>
  </si>
  <si>
    <t>tryptophan 2,3-dioxygenase a [Source:NCBI gene;Acc:100008541]</t>
  </si>
  <si>
    <t>ENSDARG00000071592</t>
  </si>
  <si>
    <t>aqp8a.2</t>
  </si>
  <si>
    <t>aquaporin 8a, tandem duplicate 2 [Source:ZFIN;Acc:ZDB-GENE-070112-1802]</t>
  </si>
  <si>
    <t>ENSDARG00000074509</t>
  </si>
  <si>
    <t>tacr2</t>
  </si>
  <si>
    <t>tachykinin receptor 2 [Source:ZFIN;Acc:ZDB-GENE-090312-188]</t>
  </si>
  <si>
    <t>ENSDARG00000075561</t>
  </si>
  <si>
    <t>si:dkey-76k16.5</t>
  </si>
  <si>
    <t>si:dkey-76k16.5 [Source:ZFIN;Acc:ZDB-GENE-090313-330]</t>
  </si>
  <si>
    <t>ENSDARG00000075881</t>
  </si>
  <si>
    <t>SERF2</t>
  </si>
  <si>
    <t>si:ch211-39k3.2 [Source:ZFIN;Acc:ZDB-GENE-070705-180]</t>
  </si>
  <si>
    <t>ENSDARG00000079456</t>
  </si>
  <si>
    <t>si:ch211-149a19.3</t>
  </si>
  <si>
    <t>si:ch211-149a19.3 [Source:ZFIN;Acc:ZDB-GENE-081104-128]</t>
  </si>
  <si>
    <t>ENSDARG00000089402</t>
  </si>
  <si>
    <t>si:ch73-281i18.3</t>
  </si>
  <si>
    <t>si:ch73-281i18.3 [Source:ZFIN;Acc:ZDB-GENE-141212-263]</t>
  </si>
  <si>
    <t>ENSDARG00000091897</t>
  </si>
  <si>
    <t>BX323884.1</t>
  </si>
  <si>
    <t>ENSDARG00000092202</t>
  </si>
  <si>
    <t>HTRA2</t>
  </si>
  <si>
    <t>si:dkey-112g5.16 [Source:ZFIN;Acc:ZDB-GENE-141219-11]</t>
  </si>
  <si>
    <t>ENSDARG00000092327</t>
  </si>
  <si>
    <t>si:dkeyp-2e4.3</t>
  </si>
  <si>
    <t>si:dkeyp-2e4.3 [Source:ZFIN;Acc:ZDB-GENE-061009-48]</t>
  </si>
  <si>
    <t>ENSDARG00000093656</t>
  </si>
  <si>
    <t>si:dkeyp-2e4.6</t>
  </si>
  <si>
    <t>si:dkeyp-2e4.6 [Source:ZFIN;Acc:ZDB-GENE-061009-50]</t>
  </si>
  <si>
    <t>ENSDARG00000093811</t>
  </si>
  <si>
    <t>si:dkeyp-2c8.3</t>
  </si>
  <si>
    <t>si:dkeyp-2c8.3 [Source:ZFIN;Acc:ZDB-GENE-081031-97]</t>
  </si>
  <si>
    <t>ENSDARG00000094415</t>
  </si>
  <si>
    <t>si:ch211-264e16.2</t>
  </si>
  <si>
    <t>si:ch211-264e16.2 [Source:ZFIN;Acc:ZDB-GENE-060503-320]</t>
  </si>
  <si>
    <t>ENSDARG00000094658</t>
  </si>
  <si>
    <t>BX571681.3</t>
  </si>
  <si>
    <t>alanine--tRNA ligase, cytoplasmic-like [Source:NCBI gene;Acc:559142]</t>
  </si>
  <si>
    <t>ENSDARG00000094946</t>
  </si>
  <si>
    <t>si:ch211-132b12.2</t>
  </si>
  <si>
    <t>si:ch211-132b12.2 [Source:ZFIN;Acc:ZDB-GENE-050420-178]</t>
  </si>
  <si>
    <t>ENSDARG00000094974</t>
  </si>
  <si>
    <t>BX530068.1</t>
  </si>
  <si>
    <t>ENSDARG00000095674</t>
  </si>
  <si>
    <t>tmem123</t>
  </si>
  <si>
    <t>transmembrane protein 123 [Source:ZFIN;Acc:ZDB-GENE-050419-69]</t>
  </si>
  <si>
    <t>ENSDARG00000096505</t>
  </si>
  <si>
    <t>si:ch73-103l1.2</t>
  </si>
  <si>
    <t>si:ch73-103l1.2 [Source:ZFIN;Acc:ZDB-GENE-121214-226]</t>
  </si>
  <si>
    <t>ENSDARG00000096700</t>
  </si>
  <si>
    <t>FP565451.1</t>
  </si>
  <si>
    <t>ENSDARG00000097080</t>
  </si>
  <si>
    <t>si:ch73-181m17.1</t>
  </si>
  <si>
    <t>si:ch73-181m17.1 [Source:ZFIN;Acc:ZDB-GENE-131122-49]</t>
  </si>
  <si>
    <t>ENSDARG00000097158</t>
  </si>
  <si>
    <t>BX294100.1</t>
  </si>
  <si>
    <t>ENSDARG00000097973</t>
  </si>
  <si>
    <t>si:ch1073-190k2.1</t>
  </si>
  <si>
    <t>si:ch1073-190k2.1 [Source:ZFIN;Acc:ZDB-GENE-131127-449]</t>
  </si>
  <si>
    <t>ENSDARG00000099060</t>
  </si>
  <si>
    <t>zgc:111868</t>
  </si>
  <si>
    <t>zgc:111868 [Source:ZFIN;Acc:ZDB-GENE-050809-138]</t>
  </si>
  <si>
    <t>ENSDARG00000099070</t>
  </si>
  <si>
    <t>FP074867.1</t>
  </si>
  <si>
    <t>ENSDARG00000101010</t>
  </si>
  <si>
    <t>hpdl</t>
  </si>
  <si>
    <t>4-hydroxyphenylpyruvate dioxygenase-like [Source:ZFIN;Acc:ZDB-GENE-071004-50]</t>
  </si>
  <si>
    <t>ENSDARG00000101160</t>
  </si>
  <si>
    <t>apoa4a</t>
  </si>
  <si>
    <t>apolipoprotein A-IV a [Source:ZFIN;Acc:ZDB-GENE-050417-469]</t>
  </si>
  <si>
    <t>ENSDARG00000101629</t>
  </si>
  <si>
    <t>CABZ01079192.1</t>
  </si>
  <si>
    <t>sucrase-isomaltase (alpha-glucosidase) [Source:NCBI gene;Acc:100148922]</t>
  </si>
  <si>
    <t>ENSDARG00000101848</t>
  </si>
  <si>
    <t>dydc2</t>
  </si>
  <si>
    <t>DPY30 domain containing 2 [Source:ZFIN;Acc:ZDB-GENE-121030-3]</t>
  </si>
  <si>
    <t>ENSDARG00000102533</t>
  </si>
  <si>
    <t>si:ch73-281i18.4</t>
  </si>
  <si>
    <t>si:ch73-281i18.4 [Source:ZFIN;Acc:ZDB-GENE-141222-81]</t>
  </si>
  <si>
    <t>ENSDARG00000103395</t>
  </si>
  <si>
    <t>si:ch73-281i18.7</t>
  </si>
  <si>
    <t>si:ch73-281i18.7 [Source:ZFIN;Acc:ZDB-GENE-141219-35]</t>
  </si>
  <si>
    <t>ENSDARG00000103618</t>
  </si>
  <si>
    <t>btr18</t>
  </si>
  <si>
    <t>bloodthirsty-related gene family, member 18 [Source:ZFIN;Acc:ZDB-GENE-080213-2]</t>
  </si>
  <si>
    <t>ENSDARG00000104569</t>
  </si>
  <si>
    <t>CABZ01088484.1</t>
  </si>
  <si>
    <t>ENSDARG00000105273</t>
  </si>
  <si>
    <t>FP074902.2</t>
  </si>
  <si>
    <t>ENSDARG00000109818</t>
  </si>
  <si>
    <t>SPATA48</t>
  </si>
  <si>
    <t>chromosome 13 C7orf72 homolog [Source:NCBI gene;Acc:101884205]</t>
  </si>
  <si>
    <t>ENSDARG00000112674</t>
  </si>
  <si>
    <t>AL954682.2</t>
  </si>
  <si>
    <t>ENSDARG00000113274</t>
  </si>
  <si>
    <t>AL929536.3</t>
  </si>
  <si>
    <t>ENSDARG00000114964</t>
  </si>
  <si>
    <t>pimr80</t>
  </si>
  <si>
    <t>Pim proto-oncogene, serine/threonine kinase, related 80 [Source:ZFIN;Acc:ZDB-GENE-060503-402]</t>
  </si>
  <si>
    <t>ENSDARG00000115518</t>
  </si>
  <si>
    <t>CR293501.2</t>
  </si>
  <si>
    <t>ENSDARG00000117551</t>
  </si>
  <si>
    <t>BX005005.2</t>
  </si>
  <si>
    <t>ENSDARG00000117696</t>
  </si>
  <si>
    <t>CABZ01068362.1</t>
  </si>
  <si>
    <t>ENSDARG00000001767</t>
  </si>
  <si>
    <t>slc29a2</t>
  </si>
  <si>
    <t>solute carrier family 29 member 2 [Source:ZFIN;Acc:ZDB-GENE-050220-15]</t>
  </si>
  <si>
    <t>ENSDARG00000013524</t>
  </si>
  <si>
    <t>cyp2ae1</t>
  </si>
  <si>
    <t>cytochrome P450, family 2, subfamily AE, polypeptide 1 [Source:ZFIN;Acc:ZDB-GENE-090312-107]</t>
  </si>
  <si>
    <t>ENSDARG00000014208</t>
  </si>
  <si>
    <t>zgc:55413</t>
  </si>
  <si>
    <t>zgc:55413 [Source:ZFIN;Acc:ZDB-GENE-040426-2909]</t>
  </si>
  <si>
    <t>ENSDARG00000015033</t>
  </si>
  <si>
    <t>slc23a1</t>
  </si>
  <si>
    <t>solute carrier family 23 member 1 [Source:ZFIN;Acc:ZDB-GENE-080804-2]</t>
  </si>
  <si>
    <t>ENSDARG00000016448</t>
  </si>
  <si>
    <t>vtg3</t>
  </si>
  <si>
    <t>vitellogenin 3, phosvitinless [Source:ZFIN;Acc:ZDB-GENE-991019-2]</t>
  </si>
  <si>
    <t>ENSDARG00000016918</t>
  </si>
  <si>
    <t>ace2</t>
  </si>
  <si>
    <t>angiotensin I converting enzyme 2 [Source:ZFIN;Acc:ZDB-GENE-041114-6]</t>
  </si>
  <si>
    <t>ENSDARG00000017490</t>
  </si>
  <si>
    <t>cel.1</t>
  </si>
  <si>
    <t>carboxyl ester lipase, tandem duplicate 1 [Source:ZFIN;Acc:ZDB-GENE-030131-1201]</t>
  </si>
  <si>
    <t>ENSDARG00000021633</t>
  </si>
  <si>
    <t>sh3bgr</t>
  </si>
  <si>
    <t>SH3 domain binding glutamate-rich protein [Source:ZFIN;Acc:ZDB-GENE-040801-27]</t>
  </si>
  <si>
    <t>ENSDARG00000033046</t>
  </si>
  <si>
    <t>ccni2</t>
  </si>
  <si>
    <t>cyclin I family, member 2 [Source:ZFIN;Acc:ZDB-GENE-081106-2]</t>
  </si>
  <si>
    <t>ENSDARG00000037815</t>
  </si>
  <si>
    <t>b4galt5</t>
  </si>
  <si>
    <t>UDP-Gal:betaGlcNAc beta 1,4- galactosyltransferase, polypeptide 5 [Source:NCBI gene;Acc:724080]</t>
  </si>
  <si>
    <t>ENSDARG00000038107</t>
  </si>
  <si>
    <t>sgcg</t>
  </si>
  <si>
    <t>sarcoglycan, gamma [Source:ZFIN;Acc:ZDB-GENE-030724-2]</t>
  </si>
  <si>
    <t>ENSDARG00000041685</t>
  </si>
  <si>
    <t>si:dkey-105h12.2</t>
  </si>
  <si>
    <t>si:dkey-105h12.2 [Source:ZFIN;Acc:ZDB-GENE-131118-9]</t>
  </si>
  <si>
    <t>ENSDARG00000042293</t>
  </si>
  <si>
    <t>ca4b</t>
  </si>
  <si>
    <t>carbonic anhydrase IV b [Source:ZFIN;Acc:ZDB-GENE-080815-5]</t>
  </si>
  <si>
    <t>ENSDARG00000042379</t>
  </si>
  <si>
    <t>TMEM120A</t>
  </si>
  <si>
    <t>zgc:103681 [Source:ZFIN;Acc:ZDB-GENE-041010-17]</t>
  </si>
  <si>
    <t>ENSDARG00000053940</t>
  </si>
  <si>
    <t>btr32</t>
  </si>
  <si>
    <t>bloodthirsty-related gene family, member 32 [Source:ZFIN;Acc:ZDB-GENE-060421-3827]</t>
  </si>
  <si>
    <t>ENSDARG00000055278</t>
  </si>
  <si>
    <t>cfb</t>
  </si>
  <si>
    <t>complement factor B [Source:ZFIN;Acc:ZDB-GENE-980526-487]</t>
  </si>
  <si>
    <t>ENSDARG00000055539</t>
  </si>
  <si>
    <t>epdl2</t>
  </si>
  <si>
    <t>ependymin-like 2 [Source:ZFIN;Acc:ZDB-GENE-091204-250]</t>
  </si>
  <si>
    <t>ENSDARG00000057027</t>
  </si>
  <si>
    <t>rtn2b</t>
  </si>
  <si>
    <t>reticulon 2b [Source:ZFIN;Acc:ZDB-GENE-060331-95]</t>
  </si>
  <si>
    <t>ENSDARG00000058329</t>
  </si>
  <si>
    <t>btr21</t>
  </si>
  <si>
    <t>bloodthirsty-related gene family, member 21 [Source:ZFIN;Acc:ZDB-GENE-081031-80]</t>
  </si>
  <si>
    <t>ENSDARG00000058873</t>
  </si>
  <si>
    <t>ptpdc1b</t>
  </si>
  <si>
    <t>protein tyrosine phosphatase domain containing 1b [Source:ZFIN;Acc:ZDB-GENE-090312-138]</t>
  </si>
  <si>
    <t>ENSDARG00000068680</t>
  </si>
  <si>
    <t>ctrl</t>
  </si>
  <si>
    <t>chymotrypsin-like [Source:ZFIN;Acc:ZDB-GENE-040912-147]</t>
  </si>
  <si>
    <t>ENSDARG00000068828</t>
  </si>
  <si>
    <t>bloc1s3</t>
  </si>
  <si>
    <t>biogenesis of lysosomal organelles complex-1, subunit 3 [Source:ZFIN;Acc:ZDB-GENE-050913-10]</t>
  </si>
  <si>
    <t>ENSDARG00000068840</t>
  </si>
  <si>
    <t>zgc:66024</t>
  </si>
  <si>
    <t>zgc:66024 [Source:ZFIN;Acc:ZDB-GENE-040426-1511]</t>
  </si>
  <si>
    <t>ENSDARG00000068846</t>
  </si>
  <si>
    <t>ENSDARG00000069464</t>
  </si>
  <si>
    <t>cox7a1</t>
  </si>
  <si>
    <t>cytochrome c oxidase subunit 7A1 [Source:ZFIN;Acc:ZDB-GENE-060929-340]</t>
  </si>
  <si>
    <t>ENSDARG00000069966</t>
  </si>
  <si>
    <t>alox5b.3</t>
  </si>
  <si>
    <t>arachidonate 5-lipoxygenase b, tandem duplicate 3 [Source:ZFIN;Acc:ZDB-GENE-050522-330]</t>
  </si>
  <si>
    <t>ENSDARG00000076448</t>
  </si>
  <si>
    <t>serpinf2a</t>
  </si>
  <si>
    <t>serpin peptidase inhibitor, clade F (alpha-2 antiplasmin, pigment epithelium derived factor), member 2a [Source:ZFIN;Acc:ZDB-GENE-060822-1]</t>
  </si>
  <si>
    <t>ENSDARG00000077261</t>
  </si>
  <si>
    <t>lmod1b</t>
  </si>
  <si>
    <t>leiomodin 1b (smooth muscle) [Source:ZFIN;Acc:ZDB-GENE-141215-22]</t>
  </si>
  <si>
    <t>ENSDARG00000077571</t>
  </si>
  <si>
    <t>zgc:174862</t>
  </si>
  <si>
    <t>zgc:174862 [Source:ZFIN;Acc:ZDB-GENE-080303-29]</t>
  </si>
  <si>
    <t>ENSDARG00000086159</t>
  </si>
  <si>
    <t>si:ch73-206d17.1</t>
  </si>
  <si>
    <t>si:ch73-206d17.1 [Source:ZFIN;Acc:ZDB-GENE-090313-143]</t>
  </si>
  <si>
    <t>ENSDARG00000088972</t>
  </si>
  <si>
    <t>si:dkey-238d18.4</t>
  </si>
  <si>
    <t>si:dkey-238d18.4 [Source:ZFIN;Acc:ZDB-GENE-131121-307]</t>
  </si>
  <si>
    <t>ENSDARG00000089844</t>
  </si>
  <si>
    <t>scarb2c</t>
  </si>
  <si>
    <t>scavenger receptor class B, member 2c [Source:ZFIN;Acc:ZDB-GENE-030131-5789]</t>
  </si>
  <si>
    <t>ENSDARG00000090741</t>
  </si>
  <si>
    <t>tor1l2</t>
  </si>
  <si>
    <t>torsin family 1 like 2 [Source:ZFIN;Acc:ZDB-GENE-121107-3]</t>
  </si>
  <si>
    <t>ENSDARG00000090943</t>
  </si>
  <si>
    <t>CABZ01033205.1</t>
  </si>
  <si>
    <t>uncharacterized LOC100002960 [Source:NCBI gene;Acc:100002960]</t>
  </si>
  <si>
    <t>ENSDARG00000090948</t>
  </si>
  <si>
    <t>si:ch73-29c22.1</t>
  </si>
  <si>
    <t>si:ch73-29c22.1 [Source:ZFIN;Acc:ZDB-GENE-091204-309]</t>
  </si>
  <si>
    <t>ENSDARG00000091584</t>
  </si>
  <si>
    <t>si:ch73-217n20.1</t>
  </si>
  <si>
    <t>si:ch73-217n20.1 [Source:ZFIN;Acc:ZDB-GENE-110411-232]</t>
  </si>
  <si>
    <t>ENSDARG00000092025</t>
  </si>
  <si>
    <t>nlrc8</t>
  </si>
  <si>
    <t>NLR family CARD domain containing 8 [Source:ZFIN;Acc:ZDB-GENE-070912-363]</t>
  </si>
  <si>
    <t>ENSDARG00000092044</t>
  </si>
  <si>
    <t>si:dkey-22f5.9</t>
  </si>
  <si>
    <t>si:dkey-22f5.9 [Source:ZFIN;Acc:ZDB-GENE-091204-260]</t>
  </si>
  <si>
    <t>ENSDARG00000093153</t>
  </si>
  <si>
    <t>CU137717.1</t>
  </si>
  <si>
    <t>ENSDARG00000093176</t>
  </si>
  <si>
    <t>zgc:77118</t>
  </si>
  <si>
    <t>zgc:77118 [Source:ZFIN;Acc:ZDB-GENE-040426-2211]</t>
  </si>
  <si>
    <t>ENSDARG00000093317</t>
  </si>
  <si>
    <t>si:ch211-209j10.6</t>
  </si>
  <si>
    <t>si:ch211-209j10.6 [Source:ZFIN;Acc:ZDB-GENE-090311-44]</t>
  </si>
  <si>
    <t>ENSDARG00000093602</t>
  </si>
  <si>
    <t>si:ch211-93g21.1</t>
  </si>
  <si>
    <t>si:ch211-93g21.1 [Source:ZFIN;Acc:ZDB-GENE-060503-703]</t>
  </si>
  <si>
    <t>ENSDARG00000094530</t>
  </si>
  <si>
    <t>CR388168.2</t>
  </si>
  <si>
    <t>ENSDARG00000094753</t>
  </si>
  <si>
    <t>si:dkey-71d15.2</t>
  </si>
  <si>
    <t>si:dkey-71d15.2 [Source:ZFIN;Acc:ZDB-GENE-050309-272]</t>
  </si>
  <si>
    <t>ENSDARG00000095163</t>
  </si>
  <si>
    <t>CR847563.1</t>
  </si>
  <si>
    <t>ENSDARG00000095315</t>
  </si>
  <si>
    <t>CR626907.2</t>
  </si>
  <si>
    <t>si:dkey-52d15.2 [Source:NCBI gene;Acc:100006993]</t>
  </si>
  <si>
    <t>ENSDARG00000096545</t>
  </si>
  <si>
    <t>si:ch211-191a16.5</t>
  </si>
  <si>
    <t>si:ch211-191a16.5 [Source:ZFIN;Acc:ZDB-GENE-121214-56]</t>
  </si>
  <si>
    <t>ENSDARG00000096901</t>
  </si>
  <si>
    <t>si:dkey-7i4.10</t>
  </si>
  <si>
    <t>si:dkey-7i4.10 [Source:ZFIN;Acc:ZDB-GENE-131120-94]</t>
  </si>
  <si>
    <t>ENSDARG00000096989</t>
  </si>
  <si>
    <t>fam110c</t>
  </si>
  <si>
    <t>family with sequence similarity 110 member C [Source:ZFIN;Acc:ZDB-GENE-131121-63]</t>
  </si>
  <si>
    <t>ENSDARG00000097134</t>
  </si>
  <si>
    <t>si:dkey-77f5.11</t>
  </si>
  <si>
    <t>si:dkey-77f5.11 [Source:ZFIN;Acc:ZDB-GENE-131118-31]</t>
  </si>
  <si>
    <t>ENSDARG00000097152</t>
  </si>
  <si>
    <t>si:dkey-7i4.11</t>
  </si>
  <si>
    <t>si:dkey-7i4.11 [Source:ZFIN;Acc:ZDB-GENE-131120-102]</t>
  </si>
  <si>
    <t>ENSDARG00000097157</t>
  </si>
  <si>
    <t>si:ch211-207n23.2</t>
  </si>
  <si>
    <t>si:ch211-207n23.2 [Source:ZFIN;Acc:ZDB-GENE-131121-310]</t>
  </si>
  <si>
    <t>ENSDARG00000097335</t>
  </si>
  <si>
    <t>CT573316.2</t>
  </si>
  <si>
    <t>ENSDARG00000097526</t>
  </si>
  <si>
    <t>CU466287.3</t>
  </si>
  <si>
    <t>ENSDARG00000097533</t>
  </si>
  <si>
    <t>BX571880.1</t>
  </si>
  <si>
    <t>ENSDARG00000097551</t>
  </si>
  <si>
    <t>si:dkey-7i4.15</t>
  </si>
  <si>
    <t>si:dkey-7i4.15 [Source:ZFIN;Acc:ZDB-GENE-131127-129]</t>
  </si>
  <si>
    <t>ENSDARG00000097627</t>
  </si>
  <si>
    <t>si:dkey-7i4.14</t>
  </si>
  <si>
    <t>si:dkey-7i4.14 [Source:ZFIN;Acc:ZDB-GENE-131127-21]</t>
  </si>
  <si>
    <t>ENSDARG00000097653</t>
  </si>
  <si>
    <t>si:dkey-23k10.3</t>
  </si>
  <si>
    <t>si:dkey-23k10.3 [Source:ZFIN;Acc:ZDB-GENE-131126-11]</t>
  </si>
  <si>
    <t>ENSDARG00000097657</t>
  </si>
  <si>
    <t>si:dkey-7i4.16</t>
  </si>
  <si>
    <t>si:dkey-7i4.16 [Source:ZFIN;Acc:ZDB-GENE-131120-168]</t>
  </si>
  <si>
    <t>ENSDARG00000097770</t>
  </si>
  <si>
    <t>si:ch211-167j9.4</t>
  </si>
  <si>
    <t>si:ch211-167j9.4 [Source:ZFIN;Acc:ZDB-GENE-131121-196]</t>
  </si>
  <si>
    <t>ENSDARG00000097816</t>
  </si>
  <si>
    <t>si:dkey-117a8.1</t>
  </si>
  <si>
    <t>si:dkey-117a8.1 [Source:ZFIN;Acc:ZDB-GENE-131121-256]</t>
  </si>
  <si>
    <t>ENSDARG00000098408</t>
  </si>
  <si>
    <t>stbd1</t>
  </si>
  <si>
    <t>starch binding domain 1 [Source:ZFIN;Acc:ZDB-GENE-120817-2]</t>
  </si>
  <si>
    <t>ENSDARG00000098667</t>
  </si>
  <si>
    <t>grin3bb</t>
  </si>
  <si>
    <t>glutamate receptor, ionotropic, N-methyl-D-aspartate 3Bb [Source:ZFIN;Acc:ZDB-GENE-131122-77]</t>
  </si>
  <si>
    <t>ENSDARG00000101048</t>
  </si>
  <si>
    <t>FQ790208.1</t>
  </si>
  <si>
    <t>ENSDARG00000101201</t>
  </si>
  <si>
    <t>si:dkey-207b20.2</t>
  </si>
  <si>
    <t>si:dkey-207b20.2 [Source:ZFIN;Acc:ZDB-GENE-141216-467]</t>
  </si>
  <si>
    <t>ENSDARG00000101423</t>
  </si>
  <si>
    <t>cyp2y3</t>
  </si>
  <si>
    <t>cytochrome P450, family 2, subfamily Y, polypeptide 3 [Source:ZFIN;Acc:ZDB-GENE-050522-490]</t>
  </si>
  <si>
    <t>ENSDARG00000101954</t>
  </si>
  <si>
    <t>hoxc6b</t>
  </si>
  <si>
    <t>homeobox C6b [Source:NCBI gene;Acc:58045]</t>
  </si>
  <si>
    <t>ENSDARG00000102568</t>
  </si>
  <si>
    <t>si:ch73-106k19.2</t>
  </si>
  <si>
    <t>si:ch73-106k19.2 [Source:ZFIN;Acc:ZDB-GENE-131121-349]</t>
  </si>
  <si>
    <t>ENSDARG00000102805</t>
  </si>
  <si>
    <t>cyp2aa12</t>
  </si>
  <si>
    <t>cytochrome P450, family 2, subfamily AA, polypeptide 12 [Source:ZFIN;Acc:ZDB-GENE-071004-47]</t>
  </si>
  <si>
    <t>ENSDARG00000103424</t>
  </si>
  <si>
    <t>si:dkey-13m3.2</t>
  </si>
  <si>
    <t>si:dkey-13m3.2 [Source:ZFIN;Acc:ZDB-GENE-121214-42]</t>
  </si>
  <si>
    <t>ENSDARG00000103456</t>
  </si>
  <si>
    <t>cyp2aa11</t>
  </si>
  <si>
    <t>cytochrome P450, family 2, subfamily AA, polypeptide 11 [Source:ZFIN;Acc:ZDB-GENE-110114-3]</t>
  </si>
  <si>
    <t>ENSDARG00000103687</t>
  </si>
  <si>
    <t>sycn.2</t>
  </si>
  <si>
    <t>syncollin, tandem duplicate 2 [Source:ZFIN;Acc:ZDB-GENE-141212-321]</t>
  </si>
  <si>
    <t>ENSDARG00000104649</t>
  </si>
  <si>
    <t>si:dkey-40c23.2</t>
  </si>
  <si>
    <t>si:dkey-40c23.2 [Source:ZFIN;Acc:ZDB-GENE-030131-5958]</t>
  </si>
  <si>
    <t>ENSDARG00000104870</t>
  </si>
  <si>
    <t>FP016239.1</t>
  </si>
  <si>
    <t>ENSDARG00000105317</t>
  </si>
  <si>
    <t>si:ch1073-365p7.2</t>
  </si>
  <si>
    <t>si:ch1073-365p7.2 [Source:ZFIN;Acc:ZDB-GENE-160114-38]</t>
  </si>
  <si>
    <t>ENSDARG00000108987</t>
  </si>
  <si>
    <t>si:dkey-7i4.19</t>
  </si>
  <si>
    <t>si:dkey-7i4.19 [Source:ZFIN;Acc:ZDB-GENE-131120-166]</t>
  </si>
  <si>
    <t>ENSDARG00000110366</t>
  </si>
  <si>
    <t>FO904880.1</t>
  </si>
  <si>
    <t>cytochrome P450 2J6-like [Source:NCBI gene;Acc:103909721]</t>
  </si>
  <si>
    <t>ENSDARG00000110460</t>
  </si>
  <si>
    <t>zgc:174357</t>
  </si>
  <si>
    <t>zgc:174357 [Source:ZFIN;Acc:ZDB-GENE-071004-122]</t>
  </si>
  <si>
    <t>ENSDARG00000111799</t>
  </si>
  <si>
    <t>znf1011</t>
  </si>
  <si>
    <t>zinc finger protein 1011 [Source:ZFIN;Acc:ZDB-GENE-131120-89]</t>
  </si>
  <si>
    <t>ENSDARG00000113271</t>
  </si>
  <si>
    <t>CABZ01056628.1</t>
  </si>
  <si>
    <t>ENSDARG00000114408</t>
  </si>
  <si>
    <t>AL954137.2</t>
  </si>
  <si>
    <t>ENSDARG00000116259</t>
  </si>
  <si>
    <t>chia.6</t>
  </si>
  <si>
    <t>chitinase, acidic.6 [Source:ZFIN;Acc:ZDB-GENE-030131-1140]</t>
  </si>
  <si>
    <t>ENSDARG00000117607</t>
  </si>
  <si>
    <t>FP102158.1</t>
  </si>
  <si>
    <t>ENSDARG00000013022</t>
  </si>
  <si>
    <t>si:ch211-59h6.1</t>
  </si>
  <si>
    <t>si:ch211-59h6.1 [Source:ZFIN;Acc:ZDB-GENE-091204-418]</t>
  </si>
  <si>
    <t>ENSDARG00000013752</t>
  </si>
  <si>
    <t>tnni2a.3</t>
  </si>
  <si>
    <t>troponin I type 2a (skeletal, fast), tandem duplicate 3 [Source:ZFIN;Acc:ZDB-GENE-040718-80]</t>
  </si>
  <si>
    <t>ENSDARG00000017314</t>
  </si>
  <si>
    <t>cela1.6</t>
  </si>
  <si>
    <t>chymotrypsin like elastase family member 1, tandem duplicate 6 [Source:ZFIN;Acc:ZDB-GENE-040808-55]</t>
  </si>
  <si>
    <t>ENSDARG00000018637</t>
  </si>
  <si>
    <t>sec61g</t>
  </si>
  <si>
    <t>SEC61 translocon gamma subunit [Source:ZFIN;Acc:ZDB-GENE-040718-203]</t>
  </si>
  <si>
    <t>ENSDARG00000019228</t>
  </si>
  <si>
    <t>mogat2</t>
  </si>
  <si>
    <t>monoacylglycerol O-acyltransferase 2 [Source:ZFIN;Acc:ZDB-GENE-041010-186]</t>
  </si>
  <si>
    <t>ENSDARG00000040781</t>
  </si>
  <si>
    <t>sult3st4</t>
  </si>
  <si>
    <t>sulfotransferase family 3, cytosolic sulfotransferase 4 [Source:ZFIN;Acc:ZDB-GENE-050913-17]</t>
  </si>
  <si>
    <t>ENSDARG00000040864</t>
  </si>
  <si>
    <t>si:dkey-286j15.1</t>
  </si>
  <si>
    <t>si:dkey-286j15.1 [Source:ZFIN;Acc:ZDB-GENE-060503-447]</t>
  </si>
  <si>
    <t>ENSDARG00000042065</t>
  </si>
  <si>
    <t>eef2a.2</t>
  </si>
  <si>
    <t>eukaryotic translation elongation factor 2a, tandem duplicate 2 [Source:ZFIN;Acc:ZDB-GENE-050208-348]</t>
  </si>
  <si>
    <t>ENSDARG00000043168</t>
  </si>
  <si>
    <t>cela1.5</t>
  </si>
  <si>
    <t>chymotrypsin like elastase family member 1, tandem duplicate 5 [Source:ZFIN;Acc:ZDB-GENE-040801-186]</t>
  </si>
  <si>
    <t>ENSDARG00000043198</t>
  </si>
  <si>
    <t>si:rp71-1i20.2</t>
  </si>
  <si>
    <t>si:rp71-1i20.2 [Source:ZFIN;Acc:ZDB-GENE-040724-207]</t>
  </si>
  <si>
    <t>ENSDARG00000043722</t>
  </si>
  <si>
    <t>cpa4</t>
  </si>
  <si>
    <t>carboxypeptidase A4 [Source:ZFIN;Acc:ZDB-GENE-040704-61]</t>
  </si>
  <si>
    <t>ENSDARG00000045827</t>
  </si>
  <si>
    <t>lyrm5b</t>
  </si>
  <si>
    <t>LYR motif containing 5b [Source:NCBI gene;Acc:561760]</t>
  </si>
  <si>
    <t>ENSDARG00000051761</t>
  </si>
  <si>
    <t>trim44</t>
  </si>
  <si>
    <t>tripartite motif containing 44 [Source:ZFIN;Acc:ZDB-GENE-050522-37]</t>
  </si>
  <si>
    <t>ENSDARG00000053636</t>
  </si>
  <si>
    <t>cracr2b</t>
  </si>
  <si>
    <t>calcium release activated channel regulator 2B [Source:NCBI gene;Acc:790936]</t>
  </si>
  <si>
    <t>ENSDARG00000057975</t>
  </si>
  <si>
    <t>plcd4a</t>
  </si>
  <si>
    <t>phospholipase C, delta 4a [Source:ZFIN;Acc:ZDB-GENE-050208-654]</t>
  </si>
  <si>
    <t>ENSDARG00000059039</t>
  </si>
  <si>
    <t>FO904903.1</t>
  </si>
  <si>
    <t>major histocompatibility complex class I ULA [Source:NCBI gene;Acc:796419]</t>
  </si>
  <si>
    <t>ENSDARG00000059391</t>
  </si>
  <si>
    <t>gyg1b</t>
  </si>
  <si>
    <t>glycogenin 1b [Source:ZFIN;Acc:ZDB-GENE-040625-30]</t>
  </si>
  <si>
    <t>ENSDARG00000062402</t>
  </si>
  <si>
    <t>frem1b</t>
  </si>
  <si>
    <t>Fras1 related extracellular matrix 1b [Source:ZFIN;Acc:ZDB-GENE-050208-783]</t>
  </si>
  <si>
    <t>ENSDARG00000071036</t>
  </si>
  <si>
    <t>si:dkey-286j15.3</t>
  </si>
  <si>
    <t>si:dkey-286j15.3 [Source:ZFIN;Acc:ZDB-GENE-060503-635]</t>
  </si>
  <si>
    <t>ENSDARG00000071462</t>
  </si>
  <si>
    <t>lama3</t>
  </si>
  <si>
    <t>laminin, alpha 3 [Source:ZFIN;Acc:ZDB-GENE-050208-475]</t>
  </si>
  <si>
    <t>ENSDARG00000071629</t>
  </si>
  <si>
    <t>BX511034.1</t>
  </si>
  <si>
    <t>ENSDARG00000071662</t>
  </si>
  <si>
    <t>si:rp71-36a1.3</t>
  </si>
  <si>
    <t>si:rp71-36a1.3 [Source:ZFIN;Acc:ZDB-GENE-050208-566]</t>
  </si>
  <si>
    <t>ENSDARG00000074111</t>
  </si>
  <si>
    <t>bcdin3d</t>
  </si>
  <si>
    <t>pre-miRNA 5'-monophosphate methyltransferase [Source:NCBI gene;Acc:568375]</t>
  </si>
  <si>
    <t>ENSDARG00000074546</t>
  </si>
  <si>
    <t>si:ch211-213a13.2</t>
  </si>
  <si>
    <t>si:ch211-213a13.2 [Source:ZFIN;Acc:ZDB-GENE-050208-551]</t>
  </si>
  <si>
    <t>ENSDARG00000077068</t>
  </si>
  <si>
    <t>si:ch211-11p18.6</t>
  </si>
  <si>
    <t>si:ch211-11p18.6 [Source:ZFIN;Acc:ZDB-GENE-070912-24]</t>
  </si>
  <si>
    <t>ENSDARG00000077138</t>
  </si>
  <si>
    <t>zgc:195173</t>
  </si>
  <si>
    <t>zgc:195173 [Source:ZFIN;Acc:ZDB-GENE-081022-190]</t>
  </si>
  <si>
    <t>ENSDARG00000077456</t>
  </si>
  <si>
    <t>si:ch211-113a14.12</t>
  </si>
  <si>
    <t>si:ch211-113a14.12 [Source:ZFIN;Acc:ZDB-GENE-121214-99]</t>
  </si>
  <si>
    <t>ENSDARG00000078159</t>
  </si>
  <si>
    <t>zgc:175284</t>
  </si>
  <si>
    <t>zgc:175284 [Source:ZFIN;Acc:ZDB-GENE-080219-49]</t>
  </si>
  <si>
    <t>ENSDARG00000078258</t>
  </si>
  <si>
    <t>CABZ01049847.1</t>
  </si>
  <si>
    <t>gamma-glutamyltransferase 5b [Source:NCBI gene;Acc:100333757]</t>
  </si>
  <si>
    <t>ENSDARG00000078349</t>
  </si>
  <si>
    <t>zmp:0000000845</t>
  </si>
  <si>
    <t>zmp:0000000845 [Source:ZFIN;Acc:ZDB-GENE-130530-848]</t>
  </si>
  <si>
    <t>ENSDARG00000079986</t>
  </si>
  <si>
    <t>BX927329.1</t>
  </si>
  <si>
    <t>ENSDARG00000081938</t>
  </si>
  <si>
    <t>NC_002333.13</t>
  </si>
  <si>
    <t>ENSDARG00000086254</t>
  </si>
  <si>
    <t>hhla2b.2</t>
  </si>
  <si>
    <t>HERV-H LTR-associating 2b, tandem duplicate 2 [Source:ZFIN;Acc:ZDB-GENE-131121-425]</t>
  </si>
  <si>
    <t>ENSDARG00000086744</t>
  </si>
  <si>
    <t>znf1152</t>
  </si>
  <si>
    <t>zinc finger protein 1152 [Source:ZFIN;Acc:ZDB-GENE-050208-482]</t>
  </si>
  <si>
    <t>ENSDARG00000088680</t>
  </si>
  <si>
    <t>hhla2b.1</t>
  </si>
  <si>
    <t>HERV-H LTR-associating 2b, tandem duplicate 1 [Source:ZFIN;Acc:ZDB-GENE-131127-591]</t>
  </si>
  <si>
    <t>ENSDARG00000092625</t>
  </si>
  <si>
    <t>zgc:174193</t>
  </si>
  <si>
    <t>zgc:174193 [Source:ZFIN;Acc:ZDB-GENE-080215-8]</t>
  </si>
  <si>
    <t>ENSDARG00000092662</t>
  </si>
  <si>
    <t>dnaaf3</t>
  </si>
  <si>
    <t>dynein, axonemal, assembly factor 3 [Source:NCBI gene;Acc:100148431]</t>
  </si>
  <si>
    <t>ENSDARG00000093024</t>
  </si>
  <si>
    <t>ENSDARG00000093044</t>
  </si>
  <si>
    <t>si:ch211-161h7.5</t>
  </si>
  <si>
    <t>si:ch211-161h7.5 [Source:ZFIN;Acc:ZDB-GENE-091204-265]</t>
  </si>
  <si>
    <t>ENSDARG00000093671</t>
  </si>
  <si>
    <t>BX001030.1</t>
  </si>
  <si>
    <t>ENSDARG00000094708</t>
  </si>
  <si>
    <t>sftpba</t>
  </si>
  <si>
    <t>surfactant protein Ba [Source:ZFIN;Acc:ZDB-GENE-091204-378]</t>
  </si>
  <si>
    <t>ENSDARG00000095455</t>
  </si>
  <si>
    <t>si:dkey-20i20.10</t>
  </si>
  <si>
    <t>si:dkey-20i20.10 [Source:ZFIN;Acc:ZDB-GENE-060503-905]</t>
  </si>
  <si>
    <t>ENSDARG00000096899</t>
  </si>
  <si>
    <t>CU929451.1</t>
  </si>
  <si>
    <t>ENSDARG00000097229</t>
  </si>
  <si>
    <t>si:ch211-226h8.15</t>
  </si>
  <si>
    <t>si:ch211-226h8.15 [Source:ZFIN;Acc:ZDB-GENE-131121-380]</t>
  </si>
  <si>
    <t>ENSDARG00000097352</t>
  </si>
  <si>
    <t>si:ch211-147g22.7</t>
  </si>
  <si>
    <t>si:ch211-147g22.7 [Source:ZFIN;Acc:ZDB-GENE-131127-358]</t>
  </si>
  <si>
    <t>ENSDARG00000097639</t>
  </si>
  <si>
    <t>si:ch73-265h17.4</t>
  </si>
  <si>
    <t>si:ch73-265h17.4 [Source:ZFIN;Acc:ZDB-GENE-131121-594]</t>
  </si>
  <si>
    <t>ENSDARG00000097766</t>
  </si>
  <si>
    <t>mhc1lia</t>
  </si>
  <si>
    <t>major histocompatibility complex class I LIA [Source:ZFIN;Acc:ZDB-GENE-140820-10]</t>
  </si>
  <si>
    <t>ENSDARG00000098791</t>
  </si>
  <si>
    <t>cdhr5b</t>
  </si>
  <si>
    <t>cadherin-related family member 5b [Source:ZFIN;Acc:ZDB-GENE-110518-2]</t>
  </si>
  <si>
    <t>ENSDARG00000098861</t>
  </si>
  <si>
    <t>si:dkey-71b5.6</t>
  </si>
  <si>
    <t>si:dkey-71b5.6 [Source:NCBI gene;Acc:100294632]</t>
  </si>
  <si>
    <t>ENSDARG00000098911</t>
  </si>
  <si>
    <t>zgc:153293</t>
  </si>
  <si>
    <t>zgc:153293 [Source:ZFIN;Acc:ZDB-GENE-060825-315]</t>
  </si>
  <si>
    <t>ENSDARG00000099006</t>
  </si>
  <si>
    <t>CABZ01029938.1</t>
  </si>
  <si>
    <t>NACHT, LRR and PYD domains-containing protein 12 [Source:NCBI gene;Acc:568664]</t>
  </si>
  <si>
    <t>ENSDARG00000099364</t>
  </si>
  <si>
    <t>BX511034.5</t>
  </si>
  <si>
    <t>ENSDARG00000099428</t>
  </si>
  <si>
    <t>si:dkey-15h8.17</t>
  </si>
  <si>
    <t>si:dkey-15h8.17 [Source:ZFIN;Acc:ZDB-GENE-141222-9]</t>
  </si>
  <si>
    <t>ENSDARG00000099646</t>
  </si>
  <si>
    <t>pcdh1g3</t>
  </si>
  <si>
    <t>protocadherin 1 gamma 3 [Source:ZFIN;Acc:ZDB-GENE-050608-3]</t>
  </si>
  <si>
    <t>ENSDARG00000101336</t>
  </si>
  <si>
    <t>CR450808.3</t>
  </si>
  <si>
    <t>ENSDARG00000101456</t>
  </si>
  <si>
    <t>acp5b</t>
  </si>
  <si>
    <t>acid phosphatase 5b, tartrate resistant [Source:ZFIN;Acc:ZDB-GENE-040718-151]</t>
  </si>
  <si>
    <t>ENSDARG00000101885</t>
  </si>
  <si>
    <t>si:dkey-20i20.11</t>
  </si>
  <si>
    <t>si:dkey-20i20.11 [Source:ZFIN;Acc:ZDB-GENE-060503-58]</t>
  </si>
  <si>
    <t>ENSDARG00000102302</t>
  </si>
  <si>
    <t>WDR48</t>
  </si>
  <si>
    <t>WD repeat domain 48 [Source:HGNC Symbol;Acc:HGNC:30914]</t>
  </si>
  <si>
    <t>ENSDARG00000103342</t>
  </si>
  <si>
    <t>wu:fa56d06</t>
  </si>
  <si>
    <t>wu:fa56d06 [Source:ZFIN;Acc:ZDB-GENE-030131-9298]</t>
  </si>
  <si>
    <t>ENSDARG00000103878</t>
  </si>
  <si>
    <t>anpepb</t>
  </si>
  <si>
    <t>alanyl (membrane) aminopeptidase b [Source:ZFIN;Acc:ZDB-GENE-030131-1253]</t>
  </si>
  <si>
    <t>ENSDARG00000104613</t>
  </si>
  <si>
    <t>znf1179</t>
  </si>
  <si>
    <t>zinc finger protein 1179 [Source:ZFIN;Acc:ZDB-GENE-050208-622]</t>
  </si>
  <si>
    <t>ENSDARG00000104640</t>
  </si>
  <si>
    <t>BX511034.7</t>
  </si>
  <si>
    <t>uncharacterized LOC100006875 [Source:NCBI gene;Acc:100006875]</t>
  </si>
  <si>
    <t>ENSDARG00000109109</t>
  </si>
  <si>
    <t>FO393424.2</t>
  </si>
  <si>
    <t>uncharacterized LOC103909545 [Source:NCBI gene;Acc:103909545]</t>
  </si>
  <si>
    <t>ENSDARG00000109267</t>
  </si>
  <si>
    <t>CABZ01024501.1</t>
  </si>
  <si>
    <t>ENSDARG00000109563</t>
  </si>
  <si>
    <t>LSM10</t>
  </si>
  <si>
    <t>LSM10, U7 small nuclear RNA associated [Source:HGNC Symbol;Acc:HGNC:17562]</t>
  </si>
  <si>
    <t>ENSDARG00000109729</t>
  </si>
  <si>
    <t>CABZ01073197.1</t>
  </si>
  <si>
    <t>ENSDARG00000114991</t>
  </si>
  <si>
    <t>tmem14cb</t>
  </si>
  <si>
    <t>transmembrane protein 14Cb [Source:ZFIN;Acc:ZDB-GENE-040912-34]</t>
  </si>
  <si>
    <t>ENSDARG00000115781</t>
  </si>
  <si>
    <t>CR339041.3</t>
  </si>
  <si>
    <t>ENSDARG00000116618</t>
  </si>
  <si>
    <t>si:ch73-27e22.8</t>
  </si>
  <si>
    <t>si:ch73-27e22.8 [Source:ZFIN;Acc:ZDB-GENE-100917-4]</t>
  </si>
  <si>
    <t>ENSDARG00000116978</t>
  </si>
  <si>
    <t>CABZ01010830.1</t>
  </si>
  <si>
    <t>ENSDARG00000117711</t>
  </si>
  <si>
    <t>CR354549.11</t>
  </si>
  <si>
    <t>ENSDARG00000117717</t>
  </si>
  <si>
    <t>CABZ01079276.1</t>
  </si>
  <si>
    <t>ENSDARG00000117799</t>
  </si>
  <si>
    <t>BX663533.1</t>
  </si>
  <si>
    <t>ENSDARG00000035018</t>
  </si>
  <si>
    <t>thy1</t>
  </si>
  <si>
    <t>Thy-1 cell surface antigen [Source:ZFIN;Acc:ZDB-GENE-030131-8561]</t>
  </si>
  <si>
    <t>ENSDARG00000039393</t>
  </si>
  <si>
    <t>si:ch211-240l19.5</t>
  </si>
  <si>
    <t>si:ch211-240l19.5 [Source:ZFIN;Acc:ZDB-GENE-041210-327]</t>
  </si>
  <si>
    <t>ENSDARG00000039501</t>
  </si>
  <si>
    <t>ugt2a6</t>
  </si>
  <si>
    <t>UDP glucuronosyltransferase 2 family, polypeptide A6 [Source:ZFIN;Acc:ZDB-GENE-081104-3]</t>
  </si>
  <si>
    <t>ENSDARG00000039730</t>
  </si>
  <si>
    <t>zgc:112160</t>
  </si>
  <si>
    <t>zgc:112160 [Source:ZFIN;Acc:ZDB-GENE-050417-229]</t>
  </si>
  <si>
    <t>ENSDARG00000042090</t>
  </si>
  <si>
    <t>si:ch73-55i23.1 [Source:NCBI gene;Acc:100148818]</t>
  </si>
  <si>
    <t>ENSDARG00000076388</t>
  </si>
  <si>
    <t>zgc:194686</t>
  </si>
  <si>
    <t>zgc:194686 [Source:ZFIN;Acc:ZDB-GENE-080721-26]</t>
  </si>
  <si>
    <t>ENSDARG00000077794</t>
  </si>
  <si>
    <t>CU468012.1</t>
  </si>
  <si>
    <t>ENSDARG00000079892</t>
  </si>
  <si>
    <t>si:dkey-183c2.4</t>
  </si>
  <si>
    <t>si:dkey-183c2.4 [Source:ZFIN;Acc:ZDB-GENE-041210-121]</t>
  </si>
  <si>
    <t>ENSDARG00000087518</t>
  </si>
  <si>
    <t>si:dkey-261p22.1</t>
  </si>
  <si>
    <t>si:dkey-261p22.1 [Source:ZFIN;Acc:ZDB-GENE-081103-60]</t>
  </si>
  <si>
    <t>ENSDARG00000087714</t>
  </si>
  <si>
    <t>si:ch211-226o13.1</t>
  </si>
  <si>
    <t>si:ch211-226o13.1 [Source:ZFIN;Acc:ZDB-GENE-081104-491]</t>
  </si>
  <si>
    <t>ENSDARG00000090428</t>
  </si>
  <si>
    <t>ctrb1</t>
  </si>
  <si>
    <t>chymotrypsinogen B1 [Source:ZFIN;Acc:ZDB-GENE-030131-1171]</t>
  </si>
  <si>
    <t>ENSDARG00000090975</t>
  </si>
  <si>
    <t>si:dkey-62k3.5</t>
  </si>
  <si>
    <t>si:dkey-62k3.5 [Source:ZFIN;Acc:ZDB-GENE-160727-7]</t>
  </si>
  <si>
    <t>ENSDARG00000091136</t>
  </si>
  <si>
    <t>zgc:174259</t>
  </si>
  <si>
    <t>zgc:174259 [Source:ZFIN;Acc:ZDB-GENE-080213-10]</t>
  </si>
  <si>
    <t>ENSDARG00000091624</t>
  </si>
  <si>
    <t>ugt2a7</t>
  </si>
  <si>
    <t>UDP glucuronosyltransferase 2 family, polypeptide A7 [Source:ZFIN;Acc:ZDB-GENE-141215-33]</t>
  </si>
  <si>
    <t>ENSDARG00000091746</t>
  </si>
  <si>
    <t>ENSDARG00000093546</t>
  </si>
  <si>
    <t>si:ch73-56d11.5</t>
  </si>
  <si>
    <t>si:ch73-56d11.5 [Source:ZFIN;Acc:ZDB-GENE-161017-12]</t>
  </si>
  <si>
    <t>ENSDARG00000094824</t>
  </si>
  <si>
    <t>si:dkey-23a23.1</t>
  </si>
  <si>
    <t>si:dkey-23a23.1 [Source:ZFIN;Acc:ZDB-GENE-060503-65]</t>
  </si>
  <si>
    <t>ENSDARG00000095082</t>
  </si>
  <si>
    <t>ITLN1</t>
  </si>
  <si>
    <t>si:ch211-194p6.12 [Source:ZFIN;Acc:ZDB-GENE-160728-9]</t>
  </si>
  <si>
    <t>ENSDARG00000098179</t>
  </si>
  <si>
    <t>si:dkeyp-86c4.1</t>
  </si>
  <si>
    <t>si:dkeyp-86c4.1 [Source:ZFIN;Acc:ZDB-GENE-120214-4]</t>
  </si>
  <si>
    <t>ENSDARG00000098514</t>
  </si>
  <si>
    <t>si:ch211-59d8.3</t>
  </si>
  <si>
    <t>si:ch211-59d8.3 [Source:ZFIN;Acc:ZDB-GENE-120709-11]</t>
  </si>
  <si>
    <t>ENSDARG00000098515</t>
  </si>
  <si>
    <t>ENSDARG00000099346</t>
  </si>
  <si>
    <t>znf1079</t>
  </si>
  <si>
    <t>zinc finger protein 1079 [Source:ZFIN;Acc:ZDB-GENE-110913-68]</t>
  </si>
  <si>
    <t>ENSDARG00000099382</t>
  </si>
  <si>
    <t>si:ch211-209n20.1</t>
  </si>
  <si>
    <t>si:ch211-209n20.1 [Source:ZFIN;Acc:ZDB-GENE-070705-98]</t>
  </si>
  <si>
    <t>ENSDARG00000099963</t>
  </si>
  <si>
    <t>si:dkey-27n6.1</t>
  </si>
  <si>
    <t>si:dkey-27n6.1 [Source:ZFIN;Acc:ZDB-GENE-041014-40]</t>
  </si>
  <si>
    <t>ENSDARG00000100464</t>
  </si>
  <si>
    <t>si:dkey-193i10.1</t>
  </si>
  <si>
    <t>si:dkey-193i10.1 [Source:ZFIN;Acc:ZDB-GENE-070705-341]</t>
  </si>
  <si>
    <t>ENSDARG00000101388</t>
  </si>
  <si>
    <t>si:ch211-171l17.14</t>
  </si>
  <si>
    <t>si:ch211-171l17.14 [Source:ZFIN;Acc:ZDB-GENE-070912-153]</t>
  </si>
  <si>
    <t>ENSDARG00000101484</t>
  </si>
  <si>
    <t>si:dkey-264f17.2</t>
  </si>
  <si>
    <t>si:dkey-264f17.2 [Source:ZFIN;Acc:ZDB-GENE-110913-14]</t>
  </si>
  <si>
    <t>ENSDARG00000101623</t>
  </si>
  <si>
    <t>znf1109</t>
  </si>
  <si>
    <t>zinc finger protein 1109 [Source:ZFIN;Acc:ZDB-GENE-110914-77]</t>
  </si>
  <si>
    <t>ENSDARG00000101757</t>
  </si>
  <si>
    <t>si:dkey-27n6.4</t>
  </si>
  <si>
    <t>si:dkey-27n6.4 [Source:ZFIN;Acc:ZDB-GENE-041014-42]</t>
  </si>
  <si>
    <t>ENSDARG00000102101</t>
  </si>
  <si>
    <t>si:ch73-174h16.5</t>
  </si>
  <si>
    <t>si:ch73-174h16.5 [Source:ZFIN;Acc:ZDB-GENE-160728-123]</t>
  </si>
  <si>
    <t>ENSDARG00000102212</t>
  </si>
  <si>
    <t>ENSDARG00000102641</t>
  </si>
  <si>
    <t>CR925761.3</t>
  </si>
  <si>
    <t>uncharacterized LOC110437858 [Source:NCBI gene;Acc:110437858]</t>
  </si>
  <si>
    <t>ENSDARG00000102713</t>
  </si>
  <si>
    <t>si:ch211-205a14.1</t>
  </si>
  <si>
    <t>si:ch211-205a14.1 [Source:ZFIN;Acc:ZDB-GENE-050420-271]</t>
  </si>
  <si>
    <t>ENSDARG00000103324</t>
  </si>
  <si>
    <t>si:ch211-127b6.2</t>
  </si>
  <si>
    <t>si:ch211-127b6.2 [Source:ZFIN;Acc:ZDB-GENE-081103-37]</t>
  </si>
  <si>
    <t>ENSDARG00000103351</t>
  </si>
  <si>
    <t>FP102192.2</t>
  </si>
  <si>
    <t>ENSDARG00000103755</t>
  </si>
  <si>
    <t>si:dkeyp-4c4.1</t>
  </si>
  <si>
    <t>si:dkeyp-4c4.1 [Source:ZFIN;Acc:ZDB-GENE-081104-4]</t>
  </si>
  <si>
    <t>ENSDARG00000103844</t>
  </si>
  <si>
    <t>si:ch211-266c8.1</t>
  </si>
  <si>
    <t>si:ch211-266c8.1 [Source:ZFIN;Acc:ZDB-GENE-070424-173]</t>
  </si>
  <si>
    <t>ENSDARG00000105266</t>
  </si>
  <si>
    <t>ENSDARG00000105367</t>
  </si>
  <si>
    <t>si:dkey-88n24.11</t>
  </si>
  <si>
    <t>si:dkey-88n24.11 [Source:ZFIN;Acc:ZDB-GENE-160113-7]</t>
  </si>
  <si>
    <t>ENSDARG00000105557</t>
  </si>
  <si>
    <t>BX511061.1</t>
  </si>
  <si>
    <t>uncharacterized LOC101885004 [Source:NCBI gene;Acc:101885004]</t>
  </si>
  <si>
    <t>ENSDARG00000105756</t>
  </si>
  <si>
    <t>CR788316.3</t>
  </si>
  <si>
    <t>ENSDARG00000112541</t>
  </si>
  <si>
    <t>znf1093</t>
  </si>
  <si>
    <t>zinc finger protein 1093 [Source:ZFIN;Acc:ZDB-GENE-110914-12]</t>
  </si>
  <si>
    <t>ENSDARG00000112648</t>
  </si>
  <si>
    <t>si:dkeyp-82b4.2</t>
  </si>
  <si>
    <t>si:dkeyp-82b4.2 [Source:ZFIN;Acc:ZDB-GENE-060503-561]</t>
  </si>
  <si>
    <t>ENSDARG00000113971</t>
  </si>
  <si>
    <t>LO018181.1</t>
  </si>
  <si>
    <t>gastrula zinc finger protein XlCGF49.1-like [Source:NCBI gene;Acc:100149352]</t>
  </si>
  <si>
    <t>ENSDARG00000116221</t>
  </si>
  <si>
    <t>LO018205.2</t>
  </si>
  <si>
    <t>ENSDARG00000116992</t>
  </si>
  <si>
    <t>znf1051</t>
  </si>
  <si>
    <t>zinc finger protein 1051 [Source:ZFIN;Acc:ZDB-GENE-080218-22]</t>
  </si>
  <si>
    <t>ENSDARG00000117174</t>
  </si>
  <si>
    <t>CT583728.27</t>
  </si>
  <si>
    <t>ENSDARG00000001721</t>
  </si>
  <si>
    <t>oc90</t>
  </si>
  <si>
    <t>otoconin 90 [Source:ZFIN;Acc:ZDB-GENE-070912-300]</t>
  </si>
  <si>
    <t>ENSDARG00000009196</t>
  </si>
  <si>
    <t>anxa3a</t>
  </si>
  <si>
    <t>annexin A3a [Source:ZFIN;Acc:ZDB-GENE-040912-58]</t>
  </si>
  <si>
    <t>ENSDARG00000013856</t>
  </si>
  <si>
    <t>amy2a</t>
  </si>
  <si>
    <t>amylase alpha 2A [Source:ZFIN;Acc:ZDB-GENE-040426-2393]</t>
  </si>
  <si>
    <t>ENSDARG00000023759</t>
  </si>
  <si>
    <t>zgc:73226</t>
  </si>
  <si>
    <t>zgc:73226 [Source:NCBI gene;Acc:402792]</t>
  </si>
  <si>
    <t>ENSDARG00000037121</t>
  </si>
  <si>
    <t>mat2ab</t>
  </si>
  <si>
    <t>methionine adenosyltransferase II, alpha b [Source:ZFIN;Acc:ZDB-GENE-050327-6]</t>
  </si>
  <si>
    <t>ENSDARG00000044204</t>
  </si>
  <si>
    <t>endou</t>
  </si>
  <si>
    <t>endonuclease, polyU-specific [Source:NCBI gene;Acc:791216]</t>
  </si>
  <si>
    <t>ENSDARG00000052027</t>
  </si>
  <si>
    <t>tspan1</t>
  </si>
  <si>
    <t>tetraspanin 1 [Source:ZFIN;Acc:ZDB-GENE-070502-5]</t>
  </si>
  <si>
    <t>ENSDARG00000067795</t>
  </si>
  <si>
    <t>ifngr2</t>
  </si>
  <si>
    <t>interferon gamma receptor 2 [Source:ZFIN;Acc:ZDB-GENE-030131-5999]</t>
  </si>
  <si>
    <t>ENSDARG00000074191</t>
  </si>
  <si>
    <t>zgc:172253</t>
  </si>
  <si>
    <t>zgc:172253 [Source:ZFIN;Acc:ZDB-GENE-080215-9]</t>
  </si>
  <si>
    <t>ENSDARG00000074773</t>
  </si>
  <si>
    <t>si:dkey-110g7.8</t>
  </si>
  <si>
    <t>si:dkey-110g7.8 [Source:ZFIN;Acc:ZDB-GENE-131121-280]</t>
  </si>
  <si>
    <t>ENSDARG00000076848</t>
  </si>
  <si>
    <t>zgc:112492</t>
  </si>
  <si>
    <t>zgc:112492 [Source:ZFIN;Acc:ZDB-GENE-050417-143]</t>
  </si>
  <si>
    <t>ENSDARG00000078551</t>
  </si>
  <si>
    <t>zgc:171242</t>
  </si>
  <si>
    <t>zgc:171242 [Source:ZFIN;Acc:ZDB-GENE-071004-79]</t>
  </si>
  <si>
    <t>ENSDARG00000078938</t>
  </si>
  <si>
    <t>CR936408.1</t>
  </si>
  <si>
    <t>uncharacterized LOC799523 [Source:NCBI gene;Acc:799523]</t>
  </si>
  <si>
    <t>ENSDARG00000079245</t>
  </si>
  <si>
    <t>si:dkey-73p2.2</t>
  </si>
  <si>
    <t>si:dkey-73p2.2 [Source:ZFIN;Acc:ZDB-GENE-131119-50]</t>
  </si>
  <si>
    <t>ENSDARG00000083047</t>
  </si>
  <si>
    <t>dre-mir-10d</t>
  </si>
  <si>
    <t>dre-mir-10d [Source:miRBase;Acc:MI0001889]</t>
  </si>
  <si>
    <t>ENSDARG00000087306</t>
  </si>
  <si>
    <t>CABZ01038521.1</t>
  </si>
  <si>
    <t>ENSDARG00000088908</t>
  </si>
  <si>
    <t>CU570691.1</t>
  </si>
  <si>
    <t>ENSDARG00000090524</t>
  </si>
  <si>
    <t>f2rl2</t>
  </si>
  <si>
    <t>coagulation factor II (thrombin) receptor-like 2 [Source:ZFIN;Acc:ZDB-GENE-110127-4]</t>
  </si>
  <si>
    <t>ENSDARG00000090901</t>
  </si>
  <si>
    <t>si:ch211-256e16.11</t>
  </si>
  <si>
    <t>si:ch211-256e16.11 [Source:ZFIN;Acc:ZDB-GENE-131127-41]</t>
  </si>
  <si>
    <t>ENSDARG00000091918</t>
  </si>
  <si>
    <t>BX548073.1</t>
  </si>
  <si>
    <t>ENSDARG00000093054</t>
  </si>
  <si>
    <t>BX548073.3</t>
  </si>
  <si>
    <t>ENSDARG00000094557</t>
  </si>
  <si>
    <t>nupr1b</t>
  </si>
  <si>
    <t>nuclear protein 1b [Source:ZFIN;Acc:ZDB-GENE-030131-4653]</t>
  </si>
  <si>
    <t>ENSDARG00000097518</t>
  </si>
  <si>
    <t>BX537110.1</t>
  </si>
  <si>
    <t>ENSDARG00000097815</t>
  </si>
  <si>
    <t>CU928129.2</t>
  </si>
  <si>
    <t>ENSDARG00000098191</t>
  </si>
  <si>
    <t>si:dkey-16l2.20</t>
  </si>
  <si>
    <t>si:dkey-16l2.20 [Source:ZFIN;Acc:ZDB-GENE-141212-380]</t>
  </si>
  <si>
    <t>ENSDARG00000098289</t>
  </si>
  <si>
    <t>vstm2l</t>
  </si>
  <si>
    <t>V-set and transmembrane domain containing 2 like [Source:ZFIN;Acc:ZDB-GENE-040426-1548]</t>
  </si>
  <si>
    <t>ENSDARG00000098397</t>
  </si>
  <si>
    <t>FP016106.1</t>
  </si>
  <si>
    <t>sterile alpha motif domain-containing protein 9-like [Source:NCBI gene;Acc:101882579]</t>
  </si>
  <si>
    <t>ENSDARG00000098509</t>
  </si>
  <si>
    <t>BX005286.1</t>
  </si>
  <si>
    <t>ENSDARG00000099247</t>
  </si>
  <si>
    <t>si:dkey-68o6.5</t>
  </si>
  <si>
    <t>si:dkey-68o6.5 [Source:ZFIN;Acc:ZDB-GENE-030131-5416]</t>
  </si>
  <si>
    <t>ENSDARG00000103806</t>
  </si>
  <si>
    <t>BX004785.3</t>
  </si>
  <si>
    <t>ENSDARG00000104144</t>
  </si>
  <si>
    <t>si:dkey-68o6.8</t>
  </si>
  <si>
    <t>si:dkey-68o6.8 [Source:ZFIN;Acc:ZDB-GENE-141212-374]</t>
  </si>
  <si>
    <t>ENSDARG00000104193</t>
  </si>
  <si>
    <t>CABZ01019904.1</t>
  </si>
  <si>
    <t>ENSDARG00000104396</t>
  </si>
  <si>
    <t>trim25</t>
  </si>
  <si>
    <t>tripartite motif containing 25 [Source:ZFIN;Acc:ZDB-GENE-040426-797]</t>
  </si>
  <si>
    <t>ENSDARG00000104979</t>
  </si>
  <si>
    <t>CR388055.1</t>
  </si>
  <si>
    <t>ENSDARG00000105044</t>
  </si>
  <si>
    <t>si:ch211-51i16.3</t>
  </si>
  <si>
    <t>si:ch211-51i16.3 [Source:ZFIN;Acc:ZDB-GENE-131127-411]</t>
  </si>
  <si>
    <t>ENSDARG00000110019</t>
  </si>
  <si>
    <t>CABZ01079267.1</t>
  </si>
  <si>
    <t>ENSDARG00000110614</t>
  </si>
  <si>
    <t>ENSDARG00000113150</t>
  </si>
  <si>
    <t>fthl31</t>
  </si>
  <si>
    <t>ferritin, heavy polypeptide-like 31 [Source:ZFIN;Acc:ZDB-GENE-050522-428]</t>
  </si>
  <si>
    <t>ENSDARG00000113961</t>
  </si>
  <si>
    <t>nudt15</t>
  </si>
  <si>
    <t>nudix (nucleoside diphosphate linked moiety X)-type motif 15 [Source:ZFIN;Acc:ZDB-GENE-040625-95]</t>
  </si>
  <si>
    <t>ENSDARG00000117309</t>
  </si>
  <si>
    <t>BX927081.3</t>
  </si>
  <si>
    <t>ENSDARG00000117625</t>
  </si>
  <si>
    <t>CABZ01038493.1</t>
  </si>
  <si>
    <t>ENSDARG00000117679</t>
  </si>
  <si>
    <t>BX548073.11</t>
  </si>
  <si>
    <t>ENSDARG00000007086</t>
  </si>
  <si>
    <t>aqp10a</t>
  </si>
  <si>
    <t>aquaporin 10a [Source:ZFIN;Acc:ZDB-GENE-040718-40]</t>
  </si>
  <si>
    <t>ENSDARG00000015678</t>
  </si>
  <si>
    <t>si:dkeyp-75b4.9</t>
  </si>
  <si>
    <t>si:dkeyp-75b4.9 [Source:ZFIN;Acc:ZDB-GENE-090313-396]</t>
  </si>
  <si>
    <t>ENSDARG00000018263</t>
  </si>
  <si>
    <t>pdia2</t>
  </si>
  <si>
    <t>protein disulfide isomerase family A, member 2 [Source:ZFIN;Acc:ZDB-GENE-040426-705]</t>
  </si>
  <si>
    <t>ENSDARG00000029230</t>
  </si>
  <si>
    <t>pnp4b</t>
  </si>
  <si>
    <t>purine nucleoside phosphorylase 4b [Source:ZFIN;Acc:ZDB-GENE-040426-1887]</t>
  </si>
  <si>
    <t>ENSDARG00000029497</t>
  </si>
  <si>
    <t>tfcp2l1</t>
  </si>
  <si>
    <t>transcription factor CP2-like 1 [Source:ZFIN;Acc:ZDB-GENE-040704-58]</t>
  </si>
  <si>
    <t>ENSDARG00000033380</t>
  </si>
  <si>
    <t>gyg2</t>
  </si>
  <si>
    <t>glycogenin 2 [Source:ZFIN;Acc:ZDB-GENE-080723-74]</t>
  </si>
  <si>
    <t>ENSDARG00000038248</t>
  </si>
  <si>
    <t>ggact.2</t>
  </si>
  <si>
    <t>gamma-glutamylamine cyclotransferase, tandem duplicate 2 [Source:NCBI gene;Acc:447805]</t>
  </si>
  <si>
    <t>ENSDARG00000042993</t>
  </si>
  <si>
    <t>prss1</t>
  </si>
  <si>
    <t>serine protease 1 [Source:ZFIN;Acc:ZDB-GENE-010131-7]</t>
  </si>
  <si>
    <t>ENSDARG00000053500</t>
  </si>
  <si>
    <t>cbsa</t>
  </si>
  <si>
    <t>cystathionine beta-synthase a [Source:ZFIN;Acc:ZDB-GENE-050417-367]</t>
  </si>
  <si>
    <t>ENSDARG00000070579</t>
  </si>
  <si>
    <t>ggact.3</t>
  </si>
  <si>
    <t>gamma-glutamylamine cyclotransferase, tandem duplicate 3 [Source:NCBI gene;Acc:100038780]</t>
  </si>
  <si>
    <t>ENSDARG00000070581</t>
  </si>
  <si>
    <t>ggact.1</t>
  </si>
  <si>
    <t>gamma-glutamylamine cyclotransferase, tandem duplicate 1 [Source:NCBI gene;Acc:777609]</t>
  </si>
  <si>
    <t>ENSDARG00000073742</t>
  </si>
  <si>
    <t>prss59.2</t>
  </si>
  <si>
    <t>serine protease 59, tandem duplicate 2 [Source:ZFIN;Acc:ZDB-GENE-110408-10]</t>
  </si>
  <si>
    <t>ENSDARG00000075517</t>
  </si>
  <si>
    <t>si:ch211-120k19.1</t>
  </si>
  <si>
    <t>si:ch211-120k19.1 [Source:ZFIN;Acc:ZDB-GENE-100922-282]</t>
  </si>
  <si>
    <t>ENSDARG00000079274</t>
  </si>
  <si>
    <t>prss59.1</t>
  </si>
  <si>
    <t>serine protease 59, tandem duplicate 1 [Source:ZFIN;Acc:ZDB-GENE-030131-1173]</t>
  </si>
  <si>
    <t>ENSDARG00000087359</t>
  </si>
  <si>
    <t>c3a.2</t>
  </si>
  <si>
    <t>complement component c3a, duplicate 2 [Source:ZFIN;Acc:ZDB-GENE-990415-36]</t>
  </si>
  <si>
    <t>ENSDARG00000089477</t>
  </si>
  <si>
    <t>si:ch211-132g1.3</t>
  </si>
  <si>
    <t>si:ch211-132g1.3 [Source:ZFIN;Acc:ZDB-GENE-090312-148]</t>
  </si>
  <si>
    <t>ENSDARG00000089853</t>
  </si>
  <si>
    <t>si:dkey-22n8.3</t>
  </si>
  <si>
    <t>si:dkey-22n8.3 [Source:ZFIN;Acc:ZDB-GENE-110914-188]</t>
  </si>
  <si>
    <t>ENSDARG00000091657</t>
  </si>
  <si>
    <t>CT573256.1</t>
  </si>
  <si>
    <t>serine/threonine-protein kinase VRK1-like [Source:NCBI gene;Acc:794952]</t>
  </si>
  <si>
    <t>ENSDARG00000092200</t>
  </si>
  <si>
    <t>si:dkey-26i13.6 [Source:ZFIN;Acc:ZDB-GENE-090312-165]</t>
  </si>
  <si>
    <t>ENSDARG00000092361</t>
  </si>
  <si>
    <t>si:dkey-79f11.7</t>
  </si>
  <si>
    <t>si:dkey-79f11.7 [Source:ZFIN;Acc:ZDB-GENE-090313-338]</t>
  </si>
  <si>
    <t>ENSDARG00000092551</t>
  </si>
  <si>
    <t>si:dkey-56e3.2</t>
  </si>
  <si>
    <t>si:dkey-56e3.2 [Source:ZFIN;Acc:ZDB-GENE-090313-316]</t>
  </si>
  <si>
    <t>ENSDARG00000093974</t>
  </si>
  <si>
    <t>CR933734.2</t>
  </si>
  <si>
    <t>ENSDARG00000096544</t>
  </si>
  <si>
    <t>CR774189.1</t>
  </si>
  <si>
    <t>ENSDARG00000096667</t>
  </si>
  <si>
    <t>hemgn</t>
  </si>
  <si>
    <t>hemogen [Source:ZFIN;Acc:ZDB-GENE-121214-307]</t>
  </si>
  <si>
    <t>ENSDARG00000099207</t>
  </si>
  <si>
    <t>si:dkey-11f4.7</t>
  </si>
  <si>
    <t>si:dkey-11f4.7 [Source:ZFIN;Acc:ZDB-GENE-070912-361]</t>
  </si>
  <si>
    <t>ENSDARG00000100379</t>
  </si>
  <si>
    <t>si:dkey-34d22.2</t>
  </si>
  <si>
    <t>si:dkey-34d22.2 [Source:ZFIN;Acc:ZDB-GENE-131127-261]</t>
  </si>
  <si>
    <t>ENSDARG00000102175</t>
  </si>
  <si>
    <t>hamp</t>
  </si>
  <si>
    <t>hepcidin antimicrobial peptide [Source:NCBI gene;Acc:402837]</t>
  </si>
  <si>
    <t>ENSDARG00000103330</t>
  </si>
  <si>
    <t>si:ch73-236c18.5</t>
  </si>
  <si>
    <t>si:ch73-236c18.5 [Source:ZFIN;Acc:ZDB-GENE-121213-7]</t>
  </si>
  <si>
    <t>ENSDARG00000117510</t>
  </si>
  <si>
    <t>CU302321.1</t>
  </si>
  <si>
    <t>ENSDARG00000117707</t>
  </si>
  <si>
    <t>CABZ01072532.1</t>
  </si>
  <si>
    <t>ENSDARG00000003523</t>
  </si>
  <si>
    <t>itln3</t>
  </si>
  <si>
    <t>intelectin 3 [Source:ZFIN;Acc:ZDB-GENE-090527-4]</t>
  </si>
  <si>
    <t>ENSDARG00000008931</t>
  </si>
  <si>
    <t>renbp</t>
  </si>
  <si>
    <t>renin binding protein [Source:ZFIN;Acc:ZDB-GENE-041212-34]</t>
  </si>
  <si>
    <t>ENSDARG00000014975</t>
  </si>
  <si>
    <t>irge1</t>
  </si>
  <si>
    <t>immunity-related GTPase family, e1 [Source:ZFIN;Acc:ZDB-GENE-051209-1]</t>
  </si>
  <si>
    <t>ENSDARG00000015228</t>
  </si>
  <si>
    <t>ero1a</t>
  </si>
  <si>
    <t>endoplasmic reticulum oxidoreductase alpha [Source:NCBI gene;Acc:393321]</t>
  </si>
  <si>
    <t>ENSDARG00000029388</t>
  </si>
  <si>
    <t>si:dkey-90m5.4</t>
  </si>
  <si>
    <t>si:dkey-90m5.4 [Source:ZFIN;Acc:ZDB-GENE-041014-250]</t>
  </si>
  <si>
    <t>ENSDARG00000030094</t>
  </si>
  <si>
    <t>malb</t>
  </si>
  <si>
    <t>mal, T cell differentiation protein b [Source:ZFIN;Acc:ZDB-GENE-050417-175]</t>
  </si>
  <si>
    <t>ENSDARG00000036171</t>
  </si>
  <si>
    <t>rnasel3</t>
  </si>
  <si>
    <t>ribonuclease like 3 [Source:NCBI gene;Acc:798787]</t>
  </si>
  <si>
    <t>ENSDARG00000043701</t>
  </si>
  <si>
    <t>gpd1a</t>
  </si>
  <si>
    <t>glycerol-3-phosphate dehydrogenase 1a [Source:ZFIN;Acc:ZDB-GENE-050417-209]</t>
  </si>
  <si>
    <t>ENSDARG00000051912</t>
  </si>
  <si>
    <t>hpxb</t>
  </si>
  <si>
    <t>hemopexin b [Source:ZFIN;Acc:ZDB-GENE-060929-800]</t>
  </si>
  <si>
    <t>ENSDARG00000056744</t>
  </si>
  <si>
    <t>ela2</t>
  </si>
  <si>
    <t>elastase 2 [Source:ZFIN;Acc:ZDB-GENE-041117-1]</t>
  </si>
  <si>
    <t>ENSDARG00000057433</t>
  </si>
  <si>
    <t>st6galnac5b</t>
  </si>
  <si>
    <t>ST6 (alpha-N-acetyl-neuraminyl-2,3-beta-galactosyl-1,3)-N-acetylgalactosaminide alpha-2,6-sialyltransferase 5b [Source:ZFIN;Acc:ZDB-GENE-040912-25]</t>
  </si>
  <si>
    <t>ENSDARG00000068006</t>
  </si>
  <si>
    <t>gck</t>
  </si>
  <si>
    <t>glucokinase (hexokinase 4) [Source:ZFIN;Acc:ZDB-GENE-060825-204]</t>
  </si>
  <si>
    <t>ENSDARG00000068966</t>
  </si>
  <si>
    <t>si:ch211-261n11.7</t>
  </si>
  <si>
    <t>si:ch211-261n11.7 [Source:ZFIN;Acc:ZDB-GENE-081105-144]</t>
  </si>
  <si>
    <t>ENSDARG00000077504</t>
  </si>
  <si>
    <t>si:ch211-103n10.5</t>
  </si>
  <si>
    <t>si:ch211-103n10.5 [Source:ZFIN;Acc:ZDB-GENE-030131-5155]</t>
  </si>
  <si>
    <t>ENSDARG00000088444</t>
  </si>
  <si>
    <t>selenol</t>
  </si>
  <si>
    <t>selenoprotein L [Source:NCBI gene;Acc:100462964]</t>
  </si>
  <si>
    <t>ENSDARG00000089901</t>
  </si>
  <si>
    <t>si:ch211-261n11.8</t>
  </si>
  <si>
    <t>si:ch211-261n11.8 [Source:ZFIN;Acc:ZDB-GENE-081105-75]</t>
  </si>
  <si>
    <t>ENSDARG00000090722</t>
  </si>
  <si>
    <t>C20H6orf58</t>
  </si>
  <si>
    <t>liver-enriched gene 1, tandem duplicate 1 [Source:NCBI gene;Acc:796447]</t>
  </si>
  <si>
    <t>ENSDARG00000092918</t>
  </si>
  <si>
    <t>crhr2</t>
  </si>
  <si>
    <t>corticotropin releasing hormone receptor 2 [Source:NCBI gene;Acc:100002312]</t>
  </si>
  <si>
    <t>ENSDARG00000093392</t>
  </si>
  <si>
    <t>CT583651.1</t>
  </si>
  <si>
    <t>ENSDARG00000093521</t>
  </si>
  <si>
    <t>b3gnt3.3</t>
  </si>
  <si>
    <t>UDP-GlcNAc:betaGal beta-1,3-N-acetylglucosaminyltransferase 3, tandem duplicate 3 [Source:ZFIN;Acc:ZDB-GENE-081105-12]</t>
  </si>
  <si>
    <t>ENSDARG00000095193</t>
  </si>
  <si>
    <t>si:dkey-23c22.7</t>
  </si>
  <si>
    <t>si:dkey-23c22.7 [Source:ZFIN;Acc:ZDB-GENE-081105-139]</t>
  </si>
  <si>
    <t>ENSDARG00000100439</t>
  </si>
  <si>
    <t>FAM177A1</t>
  </si>
  <si>
    <t>zgc:153383 [Source:ZFIN;Acc:ZDB-GENE-060825-178]</t>
  </si>
  <si>
    <t>ENSDARG00000105411</t>
  </si>
  <si>
    <t>si:ch211-113d11.5</t>
  </si>
  <si>
    <t>si:ch211-113d11.5 [Source:ZFIN;Acc:ZDB-GENE-030131-6391]</t>
  </si>
  <si>
    <t>ENSDARG00000006811</t>
  </si>
  <si>
    <t>sult1st6</t>
  </si>
  <si>
    <t>sulfotransferase family 1, cytosolic sulfotransferase 6 [Source:ZFIN;Acc:ZDB-GENE-040718-343]</t>
  </si>
  <si>
    <t>ENSDARG00000022614</t>
  </si>
  <si>
    <t>ddx43</t>
  </si>
  <si>
    <t>DEAD (Asp-Glu-Ala-Asp) box polypeptide 43 [Source:ZFIN;Acc:ZDB-GENE-080204-77]</t>
  </si>
  <si>
    <t>ENSDARG00000039832</t>
  </si>
  <si>
    <t>gsta.2</t>
  </si>
  <si>
    <t>glutathione S-transferase, alpha tandem duplicate 2 [Source:ZFIN;Acc:ZDB-GENE-070822-30]</t>
  </si>
  <si>
    <t>ENSDARG00000045166</t>
  </si>
  <si>
    <t>bhlha15</t>
  </si>
  <si>
    <t>basic helix-loop-helix family, member a15 [Source:ZFIN;Acc:ZDB-GENE-070803-3]</t>
  </si>
  <si>
    <t>ENSDARG00000045947</t>
  </si>
  <si>
    <t>hrc</t>
  </si>
  <si>
    <t>histidine rich calcium binding protein [Source:ZFIN;Acc:ZDB-GENE-041008-189]</t>
  </si>
  <si>
    <t>ENSDARG00000057498</t>
  </si>
  <si>
    <t>habp2</t>
  </si>
  <si>
    <t>hyaluronan binding protein 2 [Source:ZFIN;Acc:ZDB-GENE-030131-4721]</t>
  </si>
  <si>
    <t>ENSDARG00000059139</t>
  </si>
  <si>
    <t>wfikkn2b</t>
  </si>
  <si>
    <t>WAP, follistatin/kazal, immunoglobulin, kunitz and netrin domain containing 2b [Source:ZFIN;Acc:ZDB-GENE-110414-1]</t>
  </si>
  <si>
    <t>ENSDARG00000067730</t>
  </si>
  <si>
    <t>trpc6b</t>
  </si>
  <si>
    <t>transient receptor potential cation channel, subfamily C, member 6b [Source:ZFIN;Acc:ZDB-GENE-081030-19]</t>
  </si>
  <si>
    <t>ENSDARG00000068947</t>
  </si>
  <si>
    <t>si:ch211-264e16.1</t>
  </si>
  <si>
    <t>si:ch211-264e16.1 [Source:ZFIN;Acc:ZDB-GENE-060503-226]</t>
  </si>
  <si>
    <t>ENSDARG00000077900</t>
  </si>
  <si>
    <t>si:ch211-141o9.10</t>
  </si>
  <si>
    <t>si:ch211-141o9.10 [Source:ZFIN;Acc:ZDB-GENE-130603-5]</t>
  </si>
  <si>
    <t>ENSDARG00000088885</t>
  </si>
  <si>
    <t>si:ch1073-340i21.3</t>
  </si>
  <si>
    <t>si:ch1073-340i21.3 [Source:ZFIN;Acc:ZDB-GENE-030131-199]</t>
  </si>
  <si>
    <t>ENSDARG00000096712</t>
  </si>
  <si>
    <t>si:dkey-193p11.2</t>
  </si>
  <si>
    <t>si:dkey-193p11.2 [Source:ZFIN;Acc:ZDB-GENE-030131-8407]</t>
  </si>
  <si>
    <t>ENSDARG00000098256</t>
  </si>
  <si>
    <t>si:ch73-329n5.6</t>
  </si>
  <si>
    <t>si:ch73-329n5.6 [Source:ZFIN;Acc:ZDB-GENE-131121-171]</t>
  </si>
  <si>
    <t>ENSDARG00000103650</t>
  </si>
  <si>
    <t>si:ch73-329n5.1</t>
  </si>
  <si>
    <t>si:ch73-329n5.1 [Source:ZFIN;Acc:ZDB-GENE-131121-475]</t>
  </si>
  <si>
    <t>ENSDARG00000104629</t>
  </si>
  <si>
    <t>SLC16A6</t>
  </si>
  <si>
    <t>monocarboxylate transporter 7-like [Source:NCBI gene;Acc:103911912]</t>
  </si>
  <si>
    <t>ENSDARG00000104691</t>
  </si>
  <si>
    <t>cd79b</t>
  </si>
  <si>
    <t>CD79b molecule, immunoglobulin-associated beta [Source:ZFIN;Acc:ZDB-GENE-121219-1]</t>
  </si>
  <si>
    <t>ENSDARG00000105265</t>
  </si>
  <si>
    <t>zgc:171534</t>
  </si>
  <si>
    <t>zgc:171534 [Source:ZFIN;Acc:ZDB-GENE-080218-6]</t>
  </si>
  <si>
    <t>ENSDARG00000109276</t>
  </si>
  <si>
    <t>CABZ01068367.1</t>
  </si>
  <si>
    <t>uncharacterized LOC100332446 [Source:NCBI gene;Acc:100332446]</t>
  </si>
  <si>
    <t>ENSDARG00000117001</t>
  </si>
  <si>
    <t>CABZ01086812.1</t>
  </si>
  <si>
    <t>ENSDARG00000117011</t>
  </si>
  <si>
    <t>ewsr1b</t>
  </si>
  <si>
    <t>EWS RNA-binding protein 1b [Source:ZFIN;Acc:ZDB-GENE-030131-1600]</t>
  </si>
  <si>
    <t>ENSDARG00000005616</t>
  </si>
  <si>
    <t>bfb</t>
  </si>
  <si>
    <t>complement component bfb [Source:ZFIN;Acc:ZDB-GENE-990415-34]</t>
  </si>
  <si>
    <t>ENSDARG00000019365</t>
  </si>
  <si>
    <t>krt99</t>
  </si>
  <si>
    <t>keratin 99 [Source:ZFIN;Acc:ZDB-GENE-050417-50]</t>
  </si>
  <si>
    <t>ENSDARG00000026236</t>
  </si>
  <si>
    <t>zgc:56585</t>
  </si>
  <si>
    <t>zgc:56585 [Source:ZFIN;Acc:ZDB-GENE-040426-1084]</t>
  </si>
  <si>
    <t>ENSDARG00000029822</t>
  </si>
  <si>
    <t>cel.2</t>
  </si>
  <si>
    <t>carboxyl ester lipase, tandem duplicate 2 [Source:ZFIN;Acc:ZDB-GENE-061110-10]</t>
  </si>
  <si>
    <t>ENSDARG00000042811</t>
  </si>
  <si>
    <t>fgf1b</t>
  </si>
  <si>
    <t>fibroblast growth factor 1b [Source:ZFIN;Acc:ZDB-GENE-071004-7]</t>
  </si>
  <si>
    <t>ENSDARG00000054846</t>
  </si>
  <si>
    <t>CU657980.1</t>
  </si>
  <si>
    <t>ENSDARG00000054916</t>
  </si>
  <si>
    <t>eif4ebp3</t>
  </si>
  <si>
    <t>eukaryotic translation initiation factor 4E binding protein 3 [Source:ZFIN;Acc:ZDB-GENE-041114-44]</t>
  </si>
  <si>
    <t>ENSDARG00000070078</t>
  </si>
  <si>
    <t>abcb11b</t>
  </si>
  <si>
    <t>ATP-binding cassette, sub-family B (MDR/TAP), member 11b [Source:ZFIN;Acc:ZDB-GENE-050517-14]</t>
  </si>
  <si>
    <t>ENSDARG00000075757</t>
  </si>
  <si>
    <t>gig2e</t>
  </si>
  <si>
    <t>grass carp reovirus (GCRV)-induced gene 2e [Source:ZFIN;Acc:ZDB-GENE-130517-2]</t>
  </si>
  <si>
    <t>ENSDARG00000086495</t>
  </si>
  <si>
    <t>BX546500.1</t>
  </si>
  <si>
    <t>ENSDARG00000086998</t>
  </si>
  <si>
    <t>zgc:64002</t>
  </si>
  <si>
    <t>zgc:64002 [Source:ZFIN;Acc:ZDB-GENE-040426-1329]</t>
  </si>
  <si>
    <t>ENSDARG00000091847</t>
  </si>
  <si>
    <t>si:ch211-181d7.1</t>
  </si>
  <si>
    <t>si:ch211-181d7.1 [Source:ZFIN;Acc:ZDB-GENE-121214-14]</t>
  </si>
  <si>
    <t>ENSDARG00000093193</t>
  </si>
  <si>
    <t>ENSDARG00000095592</t>
  </si>
  <si>
    <t>si:dkey-11o15.5</t>
  </si>
  <si>
    <t>si:dkey-11o15.5 [Source:ZFIN;Acc:ZDB-GENE-091204-172]</t>
  </si>
  <si>
    <t>ENSDARG00000097085</t>
  </si>
  <si>
    <t>si:ch211-261a10.5</t>
  </si>
  <si>
    <t>si:ch211-261a10.5 [Source:ZFIN;Acc:ZDB-GENE-131127-398]</t>
  </si>
  <si>
    <t>ENSDARG00000104924</t>
  </si>
  <si>
    <t>BX072577.1</t>
  </si>
  <si>
    <t>myozenin-2 [Source:NCBI gene;Acc:100536537]</t>
  </si>
  <si>
    <t>ENSDARG00000108098</t>
  </si>
  <si>
    <t>CR759952.1</t>
  </si>
  <si>
    <t>ENSDARG00000116389</t>
  </si>
  <si>
    <t>CR450764.17</t>
  </si>
  <si>
    <t>E3 ubiquitin-protein ligase RBBP6-like [Source:NCBI gene;Acc:103908740]</t>
  </si>
  <si>
    <t>ENSDARG00000117241</t>
  </si>
  <si>
    <t>CABZ01067657.1</t>
  </si>
  <si>
    <t>ENSDARG00000117500</t>
  </si>
  <si>
    <t>FO904870.1</t>
  </si>
  <si>
    <t>ENSDARG00000117734</t>
  </si>
  <si>
    <t>CABZ01044023.1</t>
  </si>
  <si>
    <t>ENSDARG00000012535</t>
  </si>
  <si>
    <t>epx</t>
  </si>
  <si>
    <t>eosinophil peroxidase [Source:ZFIN;Acc:ZDB-GENE-130425-2]</t>
  </si>
  <si>
    <t>ENSDARG00000019122</t>
  </si>
  <si>
    <t>he1.2</t>
  </si>
  <si>
    <t>hatching enzyme 1, tandem dupliate 2 [Source:ZFIN;Acc:ZDB-GENE-030131-2100]</t>
  </si>
  <si>
    <t>ENSDARG00000021339</t>
  </si>
  <si>
    <t>cpa5</t>
  </si>
  <si>
    <t>carboxypeptidase A5 [Source:ZFIN;Acc:ZDB-GENE-020514-1]</t>
  </si>
  <si>
    <t>ENSDARG00000026764</t>
  </si>
  <si>
    <t>ahsg1</t>
  </si>
  <si>
    <t>alpha-2-HS-glycoprotein 1 [Source:ZFIN;Acc:ZDB-GENE-041114-50]</t>
  </si>
  <si>
    <t>ENSDARG00000038805</t>
  </si>
  <si>
    <t>pigp</t>
  </si>
  <si>
    <t>phosphatidylinositol glycan anchor biosynthesis, class P [Source:ZFIN;Acc:ZDB-GENE-030131-4041]</t>
  </si>
  <si>
    <t>ENSDARG00000039164</t>
  </si>
  <si>
    <t>mhc1uma</t>
  </si>
  <si>
    <t>major histocompatibility complex class I UMA [Source:ZFIN;Acc:ZDB-GENE-140820-1]</t>
  </si>
  <si>
    <t>ENSDARG00000039687</t>
  </si>
  <si>
    <t>zgc:194221</t>
  </si>
  <si>
    <t>zgc:194221 [Source:ZFIN;Acc:ZDB-GENE-081022-77]</t>
  </si>
  <si>
    <t>ENSDARG00000042613</t>
  </si>
  <si>
    <t>crp3</t>
  </si>
  <si>
    <t>C-reactive protein 3 [Source:ZFIN;Acc:ZDB-GENE-060503-220]</t>
  </si>
  <si>
    <t>ENSDARG00000045442</t>
  </si>
  <si>
    <t>cpb1</t>
  </si>
  <si>
    <t>carboxypeptidase B1 (tissue) [Source:ZFIN;Acc:ZDB-GENE-030131-1132]</t>
  </si>
  <si>
    <t>ENSDARG00000045592</t>
  </si>
  <si>
    <t>tnni2a.1</t>
  </si>
  <si>
    <t>troponin I type 2a (skeletal, fast), tandem duplicate 1 [Source:ZFIN;Acc:ZDB-GENE-041114-60]</t>
  </si>
  <si>
    <t>ENSDARG00000051713</t>
  </si>
  <si>
    <t>mhc1lga</t>
  </si>
  <si>
    <t>major histocompatibility complex class I LGA [Source:ZFIN;Acc:ZDB-GENE-140820-8]</t>
  </si>
  <si>
    <t>ENSDARG00000053774</t>
  </si>
  <si>
    <t>alpi.2</t>
  </si>
  <si>
    <t>alkaline phosphatase, intestinal, tandem duplicate 2 [Source:ZFIN;Acc:ZDB-GENE-050626-142]</t>
  </si>
  <si>
    <t>ENSDARG00000058794</t>
  </si>
  <si>
    <t>si:dkey-19a16.2</t>
  </si>
  <si>
    <t>si:dkey-19a16.2 [Source:ZFIN;Acc:ZDB-GENE-050208-493]</t>
  </si>
  <si>
    <t>ENSDARG00000077252</t>
  </si>
  <si>
    <t>si:rp71-36a1.5</t>
  </si>
  <si>
    <t>si:rp71-36a1.5 [Source:ZFIN;Acc:ZDB-GENE-091204-428]</t>
  </si>
  <si>
    <t>ENSDARG00000078962</t>
  </si>
  <si>
    <t>duox2</t>
  </si>
  <si>
    <t>dual oxidase 2 [Source:ZFIN;Acc:ZDB-GENE-111007-1]</t>
  </si>
  <si>
    <t>ENSDARG00000089802</t>
  </si>
  <si>
    <t>akap1a</t>
  </si>
  <si>
    <t>A kinase (PRKA) anchor protein 1a [Source:ZFIN;Acc:ZDB-GENE-030131-5980]</t>
  </si>
  <si>
    <t>ENSDARG00000091558</t>
  </si>
  <si>
    <t>si:ch211-251f6.7</t>
  </si>
  <si>
    <t>si:ch211-251f6.7 [Source:ZFIN;Acc:ZDB-GENE-091113-57]</t>
  </si>
  <si>
    <t>ENSDARG00000092082</t>
  </si>
  <si>
    <t>BX649639.1</t>
  </si>
  <si>
    <t>ENSDARG00000095454</t>
  </si>
  <si>
    <t>si:dkey-19a16.13</t>
  </si>
  <si>
    <t>si:dkey-19a16.13 [Source:ZFIN;Acc:ZDB-GENE-110411-2]</t>
  </si>
  <si>
    <t>ENSDARG00000097275</t>
  </si>
  <si>
    <t>si:ch211-147g22.4</t>
  </si>
  <si>
    <t>si:ch211-147g22.4 [Source:ZFIN;Acc:ZDB-GENE-131121-226]</t>
  </si>
  <si>
    <t>ENSDARG00000097513</t>
  </si>
  <si>
    <t>CT573383.1</t>
  </si>
  <si>
    <t>annexin A2-A-like [Source:NCBI gene;Acc:100006250]</t>
  </si>
  <si>
    <t>ENSDARG00000098036</t>
  </si>
  <si>
    <t>si:ch211-69l10.4</t>
  </si>
  <si>
    <t>si:ch211-69l10.4 [Source:ZFIN;Acc:ZDB-GENE-131127-259]</t>
  </si>
  <si>
    <t>ENSDARG00000099418</t>
  </si>
  <si>
    <t>CABZ01030017.1</t>
  </si>
  <si>
    <t>ENSDARG00000099775</t>
  </si>
  <si>
    <t>CABZ01074307.1</t>
  </si>
  <si>
    <t>ENSDARG00000099982</t>
  </si>
  <si>
    <t>ccl39.7</t>
  </si>
  <si>
    <t>chemokine (C-C motif) ligand 39, duplicate 7 [Source:ZFIN;Acc:ZDB-GENE-131127-629]</t>
  </si>
  <si>
    <t>ENSDARG00000100478</t>
  </si>
  <si>
    <t>TULP1</t>
  </si>
  <si>
    <t>tubby-related protein 1-like [Source:NCBI gene;Acc:103908677]</t>
  </si>
  <si>
    <t>ENSDARG00000101127</t>
  </si>
  <si>
    <t>map1lc3b</t>
  </si>
  <si>
    <t>microtubule-associated protein 1 light chain 3 beta [Source:ZFIN;Acc:ZDB-GENE-030131-1145]</t>
  </si>
  <si>
    <t>ENSDARG00000101693</t>
  </si>
  <si>
    <t>STK19</t>
  </si>
  <si>
    <t>serine/threonine kinase 19 [Source:HGNC Symbol;Acc:HGNC:11398]</t>
  </si>
  <si>
    <t>ENSDARG00000102395</t>
  </si>
  <si>
    <t>HAPLN1</t>
  </si>
  <si>
    <t>hyaluronan and proteoglycan link protein 1 [Source:HGNC Symbol;Acc:HGNC:2380]</t>
  </si>
  <si>
    <t>ENSDARG00000103225</t>
  </si>
  <si>
    <t>UBLCP1</t>
  </si>
  <si>
    <t>ubiquitin-like domain-containing CTD phosphatase 1 [Source:NCBI gene;Acc:103910001]</t>
  </si>
  <si>
    <t>ENSDARG00000103248</t>
  </si>
  <si>
    <t>FAM167A</t>
  </si>
  <si>
    <t>protein FAM167A-like [Source:NCBI gene;Acc:100535961]</t>
  </si>
  <si>
    <t>ENSDARG00000104040</t>
  </si>
  <si>
    <t>CABZ01046088.1</t>
  </si>
  <si>
    <t>ENSDARG00000104505</t>
  </si>
  <si>
    <t>CABZ01046093.1</t>
  </si>
  <si>
    <t>RCC1 domain containing 1 [Source:NCBI gene;Acc:567613]</t>
  </si>
  <si>
    <t>ENSDARG00000104770</t>
  </si>
  <si>
    <t>CABZ01072815.1</t>
  </si>
  <si>
    <t>ENSDARG00000105212</t>
  </si>
  <si>
    <t>cfhl1</t>
  </si>
  <si>
    <t>complement factor H like 1 [Source:ZFIN;Acc:ZDB-GENE-050208-342]</t>
  </si>
  <si>
    <t>ENSDARG00000112168</t>
  </si>
  <si>
    <t>CABZ01112387.1</t>
  </si>
  <si>
    <t>ENSDARG00000112301</t>
  </si>
  <si>
    <t>CU570881.2</t>
  </si>
  <si>
    <t>ENSDARG00000114424</t>
  </si>
  <si>
    <t>CABZ01046087.1</t>
  </si>
  <si>
    <t>ENSDARG00000115161</t>
  </si>
  <si>
    <t>CABZ01069162.1</t>
  </si>
  <si>
    <t>ENSDARG00000117271</t>
  </si>
  <si>
    <t>CR954298.1</t>
  </si>
  <si>
    <t>ENSDARG00000117609</t>
  </si>
  <si>
    <t>CABZ01079281.1</t>
  </si>
  <si>
    <t>ENSDARG00000117659</t>
  </si>
  <si>
    <t>CABZ01079280.1</t>
  </si>
  <si>
    <r>
      <rPr>
        <b/>
        <i/>
        <sz val="11"/>
        <color theme="1"/>
        <rFont val="Times New Roman"/>
        <family val="1"/>
      </rPr>
      <t>upf3a_mu</t>
    </r>
    <r>
      <rPr>
        <b/>
        <sz val="11"/>
        <color theme="1"/>
        <rFont val="Times New Roman"/>
        <family val="1"/>
      </rPr>
      <t xml:space="preserve"> vs WT 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DARG00000007366</t>
  </si>
  <si>
    <t>AMDHD1</t>
  </si>
  <si>
    <t>si:ch73-71d17.1 [Source:NCBI gene;Acc:402826]</t>
  </si>
  <si>
    <t>ENSDARG00000026505</t>
  </si>
  <si>
    <t>si:ch211-285c6.3</t>
  </si>
  <si>
    <t>si:ch211-285c6.3 [Source:ZFIN;Acc:ZDB-GENE-040724-148]</t>
  </si>
  <si>
    <t>ENSDARG00000028346</t>
  </si>
  <si>
    <t>tesca</t>
  </si>
  <si>
    <t>tescalcin a [Source:NCBI gene;Acc:406633]</t>
  </si>
  <si>
    <t>ENSDARG00000029105</t>
  </si>
  <si>
    <t>ftr51</t>
  </si>
  <si>
    <t>finTRIM family, member 51 [Source:ZFIN;Acc:ZDB-GENE-081104-54]</t>
  </si>
  <si>
    <t>ENSDARG00000045834</t>
  </si>
  <si>
    <t>si:dkey-14d8.7</t>
  </si>
  <si>
    <t>si:dkey-14d8.7 [Source:ZFIN;Acc:ZDB-GENE-041210-143]</t>
  </si>
  <si>
    <t>ENSDARG00000045835</t>
  </si>
  <si>
    <t>si:dkey-14d8.6</t>
  </si>
  <si>
    <t>si:dkey-14d8.6 [Source:ZFIN;Acc:ZDB-GENE-041210-124]</t>
  </si>
  <si>
    <t>ENSDARG00000058564</t>
  </si>
  <si>
    <t>si:ch73-368j24.17</t>
  </si>
  <si>
    <t>si:ch73-368j24.17 [Source:ZFIN;Acc:ZDB-GENE-160113-31]</t>
  </si>
  <si>
    <t>ENSDARG00000060962</t>
  </si>
  <si>
    <t>btr04</t>
  </si>
  <si>
    <t>bloodthirsty-related gene family, member 4 [Source:ZFIN;Acc:ZDB-GENE-060825-109]</t>
  </si>
  <si>
    <t>ENSDARG00000068290</t>
  </si>
  <si>
    <t>si:dkey-286h2.3</t>
  </si>
  <si>
    <t>si:dkey-286h2.3 [Source:ZFIN;Acc:ZDB-GENE-161014-2]</t>
  </si>
  <si>
    <t>ENSDARG00000086615</t>
  </si>
  <si>
    <t>CR846087.1</t>
  </si>
  <si>
    <t>ENSDARG00000086654</t>
  </si>
  <si>
    <t>cbln11</t>
  </si>
  <si>
    <t>cerebellin 11 [Source:ZFIN;Acc:ZDB-GENE-111110-2]</t>
  </si>
  <si>
    <t>ENSDARG00000087289</t>
  </si>
  <si>
    <t>zgc:66473</t>
  </si>
  <si>
    <t>zgc:66473 [Source:ZFIN;Acc:ZDB-GENE-030131-5708]</t>
  </si>
  <si>
    <t>ENSDARG00000087544</t>
  </si>
  <si>
    <t>BX510934.1</t>
  </si>
  <si>
    <t>ENSDARG00000087788</t>
  </si>
  <si>
    <t>si:ch211-22k7.9</t>
  </si>
  <si>
    <t>si:ch211-22k7.9 [Source:ZFIN;Acc:ZDB-GENE-070424-160]</t>
  </si>
  <si>
    <t>ENSDARG00000089706</t>
  </si>
  <si>
    <t>si:ch211-276a23.5</t>
  </si>
  <si>
    <t>si:ch211-276a23.5 [Source:ZFIN;Acc:ZDB-GENE-141215-4]</t>
  </si>
  <si>
    <t>ENSDARG00000090392</t>
  </si>
  <si>
    <t>si:dkey-71l4.2</t>
  </si>
  <si>
    <t>si:dkey-71l4.2 [Source:ZFIN;Acc:ZDB-GENE-120709-24]</t>
  </si>
  <si>
    <t>ENSDARG00000090947</t>
  </si>
  <si>
    <t>si:dkey-29j8.1</t>
  </si>
  <si>
    <t>si:dkey-29j8.1 [Source:ZFIN;Acc:ZDB-GENE-110913-11]</t>
  </si>
  <si>
    <t>ENSDARG00000091381</t>
  </si>
  <si>
    <t>si:ch211-214c20.1</t>
  </si>
  <si>
    <t>si:ch211-214c20.1 [Source:ZFIN;Acc:ZDB-GENE-081103-49]</t>
  </si>
  <si>
    <t>ENSDARG00000091561</t>
  </si>
  <si>
    <t>si:dkey-156k2.4</t>
  </si>
  <si>
    <t>si:dkey-156k2.4 [Source:ZFIN;Acc:ZDB-GENE-110913-8]</t>
  </si>
  <si>
    <t>ENSDARG00000091930</t>
  </si>
  <si>
    <t>si:ch211-12e13.1</t>
  </si>
  <si>
    <t>si:ch211-12e13.1 [Source:ZFIN;Acc:ZDB-GENE-060526-24]</t>
  </si>
  <si>
    <t>ENSDARG00000092003</t>
  </si>
  <si>
    <t>ccs</t>
  </si>
  <si>
    <t>copper chaperone for superoxide dismutase [Source:ZFIN;Acc:ZDB-GENE-050417-322]</t>
  </si>
  <si>
    <t>ENSDARG00000092341</t>
  </si>
  <si>
    <t>AL590150.2</t>
  </si>
  <si>
    <t>ENSDARG00000092521</t>
  </si>
  <si>
    <t>jac1</t>
  </si>
  <si>
    <t>jacalin 1 [Source:ZFIN;Acc:ZDB-GENE-030131-8429]</t>
  </si>
  <si>
    <t>ENSDARG00000092680</t>
  </si>
  <si>
    <t>si:dkey-58f10.12</t>
  </si>
  <si>
    <t>si:dkey-58f10.12 [Source:ZFIN;Acc:ZDB-GENE-060526-314]</t>
  </si>
  <si>
    <t>ENSDARG00000093371</t>
  </si>
  <si>
    <t>BX649476.1</t>
  </si>
  <si>
    <t>ENSDARG00000093803</t>
  </si>
  <si>
    <t>si:dkey-196n19.2</t>
  </si>
  <si>
    <t>si:dkey-196n19.2 [Source:ZFIN;Acc:ZDB-GENE-081104-8]</t>
  </si>
  <si>
    <t>ENSDARG00000093987</t>
  </si>
  <si>
    <t>si:ch211-165f21.7</t>
  </si>
  <si>
    <t>si:ch211-165f21.7 [Source:ZFIN;Acc:ZDB-GENE-070912-139]</t>
  </si>
  <si>
    <t>ENSDARG00000094374</t>
  </si>
  <si>
    <t>si:ch211-165f21.2</t>
  </si>
  <si>
    <t>si:ch211-165f21.2 [Source:ZFIN;Acc:ZDB-GENE-060503-12]</t>
  </si>
  <si>
    <t>ENSDARG00000095754</t>
  </si>
  <si>
    <t>si:dkey-234h16.7</t>
  </si>
  <si>
    <t>si:dkey-234h16.7 [Source:ZFIN;Acc:ZDB-GENE-060601-3]</t>
  </si>
  <si>
    <t>ENSDARG00000095993</t>
  </si>
  <si>
    <t>znf1073</t>
  </si>
  <si>
    <t>zinc finger protein 1073 [Source:ZFIN;Acc:ZDB-GENE-110913-154]</t>
  </si>
  <si>
    <t>ENSDARG00000095998</t>
  </si>
  <si>
    <t>CR388052.1</t>
  </si>
  <si>
    <t>ENSDARG00000096091</t>
  </si>
  <si>
    <t>BX927253.2</t>
  </si>
  <si>
    <t>ENSDARG00000096189</t>
  </si>
  <si>
    <t>si:dkey-54j5.2</t>
  </si>
  <si>
    <t>si:dkey-54j5.2 [Source:ZFIN;Acc:ZDB-GENE-110913-53]</t>
  </si>
  <si>
    <t>ENSDARG00000097044</t>
  </si>
  <si>
    <t>CU468915.1</t>
  </si>
  <si>
    <t>ENSDARG00000097353</t>
  </si>
  <si>
    <t>BX324164.3</t>
  </si>
  <si>
    <t>ENSDARG00000098071</t>
  </si>
  <si>
    <t>znf1049</t>
  </si>
  <si>
    <t>zinc finger protein 1049 [Source:ZFIN;Acc:ZDB-GENE-131118-26]</t>
  </si>
  <si>
    <t>ENSDARG00000098218</t>
  </si>
  <si>
    <t>si:dkey-261j11.1</t>
  </si>
  <si>
    <t>si:dkey-261j11.1 [Source:ZFIN;Acc:ZDB-GENE-131121-651]</t>
  </si>
  <si>
    <t>ENSDARG00000098357</t>
  </si>
  <si>
    <t>si:ch211-229l10.4</t>
  </si>
  <si>
    <t>si:ch211-229l10.4 [Source:ZFIN;Acc:ZDB-GENE-060503-595]</t>
  </si>
  <si>
    <t>ENSDARG00000098390</t>
  </si>
  <si>
    <t>si:ch211-76m11.8</t>
  </si>
  <si>
    <t>si:ch211-76m11.8 [Source:ZFIN;Acc:ZDB-GENE-041210-280]</t>
  </si>
  <si>
    <t>ENSDARG00000098776</t>
  </si>
  <si>
    <t>BX640547.2</t>
  </si>
  <si>
    <t>ENSDARG00000098892</t>
  </si>
  <si>
    <t>si:ch211-223a21.1</t>
  </si>
  <si>
    <t>si:ch211-223a21.1 [Source:ZFIN;Acc:ZDB-GENE-110913-137]</t>
  </si>
  <si>
    <t>ENSDARG00000098991</t>
  </si>
  <si>
    <t>znf1095</t>
  </si>
  <si>
    <t>zinc finger protein 1095 [Source:ZFIN;Acc:ZDB-GENE-110913-124]</t>
  </si>
  <si>
    <t>ENSDARG00000099032</t>
  </si>
  <si>
    <t>FO818704.1</t>
  </si>
  <si>
    <t>myozenin-2-like [Source:NCBI gene;Acc:108190739]</t>
  </si>
  <si>
    <t>ENSDARG00000099048</t>
  </si>
  <si>
    <t>znf1070</t>
  </si>
  <si>
    <t>zinc finger protein 1070 [Source:ZFIN;Acc:ZDB-GENE-080212-4]</t>
  </si>
  <si>
    <t>ENSDARG00000099381</t>
  </si>
  <si>
    <t>ENSDARG00000099471</t>
  </si>
  <si>
    <t>CT476811.1</t>
  </si>
  <si>
    <t>ENSDARG00000100001</t>
  </si>
  <si>
    <t>znf1096</t>
  </si>
  <si>
    <t>zinc finger protein 1096 [Source:ZFIN;Acc:ZDB-GENE-110913-108]</t>
  </si>
  <si>
    <t>ENSDARG00000100099</t>
  </si>
  <si>
    <t>si:dkey-238o14.1</t>
  </si>
  <si>
    <t>si:dkey-238o14.1 [Source:ZFIN;Acc:ZDB-GENE-081103-10]</t>
  </si>
  <si>
    <t>ENSDARG00000100405</t>
  </si>
  <si>
    <t>BX957252.3</t>
  </si>
  <si>
    <t>ENSDARG00000100578</t>
  </si>
  <si>
    <t>si:dkeyp-90h9.1</t>
  </si>
  <si>
    <t>si:dkeyp-90h9.1 [Source:ZFIN;Acc:ZDB-GENE-131122-5]</t>
  </si>
  <si>
    <t>ENSDARG00000100590</t>
  </si>
  <si>
    <t>BX649421.1</t>
  </si>
  <si>
    <t>ENSDARG00000100669</t>
  </si>
  <si>
    <t>si:dkey-61p9.9</t>
  </si>
  <si>
    <t>si:dkey-61p9.9 [Source:ZFIN;Acc:ZDB-GENE-041210-240]</t>
  </si>
  <si>
    <t>ENSDARG00000100740</t>
  </si>
  <si>
    <t>CU179702.2</t>
  </si>
  <si>
    <t>ENSDARG00000100743</t>
  </si>
  <si>
    <t>si:dkey-190j3.4</t>
  </si>
  <si>
    <t>si:dkey-190j3.4 [Source:ZFIN;Acc:ZDB-GENE-070424-218]</t>
  </si>
  <si>
    <t>ENSDARG00000101389</t>
  </si>
  <si>
    <t>zgc:174180</t>
  </si>
  <si>
    <t>zgc:174180 [Source:ZFIN;Acc:ZDB-GENE-080206-1]</t>
  </si>
  <si>
    <t>ENSDARG00000101556</t>
  </si>
  <si>
    <t>si:ch1073-475a24.1</t>
  </si>
  <si>
    <t>si:ch1073-475a24.1 [Source:ZFIN;Acc:ZDB-GENE-141216-92]</t>
  </si>
  <si>
    <t>ENSDARG00000101571</t>
  </si>
  <si>
    <t>si:ch211-106j21.4</t>
  </si>
  <si>
    <t>si:ch211-106j21.4 [Source:ZFIN;Acc:ZDB-GENE-081103-9]</t>
  </si>
  <si>
    <t>ENSDARG00000101828</t>
  </si>
  <si>
    <t>ENSDARG00000101967</t>
  </si>
  <si>
    <t>sult4a1</t>
  </si>
  <si>
    <t>sulfotransferase family 4A, member 1 [Source:ZFIN;Acc:ZDB-GENE-060421-2705]</t>
  </si>
  <si>
    <t>ENSDARG00000101992</t>
  </si>
  <si>
    <t>si:dkey-238k10.3</t>
  </si>
  <si>
    <t>si:dkey-238k10.3 [Source:ZFIN;Acc:ZDB-GENE-070705-401]</t>
  </si>
  <si>
    <t>ENSDARG00000102273</t>
  </si>
  <si>
    <t>si:ch211-229l10.9</t>
  </si>
  <si>
    <t>si:ch211-229l10.9 [Source:ZFIN;Acc:ZDB-GENE-110913-139]</t>
  </si>
  <si>
    <t>ENSDARG00000102468</t>
  </si>
  <si>
    <t>si:dkey-71l4.5</t>
  </si>
  <si>
    <t>si:dkey-71l4.5 [Source:ZFIN;Acc:ZDB-GENE-120703-15]</t>
  </si>
  <si>
    <t>ENSDARG00000102473</t>
  </si>
  <si>
    <t>zgc:171673</t>
  </si>
  <si>
    <t>zgc:171673 [Source:ZFIN;Acc:ZDB-GENE-071004-20]</t>
  </si>
  <si>
    <t>ENSDARG00000102716</t>
  </si>
  <si>
    <t>AL645691.2</t>
  </si>
  <si>
    <t>ENSDARG00000103003</t>
  </si>
  <si>
    <t>si:dkey-211i20.2</t>
  </si>
  <si>
    <t>si:dkey-211i20.2 [Source:ZFIN;Acc:ZDB-GENE-081027-6]</t>
  </si>
  <si>
    <t>ENSDARG00000103186</t>
  </si>
  <si>
    <t>si:ch73-389k6.1</t>
  </si>
  <si>
    <t>si:ch73-389k6.1 [Source:ZFIN;Acc:ZDB-GENE-091204-408]</t>
  </si>
  <si>
    <t>ENSDARG00000103306</t>
  </si>
  <si>
    <t>BX927130.4</t>
  </si>
  <si>
    <t>ENSDARG00000103346</t>
  </si>
  <si>
    <t>si:dkeyp-85d8.5</t>
  </si>
  <si>
    <t>si:dkeyp-85d8.5 [Source:ZFIN;Acc:ZDB-GENE-110913-144]</t>
  </si>
  <si>
    <t>ENSDARG00000103381</t>
  </si>
  <si>
    <t>si:ch211-196f19.1</t>
  </si>
  <si>
    <t>si:ch211-196f19.1 [Source:ZFIN;Acc:ZDB-GENE-081103-47]</t>
  </si>
  <si>
    <t>ENSDARG00000104008</t>
  </si>
  <si>
    <t>si:ch211-232d10.3</t>
  </si>
  <si>
    <t>si:ch211-232d10.3 [Source:ZFIN;Acc:ZDB-GENE-081103-4]</t>
  </si>
  <si>
    <t>ENSDARG00000104026</t>
  </si>
  <si>
    <t>si:dkeyp-35e5.5</t>
  </si>
  <si>
    <t>si:dkeyp-35e5.5 [Source:ZFIN;Acc:ZDB-GENE-050420-335]</t>
  </si>
  <si>
    <t>ENSDARG00000104266</t>
  </si>
  <si>
    <t>si:dkey-29m1.2</t>
  </si>
  <si>
    <t>si:dkey-29m1.2 [Source:ZFIN;Acc:ZDB-GENE-141215-2]</t>
  </si>
  <si>
    <t>ENSDARG00000104416</t>
  </si>
  <si>
    <t>ENSDARG00000104561</t>
  </si>
  <si>
    <t>znf1081</t>
  </si>
  <si>
    <t>zinc finger protein 1081 [Source:ZFIN;Acc:ZDB-GENE-110913-119]</t>
  </si>
  <si>
    <t>ENSDARG00000104697</t>
  </si>
  <si>
    <t>si:dkey-57k17.1</t>
  </si>
  <si>
    <t>si:dkey-57k17.1 [Source:ZFIN;Acc:ZDB-GENE-110913-105]</t>
  </si>
  <si>
    <t>ENSDARG00000104852</t>
  </si>
  <si>
    <t>si:ch211-142b24.8</t>
  </si>
  <si>
    <t>si:ch211-142b24.8 [Source:ZFIN;Acc:ZDB-GENE-141215-45]</t>
  </si>
  <si>
    <t>ENSDARG00000104895</t>
  </si>
  <si>
    <t>BX004857.1</t>
  </si>
  <si>
    <t>ENSDARG00000104916</t>
  </si>
  <si>
    <t>si:dkey-71l4.4</t>
  </si>
  <si>
    <t>si:dkey-71l4.4 [Source:ZFIN;Acc:ZDB-GENE-060503-457]</t>
  </si>
  <si>
    <t>ENSDARG00000104956</t>
  </si>
  <si>
    <t>si:dkey-165o8.2</t>
  </si>
  <si>
    <t>si:dkey-165o8.2 [Source:ZFIN;Acc:ZDB-GENE-131122-2]</t>
  </si>
  <si>
    <t>ENSDARG00000104966</t>
  </si>
  <si>
    <t>ENSDARG00000105079</t>
  </si>
  <si>
    <t>BX649411.2</t>
  </si>
  <si>
    <t>ENSDARG00000105137</t>
  </si>
  <si>
    <t>zgc:173705</t>
  </si>
  <si>
    <t>zgc:173705 [Source:ZFIN;Acc:ZDB-GENE-080212-6]</t>
  </si>
  <si>
    <t>ENSDARG00000105355</t>
  </si>
  <si>
    <t>zgc:154164</t>
  </si>
  <si>
    <t>zgc:154164 [Source:ZFIN;Acc:ZDB-GENE-060929-1050]</t>
  </si>
  <si>
    <t>ENSDARG00000105372</t>
  </si>
  <si>
    <t>si:ch211-220f21.1</t>
  </si>
  <si>
    <t>si:ch211-220f21.1 [Source:ZFIN;Acc:ZDB-GENE-160113-32]</t>
  </si>
  <si>
    <t>ENSDARG00000105455</t>
  </si>
  <si>
    <t>si:dkey-10h3.7</t>
  </si>
  <si>
    <t>si:dkey-10h3.7 [Source:ZFIN;Acc:ZDB-GENE-160113-56]</t>
  </si>
  <si>
    <t>ENSDARG00000105473</t>
  </si>
  <si>
    <t>si:cabz01036006.1</t>
  </si>
  <si>
    <t>si:cabz01036006.1 [Source:ZFIN;Acc:ZDB-GENE-160113-146]</t>
  </si>
  <si>
    <t>ENSDARG00000105568</t>
  </si>
  <si>
    <t>si:ch211-194p6.10</t>
  </si>
  <si>
    <t>si:ch211-194p6.10 [Source:ZFIN;Acc:ZDB-GENE-160728-3]</t>
  </si>
  <si>
    <t>ENSDARG00000106267</t>
  </si>
  <si>
    <t>CR388042.1</t>
  </si>
  <si>
    <t>ENSDARG00000107425</t>
  </si>
  <si>
    <t>si:dkeyp-35e5.10</t>
  </si>
  <si>
    <t>si:dkeyp-35e5.10 [Source:ZFIN;Acc:ZDB-GENE-110913-63]</t>
  </si>
  <si>
    <t>ENSDARG00000110810</t>
  </si>
  <si>
    <t>si:dkey-3h2.2</t>
  </si>
  <si>
    <t>si:dkey-3h2.2 [Source:ZFIN;Acc:ZDB-GENE-070705-464]</t>
  </si>
  <si>
    <t>ENSDARG00000110878</t>
  </si>
  <si>
    <t>si:dkey-28k24.2</t>
  </si>
  <si>
    <t>si:dkey-28k24.2 [Source:ZFIN;Acc:ZDB-GENE-121213-4]</t>
  </si>
  <si>
    <t>ENSDARG00000111465</t>
  </si>
  <si>
    <t>znf1104</t>
  </si>
  <si>
    <t>zinc finger protein 1104 [Source:ZFIN;Acc:ZDB-GENE-110913-152]</t>
  </si>
  <si>
    <t>ENSDARG00000111788</t>
  </si>
  <si>
    <t>BX511067.1</t>
  </si>
  <si>
    <t>ENSDARG00000112027</t>
  </si>
  <si>
    <t>ENSDARG00000112070</t>
  </si>
  <si>
    <t>znf1121</t>
  </si>
  <si>
    <t>zinc finger protein 1121 [Source:ZFIN;Acc:ZDB-GENE-110914-9]</t>
  </si>
  <si>
    <t>ENSDARG00000112487</t>
  </si>
  <si>
    <t>CR450780.1</t>
  </si>
  <si>
    <t>ENSDARG00000112632</t>
  </si>
  <si>
    <t>si:ch211-106j21.6</t>
  </si>
  <si>
    <t>si:ch211-106j21.6 [Source:ZFIN;Acc:ZDB-GENE-081103-22]</t>
  </si>
  <si>
    <t>ENSDARG00000113016</t>
  </si>
  <si>
    <t>CU207245.1</t>
  </si>
  <si>
    <t>ENSDARG00000113660</t>
  </si>
  <si>
    <t>ENSDARG00000113804</t>
  </si>
  <si>
    <t>si:dkey-205i10.1</t>
  </si>
  <si>
    <t>si:dkey-205i10.1 [Source:ZFIN;Acc:ZDB-GENE-081104-499]</t>
  </si>
  <si>
    <t>ENSDARG00000113826</t>
  </si>
  <si>
    <t>si:ch211-223k15.1</t>
  </si>
  <si>
    <t>si:ch211-223k15.1 [Source:ZFIN;Acc:ZDB-GENE-141215-3]</t>
  </si>
  <si>
    <t>ENSDARG00000113896</t>
  </si>
  <si>
    <t>si:dkey-29p23.1</t>
  </si>
  <si>
    <t>si:dkey-29p23.1 [Source:ZFIN;Acc:ZDB-GENE-081103-27]</t>
  </si>
  <si>
    <t>ENSDARG00000114910</t>
  </si>
  <si>
    <t>FO704772.2</t>
  </si>
  <si>
    <t>ENSDARG00000116086</t>
  </si>
  <si>
    <t>si:dkey-193i10.4</t>
  </si>
  <si>
    <t>si:dkey-193i10.4 [Source:ZFIN;Acc:ZDB-GENE-070705-343]</t>
  </si>
  <si>
    <t>ENSDARG00000116177</t>
  </si>
  <si>
    <t>znf1127</t>
  </si>
  <si>
    <t>zinc finger protein 1127 [Source:ZFIN;Acc:ZDB-GENE-110914-37]</t>
  </si>
  <si>
    <t>ENSDARG00000116197</t>
  </si>
  <si>
    <t>si:dkeyp-4c4.2</t>
  </si>
  <si>
    <t>si:dkeyp-4c4.2 [Source:ZFIN;Acc:ZDB-GENE-130530-1]</t>
  </si>
  <si>
    <t>ENSDARG00000116625</t>
  </si>
  <si>
    <t>znf1141</t>
  </si>
  <si>
    <t>zinc finger protein 1141 [Source:ZFIN;Acc:ZDB-GENE-110913-35]</t>
  </si>
  <si>
    <t>ENSDARG00000007276</t>
  </si>
  <si>
    <t>ela3l</t>
  </si>
  <si>
    <t>elastase 3 like [Source:ZFIN;Acc:ZDB-GENE-060710-2]</t>
  </si>
  <si>
    <t>ENSDARG00000017400</t>
  </si>
  <si>
    <t>klf1</t>
  </si>
  <si>
    <t>Kruppel-like factor 1 (erythroid) [Source:ZFIN;Acc:ZDB-GENE-980526-55]</t>
  </si>
  <si>
    <t>ENSDARG00000017703</t>
  </si>
  <si>
    <t>paqr3a</t>
  </si>
  <si>
    <t>progestin and adipoQ receptor family member IIIa [Source:ZFIN;Acc:ZDB-GENE-040426-1667]</t>
  </si>
  <si>
    <t>ENSDARG00000030349</t>
  </si>
  <si>
    <t>cryba2a</t>
  </si>
  <si>
    <t>crystallin, beta A2a [Source:ZFIN;Acc:ZDB-GENE-040625-8]</t>
  </si>
  <si>
    <t>ENSDARG00000044326</t>
  </si>
  <si>
    <t>BX950188.1</t>
  </si>
  <si>
    <t>ENSDARG00000046140</t>
  </si>
  <si>
    <t>zgc:112038</t>
  </si>
  <si>
    <t>zgc:112038 [Source:ZFIN;Acc:ZDB-GENE-050522-271]</t>
  </si>
  <si>
    <t>ENSDARG00000052188</t>
  </si>
  <si>
    <t>znf541</t>
  </si>
  <si>
    <t>zinc finger protein 541 [Source:ZFIN;Acc:ZDB-GENE-060526-239]</t>
  </si>
  <si>
    <t>ENSDARG00000054741</t>
  </si>
  <si>
    <t>prkg2</t>
  </si>
  <si>
    <t>protein kinase cGMP-dependent 2 [Source:ZFIN;Acc:ZDB-GENE-060531-80]</t>
  </si>
  <si>
    <t>ENSDARG00000060846</t>
  </si>
  <si>
    <t>cabp7b</t>
  </si>
  <si>
    <t>calcium binding protein 7b [Source:ZFIN;Acc:ZDB-GENE-060526-366]</t>
  </si>
  <si>
    <t>ENSDARG00000061858</t>
  </si>
  <si>
    <t>zgc:153968</t>
  </si>
  <si>
    <t>zgc:153968 [Source:ZFIN;Acc:ZDB-GENE-061027-211]</t>
  </si>
  <si>
    <t>ENSDARG00000070845</t>
  </si>
  <si>
    <t>si:dkey-56d12.4</t>
  </si>
  <si>
    <t>si:dkey-56d12.4 [Source:ZFIN;Acc:ZDB-GENE-060531-147]</t>
  </si>
  <si>
    <t>ENSDARG00000074607</t>
  </si>
  <si>
    <t>unm_sa1506</t>
  </si>
  <si>
    <t>un-named sa1506 [Source:ZFIN;Acc:ZDB-GENE-120727-17]</t>
  </si>
  <si>
    <t>ENSDARG00000077666</t>
  </si>
  <si>
    <t>evi5a</t>
  </si>
  <si>
    <t>ecotropic viral integration site 5a [Source:ZFIN;Acc:ZDB-GENE-110218-2]</t>
  </si>
  <si>
    <t>ENSDARG00000078832</t>
  </si>
  <si>
    <t>ENSDARG00000079075</t>
  </si>
  <si>
    <t>si:ch211-71m22.3</t>
  </si>
  <si>
    <t>si:ch211-71m22.3 [Source:ZFIN;Acc:ZDB-GENE-070705-195]</t>
  </si>
  <si>
    <t>ENSDARG00000079089</t>
  </si>
  <si>
    <t>fbxw8</t>
  </si>
  <si>
    <t>F-box and WD repeat domain containing 8 [Source:NCBI gene;Acc:100136859]</t>
  </si>
  <si>
    <t>ENSDARG00000079269</t>
  </si>
  <si>
    <t>CR589947.1</t>
  </si>
  <si>
    <t>ENSDARG00000079727</t>
  </si>
  <si>
    <t>selenop2</t>
  </si>
  <si>
    <t>Danio rerio selenoprotein P2 (selenop2), mRNA. [Source:RefSeq mRNA;Acc:NM_001353911]</t>
  </si>
  <si>
    <t>ENSDARG00000087390</t>
  </si>
  <si>
    <t>hbbe1.3</t>
  </si>
  <si>
    <t>hemoglobin, beta embryonic 1.3 [Source:ZFIN;Acc:ZDB-GENE-131120-128]</t>
  </si>
  <si>
    <t>ENSDARG00000089475</t>
  </si>
  <si>
    <t>hbae1.1</t>
  </si>
  <si>
    <t>hemoglobin, alpha embryonic 1.1 [Source:ZFIN;Acc:ZDB-GENE-980526-80]</t>
  </si>
  <si>
    <t>ENSDARG00000092120</t>
  </si>
  <si>
    <t>BX470185.1</t>
  </si>
  <si>
    <t>ENSDARG00000092477</t>
  </si>
  <si>
    <t>BX284666.1</t>
  </si>
  <si>
    <t>ENSDARG00000092780</t>
  </si>
  <si>
    <t>si:ch1073-170o4.1</t>
  </si>
  <si>
    <t>si:ch1073-170o4.1 [Source:ZFIN;Acc:ZDB-GENE-030131-7012]</t>
  </si>
  <si>
    <t>ENSDARG00000093476</t>
  </si>
  <si>
    <t>si:dkey-175d9.2</t>
  </si>
  <si>
    <t>si:dkey-175d9.2 [Source:ZFIN;Acc:ZDB-GENE-131119-97]</t>
  </si>
  <si>
    <t>ENSDARG00000095142</t>
  </si>
  <si>
    <t>si:ch211-208h16.4</t>
  </si>
  <si>
    <t>si:ch211-208h16.4 [Source:ZFIN;Acc:ZDB-GENE-060526-98]</t>
  </si>
  <si>
    <t>ENSDARG00000095739</t>
  </si>
  <si>
    <t>si:dkey-73p2.1</t>
  </si>
  <si>
    <t>si:dkey-73p2.1 [Source:ZFIN;Acc:ZDB-GENE-131122-97]</t>
  </si>
  <si>
    <t>ENSDARG00000098403</t>
  </si>
  <si>
    <t>CR925723.1</t>
  </si>
  <si>
    <t>ENSDARG00000100246</t>
  </si>
  <si>
    <t>FP016234.1</t>
  </si>
  <si>
    <t>ENSDARG00000101190</t>
  </si>
  <si>
    <t>cyp2k8</t>
  </si>
  <si>
    <t>cytochrome P450, family 2, subfamily K, polypeptide 8 [Source:ZFIN;Acc:ZDB-GENE-080721-19]</t>
  </si>
  <si>
    <t>ENSDARG00000101654</t>
  </si>
  <si>
    <t>si:ch211-188c18.1</t>
  </si>
  <si>
    <t>si:ch211-188c18.1 [Source:ZFIN;Acc:ZDB-GENE-060503-296]</t>
  </si>
  <si>
    <t>ENSDARG00000102856</t>
  </si>
  <si>
    <t>si:ch73-59f11.3</t>
  </si>
  <si>
    <t>si:ch73-59f11.3 [Source:ZFIN;Acc:ZDB-GENE-131121-446]</t>
  </si>
  <si>
    <t>ENSDARG00000104428</t>
  </si>
  <si>
    <t>AL935044.3</t>
  </si>
  <si>
    <t>si:ch211-190o19.1 [Source:NCBI gene;Acc:564387]</t>
  </si>
  <si>
    <t>ENSDARG00000111013</t>
  </si>
  <si>
    <t>dicp1.1</t>
  </si>
  <si>
    <t>diverse immunoglobulin domain-containing protein 1.1 [Source:ZFIN;Acc:ZDB-GENE-120305-1]</t>
  </si>
  <si>
    <t>ENSDARG00000116723</t>
  </si>
  <si>
    <t>BX470259.3</t>
  </si>
  <si>
    <t>ENSDARG00000117617</t>
  </si>
  <si>
    <t>CABZ01077121.1</t>
  </si>
  <si>
    <t>ENSDARG00000015076</t>
  </si>
  <si>
    <t>gja8b</t>
  </si>
  <si>
    <t>gap junction protein alpha 8 paralog b [Source:ZFIN;Acc:ZDB-GENE-010607-3]</t>
  </si>
  <si>
    <t>ENSDARG00000027826</t>
  </si>
  <si>
    <t>pudp</t>
  </si>
  <si>
    <t>pseudouridine 5'-phosphatase [Source:ZFIN;Acc:ZDB-GENE-050522-36]</t>
  </si>
  <si>
    <t>ENSDARG00000037619</t>
  </si>
  <si>
    <t>GNA12</t>
  </si>
  <si>
    <t>guanine nucleotide-binding protein subunit alpha-12-like [Source:NCBI gene;Acc:797518]</t>
  </si>
  <si>
    <t>ENSDARG00000038669</t>
  </si>
  <si>
    <t>gbp2</t>
  </si>
  <si>
    <t>guanylate binding protein 2 [Source:ZFIN;Acc:ZDB-GENE-070912-618]</t>
  </si>
  <si>
    <t>ENSDARG00000038682</t>
  </si>
  <si>
    <t>zgc:171687</t>
  </si>
  <si>
    <t>zgc:171687 [Source:ZFIN;Acc:ZDB-GENE-071004-9]</t>
  </si>
  <si>
    <t>ENSDARG00000038683</t>
  </si>
  <si>
    <t>MFAP4</t>
  </si>
  <si>
    <t>si:zfos-2330d3.1 [Source:ZFIN;Acc:ZDB-GENE-110408-35]</t>
  </si>
  <si>
    <t>ENSDARG00000041179</t>
  </si>
  <si>
    <t>crygm5</t>
  </si>
  <si>
    <t>crystallin, gamma M5 [Source:ZFIN;Acc:ZDB-GENE-041024-6]</t>
  </si>
  <si>
    <t>ENSDARG00000041925</t>
  </si>
  <si>
    <t>cryba2b</t>
  </si>
  <si>
    <t>crystallin, beta A2b [Source:ZFIN;Acc:ZDB-GENE-040718-324]</t>
  </si>
  <si>
    <t>ENSDARG00000053315</t>
  </si>
  <si>
    <t>tmprss3a</t>
  </si>
  <si>
    <t>transmembrane serine protease 3a [Source:ZFIN;Acc:ZDB-GENE-070912-70]</t>
  </si>
  <si>
    <t>ENSDARG00000055159</t>
  </si>
  <si>
    <t>cyp27a1.4</t>
  </si>
  <si>
    <t>cytochrome P450, family 27, subfamily A, polypeptide 1, gene 4 [Source:ZFIN;Acc:ZDB-GENE-030131-1060]</t>
  </si>
  <si>
    <t>ENSDARG00000057460</t>
  </si>
  <si>
    <t>crygm2d13</t>
  </si>
  <si>
    <t>crystallin, gamma M2d13 [Source:ZFIN;Acc:ZDB-GENE-040718-105]</t>
  </si>
  <si>
    <t>ENSDARG00000062341</t>
  </si>
  <si>
    <t>wfs1a</t>
  </si>
  <si>
    <t>Wolfram syndrome 1a (wolframin) [Source:ZFIN;Acc:ZDB-GENE-080225-11]</t>
  </si>
  <si>
    <t>ENSDARG00000062919</t>
  </si>
  <si>
    <t>tceanc2</t>
  </si>
  <si>
    <t>transcription elongation factor A (SII) N-terminal and central domain containing 2 [Source:NCBI gene;Acc:567698]</t>
  </si>
  <si>
    <t>ENSDARG00000063224</t>
  </si>
  <si>
    <t>nxph2a</t>
  </si>
  <si>
    <t>neurexophilin 2a [Source:ZFIN;Acc:ZDB-GENE-060503-124]</t>
  </si>
  <si>
    <t>ENSDARG00000069381</t>
  </si>
  <si>
    <t>si:ch211-125e6.5</t>
  </si>
  <si>
    <t>si:ch211-125e6.5 [Source:ZFIN;Acc:ZDB-GENE-070912-39]</t>
  </si>
  <si>
    <t>ENSDARG00000069792</t>
  </si>
  <si>
    <t>crygm2d5</t>
  </si>
  <si>
    <t>crystallin, gamma M2d5 [Source:ZFIN;Acc:ZDB-GENE-060918-4]</t>
  </si>
  <si>
    <t>ENSDARG00000069801</t>
  </si>
  <si>
    <t>crygm2d12</t>
  </si>
  <si>
    <t>crystallin, gamma M2d12 [Source:ZFIN;Acc:ZDB-GENE-070822-19]</t>
  </si>
  <si>
    <t>ENSDARG00000069817</t>
  </si>
  <si>
    <t>crygm2d17</t>
  </si>
  <si>
    <t>crystallin, gamma M2d17 [Source:ZFIN;Acc:ZDB-GENE-070720-9]</t>
  </si>
  <si>
    <t>ENSDARG00000070272</t>
  </si>
  <si>
    <t>casp10</t>
  </si>
  <si>
    <t>caspase 10, apoptosis-related cysteine peptidase [Source:ZFIN;Acc:ZDB-GENE-070608-2]</t>
  </si>
  <si>
    <t>ENSDARG00000073750</t>
  </si>
  <si>
    <t>crygm2d18</t>
  </si>
  <si>
    <t>crystallin, gamma M2d18 [Source:ZFIN;Acc:ZDB-GENE-040625-154]</t>
  </si>
  <si>
    <t>ENSDARG00000073874</t>
  </si>
  <si>
    <t>crygm2d6</t>
  </si>
  <si>
    <t>crystallin, gamma M2d6 [Source:ZFIN;Acc:ZDB-GENE-040625-145]</t>
  </si>
  <si>
    <t>ENSDARG00000074117</t>
  </si>
  <si>
    <t>si:dkey-1h24.2</t>
  </si>
  <si>
    <t>si:dkey-1h24.2 [Source:ZFIN;Acc:ZDB-GENE-060503-482]</t>
  </si>
  <si>
    <t>ENSDARG00000074136</t>
  </si>
  <si>
    <t>slc47a2.2</t>
  </si>
  <si>
    <t>solute carrier family 47 member 2.2 [Source:ZFIN;Acc:ZDB-GENE-070615-14]</t>
  </si>
  <si>
    <t>ENSDARG00000074989</t>
  </si>
  <si>
    <t>sparcl1</t>
  </si>
  <si>
    <t>SPARC-like 1 [Source:ZFIN;Acc:ZDB-GENE-060130-6]</t>
  </si>
  <si>
    <t>ENSDARG00000076572</t>
  </si>
  <si>
    <t>crygm2d7</t>
  </si>
  <si>
    <t>crystallin, gamma M2d7 [Source:ZFIN;Acc:ZDB-GENE-060918-5]</t>
  </si>
  <si>
    <t>ENSDARG00000076790</t>
  </si>
  <si>
    <t>crygm2d16</t>
  </si>
  <si>
    <t>crystallin, gamma M2d16 [Source:ZFIN;Acc:ZDB-GENE-071004-53]</t>
  </si>
  <si>
    <t>ENSDARG00000078001</t>
  </si>
  <si>
    <t>kbtbd7</t>
  </si>
  <si>
    <t>kelch repeat and BTB (POZ) domain containing 7 [Source:ZFIN;Acc:ZDB-GENE-070912-204]</t>
  </si>
  <si>
    <t>ENSDARG00000078138</t>
  </si>
  <si>
    <t>si:ch211-202h22.8</t>
  </si>
  <si>
    <t>si:ch211-202h22.8 [Source:ZFIN;Acc:ZDB-GENE-090313-78]</t>
  </si>
  <si>
    <t>ENSDARG00000079191</t>
  </si>
  <si>
    <t>zgc:172122</t>
  </si>
  <si>
    <t>zgc:172122 [Source:ZFIN;Acc:ZDB-GENE-080208-1]</t>
  </si>
  <si>
    <t>ENSDARG00000080499</t>
  </si>
  <si>
    <t>CU638697.1</t>
  </si>
  <si>
    <t>ENSDARG00000086658</t>
  </si>
  <si>
    <t>crygm2d21</t>
  </si>
  <si>
    <t>crystallin, gamma M2d21 [Source:ZFIN;Acc:ZDB-GENE-081105-133]</t>
  </si>
  <si>
    <t>ENSDARG00000086917</t>
  </si>
  <si>
    <t>crygm2d2</t>
  </si>
  <si>
    <t>crystallin, gamma M2d2 [Source:ZFIN;Acc:ZDB-GENE-060918-1]</t>
  </si>
  <si>
    <t>ENSDARG00000087164</t>
  </si>
  <si>
    <t>crygm2d4</t>
  </si>
  <si>
    <t>crystallin, gamma M2d4 [Source:ZFIN;Acc:ZDB-GENE-060918-3]</t>
  </si>
  <si>
    <t>ENSDARG00000087301</t>
  </si>
  <si>
    <t>crygm2d14</t>
  </si>
  <si>
    <t>crystallin, gamma M2d14 [Source:ZFIN;Acc:ZDB-GENE-070822-20]</t>
  </si>
  <si>
    <t>ENSDARG00000087324</t>
  </si>
  <si>
    <t>crygm2d1</t>
  </si>
  <si>
    <t>crystallin, gamma M2d1 [Source:ZFIN;Acc:ZDB-GENE-050522-395]</t>
  </si>
  <si>
    <t>ENSDARG00000087765</t>
  </si>
  <si>
    <t>crygm2d10</t>
  </si>
  <si>
    <t>crystallin, gamma M2d10 [Source:ZFIN;Acc:ZDB-GENE-071004-96]</t>
  </si>
  <si>
    <t>ENSDARG00000088013</t>
  </si>
  <si>
    <t>CYP27A1</t>
  </si>
  <si>
    <t>zgc:136333 [Source:ZFIN;Acc:ZDB-GENE-060616-143]</t>
  </si>
  <si>
    <t>ENSDARG00000088823</t>
  </si>
  <si>
    <t>crygm2d3</t>
  </si>
  <si>
    <t>crystallin, gamma M2d3 [Source:ZFIN;Acc:ZDB-GENE-060918-2]</t>
  </si>
  <si>
    <t>ENSDARG00000090097</t>
  </si>
  <si>
    <t>CR626886.1</t>
  </si>
  <si>
    <t>uncharacterized LOC101885684 [Source:NCBI gene;Acc:101885684]</t>
  </si>
  <si>
    <t>ENSDARG00000090844</t>
  </si>
  <si>
    <t>CABZ01054965.1</t>
  </si>
  <si>
    <t>interleukin-1 receptor type 1-like [Source:NCBI gene;Acc:799279]</t>
  </si>
  <si>
    <t>ENSDARG00000091148</t>
  </si>
  <si>
    <t>crygm2d20</t>
  </si>
  <si>
    <t>crystallin, gamma M2d20 [Source:ZFIN;Acc:ZDB-GENE-070424-32]</t>
  </si>
  <si>
    <t>ENSDARG00000091320</t>
  </si>
  <si>
    <t>nlrc6</t>
  </si>
  <si>
    <t>NLR family CARD domain containing 6 [Source:ZFIN;Acc:ZDB-GENE-060421-8264]</t>
  </si>
  <si>
    <t>ENSDARG00000091627</t>
  </si>
  <si>
    <t>si:dkey-271j15.3</t>
  </si>
  <si>
    <t>si:dkey-271j15.3 [Source:ZFIN;Acc:ZDB-GENE-100921-27]</t>
  </si>
  <si>
    <t>ENSDARG00000092806</t>
  </si>
  <si>
    <t>si:ch1073-110a20.2</t>
  </si>
  <si>
    <t>si:ch1073-110a20.2 [Source:ZFIN;Acc:ZDB-GENE-121214-96]</t>
  </si>
  <si>
    <t>ENSDARG00000092870</t>
  </si>
  <si>
    <t>BX936337.1</t>
  </si>
  <si>
    <t>ENSDARG00000093224</t>
  </si>
  <si>
    <t>CR456628.1</t>
  </si>
  <si>
    <t>ENSDARG00000093318</t>
  </si>
  <si>
    <t>si:dkey-57a22.15</t>
  </si>
  <si>
    <t>si:dkey-57a22.15 [Source:ZFIN;Acc:ZDB-GENE-081104-427]</t>
  </si>
  <si>
    <t>ENSDARG00000093443</t>
  </si>
  <si>
    <t>BX323559.4</t>
  </si>
  <si>
    <t>ENSDARG00000093877</t>
  </si>
  <si>
    <t>si:zfos-2330d3.7</t>
  </si>
  <si>
    <t>si:zfos-2330d3.7 [Source:ZFIN;Acc:ZDB-GENE-121214-112]</t>
  </si>
  <si>
    <t>ENSDARG00000094331</t>
  </si>
  <si>
    <t>BX901918.2</t>
  </si>
  <si>
    <t>ENSDARG00000094518</t>
  </si>
  <si>
    <t>si:ch211-125e6.8</t>
  </si>
  <si>
    <t>si:ch211-125e6.8 [Source:ZFIN;Acc:ZDB-GENE-070912-42]</t>
  </si>
  <si>
    <t>ENSDARG00000094554</t>
  </si>
  <si>
    <t>si:ch73-7i4.1</t>
  </si>
  <si>
    <t>si:ch73-7i4.1 [Source:ZFIN;Acc:ZDB-GENE-100921-19]</t>
  </si>
  <si>
    <t>ENSDARG00000094782</t>
  </si>
  <si>
    <t>si:ch211-196h16.4</t>
  </si>
  <si>
    <t>si:ch211-196h16.4 [Source:ZFIN;Acc:ZDB-GENE-081029-1]</t>
  </si>
  <si>
    <t>ENSDARG00000095522</t>
  </si>
  <si>
    <t>si:dkey-71b5.3</t>
  </si>
  <si>
    <t>si:dkey-71b5.3 [Source:ZFIN;Acc:ZDB-GENE-100922-91]</t>
  </si>
  <si>
    <t>ENSDARG00000095533</t>
  </si>
  <si>
    <t>si:ch211-198c19.3</t>
  </si>
  <si>
    <t>si:ch211-198c19.3 [Source:ZFIN;Acc:ZDB-GENE-100922-226]</t>
  </si>
  <si>
    <t>ENSDARG00000096527</t>
  </si>
  <si>
    <t>BX548015.2</t>
  </si>
  <si>
    <t>ENSDARG00000097054</t>
  </si>
  <si>
    <t>CU927934.1</t>
  </si>
  <si>
    <t>ENSDARG00000098037</t>
  </si>
  <si>
    <t>CU927934.3</t>
  </si>
  <si>
    <t>uncharacterized LOC100331996 [Source:NCBI gene;Acc:100331996]</t>
  </si>
  <si>
    <t>ENSDARG00000098223</t>
  </si>
  <si>
    <t>AL773558.1</t>
  </si>
  <si>
    <t>ENSDARG00000099839</t>
  </si>
  <si>
    <t>si:ch211-9d9.1</t>
  </si>
  <si>
    <t>si:ch211-9d9.1 [Source:ZFIN;Acc:ZDB-GENE-030131-2657]</t>
  </si>
  <si>
    <t>ENSDARG00000100065</t>
  </si>
  <si>
    <t>CU467837.1</t>
  </si>
  <si>
    <t>ENSDARG00000104083</t>
  </si>
  <si>
    <t>adgre5b.2</t>
  </si>
  <si>
    <t>adhesion G protein-coupled receptor E5b, duplicate 2 [Source:ZFIN;Acc:ZDB-GENE-121214-277]</t>
  </si>
  <si>
    <t>ENSDARG00000104807</t>
  </si>
  <si>
    <t>si:ch73-221f6.3</t>
  </si>
  <si>
    <t>si:ch73-221f6.3 [Source:ZFIN;Acc:ZDB-GENE-121214-21]</t>
  </si>
  <si>
    <t>ENSDARG00000105033</t>
  </si>
  <si>
    <t>BX897691.1</t>
  </si>
  <si>
    <t>B- and T-lymphocyte attenuator-like [Source:NCBI gene;Acc:103910066]</t>
  </si>
  <si>
    <t>ENSDARG00000105122</t>
  </si>
  <si>
    <t>BX323031.2</t>
  </si>
  <si>
    <t>ENSDARG00000105176</t>
  </si>
  <si>
    <t>zgc:174890</t>
  </si>
  <si>
    <t>zgc:174890 [Source:ZFIN;Acc:ZDB-GENE-030131-6213]</t>
  </si>
  <si>
    <t>ENSDARG00000109861</t>
  </si>
  <si>
    <t>ENSDARG00000115856</t>
  </si>
  <si>
    <t>BX276105.1</t>
  </si>
  <si>
    <t>ENSDARG00000116164</t>
  </si>
  <si>
    <t>crygm2d8</t>
  </si>
  <si>
    <t>crystallin, gamma M2d8 [Source:ZFIN;Acc:ZDB-GENE-040718-321]</t>
  </si>
  <si>
    <t>ENSDARG00000116928</t>
  </si>
  <si>
    <t>CABZ01059408.1</t>
  </si>
  <si>
    <t>ENSDARG00000003197</t>
  </si>
  <si>
    <t>wdr21</t>
  </si>
  <si>
    <t>WD repeat domain 21 [Source:ZFIN;Acc:ZDB-GENE-040109-2]</t>
  </si>
  <si>
    <t>ENSDARG00000009443</t>
  </si>
  <si>
    <t>zgc:92137</t>
  </si>
  <si>
    <t>zgc:92137 [Source:ZFIN;Acc:ZDB-GENE-040801-179]</t>
  </si>
  <si>
    <t>ENSDARG00000023861</t>
  </si>
  <si>
    <t>dnase1l1l</t>
  </si>
  <si>
    <t>deoxyribonuclease I-like 1-like [Source:ZFIN;Acc:ZDB-GENE-040718-100]</t>
  </si>
  <si>
    <t>ENSDARG00000028664</t>
  </si>
  <si>
    <t>ahsa1a</t>
  </si>
  <si>
    <t>AHA1, activator of heat shock protein ATPase homolog 1a [Source:ZFIN;Acc:ZDB-GENE-030131-1869]</t>
  </si>
  <si>
    <t>ENSDARG00000031745</t>
  </si>
  <si>
    <t>mhc2a</t>
  </si>
  <si>
    <t>major histocompatibility complex class II integral membrane alpha chain gene [Source:ZFIN;Acc:ZDB-GENE-990415-150]</t>
  </si>
  <si>
    <t>ENSDARG00000037192</t>
  </si>
  <si>
    <t>zgc:113364</t>
  </si>
  <si>
    <t>zgc:113364 [Source:ZFIN;Acc:ZDB-GENE-050410-5]</t>
  </si>
  <si>
    <t>ENSDARG00000038969</t>
  </si>
  <si>
    <t>zgc:113142</t>
  </si>
  <si>
    <t>zgc:113142 [Source:ZFIN;Acc:ZDB-GENE-050220-2]</t>
  </si>
  <si>
    <t>ENSDARG00000039682</t>
  </si>
  <si>
    <t>si:ch211-121a2.2</t>
  </si>
  <si>
    <t>si:ch211-121a2.2 [Source:ZFIN;Acc:ZDB-GENE-070705-21]</t>
  </si>
  <si>
    <t>ENSDARG00000041433</t>
  </si>
  <si>
    <t>si:dkey-7c18.24</t>
  </si>
  <si>
    <t>si:dkey-7c18.24 [Source:ZFIN;Acc:ZDB-GENE-041014-63]</t>
  </si>
  <si>
    <t>ENSDARG00000042954</t>
  </si>
  <si>
    <t>slc17a9a</t>
  </si>
  <si>
    <t>solute carrier family 17 member 9a [Source:ZFIN;Acc:ZDB-GENE-081021-1]</t>
  </si>
  <si>
    <t>ENSDARG00000053165</t>
  </si>
  <si>
    <t>zgc:113377</t>
  </si>
  <si>
    <t>zgc:113377 [Source:ZFIN;Acc:ZDB-GENE-050913-148]</t>
  </si>
  <si>
    <t>ENSDARG00000054150</t>
  </si>
  <si>
    <t>cx23</t>
  </si>
  <si>
    <t>connexin 23 [Source:NCBI gene;Acc:541419]</t>
  </si>
  <si>
    <t>ENSDARG00000055270</t>
  </si>
  <si>
    <t>si:ch1073-358c10.1</t>
  </si>
  <si>
    <t>si:ch1073-358c10.1 [Source:ZFIN;Acc:ZDB-GENE-050309-123]</t>
  </si>
  <si>
    <t>ENSDARG00000056765</t>
  </si>
  <si>
    <t>ela2l</t>
  </si>
  <si>
    <t>elastase 2 like [Source:ZFIN;Acc:ZDB-GENE-040511-1]</t>
  </si>
  <si>
    <t>ENSDARG00000058299</t>
  </si>
  <si>
    <t>zgc:173737</t>
  </si>
  <si>
    <t>zgc:173737 [Source:ZFIN;Acc:ZDB-GENE-071004-109]</t>
  </si>
  <si>
    <t>ENSDARG00000068991</t>
  </si>
  <si>
    <t>zgc:158862</t>
  </si>
  <si>
    <t>zgc:158862 [Source:ZFIN;Acc:ZDB-GENE-070209-146]</t>
  </si>
  <si>
    <t>ENSDARG00000069627</t>
  </si>
  <si>
    <t>si:ch211-255g12.8</t>
  </si>
  <si>
    <t>si:ch211-255g12.8 [Source:ZFIN;Acc:ZDB-GENE-081104-39]</t>
  </si>
  <si>
    <t>ENSDARG00000070396</t>
  </si>
  <si>
    <t>serpinb1l2</t>
  </si>
  <si>
    <t>serpin peptidase inhibitor, clade B (ovalbumin), member 1, like 2 [Source:ZFIN;Acc:ZDB-GENE-041001-117]</t>
  </si>
  <si>
    <t>ENSDARG00000074323</t>
  </si>
  <si>
    <t>efcab2</t>
  </si>
  <si>
    <t>EF-hand calcium binding domain 2 [Source:ZFIN;Acc:ZDB-GENE-070521-5]</t>
  </si>
  <si>
    <t>ENSDARG00000075016</t>
  </si>
  <si>
    <t>apobb.2</t>
  </si>
  <si>
    <t>apolipoprotein Bb, tandem duplicate 2 [Source:ZFIN;Acc:ZDB-GENE-070705-554]</t>
  </si>
  <si>
    <t>ENSDARG00000075993</t>
  </si>
  <si>
    <t>clic5a</t>
  </si>
  <si>
    <t>chloride intracellular channel 5a [Source:ZFIN;Acc:ZDB-GENE-041114-84]</t>
  </si>
  <si>
    <t>ENSDARG00000079105</t>
  </si>
  <si>
    <t>mhc2dab</t>
  </si>
  <si>
    <t>major histocompatibility complex class II DAB gene [Source:ZFIN;Acc:ZDB-GENE-980526-200]</t>
  </si>
  <si>
    <t>ENSDARG00000088689</t>
  </si>
  <si>
    <t>si:ch211-201o1.1</t>
  </si>
  <si>
    <t>si:ch211-201o1.1 [Source:ZFIN;Acc:ZDB-GENE-120709-60]</t>
  </si>
  <si>
    <t>ENSDARG00000089556</t>
  </si>
  <si>
    <t>si:dkey-63j12.4</t>
  </si>
  <si>
    <t>si:dkey-63j12.4 [Source:ZFIN;Acc:ZDB-GENE-040724-17]</t>
  </si>
  <si>
    <t>ENSDARG00000089874</t>
  </si>
  <si>
    <t>pcdh2ab9</t>
  </si>
  <si>
    <t>protocadherin 2 alpha b 9 [Source:ZFIN;Acc:ZDB-GENE-041118-8]</t>
  </si>
  <si>
    <t>ENSDARG00000091043</t>
  </si>
  <si>
    <t>pcdh2ab6</t>
  </si>
  <si>
    <t>protocadherin 2 alpha b 6 [Source:ZFIN;Acc:ZDB-GENE-041118-5]</t>
  </si>
  <si>
    <t>ENSDARG00000092042</t>
  </si>
  <si>
    <t>AL935153.1</t>
  </si>
  <si>
    <t>ENSDARG00000092379</t>
  </si>
  <si>
    <t>si:dkeyp-51b9.3</t>
  </si>
  <si>
    <t>si:dkeyp-51b9.3 [Source:ZFIN;Acc:ZDB-GENE-081104-469]</t>
  </si>
  <si>
    <t>ENSDARG00000092626</t>
  </si>
  <si>
    <t>zgc:174931</t>
  </si>
  <si>
    <t>zgc:174931 [Source:ZFIN;Acc:ZDB-GENE-070928-43]</t>
  </si>
  <si>
    <t>ENSDARG00000093354</t>
  </si>
  <si>
    <t>si:ch211-57i17.2</t>
  </si>
  <si>
    <t>si:ch211-57i17.2 [Source:ZFIN;Acc:ZDB-GENE-041014-258]</t>
  </si>
  <si>
    <t>ENSDARG00000093378</t>
  </si>
  <si>
    <t>si:ch211-235i11.5</t>
  </si>
  <si>
    <t>si:ch211-235i11.5 [Source:ZFIN;Acc:ZDB-GENE-131120-104]</t>
  </si>
  <si>
    <t>ENSDARG00000094451</t>
  </si>
  <si>
    <t>cfp</t>
  </si>
  <si>
    <t>complement factor properdin [Source:ZFIN;Acc:ZDB-GENE-030131-9247]</t>
  </si>
  <si>
    <t>ENSDARG00000095177</t>
  </si>
  <si>
    <t>BX640478.1</t>
  </si>
  <si>
    <t>ENSDARG00000095707</t>
  </si>
  <si>
    <t>BX322665.2</t>
  </si>
  <si>
    <t>ENSDARG00000095751</t>
  </si>
  <si>
    <t>liver-enriched gene 1, tandem duplicate 2 [Source:NCBI gene;Acc:406484]</t>
  </si>
  <si>
    <t>ENSDARG00000096539</t>
  </si>
  <si>
    <t>BX088688.2</t>
  </si>
  <si>
    <t>ENSDARG00000096556</t>
  </si>
  <si>
    <t>si:dkey-19f4.2</t>
  </si>
  <si>
    <t>si:dkey-19f4.2 [Source:ZFIN;Acc:ZDB-GENE-121214-262]</t>
  </si>
  <si>
    <t>ENSDARG00000097416</t>
  </si>
  <si>
    <t>si:ch73-306e8.2</t>
  </si>
  <si>
    <t>si:ch73-306e8.2 [Source:ZFIN;Acc:ZDB-GENE-131121-409]</t>
  </si>
  <si>
    <t>ENSDARG00000097874</t>
  </si>
  <si>
    <t>BX548170.1</t>
  </si>
  <si>
    <t>ENSDARG00000098415</t>
  </si>
  <si>
    <t>CT956093.1</t>
  </si>
  <si>
    <t>ENSDARG00000101667</t>
  </si>
  <si>
    <t>si:ch73-233f7.6</t>
  </si>
  <si>
    <t>si:ch73-233f7.6 [Source:ZFIN;Acc:ZDB-GENE-141215-55]</t>
  </si>
  <si>
    <t>ENSDARG00000102198</t>
  </si>
  <si>
    <t>si:ch73-233f7.3</t>
  </si>
  <si>
    <t>si:ch73-233f7.3 [Source:ZFIN;Acc:ZDB-GENE-141215-57]</t>
  </si>
  <si>
    <t>ENSDARG00000103019</t>
  </si>
  <si>
    <t>gstp2</t>
  </si>
  <si>
    <t>glutathione S-transferase pi 2 [Source:ZFIN;Acc:ZDB-GENE-050601-1]</t>
  </si>
  <si>
    <t>ENSDARG00000103398</t>
  </si>
  <si>
    <t>fabp1b.2</t>
  </si>
  <si>
    <t>fatty acid binding protein 1b, liver, tandem duplicate 2 [Source:ZFIN;Acc:ZDB-GENE-100318-6]</t>
  </si>
  <si>
    <t>ENSDARG00000104112</t>
  </si>
  <si>
    <t>CR383680.3</t>
  </si>
  <si>
    <t>MAP7 domain-containing protein 1-like [Source:NCBI gene;Acc:566136]</t>
  </si>
  <si>
    <t>ENSDARG00000000656</t>
  </si>
  <si>
    <t>psmb9a</t>
  </si>
  <si>
    <t>proteasome 20S subunit beta 9a [Source:ZFIN;Acc:ZDB-GENE-990415-140]</t>
  </si>
  <si>
    <t>ENSDARG00000002259</t>
  </si>
  <si>
    <t>ca15c</t>
  </si>
  <si>
    <t>carbonic anhydrase XV c [Source:ZFIN;Acc:ZDB-GENE-061013-737]</t>
  </si>
  <si>
    <t>ENSDARG00000007885</t>
  </si>
  <si>
    <t>fancl</t>
  </si>
  <si>
    <t>FA complementation group L [Source:ZFIN;Acc:ZDB-GENE-040426-1045]</t>
  </si>
  <si>
    <t>ENSDARG00000022183</t>
  </si>
  <si>
    <t>gsto1</t>
  </si>
  <si>
    <t>glutathione S-transferase omega 1 [Source:ZFIN;Acc:ZDB-GENE-040718-365]</t>
  </si>
  <si>
    <t>ENSDARG00000027070</t>
  </si>
  <si>
    <t>acbd4</t>
  </si>
  <si>
    <t>acyl-CoA binding domain containing 4 [Source:ZFIN;Acc:ZDB-GENE-040426-2074]</t>
  </si>
  <si>
    <t>ENSDARG00000030512</t>
  </si>
  <si>
    <t>tsnaxip1</t>
  </si>
  <si>
    <t>translin-associated factor X interacting protein 1 [Source:ZFIN;Acc:ZDB-GENE-070424-39]</t>
  </si>
  <si>
    <t>ENSDARG00000034605</t>
  </si>
  <si>
    <t>zgc:153169</t>
  </si>
  <si>
    <t>zgc:153169 [Source:ZFIN;Acc:ZDB-GENE-060929-764]</t>
  </si>
  <si>
    <t>ENSDARG00000036051</t>
  </si>
  <si>
    <t>irx4b</t>
  </si>
  <si>
    <t>iroquois homeobox 4b [Source:ZFIN;Acc:ZDB-GENE-040712-4]</t>
  </si>
  <si>
    <t>ENSDARG00000038147</t>
  </si>
  <si>
    <t>hbbe3</t>
  </si>
  <si>
    <t>hemoglobin beta embryonic-3 [Source:ZFIN;Acc:ZDB-GENE-980526-287]</t>
  </si>
  <si>
    <t>ENSDARG00000039173</t>
  </si>
  <si>
    <t>ctslb</t>
  </si>
  <si>
    <t>cathepsin Lb [Source:ZFIN;Acc:ZDB-GENE-980526-285]</t>
  </si>
  <si>
    <t>ENSDARG00000041073</t>
  </si>
  <si>
    <t>si:dkey-12e7.4</t>
  </si>
  <si>
    <t>si:dkey-12e7.4 [Source:ZFIN;Acc:ZDB-GENE-050419-83]</t>
  </si>
  <si>
    <t>ENSDARG00000041595</t>
  </si>
  <si>
    <t>ces3</t>
  </si>
  <si>
    <t>carboxylesterase 3 [Source:ZFIN;Acc:ZDB-GENE-030131-9563]</t>
  </si>
  <si>
    <t>ENSDARG00000041623</t>
  </si>
  <si>
    <t>mt2</t>
  </si>
  <si>
    <t>metallothionein 2 [Source:NCBI gene;Acc:100174951]</t>
  </si>
  <si>
    <t>ENSDARG00000045153</t>
  </si>
  <si>
    <t>slc16a8</t>
  </si>
  <si>
    <t>solute carrier family 16 member 8 [Source:ZFIN;Acc:ZDB-GENE-121128-1]</t>
  </si>
  <si>
    <t>ENSDARG00000053520</t>
  </si>
  <si>
    <t>LO017829.1</t>
  </si>
  <si>
    <t>testis expressed 47 [Source:NCBI gene;Acc:100006770]</t>
  </si>
  <si>
    <t>ENSDARG00000057010</t>
  </si>
  <si>
    <t>si:dkey-154b15.1</t>
  </si>
  <si>
    <t>si:dkey-154b15.1 [Source:ZFIN;Acc:ZDB-GENE-060503-52]</t>
  </si>
  <si>
    <t>ENSDARG00000057881</t>
  </si>
  <si>
    <t>si:dkey-33c12.3</t>
  </si>
  <si>
    <t>si:dkey-33c12.3 [Source:ZFIN;Acc:ZDB-GENE-030131-7320]</t>
  </si>
  <si>
    <t>ENSDARG00000062442</t>
  </si>
  <si>
    <t>msrb1b</t>
  </si>
  <si>
    <t>methionine sulfoxide reductase B1b [Source:ZFIN;Acc:ZDB-GENE-040912-88]</t>
  </si>
  <si>
    <t>ENSDARG00000062943</t>
  </si>
  <si>
    <t>taco1</t>
  </si>
  <si>
    <t>translational activator of mitochondrially encoded cytochrome c oxidase I [Source:ZFIN;Acc:ZDB-GENE-070410-35]</t>
  </si>
  <si>
    <t>ENSDARG00000069189</t>
  </si>
  <si>
    <t>si:dkey-242h9.3</t>
  </si>
  <si>
    <t>si:dkey-242h9.3 [Source:ZFIN;Acc:ZDB-GENE-060503-347]</t>
  </si>
  <si>
    <t>ENSDARG00000069928</t>
  </si>
  <si>
    <t>prkceb</t>
  </si>
  <si>
    <t>protein kinase C, epsilon b [Source:ZFIN;Acc:ZDB-GENE-081028-47]</t>
  </si>
  <si>
    <t>ENSDARG00000073752</t>
  </si>
  <si>
    <t>CACNA2D1</t>
  </si>
  <si>
    <t>si:dkey-266j7.2 [Source:ZFIN;Acc:ZDB-GENE-060503-162]</t>
  </si>
  <si>
    <t>ENSDARG00000075527</t>
  </si>
  <si>
    <t>zgc:174154</t>
  </si>
  <si>
    <t>zgc:174154 [Source:ZFIN;Acc:ZDB-GENE-071004-116]</t>
  </si>
  <si>
    <t>ENSDARG00000075963</t>
  </si>
  <si>
    <t>mhc1uba</t>
  </si>
  <si>
    <t>major histocompatibility complex class I UBA [Source:ZFIN;Acc:ZDB-GENE-990415-145]</t>
  </si>
  <si>
    <t>ENSDARG00000076487</t>
  </si>
  <si>
    <t>haao</t>
  </si>
  <si>
    <t>3-hydroxyanthranilate 3,4-dioxygenase [Source:NCBI gene;Acc:492518]</t>
  </si>
  <si>
    <t>ENSDARG00000079376</t>
  </si>
  <si>
    <t>zgc:174153</t>
  </si>
  <si>
    <t>zgc:174153 [Source:ZFIN;Acc:ZDB-GENE-080215-7]</t>
  </si>
  <si>
    <t>ENSDARG00000089806</t>
  </si>
  <si>
    <t>si:dkey-239j18.3</t>
  </si>
  <si>
    <t>si:dkey-239j18.3 [Source:ZFIN;Acc:ZDB-GENE-121214-39]</t>
  </si>
  <si>
    <t>ENSDARG00000090767</t>
  </si>
  <si>
    <t>si:ch211-136m16.8</t>
  </si>
  <si>
    <t>si:ch211-136m16.8 [Source:ZFIN;Acc:ZDB-GENE-121214-301]</t>
  </si>
  <si>
    <t>ENSDARG00000092833</t>
  </si>
  <si>
    <t>CR318588.2</t>
  </si>
  <si>
    <t>si:dkeyp-1h4.8 [Source:NCBI gene;Acc:100535122]</t>
  </si>
  <si>
    <t>ENSDARG00000092947</t>
  </si>
  <si>
    <t>cyt1</t>
  </si>
  <si>
    <t>type I cytokeratin, enveloping layer [Source:ZFIN;Acc:ZDB-GENE-991008-6]</t>
  </si>
  <si>
    <t>ENSDARG00000094423</t>
  </si>
  <si>
    <t>AL954359.2</t>
  </si>
  <si>
    <t>ENSDARG00000094436</t>
  </si>
  <si>
    <t>CR848723.1</t>
  </si>
  <si>
    <t>ENSDARG00000094559</t>
  </si>
  <si>
    <t>zgc:174855</t>
  </si>
  <si>
    <t>zgc:174855 [Source:ZFIN;Acc:ZDB-GENE-071004-74]</t>
  </si>
  <si>
    <t>ENSDARG00000096618</t>
  </si>
  <si>
    <t>BX000534.1</t>
  </si>
  <si>
    <t>ENSDARG00000096990</t>
  </si>
  <si>
    <t>si:ch1073-340i21.2</t>
  </si>
  <si>
    <t>si:ch1073-340i21.2 [Source:ZFIN;Acc:ZDB-GENE-131121-430]</t>
  </si>
  <si>
    <t>ENSDARG00000097536</t>
  </si>
  <si>
    <t>CR848844.1</t>
  </si>
  <si>
    <t>ENSDARG00000097539</t>
  </si>
  <si>
    <t>si:ch211-39f2.3</t>
  </si>
  <si>
    <t>si:ch211-39f2.3 [Source:ZFIN;Acc:ZDB-GENE-131126-52]</t>
  </si>
  <si>
    <t>ENSDARG00000098941</t>
  </si>
  <si>
    <t>CU856520.1</t>
  </si>
  <si>
    <t>ENSDARG00000100106</t>
  </si>
  <si>
    <t>CR385054.1</t>
  </si>
  <si>
    <t>ENSDARG00000100450</t>
  </si>
  <si>
    <t>ENSDARG00000100833</t>
  </si>
  <si>
    <t>si:dkey-269i1.4</t>
  </si>
  <si>
    <t>si:dkey-269i1.4 [Source:ZFIN;Acc:ZDB-GENE-121214-37]</t>
  </si>
  <si>
    <t>ENSDARG00000101930</t>
  </si>
  <si>
    <t>CU914622.1</t>
  </si>
  <si>
    <t>ENSDARG00000105592</t>
  </si>
  <si>
    <t>CR936442.1</t>
  </si>
  <si>
    <t>ENSDARG00000115120</t>
  </si>
  <si>
    <t>si:dkey-112g5.12</t>
  </si>
  <si>
    <t>si:dkey-112g5.12 [Source:ZFIN;Acc:ZDB-GENE-081028-32]</t>
  </si>
  <si>
    <t>ENSDARG00000006174</t>
  </si>
  <si>
    <t>lrrc23</t>
  </si>
  <si>
    <t>leucine rich repeat containing 23 [Source:ZFIN;Acc:ZDB-GENE-041010-153]</t>
  </si>
  <si>
    <t>ENSDARG00000007715</t>
  </si>
  <si>
    <t>lgsn</t>
  </si>
  <si>
    <t>lengsin, lens protein with glutamine synthetase domain [Source:ZFIN;Acc:ZDB-GENE-060312-26]</t>
  </si>
  <si>
    <t>ENSDARG00000010231</t>
  </si>
  <si>
    <t>ppm1na</t>
  </si>
  <si>
    <t>protein phosphatase, Mg2+/Mn2+ dependent, 1Na (putative) [Source:ZFIN;Acc:ZDB-GENE-040426-2731]</t>
  </si>
  <si>
    <t>ENSDARG00000012177</t>
  </si>
  <si>
    <t>rab4b</t>
  </si>
  <si>
    <t>RAB4B, member RAS oncogene family [Source:NCBI gene;Acc:445498]</t>
  </si>
  <si>
    <t>ENSDARG00000013477</t>
  </si>
  <si>
    <t>gata1a</t>
  </si>
  <si>
    <t>GATA binding protein 1a [Source:ZFIN;Acc:ZDB-GENE-980526-268]</t>
  </si>
  <si>
    <t>ENSDARG00000014849</t>
  </si>
  <si>
    <t>pih1d2</t>
  </si>
  <si>
    <t>PIH1 domain containing 2 [Source:NCBI gene;Acc:494086]</t>
  </si>
  <si>
    <t>ENSDARG00000020122</t>
  </si>
  <si>
    <t>endou2</t>
  </si>
  <si>
    <t>endonuclease, polyU-specific 2 [Source:NCBI gene;Acc:553584]</t>
  </si>
  <si>
    <t>ENSDARG00000024815</t>
  </si>
  <si>
    <t>ogfrl2</t>
  </si>
  <si>
    <t>opioid growth factor receptor-like 2 [Source:ZFIN;Acc:ZDB-GENE-030616-523]</t>
  </si>
  <si>
    <t>ENSDARG00000041586</t>
  </si>
  <si>
    <t>dhx40</t>
  </si>
  <si>
    <t>DEAH (Asp-Glu-Ala-His) box polypeptide 40 [Source:ZFIN;Acc:ZDB-GENE-080507-1]</t>
  </si>
  <si>
    <t>ENSDARG00000044626</t>
  </si>
  <si>
    <t>ccdc90b</t>
  </si>
  <si>
    <t>coiled-coil domain containing 90B [Source:ZFIN;Acc:ZDB-GENE-040724-162]</t>
  </si>
  <si>
    <t>ENSDARG00000044691</t>
  </si>
  <si>
    <t>ppp1r3b</t>
  </si>
  <si>
    <t>protein phosphatase 1, regulatory subunit 3B [Source:NCBI gene;Acc:327285]</t>
  </si>
  <si>
    <t>ENSDARG00000053928</t>
  </si>
  <si>
    <t>si:dkey-117a8.3</t>
  </si>
  <si>
    <t>si:dkey-117a8.3 [Source:ZFIN;Acc:ZDB-GENE-131121-476]</t>
  </si>
  <si>
    <t>ENSDARG00000055690</t>
  </si>
  <si>
    <t>CU655961.1</t>
  </si>
  <si>
    <t>THAP domain-containing protein 6-like [Source:NCBI gene;Acc:100535121]</t>
  </si>
  <si>
    <t>ENSDARG00000055754</t>
  </si>
  <si>
    <t>smc1a</t>
  </si>
  <si>
    <t>structural maintenance of chromosomes 1A [Source:ZFIN;Acc:ZDB-GENE-090506-9]</t>
  </si>
  <si>
    <t>ENSDARG00000057884</t>
  </si>
  <si>
    <t>zgc:114174</t>
  </si>
  <si>
    <t>zgc:114174 [Source:ZFIN;Acc:ZDB-GENE-050626-103]</t>
  </si>
  <si>
    <t>ENSDARG00000057899</t>
  </si>
  <si>
    <t>zgc:114081</t>
  </si>
  <si>
    <t>zgc:114081 [Source:ZFIN;Acc:ZDB-GENE-050913-78]</t>
  </si>
  <si>
    <t>ENSDARG00000058725</t>
  </si>
  <si>
    <t>rfesd</t>
  </si>
  <si>
    <t>Rieske (Fe-S) domain containing [Source:ZFIN;Acc:ZDB-GENE-050417-254]</t>
  </si>
  <si>
    <t>ENSDARG00000059235</t>
  </si>
  <si>
    <t>zgc:113274</t>
  </si>
  <si>
    <t>zgc:113274 [Source:ZFIN;Acc:ZDB-GENE-050508-2]</t>
  </si>
  <si>
    <t>ENSDARG00000068493</t>
  </si>
  <si>
    <t>ENSDARG00000070770</t>
  </si>
  <si>
    <t>her4.3</t>
  </si>
  <si>
    <t>hairy-related 4, tandem duplicate 3 [Source:ZFIN;Acc:ZDB-GENE-081030-7]</t>
  </si>
  <si>
    <t>ENSDARG00000071029</t>
  </si>
  <si>
    <t>si:dkey-147f3.8</t>
  </si>
  <si>
    <t>si:dkey-147f3.8 [Source:ZFIN;Acc:ZDB-GENE-061009-32]</t>
  </si>
  <si>
    <t>ENSDARG00000077875</t>
  </si>
  <si>
    <t>slc2a5</t>
  </si>
  <si>
    <t>solute carrier family 2 member 5 [Source:ZFIN;Acc:ZDB-GENE-060222-2]</t>
  </si>
  <si>
    <t>ENSDARG00000078859</t>
  </si>
  <si>
    <t>g0s2</t>
  </si>
  <si>
    <t>G0/G1 switch 2 [Source:ZFIN;Acc:ZDB-GENE-081022-103]</t>
  </si>
  <si>
    <t>ENSDARG00000079010</t>
  </si>
  <si>
    <t>si:dkey-7i4.5</t>
  </si>
  <si>
    <t>si:dkey-7i4.5 [Source:ZFIN;Acc:ZDB-GENE-131120-155]</t>
  </si>
  <si>
    <t>ENSDARG00000083280</t>
  </si>
  <si>
    <t>dre-let-7g-1</t>
  </si>
  <si>
    <t>dre-let-7g-1 [Source:miRBase;Acc:MI0001873]</t>
  </si>
  <si>
    <t>ENSDARG00000086223</t>
  </si>
  <si>
    <t>si:ch73-144d13.4</t>
  </si>
  <si>
    <t>si:ch73-144d13.4 [Source:ZFIN;Acc:ZDB-GENE-131120-182]</t>
  </si>
  <si>
    <t>ENSDARG00000086703</t>
  </si>
  <si>
    <t>si:dkey-126g1.7</t>
  </si>
  <si>
    <t>si:dkey-126g1.7 [Source:ZFIN;Acc:ZDB-GENE-090313-181]</t>
  </si>
  <si>
    <t>ENSDARG00000090301</t>
  </si>
  <si>
    <t>usp48</t>
  </si>
  <si>
    <t>ubiquitin specific peptidase 48 [Source:ZFIN;Acc:ZDB-GENE-050522-197]</t>
  </si>
  <si>
    <t>ENSDARG00000091602</t>
  </si>
  <si>
    <t>si:dkey-163f14.6</t>
  </si>
  <si>
    <t>si:dkey-163f14.6 [Source:ZFIN;Acc:ZDB-GENE-141215-18]</t>
  </si>
  <si>
    <t>ENSDARG00000091650</t>
  </si>
  <si>
    <t>igflr1</t>
  </si>
  <si>
    <t>IGF-like family receptor 1 [Source:ZFIN;Acc:ZDB-GENE-121211-3]</t>
  </si>
  <si>
    <t>ENSDARG00000092077</t>
  </si>
  <si>
    <t>si:dkey-147f3.4</t>
  </si>
  <si>
    <t>si:dkey-147f3.4 [Source:ZFIN;Acc:ZDB-GENE-061009-29]</t>
  </si>
  <si>
    <t>ENSDARG00000092664</t>
  </si>
  <si>
    <t>si:dkey-93m18.3</t>
  </si>
  <si>
    <t>si:dkey-93m18.3 [Source:ZFIN;Acc:ZDB-GENE-091204-346]</t>
  </si>
  <si>
    <t>ENSDARG00000094995</t>
  </si>
  <si>
    <t>si:dkey-84o3.4 [Source:ZFIN;Acc:ZDB-GENE-091113-31]</t>
  </si>
  <si>
    <t>ENSDARG00000095139</t>
  </si>
  <si>
    <t>CR388373.2</t>
  </si>
  <si>
    <t>uncharacterized LOC101885092 [Source:NCBI gene;Acc:101885092]</t>
  </si>
  <si>
    <t>ENSDARG00000095280</t>
  </si>
  <si>
    <t>CU682811.3</t>
  </si>
  <si>
    <t>ENSDARG00000095559</t>
  </si>
  <si>
    <t>si:dkey-246j7.1</t>
  </si>
  <si>
    <t>si:dkey-246j7.1 [Source:ZFIN;Acc:ZDB-GENE-050419-230]</t>
  </si>
  <si>
    <t>ENSDARG00000096856</t>
  </si>
  <si>
    <t>znf1012</t>
  </si>
  <si>
    <t>zinc finger protein 1012 [Source:ZFIN;Acc:ZDB-GENE-131120-41]</t>
  </si>
  <si>
    <t>ENSDARG00000097489</t>
  </si>
  <si>
    <t>si:ch73-390p7.2</t>
  </si>
  <si>
    <t>si:ch73-390p7.2 [Source:ZFIN;Acc:ZDB-GENE-131121-522]</t>
  </si>
  <si>
    <t>ENSDARG00000097635</t>
  </si>
  <si>
    <t>wu:fb18f06</t>
  </si>
  <si>
    <t>wu:fb18f06 [Source:ZFIN;Acc:ZDB-GENE-030131-261]</t>
  </si>
  <si>
    <t>ENSDARG00000098034</t>
  </si>
  <si>
    <t>CR848840.1</t>
  </si>
  <si>
    <t>ENSDARG00000098881</t>
  </si>
  <si>
    <t>si:dkey-238i5.3</t>
  </si>
  <si>
    <t>si:dkey-238i5.3 [Source:ZFIN;Acc:ZDB-GENE-141222-86]</t>
  </si>
  <si>
    <t>ENSDARG00000100406</t>
  </si>
  <si>
    <t>zgc:112265</t>
  </si>
  <si>
    <t>zgc:112265 [Source:ZFIN;Acc:ZDB-GENE-050626-133]</t>
  </si>
  <si>
    <t>ENSDARG00000101407</t>
  </si>
  <si>
    <t>tgm1l4</t>
  </si>
  <si>
    <t>transglutaminase 1 like 4 [Source:ZFIN;Acc:ZDB-GENE-050913-29]</t>
  </si>
  <si>
    <t>ENSDARG00000101617</t>
  </si>
  <si>
    <t>BX530032.1</t>
  </si>
  <si>
    <t>ENSDARG00000103260</t>
  </si>
  <si>
    <t>si:ch211-57b15.1</t>
  </si>
  <si>
    <t>si:ch211-57b15.1 [Source:ZFIN;Acc:ZDB-GENE-141210-17]</t>
  </si>
  <si>
    <t>ENSDARG00000103692</t>
  </si>
  <si>
    <t>p4ha3</t>
  </si>
  <si>
    <t>prolyl 4-hydroxylase, alpha polypeptide III [Source:ZFIN;Acc:ZDB-GENE-041010-4]</t>
  </si>
  <si>
    <t>ENSDARG00000103766</t>
  </si>
  <si>
    <t>cyp2aa7</t>
  </si>
  <si>
    <t>cytochrome P450, family 2, subfamily AA, polypeptide 7 [Source:ZFIN;Acc:ZDB-GENE-071004-48]</t>
  </si>
  <si>
    <t>ENSDARG00000104489</t>
  </si>
  <si>
    <t>CR855389.2</t>
  </si>
  <si>
    <t>ENSDARG00000111805</t>
  </si>
  <si>
    <t>timp4.1</t>
  </si>
  <si>
    <t>TIMP metallopeptidase inhibitor 4, tandem duplicate 1 [Source:ZFIN;Acc:ZDB-GENE-100603-1]</t>
  </si>
  <si>
    <t>ENSDARG00000113503</t>
  </si>
  <si>
    <t>CU459094.2</t>
  </si>
  <si>
    <t>uncharacterized LOC100331538 [Source:NCBI gene;Acc:100331538]</t>
  </si>
  <si>
    <t>ENSDARG00000014357</t>
  </si>
  <si>
    <t>amh</t>
  </si>
  <si>
    <t>anti-Mullerian hormone [Source:ZFIN;Acc:ZDB-GENE-050706-192]</t>
  </si>
  <si>
    <t>ENSDARG00000019686</t>
  </si>
  <si>
    <t>fgl2b</t>
  </si>
  <si>
    <t>fibrinogen-like 2b [Source:ZFIN;Acc:ZDB-GENE-120709-53]</t>
  </si>
  <si>
    <t>ENSDARG00000023656</t>
  </si>
  <si>
    <t>he1.1</t>
  </si>
  <si>
    <t>hatching enzyme 1, tandem duplicate 1 [Source:ZFIN;Acc:ZDB-GENE-021211-3]</t>
  </si>
  <si>
    <t>ENSDARG00000030915</t>
  </si>
  <si>
    <t>cpa1</t>
  </si>
  <si>
    <t>carboxypeptidase A1 (pancreatic) [Source:ZFIN;Acc:ZDB-GENE-050522-438]</t>
  </si>
  <si>
    <t>ENSDARG00000034403</t>
  </si>
  <si>
    <t>zgc:173443</t>
  </si>
  <si>
    <t>zgc:173443 [Source:ZFIN;Acc:ZDB-GENE-071004-101]</t>
  </si>
  <si>
    <t>ENSDARG00000040640</t>
  </si>
  <si>
    <t>si:ch73-44m9.3</t>
  </si>
  <si>
    <t>si:ch73-44m9.3 [Source:ZFIN;Acc:ZDB-GENE-081104-290]</t>
  </si>
  <si>
    <t>ENSDARG00000041828</t>
  </si>
  <si>
    <t>si:dkeyp-28d2.4</t>
  </si>
  <si>
    <t>si:dkeyp-28d2.4 [Source:ZFIN;Acc:ZDB-GENE-091204-68]</t>
  </si>
  <si>
    <t>ENSDARG00000042962</t>
  </si>
  <si>
    <t>dgcr2</t>
  </si>
  <si>
    <t>DiGeorge syndrome critical region gene 2 [Source:ZFIN;Acc:ZDB-GENE-040718-404]</t>
  </si>
  <si>
    <t>ENSDARG00000043171</t>
  </si>
  <si>
    <t>cela1.4</t>
  </si>
  <si>
    <t>chymotrypsin like elastase family member 1, tandem duplicate 4 [Source:ZFIN;Acc:ZDB-GENE-050626-127]</t>
  </si>
  <si>
    <t>ENSDARG00000043236</t>
  </si>
  <si>
    <t>ccna1</t>
  </si>
  <si>
    <t>cyclin A1 [Source:ZFIN;Acc:ZDB-GENE-040311-2]</t>
  </si>
  <si>
    <t>ENSDARG00000043279</t>
  </si>
  <si>
    <t>aqp12</t>
  </si>
  <si>
    <t>aquaporin 12 [Source:ZFIN;Acc:ZDB-GENE-040718-310]</t>
  </si>
  <si>
    <t>ENSDARG00000052121</t>
  </si>
  <si>
    <t>rag2</t>
  </si>
  <si>
    <t>recombination activating gene 2 [Source:NCBI gene;Acc:30658]</t>
  </si>
  <si>
    <t>ENSDARG00000061481</t>
  </si>
  <si>
    <t>wu:fj05g07</t>
  </si>
  <si>
    <t>wu:fj05g07 [Source:ZFIN;Acc:ZDB-GENE-030131-7307]</t>
  </si>
  <si>
    <t>ENSDARG00000068465</t>
  </si>
  <si>
    <t>zgc:136254</t>
  </si>
  <si>
    <t>zgc:136254 [Source:ZFIN;Acc:ZDB-GENE-060421-3062]</t>
  </si>
  <si>
    <t>ENSDARG00000070775</t>
  </si>
  <si>
    <t>cyp2x9</t>
  </si>
  <si>
    <t>cytochrome P450, family 2, subfamily X, polypeptide 9 [Source:ZFIN;Acc:ZDB-GENE-061027-109]</t>
  </si>
  <si>
    <t>ENSDARG00000071657</t>
  </si>
  <si>
    <t>si:dkey-19a16.4</t>
  </si>
  <si>
    <t>si:dkey-19a16.4 [Source:ZFIN;Acc:ZDB-GENE-050208-652]</t>
  </si>
  <si>
    <t>ENSDARG00000077115</t>
  </si>
  <si>
    <t>si:ch73-44m9.1</t>
  </si>
  <si>
    <t>si:ch73-44m9.1 [Source:ZFIN;Acc:ZDB-GENE-081104-289]</t>
  </si>
  <si>
    <t>ENSDARG00000077862</t>
  </si>
  <si>
    <t>si:dkey-169i5.4</t>
  </si>
  <si>
    <t>si:dkey-169i5.4 [Source:ZFIN;Acc:ZDB-GENE-030131-8695]</t>
  </si>
  <si>
    <t>ENSDARG00000079296</t>
  </si>
  <si>
    <t>gcga</t>
  </si>
  <si>
    <t>glucagon a [Source:ZFIN;Acc:ZDB-GENE-010219-1]</t>
  </si>
  <si>
    <t>ENSDARG00000079645</t>
  </si>
  <si>
    <t>sc:d217</t>
  </si>
  <si>
    <t>sc:d217 [Source:ZFIN;Acc:ZDB-GENE-080303-15]</t>
  </si>
  <si>
    <t>ENSDARG00000090847</t>
  </si>
  <si>
    <t>si:ch211-209l18.4</t>
  </si>
  <si>
    <t>si:ch211-209l18.4 [Source:ZFIN;Acc:ZDB-GENE-110411-221]</t>
  </si>
  <si>
    <t>ENSDARG00000091203</t>
  </si>
  <si>
    <t>or110-1</t>
  </si>
  <si>
    <t>odorant receptor, family D, subfamily 110, member 1 [Source:ZFIN;Acc:ZDB-GENE-990415-193]</t>
  </si>
  <si>
    <t>ENSDARG00000091835</t>
  </si>
  <si>
    <t>si:ch73-264p11.1</t>
  </si>
  <si>
    <t>si:ch73-264p11.1 [Source:ZFIN;Acc:ZDB-GENE-120703-35]</t>
  </si>
  <si>
    <t>ENSDARG00000092890</t>
  </si>
  <si>
    <t>si:ch73-44m9.5</t>
  </si>
  <si>
    <t>si:ch73-44m9.5 [Source:ZFIN;Acc:ZDB-GENE-081031-86]</t>
  </si>
  <si>
    <t>ENSDARG00000092996</t>
  </si>
  <si>
    <t>BX005329.2</t>
  </si>
  <si>
    <t>uncharacterized LOC110439250 [Source:NCBI gene;Acc:110439250]</t>
  </si>
  <si>
    <t>ENSDARG00000093111</t>
  </si>
  <si>
    <t>si:ch211-209l18.2</t>
  </si>
  <si>
    <t>si:ch211-209l18.2 [Source:ZFIN;Acc:ZDB-GENE-060503-682]</t>
  </si>
  <si>
    <t>ENSDARG00000093531</t>
  </si>
  <si>
    <t>slc37a4b</t>
  </si>
  <si>
    <t>solute carrier family 37 member 4b [Source:ZFIN;Acc:ZDB-GENE-040426-827]</t>
  </si>
  <si>
    <t>ENSDARG00000093545</t>
  </si>
  <si>
    <t>BX294165.1</t>
  </si>
  <si>
    <t>ENSDARG00000093841</t>
  </si>
  <si>
    <t>zgc:152936</t>
  </si>
  <si>
    <t>zgc:152936 [Source:ZFIN;Acc:ZDB-GENE-060825-355]</t>
  </si>
  <si>
    <t>ENSDARG00000094550</t>
  </si>
  <si>
    <t>BX649490.2</t>
  </si>
  <si>
    <t>ENSDARG00000095432</t>
  </si>
  <si>
    <t>BX323074.2</t>
  </si>
  <si>
    <t>ENSDARG00000095462</t>
  </si>
  <si>
    <t>cela1.2</t>
  </si>
  <si>
    <t>chymotrypsin like elastase family member 1, tandem duplicate 2 [Source:ZFIN;Acc:ZDB-GENE-050208-732]</t>
  </si>
  <si>
    <t>ENSDARG00000096917</t>
  </si>
  <si>
    <t>si:ch211-227m13.1</t>
  </si>
  <si>
    <t>si:ch211-227m13.1 [Source:ZFIN;Acc:ZDB-GENE-131121-45]</t>
  </si>
  <si>
    <t>ENSDARG00000096998</t>
  </si>
  <si>
    <t>CT737162.1</t>
  </si>
  <si>
    <t>ENSDARG00000097429</t>
  </si>
  <si>
    <t>BX005461.3</t>
  </si>
  <si>
    <t>ENSDARG00000098332</t>
  </si>
  <si>
    <t>zgc:112970</t>
  </si>
  <si>
    <t>zgc:112970 [Source:NCBI gene;Acc:541543]</t>
  </si>
  <si>
    <t>ENSDARG00000098527</t>
  </si>
  <si>
    <t>CABZ01060491.1</t>
  </si>
  <si>
    <t>ENSDARG00000099511</t>
  </si>
  <si>
    <t>CABZ01034698.2</t>
  </si>
  <si>
    <t>ENSDARG00000099931</t>
  </si>
  <si>
    <t>pcdh1g26</t>
  </si>
  <si>
    <t>protocadherin 1 gamma 26 [Source:ZFIN;Acc:ZDB-GENE-050609-21]</t>
  </si>
  <si>
    <t>ENSDARG00000100361</t>
  </si>
  <si>
    <t>znf1174</t>
  </si>
  <si>
    <t>zinc finger protein 1174 [Source:ZFIN;Acc:ZDB-GENE-050208-785]</t>
  </si>
  <si>
    <t>ENSDARG00000100480</t>
  </si>
  <si>
    <t>si:ch73-364h19.2</t>
  </si>
  <si>
    <t>si:ch73-364h19.2 [Source:ZFIN;Acc:ZDB-GENE-131119-21]</t>
  </si>
  <si>
    <t>ENSDARG00000101725</t>
  </si>
  <si>
    <t>parietopsin</t>
  </si>
  <si>
    <t>parietopsin [Source:ZFIN;Acc:ZDB-GENE-101129-2]</t>
  </si>
  <si>
    <t>ENSDARG00000101736</t>
  </si>
  <si>
    <t>CABZ01113816.1</t>
  </si>
  <si>
    <t>ENSDARG00000102116</t>
  </si>
  <si>
    <t>CABZ01072487.2</t>
  </si>
  <si>
    <t>uncharacterized LOC100330694 [Source:NCBI gene;Acc:100330694]</t>
  </si>
  <si>
    <t>ENSDARG00000102282</t>
  </si>
  <si>
    <t>CABZ01063298.1</t>
  </si>
  <si>
    <t>ENSDARG00000102449</t>
  </si>
  <si>
    <t>CABZ01048402.1</t>
  </si>
  <si>
    <t>zinc finger protein 239-like [Source:NCBI gene;Acc:101883087]</t>
  </si>
  <si>
    <t>ENSDARG00000102665</t>
  </si>
  <si>
    <t>CABZ01033180.1</t>
  </si>
  <si>
    <t>gastrula zinc finger protein XlCGF8.2DB-like [Source:NCBI gene;Acc:101882575]</t>
  </si>
  <si>
    <t>ENSDARG00000103230</t>
  </si>
  <si>
    <t>CABZ01079302.1</t>
  </si>
  <si>
    <t>ENSDARG00000103582</t>
  </si>
  <si>
    <t>znf1166</t>
  </si>
  <si>
    <t>zinc finger protein 1166 [Source:ZFIN;Acc:ZDB-GENE-050208-722]</t>
  </si>
  <si>
    <t>ENSDARG00000103875</t>
  </si>
  <si>
    <t>CABZ01048402.2</t>
  </si>
  <si>
    <t>ENSDARG00000104175</t>
  </si>
  <si>
    <t>USP30</t>
  </si>
  <si>
    <t>ubiquitin specific peptidase 30 [Source:HGNC Symbol;Acc:HGNC:20065]</t>
  </si>
  <si>
    <t>ENSDARG00000104885</t>
  </si>
  <si>
    <t>CABZ01033178.1</t>
  </si>
  <si>
    <t>ENSDARG00000105095</t>
  </si>
  <si>
    <t>AL929028.8</t>
  </si>
  <si>
    <t>ENSDARG00000109263</t>
  </si>
  <si>
    <t>BX640537.3</t>
  </si>
  <si>
    <t>ENSDARG00000109460</t>
  </si>
  <si>
    <t>CR762420.1</t>
  </si>
  <si>
    <t>ENSDARG00000109869</t>
  </si>
  <si>
    <t>zgc:174719</t>
  </si>
  <si>
    <t>zgc:174719 [Source:ZFIN;Acc:ZDB-GENE-080213-13]</t>
  </si>
  <si>
    <t>ENSDARG00000111856</t>
  </si>
  <si>
    <t>BX649490.4</t>
  </si>
  <si>
    <t>CD276 antigen homolog [Source:NCBI gene;Acc:101886973]</t>
  </si>
  <si>
    <t>ENSDARG00000111876</t>
  </si>
  <si>
    <t>CABZ01048392.1</t>
  </si>
  <si>
    <t>CWF19-like protein 2 [Source:NCBI gene;Acc:110438503]</t>
  </si>
  <si>
    <t>ENSDARG00000111934</t>
  </si>
  <si>
    <t>zgc:112234</t>
  </si>
  <si>
    <t>zgc:112234 [Source:NCBI gene;Acc:554097]</t>
  </si>
  <si>
    <t>ENSDARG00000112352</t>
  </si>
  <si>
    <t>CABZ01093429.1</t>
  </si>
  <si>
    <t>ENSDARG00000112651</t>
  </si>
  <si>
    <t>CU182823.2</t>
  </si>
  <si>
    <t>ENSDARG00000117160</t>
  </si>
  <si>
    <t>CABZ01034596.1</t>
  </si>
  <si>
    <t>uncharacterized LOC100537502 [Source:NCBI gene;Acc:100537502]</t>
  </si>
  <si>
    <t>ENSDARG00000117653</t>
  </si>
  <si>
    <t>CABZ01018269.1</t>
  </si>
  <si>
    <r>
      <rPr>
        <b/>
        <i/>
        <sz val="11"/>
        <color theme="1"/>
        <rFont val="Times New Roman"/>
        <family val="1"/>
      </rPr>
      <t>upf3a;leg1a_dm</t>
    </r>
    <r>
      <rPr>
        <b/>
        <sz val="11"/>
        <color theme="1"/>
        <rFont val="Times New Roman"/>
        <family val="1"/>
      </rPr>
      <t xml:space="preserve"> vs WT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4904</t>
  </si>
  <si>
    <t>gys2</t>
  </si>
  <si>
    <t>glycogen synthase 2 [Source:ZFIN;Acc:ZDB-GENE-030826-31]</t>
  </si>
  <si>
    <t>ENSDARG00000054597</t>
  </si>
  <si>
    <t>cnot6l</t>
  </si>
  <si>
    <t>CCR4-NOT transcription complex, subunit 6-like [Source:NCBI gene;Acc:553665]</t>
  </si>
  <si>
    <t>ENSDARG00000056587</t>
  </si>
  <si>
    <t>cyp2r1</t>
  </si>
  <si>
    <t>cytochrome P450, family 2, subfamily R, polypeptide 1 [Source:ZFIN;Acc:ZDB-GENE-110114-1]</t>
  </si>
  <si>
    <t>ENSDARG00000067995</t>
  </si>
  <si>
    <t>myhz1.2</t>
  </si>
  <si>
    <t>myosin, heavy polypeptide 1.2, skeletal muscle [Source:ZFIN;Acc:ZDB-GENE-070705-73]</t>
  </si>
  <si>
    <t>ENSDARG00000069292</t>
  </si>
  <si>
    <t>acot16</t>
  </si>
  <si>
    <t>acyl-CoA thioesterase 16 [Source:ZFIN;Acc:ZDB-GENE-041210-201]</t>
  </si>
  <si>
    <t>ENSDARG00000070126</t>
  </si>
  <si>
    <t>si:dkey-22l11.6</t>
  </si>
  <si>
    <t>si:dkey-22l11.6 [Source:ZFIN;Acc:ZDB-GENE-041210-251]</t>
  </si>
  <si>
    <t>ENSDARG00000076830</t>
  </si>
  <si>
    <t>si:dkey-65b12.6</t>
  </si>
  <si>
    <t>si:dkey-65b12.6 [Source:ZFIN;Acc:ZDB-GENE-060526-329]</t>
  </si>
  <si>
    <t>ENSDARG00000104487</t>
  </si>
  <si>
    <t>mthfs</t>
  </si>
  <si>
    <t>5,10-methenyltetrahydrofolate synthetase (5-formyltetrahydrofolate cyclo-ligase) [Source:ZFIN;Acc:ZDB-GENE-130103-5]</t>
  </si>
  <si>
    <t>ENSDARG00000104654</t>
  </si>
  <si>
    <t>leap2</t>
  </si>
  <si>
    <t>liver-expressed antimicrobial peptide 2 [Source:ZFIN;Acc:ZDB-GENE-081022-131]</t>
  </si>
  <si>
    <t>ENSDARG00000006757</t>
  </si>
  <si>
    <t>klhl41b</t>
  </si>
  <si>
    <t>kelch-like family member 41b [Source:NCBI gene;Acc:321064]</t>
  </si>
  <si>
    <t>ENSDARG00000020364</t>
  </si>
  <si>
    <t>fbp1b</t>
  </si>
  <si>
    <t>fructose-1,6-bisphosphatase 1b [Source:ZFIN;Acc:ZDB-GENE-021206-11]</t>
  </si>
  <si>
    <t>ENSDARG00000059651</t>
  </si>
  <si>
    <t>cidec</t>
  </si>
  <si>
    <t>cell death inducing DFFA like effector c [Source:ZFIN;Acc:ZDB-GENE-030131-4591]</t>
  </si>
  <si>
    <t>ENSDARG00000068194</t>
  </si>
  <si>
    <t>klf9</t>
  </si>
  <si>
    <t>Kruppel-like factor 9 [Source:ZFIN;Acc:ZDB-GENE-060526-244]</t>
  </si>
  <si>
    <t>ENSDARG00000086724</t>
  </si>
  <si>
    <t>im:7151449</t>
  </si>
  <si>
    <t>im:7151449 [Source:ZFIN;Acc:ZDB-GENE-041111-283]</t>
  </si>
  <si>
    <t>ENSDARG00000088411</t>
  </si>
  <si>
    <t>notum2</t>
  </si>
  <si>
    <t>Danio rerio notum pectinacetylesterase 2 (notum2), mRNA. [Source:RefSeq mRNA;Acc:NM_001353872]</t>
  </si>
  <si>
    <t>ENSDARG00000097613</t>
  </si>
  <si>
    <t>igfn1.3</t>
  </si>
  <si>
    <t>immunoglobulin like and fibronectin type III domain containing 1, tandem duplicate 3 [Source:ZFIN;Acc:ZDB-GENE-131122-44]</t>
  </si>
  <si>
    <t>ENSDARG00000101749</t>
  </si>
  <si>
    <t>zgc:92161</t>
  </si>
  <si>
    <t>zgc:92161 [Source:ZFIN;Acc:ZDB-GENE-040912-22]</t>
  </si>
  <si>
    <t>ENSDARG00000021787</t>
  </si>
  <si>
    <t>abcb5</t>
  </si>
  <si>
    <t>ATP-binding cassette, sub-family B (MDR/TAP), member 5 [Source:ZFIN;Acc:ZDB-GENE-030131-6414]</t>
  </si>
  <si>
    <t>ENSDARG00000022689</t>
  </si>
  <si>
    <t>itgb1b.2</t>
  </si>
  <si>
    <t>integrin, beta 1b.2 [Source:ZFIN;Acc:ZDB-GENE-040426-2598]</t>
  </si>
  <si>
    <t>ENSDARG00000037748</t>
  </si>
  <si>
    <t>slc43a1b</t>
  </si>
  <si>
    <t>solute carrier family 43 member 1b [Source:ZFIN;Acc:ZDB-GENE-070209-173]</t>
  </si>
  <si>
    <t>ENSDARG00000056196</t>
  </si>
  <si>
    <t>slc2a2</t>
  </si>
  <si>
    <t>solute carrier family 2 member 2 [Source:ZFIN;Acc:ZDB-GENE-030131-1213]</t>
  </si>
  <si>
    <t>ENSDARG00000069951</t>
  </si>
  <si>
    <t>eef1a1l2</t>
  </si>
  <si>
    <t>eukaryotic translation elongation factor 1 alpha 1, like 2 [Source:ZFIN;Acc:ZDB-GENE-050706-188]</t>
  </si>
  <si>
    <t>ENSDARG00000074635</t>
  </si>
  <si>
    <t>abca1a</t>
  </si>
  <si>
    <t>ATP-binding cassette, sub-family A (ABC1), member 1A [Source:ZFIN;Acc:ZDB-GENE-031006-12]</t>
  </si>
  <si>
    <t>ENSDARG00000088581</t>
  </si>
  <si>
    <t>f10</t>
  </si>
  <si>
    <t>coagulation factor X [Source:ZFIN;Acc:ZDB-GENE-021206-9]</t>
  </si>
  <si>
    <t>ENSDARG00000015236</t>
  </si>
  <si>
    <t>pycr3</t>
  </si>
  <si>
    <t>pyrroline-5-carboxylate reductase 3 [Source:NCBI gene;Acc:560682]</t>
  </si>
  <si>
    <t>ENSDARG00000032571</t>
  </si>
  <si>
    <t>il20ra</t>
  </si>
  <si>
    <t>interleukin 20 receptor, alpha [Source:ZFIN;Acc:ZDB-GENE-040724-249]</t>
  </si>
  <si>
    <t>ENSDARG00000041787</t>
  </si>
  <si>
    <t>cx32.3</t>
  </si>
  <si>
    <t>connexin 32.3 [Source:ZFIN;Acc:ZDB-GENE-030131-1337]</t>
  </si>
  <si>
    <t>ENSDARG00000042010</t>
  </si>
  <si>
    <t>pklr</t>
  </si>
  <si>
    <t>pyruvate kinase L/R [Source:ZFIN;Acc:ZDB-GENE-010907-1]</t>
  </si>
  <si>
    <t>ENSDARG00000053684</t>
  </si>
  <si>
    <t>aldob</t>
  </si>
  <si>
    <t>aldolase b, fructose-bisphosphate [Source:NCBI gene;Acc:321664]</t>
  </si>
  <si>
    <t>ENSDARG00000071345</t>
  </si>
  <si>
    <t>mgst2</t>
  </si>
  <si>
    <t>microsomal glutathione S-transferase 2 [Source:ZFIN;Acc:ZDB-GENE-060616-94]</t>
  </si>
  <si>
    <t>ENSDARG00000110496</t>
  </si>
  <si>
    <t>zgc:162989</t>
  </si>
  <si>
    <t>zgc:162989 [Source:ZFIN;Acc:ZDB-GENE-070410-123]</t>
  </si>
  <si>
    <t>ENSDARG00000071116</t>
  </si>
  <si>
    <t>eepd1</t>
  </si>
  <si>
    <t>endonuclease/exonuclease/phosphatase family domain containing 1 [Source:NCBI gene;Acc:402965]</t>
  </si>
  <si>
    <t>ENSDARG00000077572</t>
  </si>
  <si>
    <t>si:ch211-193k19.2</t>
  </si>
  <si>
    <t>si:ch211-193k19.2 [Source:ZFIN;Acc:ZDB-GENE-060503-203]</t>
  </si>
  <si>
    <t>ENSDARG00000104642</t>
  </si>
  <si>
    <t>si:dkey-31i7.2</t>
  </si>
  <si>
    <t>si:dkey-31i7.2 [Source:ZFIN;Acc:ZDB-GENE-131121-104]</t>
  </si>
  <si>
    <t>ENSDARG00000011463</t>
  </si>
  <si>
    <t>CABZ01044048.1</t>
  </si>
  <si>
    <t>coagulation factor IX-like [Source:NCBI gene;Acc:100004411]</t>
  </si>
  <si>
    <t>ENSDARG00000070844</t>
  </si>
  <si>
    <t>gamt</t>
  </si>
  <si>
    <t>guanidinoacetate N-methyltransferase [Source:NCBI gene;Acc:796865]</t>
  </si>
  <si>
    <t>ENSDARG00000090914</t>
  </si>
  <si>
    <t>si:ch211-117k10.3</t>
  </si>
  <si>
    <t>si:ch211-117k10.3 [Source:ZFIN;Acc:ZDB-GENE-141212-273]</t>
  </si>
  <si>
    <t>ENSDARG00000098011</t>
  </si>
  <si>
    <t>BX000438.2</t>
  </si>
  <si>
    <t>ENSDARG00000103347</t>
  </si>
  <si>
    <t>cyp2aa3</t>
  </si>
  <si>
    <t>cytochrome P450, family 2, subfamily AA, polypeptide 3 [Source:ZFIN;Acc:ZDB-GENE-031030-8]</t>
  </si>
  <si>
    <t>ENSDARG00000003934</t>
  </si>
  <si>
    <t>nxnl2</t>
  </si>
  <si>
    <t>nucleoredoxin like 2 [Source:ZFIN;Acc:ZDB-GENE-041212-55]</t>
  </si>
  <si>
    <t>ENSDARG00000008186</t>
  </si>
  <si>
    <t>syk</t>
  </si>
  <si>
    <t>spleen tyrosine kinase [Source:ZFIN;Acc:ZDB-GENE-040702-3]</t>
  </si>
  <si>
    <t>ENSDARG00000069677</t>
  </si>
  <si>
    <t>nicn1</t>
  </si>
  <si>
    <t>nicolin 1 [Source:ZFIN;Acc:ZDB-GENE-040801-129]</t>
  </si>
  <si>
    <t>ENSDARG00000087102</t>
  </si>
  <si>
    <t>si:ch1073-164k15.3</t>
  </si>
  <si>
    <t>si:ch1073-164k15.3 [Source:ZFIN;Acc:ZDB-GENE-131119-59]</t>
  </si>
  <si>
    <t>ENSDARG00000016695</t>
  </si>
  <si>
    <t>p2rx1</t>
  </si>
  <si>
    <t>purinergic receptor P2X, ligand-gated ion channel, 1 [Source:ZFIN;Acc:ZDB-GENE-030319-1]</t>
  </si>
  <si>
    <t>ENSDARG00000018105</t>
  </si>
  <si>
    <t>casq1b</t>
  </si>
  <si>
    <t>calsequestrin 1b [Source:ZFIN;Acc:ZDB-GENE-060929-1070]</t>
  </si>
  <si>
    <t>ENSDARG00000018351</t>
  </si>
  <si>
    <t>hpda</t>
  </si>
  <si>
    <t>4-hydroxyphenylpyruvate dioxygenase a [Source:NCBI gene;Acc:394142]</t>
  </si>
  <si>
    <t>ENSDARG00000020952</t>
  </si>
  <si>
    <t>si:ch211-214j8.1</t>
  </si>
  <si>
    <t>si:ch211-214j8.1 [Source:ZFIN;Acc:ZDB-GENE-060526-100]</t>
  </si>
  <si>
    <t>ENSDARG00000023036</t>
  </si>
  <si>
    <t>si:dkey-23a23.2</t>
  </si>
  <si>
    <t>si:dkey-23a23.2 [Source:ZFIN;Acc:ZDB-GENE-060503-158]</t>
  </si>
  <si>
    <t>ENSDARG00000026726</t>
  </si>
  <si>
    <t>anxa1a</t>
  </si>
  <si>
    <t>annexin A1a [Source:ZFIN;Acc:ZDB-GENE-030131-6664]</t>
  </si>
  <si>
    <t>ENSDARG00000027799</t>
  </si>
  <si>
    <t>ucmaa</t>
  </si>
  <si>
    <t>upper zone of growth plate and cartilage matrix associated a [Source:ZFIN;Acc:ZDB-GENE-070410-71]</t>
  </si>
  <si>
    <t>ENSDARG00000028386</t>
  </si>
  <si>
    <t>htatip2</t>
  </si>
  <si>
    <t>HIV-1 Tat interactive protein 2 [Source:ZFIN;Acc:ZDB-GENE-001219-1]</t>
  </si>
  <si>
    <t>ENSDARG00000029995</t>
  </si>
  <si>
    <t>tnni2b.2</t>
  </si>
  <si>
    <t>troponin I type 2b (skeletal, fast), tandem duplicate 2 [Source:ZFIN;Acc:ZDB-GENE-040801-9]</t>
  </si>
  <si>
    <t>ENSDARG00000031777</t>
  </si>
  <si>
    <t>pparaa</t>
  </si>
  <si>
    <t>peroxisome proliferator-activated receptor alpha a [Source:ZFIN;Acc:ZDB-GENE-041210-169]</t>
  </si>
  <si>
    <t>ENSDARG00000035028</t>
  </si>
  <si>
    <t>lpcat4</t>
  </si>
  <si>
    <t>lysophosphatidylcholine acyltransferase 4 [Source:ZFIN;Acc:ZDB-GENE-030131-5777]</t>
  </si>
  <si>
    <t>ENSDARG00000035569</t>
  </si>
  <si>
    <t>cyp1d1</t>
  </si>
  <si>
    <t>cytochrome P450, family 1, subfamily D, polypeptide 1 [Source:ZFIN;Acc:ZDB-GENE-041114-179]</t>
  </si>
  <si>
    <t>ENSDARG00000035958</t>
  </si>
  <si>
    <t>tnni2b.1</t>
  </si>
  <si>
    <t>troponin I type 2b (skeletal, fast), tandem duplicate 1 [Source:ZFIN;Acc:ZDB-GENE-050417-49]</t>
  </si>
  <si>
    <t>ENSDARG00000036473</t>
  </si>
  <si>
    <t>snapc2</t>
  </si>
  <si>
    <t>small nuclear RNA activating complex, polypeptide 2 [Source:ZFIN;Acc:ZDB-GENE-120328-2]</t>
  </si>
  <si>
    <t>ENSDARG00000045863</t>
  </si>
  <si>
    <t>asb15b</t>
  </si>
  <si>
    <t>ankyrin repeat and SOCS box containing 15b [Source:ZFIN;Acc:ZDB-GENE-041210-265]</t>
  </si>
  <si>
    <t>ENSDARG00000053405</t>
  </si>
  <si>
    <t>sord</t>
  </si>
  <si>
    <t>sorbitol dehydrogenase [Source:ZFIN;Acc:ZDB-GENE-040426-1231]</t>
  </si>
  <si>
    <t>ENSDARG00000054856</t>
  </si>
  <si>
    <t>CSKMT</t>
  </si>
  <si>
    <t>zgc:113305 [Source:NCBI gene;Acc:553815]</t>
  </si>
  <si>
    <t>ENSDARG00000056656</t>
  </si>
  <si>
    <t>tspan18a</t>
  </si>
  <si>
    <t>tetraspanin 18a [Source:ZFIN;Acc:ZDB-GENE-040718-232]</t>
  </si>
  <si>
    <t>ENSDARG00000056938</t>
  </si>
  <si>
    <t>kera</t>
  </si>
  <si>
    <t>keratocan [Source:NCBI gene;Acc:567017]</t>
  </si>
  <si>
    <t>ENSDARG00000057353</t>
  </si>
  <si>
    <t>ehbp1l1a</t>
  </si>
  <si>
    <t>EH domain binding protein 1-like 1a [Source:ZFIN;Acc:ZDB-GENE-080917-27]</t>
  </si>
  <si>
    <t>ENSDARG00000059817</t>
  </si>
  <si>
    <t>mtmr12</t>
  </si>
  <si>
    <t>myotubularin related protein 12 [Source:NCBI gene;Acc:569130]</t>
  </si>
  <si>
    <t>ENSDARG00000069463</t>
  </si>
  <si>
    <t>alox12</t>
  </si>
  <si>
    <t>arachidonate 12-lipoxygenase [Source:ZFIN;Acc:ZDB-GENE-030131-1452]</t>
  </si>
  <si>
    <t>ENSDARG00000070168</t>
  </si>
  <si>
    <t>sod3a</t>
  </si>
  <si>
    <t>superoxide dismutase 3, extracellular a [Source:ZFIN;Acc:ZDB-GENE-050309-208]</t>
  </si>
  <si>
    <t>ENSDARG00000073723</t>
  </si>
  <si>
    <t>zgc:194679</t>
  </si>
  <si>
    <t>zgc:194679 [Source:ZFIN;Acc:ZDB-GENE-030131-2847]</t>
  </si>
  <si>
    <t>ENSDARG00000073970</t>
  </si>
  <si>
    <t>mctp2b</t>
  </si>
  <si>
    <t>multiple C2 domains, transmembrane 2b [Source:ZFIN;Acc:ZDB-GENE-050506-136]</t>
  </si>
  <si>
    <t>ENSDARG00000075017</t>
  </si>
  <si>
    <t>myzap</t>
  </si>
  <si>
    <t>myocardial zonula adherens protein [Source:ZFIN;Acc:ZDB-GENE-041111-91]</t>
  </si>
  <si>
    <t>ENSDARG00000075501</t>
  </si>
  <si>
    <t>cdnf</t>
  </si>
  <si>
    <t>cerebral dopamine neurotrophic factor [Source:ZFIN;Acc:ZDB-GENE-070410-37]</t>
  </si>
  <si>
    <t>ENSDARG00000076146</t>
  </si>
  <si>
    <t>zgc:172075</t>
  </si>
  <si>
    <t>zgc:172075 [Source:ZFIN;Acc:ZDB-GENE-080215-3]</t>
  </si>
  <si>
    <t>ENSDARG00000076257</t>
  </si>
  <si>
    <t>si:ch211-285c6.1</t>
  </si>
  <si>
    <t>si:ch211-285c6.1 [Source:ZFIN;Acc:ZDB-GENE-041001-89]</t>
  </si>
  <si>
    <t>ENSDARG00000076386</t>
  </si>
  <si>
    <t>epdl1</t>
  </si>
  <si>
    <t>ependymin-like 1 [Source:ZFIN;Acc:ZDB-GENE-090710-3]</t>
  </si>
  <si>
    <t>ENSDARG00000077488</t>
  </si>
  <si>
    <t>si:ch73-289h5.4</t>
  </si>
  <si>
    <t>si:ch73-289h5.4 [Source:ZFIN;Acc:ZDB-GENE-110913-10]</t>
  </si>
  <si>
    <t>ENSDARG00000087318</t>
  </si>
  <si>
    <t>jac10</t>
  </si>
  <si>
    <t>jacalin 10 [Source:ZFIN;Acc:ZDB-GENE-071004-126]</t>
  </si>
  <si>
    <t>ENSDARG00000089582</t>
  </si>
  <si>
    <t>si:dkey-265e15.2</t>
  </si>
  <si>
    <t>si:dkey-265e15.2 [Source:ZFIN;Acc:ZDB-GENE-081103-3]</t>
  </si>
  <si>
    <t>ENSDARG00000091393</t>
  </si>
  <si>
    <t>si:ch211-161m3.6</t>
  </si>
  <si>
    <t>si:ch211-161m3.6 [Source:ZFIN;Acc:ZDB-GENE-161017-36]</t>
  </si>
  <si>
    <t>ENSDARG00000093313</t>
  </si>
  <si>
    <t>ubb</t>
  </si>
  <si>
    <t>ubiquitin B [Source:ZFIN;Acc:ZDB-GENE-050411-10]</t>
  </si>
  <si>
    <t>ENSDARG00000093823</t>
  </si>
  <si>
    <t>si:ch211-102c2.8</t>
  </si>
  <si>
    <t>si:ch211-102c2.8 [Source:ZFIN;Acc:ZDB-GENE-081104-98]</t>
  </si>
  <si>
    <t>ENSDARG00000094300</t>
  </si>
  <si>
    <t>nupr1a</t>
  </si>
  <si>
    <t>ENSDARG00000094458</t>
  </si>
  <si>
    <t>si:dkey-65b12.12</t>
  </si>
  <si>
    <t>si:dkey-65b12.12 [Source:ZFIN;Acc:ZDB-GENE-060526-325]</t>
  </si>
  <si>
    <t>ENSDARG00000094760</t>
  </si>
  <si>
    <t>si:dkey-125i10.3</t>
  </si>
  <si>
    <t>si:dkey-125i10.3 [Source:ZFIN;Acc:ZDB-GENE-060526-198]</t>
  </si>
  <si>
    <t>ENSDARG00000095013</t>
  </si>
  <si>
    <t>si:dkey-240n22.3</t>
  </si>
  <si>
    <t>si:dkey-240n22.3 [Source:ZFIN;Acc:ZDB-GENE-070705-409]</t>
  </si>
  <si>
    <t>ENSDARG00000096874</t>
  </si>
  <si>
    <t>tmem176l.3b</t>
  </si>
  <si>
    <t>transmembrane protein 176l.3b [Source:ZFIN;Acc:ZDB-GENE-080829-14]</t>
  </si>
  <si>
    <t>ENSDARG00000098510</t>
  </si>
  <si>
    <t>zgc:174650</t>
  </si>
  <si>
    <t>zgc:174650 [Source:ZFIN;Acc:ZDB-GENE-080219-10]</t>
  </si>
  <si>
    <t>ENSDARG00000100946</t>
  </si>
  <si>
    <t>si:ch211-212k18.9</t>
  </si>
  <si>
    <t>si:ch211-212k18.9 [Source:ZFIN;Acc:ZDB-GENE-160727-12]</t>
  </si>
  <si>
    <t>ENSDARG00000102370</t>
  </si>
  <si>
    <t>znf1094</t>
  </si>
  <si>
    <t>zinc finger protein 1094 [Source:ZFIN;Acc:ZDB-GENE-120703-39]</t>
  </si>
  <si>
    <t>ENSDARG00000102435</t>
  </si>
  <si>
    <t>plekhf1</t>
  </si>
  <si>
    <t>pleckstrin homology domain containing, family F (with FYVE domain) member 1 [Source:ZFIN;Acc:ZDB-GENE-040426-1289]</t>
  </si>
  <si>
    <t>ENSDARG00000102850</t>
  </si>
  <si>
    <t>CU469577.1</t>
  </si>
  <si>
    <t>ENSDARG00000103498</t>
  </si>
  <si>
    <t>epd</t>
  </si>
  <si>
    <t>ependymin [Source:NCBI gene;Acc:30199]</t>
  </si>
  <si>
    <t>ENSDARG00000104042</t>
  </si>
  <si>
    <t>b4galt4</t>
  </si>
  <si>
    <t>UDP-Gal:betaGlcNAc beta 1,4- galactosyltransferase, polypeptide 4 [Source:ZFIN;Acc:ZDB-GENE-041114-103]</t>
  </si>
  <si>
    <t>ENSDARG00000104502</t>
  </si>
  <si>
    <t>ENSDARG00000105058</t>
  </si>
  <si>
    <t>CT027609.1</t>
  </si>
  <si>
    <t>gastrula zinc finger protein XlCGF8.2DB-like [Source:NCBI gene;Acc:108183899]</t>
  </si>
  <si>
    <t>ENSDARG00000105477</t>
  </si>
  <si>
    <t>si:dkey-88n24.12</t>
  </si>
  <si>
    <t>si:dkey-88n24.12 [Source:ZFIN;Acc:ZDB-GENE-160113-128]</t>
  </si>
  <si>
    <t>ENSDARG00000105590</t>
  </si>
  <si>
    <t>si:cabz01007794.1</t>
  </si>
  <si>
    <t>si:cabz01007794.1 [Source:ZFIN;Acc:ZDB-GENE-160728-147]</t>
  </si>
  <si>
    <t>ENSDARG00000111714</t>
  </si>
  <si>
    <t>BOLA2</t>
  </si>
  <si>
    <t>zgc:112271 [Source:ZFIN;Acc:ZDB-GENE-050522-443]</t>
  </si>
  <si>
    <t>ENSDARG00000115978</t>
  </si>
  <si>
    <t>AL935186.10</t>
  </si>
  <si>
    <t>ENSDARG00000001950</t>
  </si>
  <si>
    <t>ak1</t>
  </si>
  <si>
    <t>adenylate kinase 1 [Source:ZFIN;Acc:ZDB-GENE-040822-37]</t>
  </si>
  <si>
    <t>ENSDARG00000002300</t>
  </si>
  <si>
    <t>p2rx2</t>
  </si>
  <si>
    <t>purinergic receptor P2X, ligand-gated ion channel, 2 [Source:ZFIN;Acc:ZDB-GENE-030319-2]</t>
  </si>
  <si>
    <t>ENSDARG00000005320</t>
  </si>
  <si>
    <t>nipsnap1</t>
  </si>
  <si>
    <t>nipsnap homolog 1 (C. elegans) [Source:NCBI gene;Acc:30231]</t>
  </si>
  <si>
    <t>ENSDARG00000006202</t>
  </si>
  <si>
    <t>erbb3a</t>
  </si>
  <si>
    <t>erb-b2 receptor tyrosine kinase 3a [Source:ZFIN;Acc:ZDB-GENE-030916-3]</t>
  </si>
  <si>
    <t>ENSDARG00000014169</t>
  </si>
  <si>
    <t>SYT2</t>
  </si>
  <si>
    <t>synaptotagmin 2 [Source:HGNC Symbol;Acc:HGNC:11510]</t>
  </si>
  <si>
    <t>ENSDARG00000014545</t>
  </si>
  <si>
    <t>golim4b</t>
  </si>
  <si>
    <t>golgi integral membrane protein 4b [Source:ZFIN;Acc:ZDB-GENE-050327-74]</t>
  </si>
  <si>
    <t>ENSDARG00000017624</t>
  </si>
  <si>
    <t>krt4</t>
  </si>
  <si>
    <t>keratin 4 [Source:ZFIN;Acc:ZDB-GENE-000607-83]</t>
  </si>
  <si>
    <t>ENSDARG00000019808</t>
  </si>
  <si>
    <t>evpla</t>
  </si>
  <si>
    <t>envoplakin a [Source:ZFIN;Acc:ZDB-GENE-030829-19]</t>
  </si>
  <si>
    <t>ENSDARG00000021366</t>
  </si>
  <si>
    <t>fbp1a</t>
  </si>
  <si>
    <t>fructose-1,6-bisphosphatase 1a [Source:ZFIN;Acc:ZDB-GENE-030131-7171]</t>
  </si>
  <si>
    <t>ENSDARG00000026655</t>
  </si>
  <si>
    <t>tspo</t>
  </si>
  <si>
    <t>translocator protein [Source:ZFIN;Acc:ZDB-GENE-041010-125]</t>
  </si>
  <si>
    <t>ENSDARG00000027529</t>
  </si>
  <si>
    <t>hmox1a</t>
  </si>
  <si>
    <t>heme oxygenase 1a [Source:ZFIN;Acc:ZDB-GENE-030131-3102]</t>
  </si>
  <si>
    <t>ENSDARG00000028087</t>
  </si>
  <si>
    <t>aldh2.2</t>
  </si>
  <si>
    <t>aldehyde dehydrogenase 2 family member, tandem duplicate 2 [Source:ZFIN;Acc:ZDB-GENE-030326-5]</t>
  </si>
  <si>
    <t>ENSDARG00000031336</t>
  </si>
  <si>
    <t>hsd20b2</t>
  </si>
  <si>
    <t>hydroxysteroid (20-beta) dehydrogenase 2 [Source:ZFIN;Acc:ZDB-GENE-030804-21]</t>
  </si>
  <si>
    <t>ENSDARG00000035136</t>
  </si>
  <si>
    <t>selenow1</t>
  </si>
  <si>
    <t>selenoprotein W, 1 [Source:NCBI gene;Acc:352915]</t>
  </si>
  <si>
    <t>ENSDARG00000035256</t>
  </si>
  <si>
    <t>eef2l2</t>
  </si>
  <si>
    <t>eukaryotic translation elongation factor 2, like 2 [Source:ZFIN;Acc:ZDB-GENE-030131-8112]</t>
  </si>
  <si>
    <t>ENSDARG00000035338</t>
  </si>
  <si>
    <t>tppp2</t>
  </si>
  <si>
    <t>tubulin polymerization-promoting protein family member 2 [Source:ZFIN;Acc:ZDB-GENE-140106-24]</t>
  </si>
  <si>
    <t>ENSDARG00000035860</t>
  </si>
  <si>
    <t>rps28</t>
  </si>
  <si>
    <t>ribosomal protein S28 [Source:NCBI gene;Acc:406307]</t>
  </si>
  <si>
    <t>ENSDARG00000037894</t>
  </si>
  <si>
    <t>ezh1</t>
  </si>
  <si>
    <t>enhancer of zeste 1 polycomb repressive complex 2 subunit [Source:ZFIN;Acc:ZDB-GENE-050114-1]</t>
  </si>
  <si>
    <t>ENSDARG00000038583</t>
  </si>
  <si>
    <t>abraa</t>
  </si>
  <si>
    <t>actin binding Rho activating protein a [Source:ZFIN;Acc:ZDB-GENE-120730-1]</t>
  </si>
  <si>
    <t>ENSDARG00000038694</t>
  </si>
  <si>
    <t>zgc:101744</t>
  </si>
  <si>
    <t>zgc:101744 [Source:ZFIN;Acc:ZDB-GENE-050320-111]</t>
  </si>
  <si>
    <t>ENSDARG00000040608</t>
  </si>
  <si>
    <t>gcnt7</t>
  </si>
  <si>
    <t>glucosaminyl (N-acetyl) transferase family member 7 [Source:ZFIN;Acc:ZDB-GENE-120919-3]</t>
  </si>
  <si>
    <t>ENSDARG00000042338</t>
  </si>
  <si>
    <t>lpar2a</t>
  </si>
  <si>
    <t>lysophosphatidic acid receptor 2a [Source:ZFIN;Acc:ZDB-GENE-040801-97]</t>
  </si>
  <si>
    <t>ENSDARG00000052279</t>
  </si>
  <si>
    <t>osgn1</t>
  </si>
  <si>
    <t>oxidative stress induced growth inhibitor 1 [Source:ZFIN;Acc:ZDB-GENE-040426-864]</t>
  </si>
  <si>
    <t>ENSDARG00000052413</t>
  </si>
  <si>
    <t>crfb12</t>
  </si>
  <si>
    <t>cytokine receptor family member B12 [Source:ZFIN;Acc:ZDB-GENE-060421-4184]</t>
  </si>
  <si>
    <t>ENSDARG00000052705</t>
  </si>
  <si>
    <t>pkp1b</t>
  </si>
  <si>
    <t>plakophilin 1b [Source:ZFIN;Acc:ZDB-GENE-030131-417]</t>
  </si>
  <si>
    <t>ENSDARG00000054058</t>
  </si>
  <si>
    <t>h1-10</t>
  </si>
  <si>
    <t>H1.10 linker histone [Source:ZFIN;Acc:ZDB-GENE-030131-1228]</t>
  </si>
  <si>
    <t>ENSDARG00000056023</t>
  </si>
  <si>
    <t>hoxb9a</t>
  </si>
  <si>
    <t>homeobox B9a [Source:NCBI gene;Acc:30344]</t>
  </si>
  <si>
    <t>ENSDARG00000056477</t>
  </si>
  <si>
    <t>ccdc125</t>
  </si>
  <si>
    <t>coiled-coil domain containing 125 [Source:NCBI gene;Acc:565477]</t>
  </si>
  <si>
    <t>ENSDARG00000057984</t>
  </si>
  <si>
    <t>eps8l1a</t>
  </si>
  <si>
    <t>eps8 like 1a [Source:ZFIN;Acc:ZDB-GENE-050306-14]</t>
  </si>
  <si>
    <t>ENSDARG00000060315</t>
  </si>
  <si>
    <t>rabgap1l2</t>
  </si>
  <si>
    <t>RAB GTPase activating protein 1-like 2 [Source:ZFIN;Acc:ZDB-GENE-070912-414]</t>
  </si>
  <si>
    <t>ENSDARG00000060637</t>
  </si>
  <si>
    <t>clstn2</t>
  </si>
  <si>
    <t>calsyntenin 2 [Source:ZFIN;Acc:ZDB-GENE-070911-2]</t>
  </si>
  <si>
    <t>ENSDARG00000067985</t>
  </si>
  <si>
    <t>ftr23</t>
  </si>
  <si>
    <t>finTRIM family, member 23 [Source:ZFIN;Acc:ZDB-GENE-070912-322]</t>
  </si>
  <si>
    <t>ENSDARG00000068760</t>
  </si>
  <si>
    <t>tnks1bp1</t>
  </si>
  <si>
    <t>tankyrase 1 binding protein 1 [Source:NCBI gene;Acc:497601]</t>
  </si>
  <si>
    <t>ENSDARG00000068910</t>
  </si>
  <si>
    <t>nos1</t>
  </si>
  <si>
    <t>nitric oxide synthase 1 (neuronal) [Source:NCBI gene;Acc:60658]</t>
  </si>
  <si>
    <t>ENSDARG00000070391</t>
  </si>
  <si>
    <t>tspan4b</t>
  </si>
  <si>
    <t>tetraspanin 4b [Source:ZFIN;Acc:ZDB-GENE-070410-127]</t>
  </si>
  <si>
    <t>ENSDARG00000070484</t>
  </si>
  <si>
    <t>zgc:195001</t>
  </si>
  <si>
    <t>zgc:195001 [Source:ZFIN;Acc:ZDB-GENE-081022-173]</t>
  </si>
  <si>
    <t>ENSDARG00000071213</t>
  </si>
  <si>
    <t>rgl3a</t>
  </si>
  <si>
    <t>ral guanine nucleotide dissociation stimulator-like 3a [Source:ZFIN;Acc:ZDB-GENE-101130-1]</t>
  </si>
  <si>
    <t>ENSDARG00000075181</t>
  </si>
  <si>
    <t>crfb16</t>
  </si>
  <si>
    <t>cytokine receptor family member B16 [Source:ZFIN;Acc:ZDB-GENE-071120-9]</t>
  </si>
  <si>
    <t>ENSDARG00000076221</t>
  </si>
  <si>
    <t>fthl28</t>
  </si>
  <si>
    <t>ferritin, heavy polypeptide-like 28 [Source:ZFIN;Acc:ZDB-GENE-030131-7540]</t>
  </si>
  <si>
    <t>ENSDARG00000077004</t>
  </si>
  <si>
    <t>aldh1l1</t>
  </si>
  <si>
    <t>aldehyde dehydrogenase 1 family, member L1 [Source:ZFIN;Acc:ZDB-GENE-100519-4]</t>
  </si>
  <si>
    <t>ENSDARG00000078411</t>
  </si>
  <si>
    <t>hspb15</t>
  </si>
  <si>
    <t>heat shock protein, alpha-crystallin-related, b15 [Source:ZFIN;Acc:ZDB-GENE-080214-5]</t>
  </si>
  <si>
    <t>ENSDARG00000078781</t>
  </si>
  <si>
    <t>si:ch211-161c3.6</t>
  </si>
  <si>
    <t>si:ch211-161c3.6 [Source:ZFIN;Acc:ZDB-GENE-131126-51]</t>
  </si>
  <si>
    <t>ENSDARG00000079347</t>
  </si>
  <si>
    <t>zgc:194659</t>
  </si>
  <si>
    <t>zgc:194659 [Source:ZFIN;Acc:ZDB-GENE-081022-139]</t>
  </si>
  <si>
    <t>ENSDARG00000086512</t>
  </si>
  <si>
    <t>prodhb</t>
  </si>
  <si>
    <t>proline dehydrogenase (oxidase) 1b [Source:ZFIN;Acc:ZDB-GENE-101116-1]</t>
  </si>
  <si>
    <t>ENSDARG00000086569</t>
  </si>
  <si>
    <t>zgc:172051</t>
  </si>
  <si>
    <t>zgc:172051 [Source:ZFIN;Acc:ZDB-GENE-080219-23]</t>
  </si>
  <si>
    <t>ENSDARG00000087751</t>
  </si>
  <si>
    <t>CR382337.1</t>
  </si>
  <si>
    <t>ENSDARG00000088069</t>
  </si>
  <si>
    <t>CR759879.1</t>
  </si>
  <si>
    <t>interferon-induced protein with tetratricopeptide repeats 5 [Source:NCBI gene;Acc:572297]</t>
  </si>
  <si>
    <t>ENSDARG00000088225</t>
  </si>
  <si>
    <t>STRADB</t>
  </si>
  <si>
    <t>wu:fj77h11 [Source:NCBI gene;Acc:100536950]</t>
  </si>
  <si>
    <t>ENSDARG00000089109</t>
  </si>
  <si>
    <t>bcl2b</t>
  </si>
  <si>
    <t>BCL2 apoptosis regulator b [Source:ZFIN;Acc:ZDB-GENE-110411-185]</t>
  </si>
  <si>
    <t>ENSDARG00000089338</t>
  </si>
  <si>
    <t>si:ch211-110e21.3</t>
  </si>
  <si>
    <t>si:ch211-110e21.3 [Source:ZFIN;Acc:ZDB-GENE-131121-389]</t>
  </si>
  <si>
    <t>ENSDARG00000090156</t>
  </si>
  <si>
    <t>pttg1ipa</t>
  </si>
  <si>
    <t>PTTG1 interacting protein a [Source:ZFIN;Acc:ZDB-GENE-030131-505]</t>
  </si>
  <si>
    <t>ENSDARG00000090195</t>
  </si>
  <si>
    <t>mtx3</t>
  </si>
  <si>
    <t>metaxin 3 [Source:NCBI gene;Acc:402916]</t>
  </si>
  <si>
    <t>ENSDARG00000092508</t>
  </si>
  <si>
    <t>si:ch73-376l24.2</t>
  </si>
  <si>
    <t>si:ch73-376l24.2 [Source:ZFIN;Acc:ZDB-GENE-100922-46]</t>
  </si>
  <si>
    <t>ENSDARG00000093774</t>
  </si>
  <si>
    <t>rbp2b</t>
  </si>
  <si>
    <t>retinol binding protein 2b, cellular [Source:ZFIN;Acc:ZDB-GENE-040715-7]</t>
  </si>
  <si>
    <t>ENSDARG00000095259</t>
  </si>
  <si>
    <t>tmem119a</t>
  </si>
  <si>
    <t>transmembrane protein 119a [Source:ZFIN;Acc:ZDB-GENE-060526-69]</t>
  </si>
  <si>
    <t>ENSDARG00000096257</t>
  </si>
  <si>
    <t>si:ch73-367p23.2</t>
  </si>
  <si>
    <t>si:ch73-367p23.2 [Source:ZFIN;Acc:ZDB-GENE-120215-61]</t>
  </si>
  <si>
    <t>ENSDARG00000097011</t>
  </si>
  <si>
    <t>hbaa1</t>
  </si>
  <si>
    <t>hemoglobin, alpha adult 1 [Source:NCBI gene;Acc:30507]</t>
  </si>
  <si>
    <t>ENSDARG00000097018</t>
  </si>
  <si>
    <t>CR628341.1</t>
  </si>
  <si>
    <t>ENSDARG00000097799</t>
  </si>
  <si>
    <t>zgc:194207</t>
  </si>
  <si>
    <t>zgc:194207 [Source:ZFIN;Acc:ZDB-LINCRNAG-081022-74]</t>
  </si>
  <si>
    <t>ENSDARG00000098017</t>
  </si>
  <si>
    <t>pet100</t>
  </si>
  <si>
    <t>PET100 cytochrome c oxidase chaperone [Source:ZFIN;Acc:ZDB-GENE-131121-608]</t>
  </si>
  <si>
    <t>ENSDARG00000098481</t>
  </si>
  <si>
    <t>anxa1d</t>
  </si>
  <si>
    <t>annexin A1d [Source:ZFIN;Acc:ZDB-GENE-050417-72]</t>
  </si>
  <si>
    <t>ENSDARG00000100430</t>
  </si>
  <si>
    <t>CU634008.1</t>
  </si>
  <si>
    <t>ENSDARG00000100446</t>
  </si>
  <si>
    <t>si:ch211-286o17.1</t>
  </si>
  <si>
    <t>si:ch211-286o17.1 [Source:ZFIN;Acc:ZDB-GENE-141216-411]</t>
  </si>
  <si>
    <t>ENSDARG00000100476</t>
  </si>
  <si>
    <t>si:dkeyp-110c7.4</t>
  </si>
  <si>
    <t>si:dkeyp-110c7.4 [Source:ZFIN;Acc:ZDB-GENE-070705-532]</t>
  </si>
  <si>
    <t>ENSDARG00000101043</t>
  </si>
  <si>
    <t>ppl</t>
  </si>
  <si>
    <t>periplakin [Source:ZFIN;Acc:ZDB-GENE-041008-196]</t>
  </si>
  <si>
    <t>ENSDARG00000101906</t>
  </si>
  <si>
    <t>zgc:113442</t>
  </si>
  <si>
    <t>zgc:113442 [Source:ZFIN;Acc:ZDB-GENE-050227-2]</t>
  </si>
  <si>
    <t>ENSDARG00000102411</t>
  </si>
  <si>
    <t>CR847850.1</t>
  </si>
  <si>
    <t>zinc finger protein 271-like [Source:NCBI gene;Acc:100534733]</t>
  </si>
  <si>
    <t>ENSDARG00000103167</t>
  </si>
  <si>
    <t>si:dkey-245n4.2</t>
  </si>
  <si>
    <t>si:dkey-245n4.2 [Source:ZFIN;Acc:ZDB-GENE-141216-258]</t>
  </si>
  <si>
    <t>ENSDARG00000104099</t>
  </si>
  <si>
    <t>FP236513.1</t>
  </si>
  <si>
    <t>uncharacterized LOC101883013 [Source:NCBI gene;Acc:101883013]</t>
  </si>
  <si>
    <t>ENSDARG00000104359</t>
  </si>
  <si>
    <t>anxa1c</t>
  </si>
  <si>
    <t>annexin A1c [Source:ZFIN;Acc:ZDB-GENE-030131-5274]</t>
  </si>
  <si>
    <t>ENSDARG00000104367</t>
  </si>
  <si>
    <t>casp20</t>
  </si>
  <si>
    <t>caspase 20, apoptosis-related cysteine peptidase [Source:ZFIN;Acc:ZDB-GENE-081022-114]</t>
  </si>
  <si>
    <t>ENSDARG00000111474</t>
  </si>
  <si>
    <t>cfap100</t>
  </si>
  <si>
    <t>cilia and flagella associated protein 100 [Source:ZFIN;Acc:ZDB-GENE-060929-352]</t>
  </si>
  <si>
    <t>ENSDARG00000113599</t>
  </si>
  <si>
    <t>hbbe1.1</t>
  </si>
  <si>
    <t>hemoglobin beta embryonic-1.1 [Source:ZFIN;Acc:ZDB-GENE-030616-7]</t>
  </si>
  <si>
    <t>ENSDARG00000117133</t>
  </si>
  <si>
    <t>cst14b.1</t>
  </si>
  <si>
    <t>cystatin 14b, tandem duplicate 1 [Source:NCBI gene;Acc:768128]</t>
  </si>
  <si>
    <t>ENSDARG00000117407</t>
  </si>
  <si>
    <t>AL954191.2</t>
  </si>
  <si>
    <t>uncharacterized LOC101885516 [Source:NCBI gene;Acc:101885516]</t>
  </si>
  <si>
    <t>ENSDARG00000004724</t>
  </si>
  <si>
    <t>tcea3</t>
  </si>
  <si>
    <t>transcription elongation factor A (SII), 3 [Source:ZFIN;Acc:ZDB-GENE-040426-1860]</t>
  </si>
  <si>
    <t>ENSDARG00000004930</t>
  </si>
  <si>
    <t>lmo7a</t>
  </si>
  <si>
    <t>LIM domain 7a [Source:ZFIN;Acc:ZDB-GENE-030219-74]</t>
  </si>
  <si>
    <t>ENSDARG00000005544</t>
  </si>
  <si>
    <t>btbd3a</t>
  </si>
  <si>
    <t>BTB (POZ) domain containing 3a [Source:ZFIN;Acc:ZDB-GENE-090312-7]</t>
  </si>
  <si>
    <t>ENSDARG00000005799</t>
  </si>
  <si>
    <t>smim14</t>
  </si>
  <si>
    <t>small integral membrane protein 14 [Source:ZFIN;Acc:ZDB-GENE-040426-22]</t>
  </si>
  <si>
    <t>ENSDARG00000006422</t>
  </si>
  <si>
    <t>esyt3</t>
  </si>
  <si>
    <t>extended synaptotagmin-like protein 3 [Source:ZFIN;Acc:ZDB-GENE-050809-35]</t>
  </si>
  <si>
    <t>ENSDARG00000010946</t>
  </si>
  <si>
    <t>cbsb</t>
  </si>
  <si>
    <t>cystathionine beta-synthase b [Source:ZFIN;Acc:ZDB-GENE-021030-3]</t>
  </si>
  <si>
    <t>ENSDARG00000011157</t>
  </si>
  <si>
    <t>arhgef18a</t>
  </si>
  <si>
    <t>rho/rac guanine nucleotide exchange factor (GEF) 18a [Source:ZFIN;Acc:ZDB-GENE-040516-14]</t>
  </si>
  <si>
    <t>ENSDARG00000011934</t>
  </si>
  <si>
    <t>gyg1a</t>
  </si>
  <si>
    <t>glycogenin 1a [Source:ZFIN;Acc:ZDB-GENE-040426-2910]</t>
  </si>
  <si>
    <t>ENSDARG00000012600</t>
  </si>
  <si>
    <t>si:dkey-97a13.6</t>
  </si>
  <si>
    <t>si:dkey-97a13.6 [Source:ZFIN;Acc:ZDB-GENE-070912-617]</t>
  </si>
  <si>
    <t>ENSDARG00000018569</t>
  </si>
  <si>
    <t>tnfrsf1a</t>
  </si>
  <si>
    <t>tumor necrosis factor receptor superfamily, member 1a [Source:ZFIN;Acc:ZDB-GENE-040426-2252]</t>
  </si>
  <si>
    <t>ENSDARG00000019260</t>
  </si>
  <si>
    <t>dhrs9</t>
  </si>
  <si>
    <t>dehydrogenase/reductase (SDR family) member 9 [Source:ZFIN;Acc:ZDB-GENE-030131-1249]</t>
  </si>
  <si>
    <t>ENSDARG00000019986</t>
  </si>
  <si>
    <t>grhprb</t>
  </si>
  <si>
    <t>glyoxylate reductase/hydroxypyruvate reductase b [Source:ZFIN;Acc:ZDB-GENE-040426-1847]</t>
  </si>
  <si>
    <t>ENSDARG00000027609</t>
  </si>
  <si>
    <t>hpn</t>
  </si>
  <si>
    <t>hepsin [Source:ZFIN;Acc:ZDB-GENE-141212-373]</t>
  </si>
  <si>
    <t>ENSDARG00000029019</t>
  </si>
  <si>
    <t>epb41b</t>
  </si>
  <si>
    <t>erythrocyte membrane protein band 4.1b [Source:ZFIN;Acc:ZDB-GENE-030130-1]</t>
  </si>
  <si>
    <t>ENSDARG00000029718</t>
  </si>
  <si>
    <t>p2rx3b</t>
  </si>
  <si>
    <t>purinergic receptor P2X, ligand-gated ion channel, 3b [Source:ZFIN;Acc:ZDB-GENE-030319-3]</t>
  </si>
  <si>
    <t>ENSDARG00000032496</t>
  </si>
  <si>
    <t>pon1</t>
  </si>
  <si>
    <t>paraoxonase 1 [Source:ZFIN;Acc:ZDB-GENE-040912-6]</t>
  </si>
  <si>
    <t>ENSDARG00000033802</t>
  </si>
  <si>
    <t>cyp27a7</t>
  </si>
  <si>
    <t>cytochrome P450, family 27, subfamily A, polypeptide 7 [Source:ZFIN;Acc:ZDB-GENE-081104-519]</t>
  </si>
  <si>
    <t>ENSDARG00000034677</t>
  </si>
  <si>
    <t>scel</t>
  </si>
  <si>
    <t>sciellin [Source:ZFIN;Acc:ZDB-GENE-030616-15]</t>
  </si>
  <si>
    <t>ENSDARG00000037144</t>
  </si>
  <si>
    <t>cpb2</t>
  </si>
  <si>
    <t>carboxypeptidase B2 (plasma) [Source:ZFIN;Acc:ZDB-GENE-050522-259]</t>
  </si>
  <si>
    <t>ENSDARG00000037281</t>
  </si>
  <si>
    <t>fgg</t>
  </si>
  <si>
    <t>fibrinogen gamma chain [Source:ZFIN;Acc:ZDB-GENE-040426-1998]</t>
  </si>
  <si>
    <t>ENSDARG00000039517</t>
  </si>
  <si>
    <t>c8b</t>
  </si>
  <si>
    <t>complement component 8, beta polypeptide [Source:ZFIN;Acc:ZDB-GENE-070912-163]</t>
  </si>
  <si>
    <t>ENSDARG00000040045</t>
  </si>
  <si>
    <t>cldn1</t>
  </si>
  <si>
    <t>claudin 1 [Source:ZFIN;Acc:ZDB-GENE-010328-11]</t>
  </si>
  <si>
    <t>ENSDARG00000040277</t>
  </si>
  <si>
    <t>fbxo32</t>
  </si>
  <si>
    <t>F-box protein 32 [Source:ZFIN;Acc:ZDB-GENE-040426-1040]</t>
  </si>
  <si>
    <t>ENSDARG00000040684</t>
  </si>
  <si>
    <t>plcd4b</t>
  </si>
  <si>
    <t>phospholipase C, delta 4b [Source:ZFIN;Acc:ZDB-GENE-080512-3]</t>
  </si>
  <si>
    <t>ENSDARG00000046079</t>
  </si>
  <si>
    <t>cacng6b</t>
  </si>
  <si>
    <t>calcium channel, voltage-dependent, gamma subunit 6b [Source:ZFIN;Acc:ZDB-GENE-100922-272]</t>
  </si>
  <si>
    <t>ENSDARG00000055514</t>
  </si>
  <si>
    <t>icn2</t>
  </si>
  <si>
    <t>ictacalcin 2 [Source:ZFIN;Acc:ZDB-GENE-070822-9]</t>
  </si>
  <si>
    <t>ENSDARG00000055589</t>
  </si>
  <si>
    <t>s100t</t>
  </si>
  <si>
    <t>S100 calcium binding protein T [Source:ZFIN;Acc:ZDB-GENE-050320-61]</t>
  </si>
  <si>
    <t>ENSDARG00000055705</t>
  </si>
  <si>
    <t>f5</t>
  </si>
  <si>
    <t>coagulation factor V [Source:ZFIN;Acc:ZDB-GENE-030131-5531]</t>
  </si>
  <si>
    <t>ENSDARG00000055934</t>
  </si>
  <si>
    <t>si:ch1073-416j23.1</t>
  </si>
  <si>
    <t>si:ch1073-416j23.1 [Source:ZFIN;Acc:ZDB-GENE-100922-35]</t>
  </si>
  <si>
    <t>ENSDARG00000056464</t>
  </si>
  <si>
    <t>fitm1l</t>
  </si>
  <si>
    <t>fat storage-inducing transmembrane protein 1 [Source:NCBI gene;Acc:503747]</t>
  </si>
  <si>
    <t>ENSDARG00000058090</t>
  </si>
  <si>
    <t>cfap57</t>
  </si>
  <si>
    <t>cilia and flagella associated protein 57 [Source:ZFIN;Acc:ZDB-GENE-110411-266]</t>
  </si>
  <si>
    <t>ENSDARG00000059274</t>
  </si>
  <si>
    <t>hoxd9a</t>
  </si>
  <si>
    <t>homeobox D9a [Source:NCBI gene;Acc:30350]</t>
  </si>
  <si>
    <t>ENSDARG00000059294</t>
  </si>
  <si>
    <t>marco</t>
  </si>
  <si>
    <t>macrophage receptor with collagenous structure [Source:ZFIN;Acc:ZDB-GENE-120514-2]</t>
  </si>
  <si>
    <t>ENSDARG00000059841</t>
  </si>
  <si>
    <t>exosc1</t>
  </si>
  <si>
    <t>exosome component 1 [Source:ZFIN;Acc:ZDB-GENE-080926-3]</t>
  </si>
  <si>
    <t>ENSDARG00000061747</t>
  </si>
  <si>
    <t>dipk2b</t>
  </si>
  <si>
    <t>divergent protein kinase domain 2B [Source:ZFIN;Acc:ZDB-GENE-110411-223]</t>
  </si>
  <si>
    <t>ENSDARG00000062429</t>
  </si>
  <si>
    <t>trim109</t>
  </si>
  <si>
    <t>tripartite motif containing 109 [Source:ZFIN;Acc:ZDB-GENE-060616-101]</t>
  </si>
  <si>
    <t>ENSDARG00000068711</t>
  </si>
  <si>
    <t>crfb4</t>
  </si>
  <si>
    <t>cytokine receptor family member b4 [Source:ZFIN;Acc:ZDB-GENE-070905-3]</t>
  </si>
  <si>
    <t>ENSDARG00000068888</t>
  </si>
  <si>
    <t>klhl41a</t>
  </si>
  <si>
    <t>kelch-like family member 41a [Source:NCBI gene;Acc:100148315]</t>
  </si>
  <si>
    <t>ENSDARG00000069559</t>
  </si>
  <si>
    <t>muc13a</t>
  </si>
  <si>
    <t>mucin 13a, cell surface associated [Source:ZFIN;Acc:ZDB-GENE-061207-26]</t>
  </si>
  <si>
    <t>ENSDARG00000070028</t>
  </si>
  <si>
    <t>tmem41aa</t>
  </si>
  <si>
    <t>transmembrane protein 41aa [Source:NCBI gene;Acc:553803]</t>
  </si>
  <si>
    <t>ENSDARG00000070669</t>
  </si>
  <si>
    <t>cxcr3.3</t>
  </si>
  <si>
    <t>chemokine (C-X-C motif) receptor 3, tandem duplicate 3 [Source:ZFIN;Acc:ZDB-GENE-100922-34]</t>
  </si>
  <si>
    <t>ENSDARG00000070755</t>
  </si>
  <si>
    <t>ccr11.1</t>
  </si>
  <si>
    <t>chemokine (C-C motif) receptor 11.1 [Source:ZFIN;Acc:ZDB-GENE-070302-5]</t>
  </si>
  <si>
    <t>ENSDARG00000074052</t>
  </si>
  <si>
    <t>si:ch211-281g13.5</t>
  </si>
  <si>
    <t>si:ch211-281g13.5 [Source:ZFIN;Acc:ZDB-GENE-090311-7]</t>
  </si>
  <si>
    <t>ENSDARG00000074451</t>
  </si>
  <si>
    <t>mnd1</t>
  </si>
  <si>
    <t>meiotic nuclear divisions 1 homolog (S. cerevisiae) [Source:NCBI gene;Acc:445203]</t>
  </si>
  <si>
    <t>ENSDARG00000074860</t>
  </si>
  <si>
    <t>slc5a7a</t>
  </si>
  <si>
    <t>solute carrier family 5 member 7a [Source:ZFIN;Acc:ZDB-GENE-090313-273]</t>
  </si>
  <si>
    <t>ENSDARG00000074867</t>
  </si>
  <si>
    <t>stim2a</t>
  </si>
  <si>
    <t>tromal interaction molecule 2a [Source:ZFIN;Acc:ZDB-GENE-130530-765]</t>
  </si>
  <si>
    <t>ENSDARG00000076950</t>
  </si>
  <si>
    <t>kel</t>
  </si>
  <si>
    <t>Kell metallo-endopeptidase (Kell blood group) [Source:ZFIN;Acc:ZDB-GENE-110411-118]</t>
  </si>
  <si>
    <t>ENSDARG00000078363</t>
  </si>
  <si>
    <t>mcoln3a</t>
  </si>
  <si>
    <t>mucolipin 3a [Source:ZFIN;Acc:ZDB-GENE-121116-4]</t>
  </si>
  <si>
    <t>ENSDARG00000079175</t>
  </si>
  <si>
    <t>si:ch211-79k12.1</t>
  </si>
  <si>
    <t>si:ch211-79k12.1 [Source:ZFIN;Acc:ZDB-GENE-080303-9]</t>
  </si>
  <si>
    <t>ENSDARG00000079501</t>
  </si>
  <si>
    <t>si:ch211-149l1.2</t>
  </si>
  <si>
    <t>si:ch211-149l1.2 [Source:ZFIN;Acc:ZDB-GENE-090313-40]</t>
  </si>
  <si>
    <t>ENSDARG00000079543</t>
  </si>
  <si>
    <t>dpys</t>
  </si>
  <si>
    <t>dihydropyrimidinase [Source:ZFIN;Acc:ZDB-GENE-070508-1]</t>
  </si>
  <si>
    <t>ENSDARG00000086056</t>
  </si>
  <si>
    <t>plekhg6</t>
  </si>
  <si>
    <t>pleckstrin homology domain containing, family G (with RhoGef domain) member 6 [Source:ZFIN;Acc:ZDB-GENE-030131-2517]</t>
  </si>
  <si>
    <t>ENSDARG00000086184</t>
  </si>
  <si>
    <t>FBXO48</t>
  </si>
  <si>
    <t>si:dkey-202b17.4 [Source:ZFIN;Acc:ZDB-GENE-121214-308]</t>
  </si>
  <si>
    <t>ENSDARG00000086819</t>
  </si>
  <si>
    <t>scn1laa</t>
  </si>
  <si>
    <t>sodium channel, voltage-gated, type I-like, alpha [Source:ZFIN;Acc:ZDB-GENE-040426-751]</t>
  </si>
  <si>
    <t>ENSDARG00000086847</t>
  </si>
  <si>
    <t>irgq1</t>
  </si>
  <si>
    <t>immunity-related GTPase family, q1 [Source:ZFIN;Acc:ZDB-GENE-051212-3]</t>
  </si>
  <si>
    <t>ENSDARG00000086877</t>
  </si>
  <si>
    <t>mhc1zda</t>
  </si>
  <si>
    <t>major histocompatibility complex class I ZDA [Source:ZFIN;Acc:ZDB-GENE-130206-7]</t>
  </si>
  <si>
    <t>ENSDARG00000088959</t>
  </si>
  <si>
    <t>pdxka</t>
  </si>
  <si>
    <t>pyridoxal (pyridoxine, vitamin B6) kinase a [Source:ZFIN;Acc:ZDB-GENE-030131-8376]</t>
  </si>
  <si>
    <t>ENSDARG00000089441</t>
  </si>
  <si>
    <t>si:ch211-105c13.3</t>
  </si>
  <si>
    <t>si:ch211-105c13.3 [Source:ZFIN;Acc:ZDB-GENE-030131-4483]</t>
  </si>
  <si>
    <t>ENSDARG00000091609</t>
  </si>
  <si>
    <t>spink4</t>
  </si>
  <si>
    <t>serine peptidase inhibitor, Kazal type 4 [Source:ZFIN;Acc:ZDB-GENE-130821-1]</t>
  </si>
  <si>
    <t>ENSDARG00000093998</t>
  </si>
  <si>
    <t>si:ch73-7i4.2</t>
  </si>
  <si>
    <t>si:ch73-7i4.2 [Source:ZFIN;Acc:ZDB-GENE-060810-137]</t>
  </si>
  <si>
    <t>ENSDARG00000094012</t>
  </si>
  <si>
    <t>si:dkey-192g7.3</t>
  </si>
  <si>
    <t>si:dkey-192g7.3 [Source:ZFIN;Acc:ZDB-GENE-070912-411]</t>
  </si>
  <si>
    <t>ENSDARG00000095066</t>
  </si>
  <si>
    <t>BX088713.1</t>
  </si>
  <si>
    <t>ENSDARG00000095434</t>
  </si>
  <si>
    <t>si:ch211-217k17.8</t>
  </si>
  <si>
    <t>si:ch211-217k17.8 [Source:ZFIN;Acc:ZDB-GENE-031010-46]</t>
  </si>
  <si>
    <t>ENSDARG00000095615</t>
  </si>
  <si>
    <t>si:dkeyp-86h10.3</t>
  </si>
  <si>
    <t>si:dkeyp-86h10.3 [Source:ZFIN;Acc:ZDB-GENE-100922-65]</t>
  </si>
  <si>
    <t>ENSDARG00000096092</t>
  </si>
  <si>
    <t>BX548032.3</t>
  </si>
  <si>
    <t>ENSDARG00000097110</t>
  </si>
  <si>
    <t>si:dkey-56f14.4</t>
  </si>
  <si>
    <t>si:dkey-56f14.4 [Source:ZFIN;Acc:ZDB-GENE-131121-272]</t>
  </si>
  <si>
    <t>ENSDARG00000097420</t>
  </si>
  <si>
    <t>si:ch73-250a16.5</t>
  </si>
  <si>
    <t>si:ch73-250a16.5 [Source:ZFIN;Acc:ZDB-GENE-131121-255]</t>
  </si>
  <si>
    <t>ENSDARG00000097425</t>
  </si>
  <si>
    <t>CU638870.1</t>
  </si>
  <si>
    <t>uncharacterized LOC110437975 [Source:NCBI gene;Acc:110437975]</t>
  </si>
  <si>
    <t>ENSDARG00000100190</t>
  </si>
  <si>
    <t>si:ch211-188p14.4</t>
  </si>
  <si>
    <t>si:ch211-188p14.4 [Source:ZFIN;Acc:ZDB-GENE-121214-355]</t>
  </si>
  <si>
    <t>ENSDARG00000100792</t>
  </si>
  <si>
    <t>zgc:154142</t>
  </si>
  <si>
    <t>zgc:154142 [Source:ZFIN;Acc:ZDB-GENE-070615-2]</t>
  </si>
  <si>
    <t>ENSDARG00000101181</t>
  </si>
  <si>
    <t>s100w</t>
  </si>
  <si>
    <t>S100 calcium binding protein W [Source:ZFIN;Acc:ZDB-GENE-080407-2]</t>
  </si>
  <si>
    <t>ENSDARG00000101892</t>
  </si>
  <si>
    <t>ino80e</t>
  </si>
  <si>
    <t>INO80 complex subunit E [Source:ZFIN;Acc:ZDB-GENE-040426-1818]</t>
  </si>
  <si>
    <t>ENSDARG00000104656</t>
  </si>
  <si>
    <t>si:dkeyp-97a10.3</t>
  </si>
  <si>
    <t>si:dkeyp-97a10.3 [Source:ZFIN;Acc:ZDB-GENE-131127-642]</t>
  </si>
  <si>
    <t>ENSDARG00000116628</t>
  </si>
  <si>
    <t>ly97.3</t>
  </si>
  <si>
    <t>lymphocyte antigen 97, tandem duplicate 3 [Source:ZFIN;Acc:ZDB-GENE-170621-3]</t>
  </si>
  <si>
    <t>ENSDARG00000117258</t>
  </si>
  <si>
    <t>FP236157.4</t>
  </si>
  <si>
    <t>ENSDARG00000117461</t>
  </si>
  <si>
    <t>CR932999.1</t>
  </si>
  <si>
    <t>ENSDARG00000117484</t>
  </si>
  <si>
    <t>CABZ01052570.1</t>
  </si>
  <si>
    <t>ENSDARG00000117485</t>
  </si>
  <si>
    <t>FO681323.1</t>
  </si>
  <si>
    <t>ENSDARG00000117555</t>
  </si>
  <si>
    <t>FP236157.6</t>
  </si>
  <si>
    <t>ENSDARG00000117636</t>
  </si>
  <si>
    <t>FP236157.7</t>
  </si>
  <si>
    <t>ENSDARG00000002745</t>
  </si>
  <si>
    <t>tdh</t>
  </si>
  <si>
    <t>L-threonine dehydrogenase [Source:ZFIN;Acc:ZDB-GENE-040426-2379]</t>
  </si>
  <si>
    <t>ENSDARG00000003181</t>
  </si>
  <si>
    <t>sult1st4</t>
  </si>
  <si>
    <t>sulfotransferase family 1, cytosolic sulfotransferase 4 [Source:ZFIN;Acc:ZDB-GENE-040426-2054]</t>
  </si>
  <si>
    <t>ENSDARG00000006577</t>
  </si>
  <si>
    <t>nadka</t>
  </si>
  <si>
    <t>NAD kinase a [Source:ZFIN;Acc:ZDB-GENE-050417-39]</t>
  </si>
  <si>
    <t>ENSDARG00000006865</t>
  </si>
  <si>
    <t>glra4a</t>
  </si>
  <si>
    <t>glycine receptor, alpha 4a [Source:ZFIN;Acc:ZDB-GENE-010410-3]</t>
  </si>
  <si>
    <t>ENSDARG00000008829</t>
  </si>
  <si>
    <t>chga</t>
  </si>
  <si>
    <t>chromogranin A [Source:ZFIN;Acc:ZDB-GENE-041010-161]</t>
  </si>
  <si>
    <t>ENSDARG00000009470</t>
  </si>
  <si>
    <t>hnf1a</t>
  </si>
  <si>
    <t>HNF1 homeobox a [Source:ZFIN;Acc:ZDB-GENE-021206-12]</t>
  </si>
  <si>
    <t>ENSDARG00000014805</t>
  </si>
  <si>
    <t>fhl5</t>
  </si>
  <si>
    <t>four and a half LIM domains 5 [Source:ZFIN;Acc:ZDB-GENE-040822-3]</t>
  </si>
  <si>
    <t>ENSDARG00000015887</t>
  </si>
  <si>
    <t>b2ml</t>
  </si>
  <si>
    <t>beta-2-microglobulin, like [Source:ZFIN;Acc:ZDB-GENE-040426-2136]</t>
  </si>
  <si>
    <t>ENSDARG00000020239</t>
  </si>
  <si>
    <t>lpin1</t>
  </si>
  <si>
    <t>lipin 1 [Source:ZFIN;Acc:ZDB-GENE-080722-2]</t>
  </si>
  <si>
    <t>ENSDARG00000023111</t>
  </si>
  <si>
    <t>plg</t>
  </si>
  <si>
    <t>plasminogen [Source:ZFIN;Acc:ZDB-GENE-030131-1411]</t>
  </si>
  <si>
    <t>ENSDARG00000024195</t>
  </si>
  <si>
    <t>znf395b</t>
  </si>
  <si>
    <t>zinc finger protein 395b [Source:ZFIN;Acc:ZDB-GENE-041001-193]</t>
  </si>
  <si>
    <t>ENSDARG00000026406</t>
  </si>
  <si>
    <t>anxa5a</t>
  </si>
  <si>
    <t>annexin A5a [Source:ZFIN;Acc:ZDB-GENE-080220-29]</t>
  </si>
  <si>
    <t>ENSDARG00000033227</t>
  </si>
  <si>
    <t>lect2l</t>
  </si>
  <si>
    <t>leukocyte cell-derived chemotaxin 2 like [Source:ZFIN;Acc:ZDB-GENE-070127-4]</t>
  </si>
  <si>
    <t>ENSDARG00000034836</t>
  </si>
  <si>
    <t>si:dkey-222n6.2</t>
  </si>
  <si>
    <t>si:dkey-222n6.2 [Source:ZFIN;Acc:ZDB-GENE-031118-10]</t>
  </si>
  <si>
    <t>ENSDARG00000037091</t>
  </si>
  <si>
    <t>asah1a</t>
  </si>
  <si>
    <t>N-acylsphingosine amidohydrolase (acid ceramidase) 1a [Source:ZFIN;Acc:ZDB-GENE-041010-191]</t>
  </si>
  <si>
    <t>ENSDARG00000038439</t>
  </si>
  <si>
    <t>fabp10a</t>
  </si>
  <si>
    <t>fatty acid binding protein 10a, liver basic [Source:NCBI gene;Acc:171481]</t>
  </si>
  <si>
    <t>ENSDARG00000042055</t>
  </si>
  <si>
    <t>niban1a</t>
  </si>
  <si>
    <t>niban apoptosis regulator 1a [Source:ZFIN;Acc:ZDB-GENE-041014-181]</t>
  </si>
  <si>
    <t>ENSDARG00000042848</t>
  </si>
  <si>
    <t>pcmtl</t>
  </si>
  <si>
    <t>l-isoaspartyl protein carboxyl methyltransferase, like [Source:ZFIN;Acc:ZDB-GENE-040426-1738]</t>
  </si>
  <si>
    <t>ENSDARG00000042899</t>
  </si>
  <si>
    <t>ELAPOR1</t>
  </si>
  <si>
    <t>si:ch211-163l21.8 [Source:ZFIN;Acc:ZDB-GENE-041008-93]</t>
  </si>
  <si>
    <t>ENSDARG00000043406</t>
  </si>
  <si>
    <t>slc8a1b</t>
  </si>
  <si>
    <t>solute carrier family 8 member 1b [Source:ZFIN;Acc:ZDB-GENE-060110-3]</t>
  </si>
  <si>
    <t>ENSDARG00000044072</t>
  </si>
  <si>
    <t>TATDN3</t>
  </si>
  <si>
    <t>TatD DNase domain containing 3-like [Source:NCBI gene;Acc:571912]</t>
  </si>
  <si>
    <t>ENSDARG00000053424</t>
  </si>
  <si>
    <t>myl2b</t>
  </si>
  <si>
    <t>myosin, light chain 2b, regulatory, cardiac, slow [Source:ZFIN;Acc:ZDB-GENE-060331-137]</t>
  </si>
  <si>
    <t>ENSDARG00000053509</t>
  </si>
  <si>
    <t>kazald3</t>
  </si>
  <si>
    <t>Kazal-type serine peptidase inhibitor domain 3 [Source:ZFIN;Acc:ZDB-GENE-050208-155]</t>
  </si>
  <si>
    <t>ENSDARG00000054122</t>
  </si>
  <si>
    <t>tmem30b</t>
  </si>
  <si>
    <t>transmembrane protein 30B [Source:ZFIN;Acc:ZDB-GENE-040704-17]</t>
  </si>
  <si>
    <t>ENSDARG00000055120</t>
  </si>
  <si>
    <t>ctsba</t>
  </si>
  <si>
    <t>cathepsin Ba [Source:ZFIN;Acc:ZDB-GENE-040426-2650]</t>
  </si>
  <si>
    <t>ENSDARG00000056535</t>
  </si>
  <si>
    <t>pla2g4f.1</t>
  </si>
  <si>
    <t>phospholipase A2, group IVF, tandem duplicate 1 [Source:ZFIN;Acc:ZDB-GENE-131121-408]</t>
  </si>
  <si>
    <t>ENSDARG00000056680</t>
  </si>
  <si>
    <t>stc2a</t>
  </si>
  <si>
    <t>stanniocalcin 2a [Source:ZFIN;Acc:ZDB-GENE-041008-14]</t>
  </si>
  <si>
    <t>ENSDARG00000056836</t>
  </si>
  <si>
    <t>si:ch211-125o16.4</t>
  </si>
  <si>
    <t>si:ch211-125o16.4 [Source:ZFIN;Acc:ZDB-GENE-131120-100]</t>
  </si>
  <si>
    <t>ENSDARG00000057058</t>
  </si>
  <si>
    <t>minpp1a</t>
  </si>
  <si>
    <t>multiple inositol-polyphosphate phosphatase 1a [Source:ZFIN;Acc:ZDB-GENE-060929-1194]</t>
  </si>
  <si>
    <t>ENSDARG00000057368</t>
  </si>
  <si>
    <t>rps8b</t>
  </si>
  <si>
    <t>ribosomal protein S8b [Source:ZFIN;Acc:ZDB-GENE-050522-202]</t>
  </si>
  <si>
    <t>ENSDARG00000058579</t>
  </si>
  <si>
    <t>si:ch211-274f20.2</t>
  </si>
  <si>
    <t>si:ch211-274f20.2 [Source:ZFIN;Acc:ZDB-GENE-091204-91]</t>
  </si>
  <si>
    <t>ENSDARG00000058940</t>
  </si>
  <si>
    <t>si:ch211-248e11.2</t>
  </si>
  <si>
    <t>si:ch211-248e11.2 [Source:NCBI gene;Acc:557793]</t>
  </si>
  <si>
    <t>ENSDARG00000060034</t>
  </si>
  <si>
    <t>tmem151ba</t>
  </si>
  <si>
    <t>transmembrane protein 151Ba [Source:NCBI gene;Acc:100006371]</t>
  </si>
  <si>
    <t>ENSDARG00000060126</t>
  </si>
  <si>
    <t>acyp1</t>
  </si>
  <si>
    <t>acylphosphatase 1, erythrocyte (common) type [Source:ZFIN;Acc:ZDB-GENE-050309-125]</t>
  </si>
  <si>
    <t>ENSDARG00000062750</t>
  </si>
  <si>
    <t>si:ch73-74h11.1</t>
  </si>
  <si>
    <t>si:ch73-74h11.1 [Source:ZFIN;Acc:ZDB-GENE-091204-215]</t>
  </si>
  <si>
    <t>ENSDARG00000067524</t>
  </si>
  <si>
    <t>fut9b</t>
  </si>
  <si>
    <t>fucosyltransferase 9b [Source:ZFIN;Acc:ZDB-GENE-030131-9925]</t>
  </si>
  <si>
    <t>ENSDARG00000068217</t>
  </si>
  <si>
    <t>stx2b</t>
  </si>
  <si>
    <t>syntaxin 2b [Source:ZFIN;Acc:ZDB-GENE-091204-424]</t>
  </si>
  <si>
    <t>ENSDARG00000069279</t>
  </si>
  <si>
    <t>elovl7a</t>
  </si>
  <si>
    <t>ELOVL fatty acid elongase 7a [Source:ZFIN;Acc:ZDB-GENE-030131-6149]</t>
  </si>
  <si>
    <t>ENSDARG00000069296</t>
  </si>
  <si>
    <t>moxd1l</t>
  </si>
  <si>
    <t>monooxygenase, DBH-like 1, like [Source:NCBI gene;Acc:553484]</t>
  </si>
  <si>
    <t>ENSDARG00000073747</t>
  </si>
  <si>
    <t>si:dkey-1j5.4</t>
  </si>
  <si>
    <t>si:dkey-1j5.4 [Source:ZFIN;Acc:ZDB-GENE-130603-91]</t>
  </si>
  <si>
    <t>ENSDARG00000074809</t>
  </si>
  <si>
    <t>zgc:194392</t>
  </si>
  <si>
    <t>zgc:194392 [Source:ZFIN;Acc:ZDB-GENE-030131-4774]</t>
  </si>
  <si>
    <t>ENSDARG00000074889</t>
  </si>
  <si>
    <t>CT025742.1</t>
  </si>
  <si>
    <t>mutY DNA glycosylase [Source:NCBI gene;Acc:558403]</t>
  </si>
  <si>
    <t>ENSDARG00000075444</t>
  </si>
  <si>
    <t>cgref1</t>
  </si>
  <si>
    <t>cell growth regulator with EF-hand domain 1 [Source:ZFIN;Acc:ZDB-GENE-131121-137]</t>
  </si>
  <si>
    <t>ENSDARG00000075727</t>
  </si>
  <si>
    <t>map1lc3cl</t>
  </si>
  <si>
    <t>microtubule-associated protein 1 light chain 3 gamma, like [Source:ZFIN;Acc:ZDB-GENE-140819-1]</t>
  </si>
  <si>
    <t>ENSDARG00000076241</t>
  </si>
  <si>
    <t>txlnbb</t>
  </si>
  <si>
    <t>taxilin beta b [Source:ZFIN;Acc:ZDB-GENE-070424-77]</t>
  </si>
  <si>
    <t>ENSDARG00000076500</t>
  </si>
  <si>
    <t>chgb</t>
  </si>
  <si>
    <t>chromogranin B [Source:ZFIN;Acc:ZDB-GENE-070705-268]</t>
  </si>
  <si>
    <t>ENSDARG00000076632</t>
  </si>
  <si>
    <t>zdhhc12a</t>
  </si>
  <si>
    <t>zinc finger DHHC-type containing 12a [Source:ZFIN;Acc:ZDB-GENE-081104-40]</t>
  </si>
  <si>
    <t>ENSDARG00000076673</t>
  </si>
  <si>
    <t>dspb</t>
  </si>
  <si>
    <t>desmoplakin b [Source:ZFIN;Acc:ZDB-GENE-030131-1662]</t>
  </si>
  <si>
    <t>ENSDARG00000078072</t>
  </si>
  <si>
    <t>si:ch211-232i5.1</t>
  </si>
  <si>
    <t>si:ch211-232i5.1 [Source:ZFIN;Acc:ZDB-GENE-070705-127]</t>
  </si>
  <si>
    <t>ENSDARG00000079530</t>
  </si>
  <si>
    <t>si:dkey-17m8.1</t>
  </si>
  <si>
    <t>si:dkey-17m8.1 [Source:ZFIN;Acc:ZDB-GENE-110411-225]</t>
  </si>
  <si>
    <t>ENSDARG00000079591</t>
  </si>
  <si>
    <t>si:ch211-203d1.3</t>
  </si>
  <si>
    <t>si:ch211-203d1.3 [Source:ZFIN;Acc:ZDB-GENE-160113-15]</t>
  </si>
  <si>
    <t>ENSDARG00000079745</t>
  </si>
  <si>
    <t>si:ch211-166a6.5</t>
  </si>
  <si>
    <t>si:ch211-166a6.5 [Source:ZFIN;Acc:ZDB-GENE-030131-9913]</t>
  </si>
  <si>
    <t>ENSDARG00000079753</t>
  </si>
  <si>
    <t>kiz</t>
  </si>
  <si>
    <t>kizuna centrosomal protein [Source:NCBI gene;Acc:567100]</t>
  </si>
  <si>
    <t>ENSDARG00000086070</t>
  </si>
  <si>
    <t>fgf20b</t>
  </si>
  <si>
    <t>fibroblast growth factor 20b [Source:ZFIN;Acc:ZDB-GENE-060117-5]</t>
  </si>
  <si>
    <t>ENSDARG00000086874</t>
  </si>
  <si>
    <t>si:ch211-232i5.3</t>
  </si>
  <si>
    <t>si:ch211-232i5.3 [Source:ZFIN;Acc:ZDB-GENE-091204-88]</t>
  </si>
  <si>
    <t>ENSDARG00000087251</t>
  </si>
  <si>
    <t>si:ch73-50f9.4</t>
  </si>
  <si>
    <t>si:ch73-50f9.4 [Source:ZFIN;Acc:ZDB-GENE-131122-9]</t>
  </si>
  <si>
    <t>ENSDARG00000089245</t>
  </si>
  <si>
    <t>dusp23b</t>
  </si>
  <si>
    <t>dual specificity phosphatase 23b [Source:ZFIN;Acc:ZDB-GENE-040718-163]</t>
  </si>
  <si>
    <t>ENSDARG00000090286</t>
  </si>
  <si>
    <t>serpina1</t>
  </si>
  <si>
    <t>serpin peptidase inhibitor, clade A (alpha-1 antiproteinase, antitrypsin), member 1 [Source:ZFIN;Acc:ZDB-GENE-030131-1421]</t>
  </si>
  <si>
    <t>ENSDARG00000091902</t>
  </si>
  <si>
    <t>b3gnt2b</t>
  </si>
  <si>
    <t>UDP-GlcNAc:betaGal beta-1,3-N-acetylglucosaminyltransferase 2b [Source:ZFIN;Acc:ZDB-GENE-050913-158]</t>
  </si>
  <si>
    <t>ENSDARG00000094088</t>
  </si>
  <si>
    <t>si:ch211-229n2.7</t>
  </si>
  <si>
    <t>si:ch211-229n2.7 [Source:ZFIN;Acc:ZDB-GENE-030131-8579]</t>
  </si>
  <si>
    <t>ENSDARG00000097602</t>
  </si>
  <si>
    <t>BX072559.1</t>
  </si>
  <si>
    <t>ENSDARG00000097959</t>
  </si>
  <si>
    <t>si:dkey-248g15.3</t>
  </si>
  <si>
    <t>si:dkey-248g15.3 [Source:ZFIN;Acc:ZDB-GENE-131127-95]</t>
  </si>
  <si>
    <t>ENSDARG00000098588</t>
  </si>
  <si>
    <t>gchfr</t>
  </si>
  <si>
    <t>GTP cyclohydrolase I feedback regulator [Source:NCBI gene;Acc:393735]</t>
  </si>
  <si>
    <t>ENSDARG00000099772</t>
  </si>
  <si>
    <t>CU928046.1</t>
  </si>
  <si>
    <t>ENSDARG00000102332</t>
  </si>
  <si>
    <t>spint1a</t>
  </si>
  <si>
    <t>serine peptidase inhibitor, Kunitz type 1 a [Source:ZFIN;Acc:ZDB-GENE-040426-2169]</t>
  </si>
  <si>
    <t>ENSDARG00000103917</t>
  </si>
  <si>
    <t>znf185</t>
  </si>
  <si>
    <t>zinc finger protein 185 with LIM domain [Source:ZFIN;Acc:ZDB-GENE-061103-355]</t>
  </si>
  <si>
    <t>ENSDARG00000002197</t>
  </si>
  <si>
    <t>pygl</t>
  </si>
  <si>
    <t>phosphorylase, glycogen, liver [Source:ZFIN;Acc:ZDB-GENE-041205-1]</t>
  </si>
  <si>
    <t>ENSDARG00000002764</t>
  </si>
  <si>
    <t>miox</t>
  </si>
  <si>
    <t>myo-inositol oxygenase [Source:NCBI gene;Acc:571850]</t>
  </si>
  <si>
    <t>ENSDARG00000003208</t>
  </si>
  <si>
    <t>pomk</t>
  </si>
  <si>
    <t>protein O-mannose kinase [Source:NCBI gene;Acc:492773]</t>
  </si>
  <si>
    <t>ENSDARG00000004151</t>
  </si>
  <si>
    <t>rab23</t>
  </si>
  <si>
    <t>RAB23, member RAS oncogene family [Source:ZFIN;Acc:ZDB-GENE-050522-328]</t>
  </si>
  <si>
    <t>ENSDARG00000006891</t>
  </si>
  <si>
    <t>kcns3a</t>
  </si>
  <si>
    <t>potassium voltage-gated channel, delayed-rectifier, subfamily S, member 3a [Source:ZFIN;Acc:ZDB-GENE-080723-45]</t>
  </si>
  <si>
    <t>ENSDARG00000008697</t>
  </si>
  <si>
    <t>epas1a</t>
  </si>
  <si>
    <t>endothelial PAS domain protein 1a [Source:ZFIN;Acc:ZDB-GENE-030131-4490]</t>
  </si>
  <si>
    <t>ENSDARG00000008859</t>
  </si>
  <si>
    <t>mylipa</t>
  </si>
  <si>
    <t>myosin regulatory light chain interacting protein a [Source:NCBI gene;Acc:335888]</t>
  </si>
  <si>
    <t>ENSDARG00000008946</t>
  </si>
  <si>
    <t>ccdc127b</t>
  </si>
  <si>
    <t>coiled-coil domain containing 127b [Source:ZFIN;Acc:ZDB-GENE-060503-656]</t>
  </si>
  <si>
    <t>ENSDARG00000011583</t>
  </si>
  <si>
    <t>cry1b</t>
  </si>
  <si>
    <t>cryptochrome circadian regulator 1b [Source:ZFIN;Acc:ZDB-GENE-010426-3]</t>
  </si>
  <si>
    <t>ENSDARG00000011693</t>
  </si>
  <si>
    <t>ttc36</t>
  </si>
  <si>
    <t>tetratricopeptide repeat domain 36 [Source:NCBI gene;Acc:492516]</t>
  </si>
  <si>
    <t>ENSDARG00000013855</t>
  </si>
  <si>
    <t>slc12a3</t>
  </si>
  <si>
    <t>solute carrier family 12 member 3 [Source:ZFIN;Acc:ZDB-GENE-030131-9505]</t>
  </si>
  <si>
    <t>ENSDARG00000015654</t>
  </si>
  <si>
    <t>ca15a</t>
  </si>
  <si>
    <t>carbonic anhydrase XVa [Source:ZFIN;Acc:ZDB-GENE-070424-7]</t>
  </si>
  <si>
    <t>ENSDARG00000015662</t>
  </si>
  <si>
    <t>pla2g12b</t>
  </si>
  <si>
    <t>phospholipase A2, group XIIB [Source:ZFIN;Acc:ZDB-GENE-040426-2771]</t>
  </si>
  <si>
    <t>ENSDARG00000016412</t>
  </si>
  <si>
    <t>agt</t>
  </si>
  <si>
    <t>angiotensinogen [Source:ZFIN;Acc:ZDB-GENE-030131-1205]</t>
  </si>
  <si>
    <t>ENSDARG00000016704</t>
  </si>
  <si>
    <t>pbld</t>
  </si>
  <si>
    <t>phenazine biosynthesis like protein domain containing [Source:ZFIN;Acc:ZDB-GENE-050522-217]</t>
  </si>
  <si>
    <t>ENSDARG00000017960</t>
  </si>
  <si>
    <t>sfxn2</t>
  </si>
  <si>
    <t>sideroflexin 2 [Source:ZFIN;Acc:ZDB-GENE-040426-2831]</t>
  </si>
  <si>
    <t>ENSDARG00000022503</t>
  </si>
  <si>
    <t>pkd2l1</t>
  </si>
  <si>
    <t>polycystic kidney disease 2-like 1 [Source:ZFIN;Acc:ZDB-GENE-030616-558]</t>
  </si>
  <si>
    <t>ENSDARG00000028012</t>
  </si>
  <si>
    <t>tpmt.2</t>
  </si>
  <si>
    <t>thiopurine S-methyltransferase, tandem duplicate 2 [Source:ZFIN;Acc:ZDB-GENE-041010-177]</t>
  </si>
  <si>
    <t>ENSDARG00000028088</t>
  </si>
  <si>
    <t>galk1</t>
  </si>
  <si>
    <t>galactokinase 1 [Source:ZFIN;Acc:ZDB-GENE-041010-79]</t>
  </si>
  <si>
    <t>ENSDARG00000029305</t>
  </si>
  <si>
    <t>baiap2l1a</t>
  </si>
  <si>
    <t>BAR/IMD domain containing adaptor protein 2 like 1a [Source:ZFIN;Acc:ZDB-GENE-031201-1]</t>
  </si>
  <si>
    <t>ENSDARG00000030872</t>
  </si>
  <si>
    <t>cetp</t>
  </si>
  <si>
    <t>cholesteryl ester transfer protein, plasma [Source:ZFIN;Acc:ZDB-GENE-041114-54]</t>
  </si>
  <si>
    <t>ENSDARG00000033566</t>
  </si>
  <si>
    <t>cyp17a1</t>
  </si>
  <si>
    <t>cytochrome P450, family 17, subfamily A, polypeptide 1 [Source:ZFIN;Acc:ZDB-GENE-040213-2]</t>
  </si>
  <si>
    <t>ENSDARG00000033754</t>
  </si>
  <si>
    <t>rbm48</t>
  </si>
  <si>
    <t>RNA binding motif protein 48 [Source:NCBI gene;Acc:402897]</t>
  </si>
  <si>
    <t>ENSDARG00000035875</t>
  </si>
  <si>
    <t>tmem54b</t>
  </si>
  <si>
    <t>transmembrane protein 54b [Source:ZFIN;Acc:ZDB-GENE-060503-898]</t>
  </si>
  <si>
    <t>ENSDARG00000035882</t>
  </si>
  <si>
    <t>rida</t>
  </si>
  <si>
    <t>reactive intermediate imine deaminase A homolog [Source:ZFIN;Acc:ZDB-GENE-040718-315]</t>
  </si>
  <si>
    <t>ENSDARG00000035957</t>
  </si>
  <si>
    <t>gmnn</t>
  </si>
  <si>
    <t>geminin DNA replication inhibitor [Source:ZFIN;Acc:ZDB-GENE-030429-30]</t>
  </si>
  <si>
    <t>ENSDARG00000036107</t>
  </si>
  <si>
    <t>txnipa</t>
  </si>
  <si>
    <t>thioredoxin interacting protein a [Source:ZFIN;Acc:ZDB-GENE-030804-10]</t>
  </si>
  <si>
    <t>ENSDARG00000036186</t>
  </si>
  <si>
    <t>mbpa</t>
  </si>
  <si>
    <t>myelin basic protein a [Source:ZFIN;Acc:ZDB-GENE-030128-2]</t>
  </si>
  <si>
    <t>ENSDARG00000036457</t>
  </si>
  <si>
    <t>cacng6a</t>
  </si>
  <si>
    <t>calcium channel, voltage-dependent, gamma subunit 6a [Source:ZFIN;Acc:ZDB-GENE-060503-440]</t>
  </si>
  <si>
    <t>ENSDARG00000036830</t>
  </si>
  <si>
    <t>krt91</t>
  </si>
  <si>
    <t>keratin 91 [Source:ZFIN;Acc:ZDB-GENE-040801-181]</t>
  </si>
  <si>
    <t>ENSDARG00000036832</t>
  </si>
  <si>
    <t>cyt1l</t>
  </si>
  <si>
    <t>type I cytokeratin, enveloping layer, like [Source:ZFIN;Acc:ZDB-GENE-061026-4]</t>
  </si>
  <si>
    <t>ENSDARG00000038639</t>
  </si>
  <si>
    <t>elovl6l</t>
  </si>
  <si>
    <t>ELOVL family member 6, elongation of long chain fatty acids like [Source:ZFIN;Acc:ZDB-GENE-031110-3]</t>
  </si>
  <si>
    <t>ENSDARG00000039064</t>
  </si>
  <si>
    <t>st3gal7</t>
  </si>
  <si>
    <t>ST3 beta-galactoside alpha-2,3-sialyltransferase 7 [Source:ZFIN;Acc:ZDB-GENE-060322-2]</t>
  </si>
  <si>
    <t>ENSDARG00000039269</t>
  </si>
  <si>
    <t>arg2</t>
  </si>
  <si>
    <t>arginase 2 [Source:ZFIN;Acc:ZDB-GENE-030131-1334]</t>
  </si>
  <si>
    <t>ENSDARG00000039381</t>
  </si>
  <si>
    <t>ch25hl1.1</t>
  </si>
  <si>
    <t>cholesterol 25-hydroxylase like 1, tandem duplicate 1 [Source:NCBI gene;Acc:336673]</t>
  </si>
  <si>
    <t>ENSDARG00000039605</t>
  </si>
  <si>
    <t>mat1a</t>
  </si>
  <si>
    <t>methionine adenosyltransferase I, alpha [Source:ZFIN;Acc:ZDB-GENE-030131-6127]</t>
  </si>
  <si>
    <t>ENSDARG00000039726</t>
  </si>
  <si>
    <t>zgc:123321</t>
  </si>
  <si>
    <t>zgc:123321 [Source:ZFIN;Acc:ZDB-GENE-051023-1]</t>
  </si>
  <si>
    <t>ENSDARG00000041108</t>
  </si>
  <si>
    <t>ctsh</t>
  </si>
  <si>
    <t>cathepsin H [Source:ZFIN;Acc:ZDB-GENE-030131-3539]</t>
  </si>
  <si>
    <t>ENSDARG00000045064</t>
  </si>
  <si>
    <t>ablim1b</t>
  </si>
  <si>
    <t>actin binding LIM protein 1b [Source:ZFIN;Acc:ZDB-GENE-050327-91]</t>
  </si>
  <si>
    <t>ENSDARG00000045071</t>
  </si>
  <si>
    <t>chad</t>
  </si>
  <si>
    <t>chondroadherin [Source:ZFIN;Acc:ZDB-GENE-040426-1130]</t>
  </si>
  <si>
    <t>ENSDARG00000045143</t>
  </si>
  <si>
    <t>hbbe2</t>
  </si>
  <si>
    <t>hemoglobin beta embryonic-2 [Source:ZFIN;Acc:ZDB-GENE-040702-1]</t>
  </si>
  <si>
    <t>ENSDARG00000054835</t>
  </si>
  <si>
    <t>ugt5f1</t>
  </si>
  <si>
    <t>UDP glucuronosyltransferase 5 family, polypeptide F1 [Source:ZFIN;Acc:ZDB-GENE-100406-6]</t>
  </si>
  <si>
    <t>ENSDARG00000057741</t>
  </si>
  <si>
    <t>nr1h4</t>
  </si>
  <si>
    <t>nuclear receptor subfamily 1, group H, member 4 [Source:ZFIN;Acc:ZDB-GENE-040718-313]</t>
  </si>
  <si>
    <t>ENSDARG00000058690</t>
  </si>
  <si>
    <t>cgnb</t>
  </si>
  <si>
    <t>cingulin b [Source:NCBI gene;Acc:100005752]</t>
  </si>
  <si>
    <t>ENSDARG00000058939</t>
  </si>
  <si>
    <t>b4galnt3b</t>
  </si>
  <si>
    <t>beta-1,4-N-acetyl-galactosaminyl transferase 3b [Source:ZFIN;Acc:ZDB-GENE-030131-8615]</t>
  </si>
  <si>
    <t>ENSDARG00000059054</t>
  </si>
  <si>
    <t>pdk2b</t>
  </si>
  <si>
    <t>pyruvate dehydrogenase kinase, isozyme 2b [Source:ZFIN;Acc:ZDB-GENE-040426-939]</t>
  </si>
  <si>
    <t>ENSDARG00000061351</t>
  </si>
  <si>
    <t>tfpi2</t>
  </si>
  <si>
    <t>tissue factor pathway inhibitor 2 [Source:ZFIN;Acc:ZDB-GENE-060503-38]</t>
  </si>
  <si>
    <t>ENSDARG00000062634</t>
  </si>
  <si>
    <t>kat2b</t>
  </si>
  <si>
    <t>K(lysine) acetyltransferase 2B [Source:NCBI gene;Acc:563942]</t>
  </si>
  <si>
    <t>ENSDARG00000063435</t>
  </si>
  <si>
    <t>trpm4b.2</t>
  </si>
  <si>
    <t>transient receptor potential cation channel, subfamily M, member 4b, transient receptor potential cation channel, subfamily M, member 4b, tandem duplicate 2 [Source:ZFIN;Acc:ZDB-GENE-061214-2]</t>
  </si>
  <si>
    <t>ENSDARG00000069378</t>
  </si>
  <si>
    <t>pard6a</t>
  </si>
  <si>
    <t>par-6 family cell polarity regulator alpha [Source:ZFIN;Acc:ZDB-GENE-070705-215]</t>
  </si>
  <si>
    <t>ENSDARG00000071010</t>
  </si>
  <si>
    <t>tuft1b</t>
  </si>
  <si>
    <t>tuftelin 1b [Source:ZFIN;Acc:ZDB-GENE-060503-150]</t>
  </si>
  <si>
    <t>ENSDARG00000075730</t>
  </si>
  <si>
    <t>dnph1</t>
  </si>
  <si>
    <t>2'-deoxynucleoside 5'-phosphate N-hydrolase 1 [Source:NCBI gene;Acc:561810]</t>
  </si>
  <si>
    <t>ENSDARG00000077855</t>
  </si>
  <si>
    <t>znrf2a</t>
  </si>
  <si>
    <t>zinc and ring finger 2a [Source:ZFIN;Acc:ZDB-GENE-070820-15]</t>
  </si>
  <si>
    <t>ENSDARG00000078069</t>
  </si>
  <si>
    <t>rrm2</t>
  </si>
  <si>
    <t>ribonucleotide reductase M2 polypeptide [Source:NCBI gene;Acc:30733]</t>
  </si>
  <si>
    <t>ENSDARG00000078636</t>
  </si>
  <si>
    <t>BX322577.1</t>
  </si>
  <si>
    <t>ENSDARG00000078918</t>
  </si>
  <si>
    <t>comtd1</t>
  </si>
  <si>
    <t>catechol-O-methyltransferase domain containing 1 [Source:ZFIN;Acc:ZDB-GENE-030131-1072]</t>
  </si>
  <si>
    <t>ENSDARG00000079011</t>
  </si>
  <si>
    <t>col17a1b</t>
  </si>
  <si>
    <t>collagen, type XVII, alpha 1b [Source:ZFIN;Acc:ZDB-GENE-030131-7145]</t>
  </si>
  <si>
    <t>ENSDARG00000079399</t>
  </si>
  <si>
    <t>F2RL3</t>
  </si>
  <si>
    <t>si:ch211-132p1.2 [Source:ZFIN;Acc:ZDB-GENE-130530-869]</t>
  </si>
  <si>
    <t>ENSDARG00000080018</t>
  </si>
  <si>
    <t>kif16bb</t>
  </si>
  <si>
    <t>kinesin family member 16Bb [Source:ZFIN;Acc:ZDB-GENE-070424-241]</t>
  </si>
  <si>
    <t>ENSDARG00000092483</t>
  </si>
  <si>
    <t>iqcc</t>
  </si>
  <si>
    <t>IQ motif containing C [Source:ZFIN;Acc:ZDB-GENE-090313-325]</t>
  </si>
  <si>
    <t>ENSDARG00000092774</t>
  </si>
  <si>
    <t>tars3</t>
  </si>
  <si>
    <t>threonyl-tRNA synthetase 3 [Source:ZFIN;Acc:ZDB-GENE-081104-490]</t>
  </si>
  <si>
    <t>ENSDARG00000093936</t>
  </si>
  <si>
    <t>si:dkeyp-1h4.6</t>
  </si>
  <si>
    <t>si:dkeyp-1h4.6 [Source:ZFIN;Acc:ZDB-GENE-060503-841]</t>
  </si>
  <si>
    <t>ENSDARG00000094041</t>
  </si>
  <si>
    <t>krt17</t>
  </si>
  <si>
    <t>keratin 17 [Source:ZFIN;Acc:ZDB-GENE-060503-86]</t>
  </si>
  <si>
    <t>ENSDARG00000096721</t>
  </si>
  <si>
    <t>si:rp71-1c10.11</t>
  </si>
  <si>
    <t>si:rp71-1c10.11 [Source:ZFIN;Acc:ZDB-GENE-130603-61]</t>
  </si>
  <si>
    <t>ENSDARG00000098315</t>
  </si>
  <si>
    <t>cyp1a</t>
  </si>
  <si>
    <t>cytochrome P450, family 1, subfamily A [Source:ZFIN;Acc:ZDB-GENE-011219-1]</t>
  </si>
  <si>
    <t>ENSDARG00000098662</t>
  </si>
  <si>
    <t>si:ch73-359m17.9</t>
  </si>
  <si>
    <t>si:ch73-359m17.9 [Source:ZFIN;Acc:ZDB-GENE-141212-237]</t>
  </si>
  <si>
    <t>ENSDARG00000099672</t>
  </si>
  <si>
    <t>capgb</t>
  </si>
  <si>
    <t>capping protein (actin filament), gelsolin-like b [Source:ZFIN;Acc:ZDB-GENE-030131-8541]</t>
  </si>
  <si>
    <t>ENSDARG00000100917</t>
  </si>
  <si>
    <t>slc30a8</t>
  </si>
  <si>
    <t>solute carrier family 30 member 8 [Source:ZFIN;Acc:ZDB-GENE-060315-10]</t>
  </si>
  <si>
    <t>ENSDARG00000101088</t>
  </si>
  <si>
    <t>si:ch73-359m17.5</t>
  </si>
  <si>
    <t>si:ch73-359m17.5 [Source:ZFIN;Acc:ZDB-GENE-141212-366]</t>
  </si>
  <si>
    <t>ENSDARG00000101431</t>
  </si>
  <si>
    <t>gas8</t>
  </si>
  <si>
    <t>growth arrest-specific 8 [Source:NCBI gene;Acc:323260]</t>
  </si>
  <si>
    <t>ENSDARG00000102895</t>
  </si>
  <si>
    <t>si:dkey-31i7.1</t>
  </si>
  <si>
    <t>si:dkey-31i7.1 [Source:ZFIN;Acc:ZDB-GENE-131127-342]</t>
  </si>
  <si>
    <t>ENSDARG00000104255</t>
  </si>
  <si>
    <t>arhgap27</t>
  </si>
  <si>
    <t>Rho GTPase activating protein 27 [Source:ZFIN;Acc:ZDB-GENE-030131-3922]</t>
  </si>
  <si>
    <t>ENSDARG00000104929</t>
  </si>
  <si>
    <t>si:ch211-153f2.7</t>
  </si>
  <si>
    <t>si:ch211-153f2.7 [Source:ZFIN;Acc:ZDB-GENE-141216-200]</t>
  </si>
  <si>
    <t>ENSDARG00000106669</t>
  </si>
  <si>
    <t>CABZ01068358.1</t>
  </si>
  <si>
    <t>uncharacterized LOC562542 [Source:NCBI gene;Acc:562542]</t>
  </si>
  <si>
    <t>ENSDARG00000117808</t>
  </si>
  <si>
    <t>CABZ01068366.1</t>
  </si>
  <si>
    <t>ENSDARG00000001782</t>
  </si>
  <si>
    <t>prkacba</t>
  </si>
  <si>
    <t>protein kinase, cAMP-dependent, catalytic, beta a [Source:ZFIN;Acc:ZDB-GENE-040426-1351]</t>
  </si>
  <si>
    <t>ENSDARG00000007024</t>
  </si>
  <si>
    <t>uox</t>
  </si>
  <si>
    <t>urate oxidase [Source:NCBI gene;Acc:436604]</t>
  </si>
  <si>
    <t>ENSDARG00000007988</t>
  </si>
  <si>
    <t>masp2</t>
  </si>
  <si>
    <t>mannan-binding lectin serine peptidase 2 [Source:ZFIN;Acc:ZDB-GENE-060130-154]</t>
  </si>
  <si>
    <t>ENSDARG00000012381</t>
  </si>
  <si>
    <t>hsc70</t>
  </si>
  <si>
    <t>heat shock cognate 70 [Source:ZFIN;Acc:ZDB-GENE-040426-1221]</t>
  </si>
  <si>
    <t>ENSDARG00000018264</t>
  </si>
  <si>
    <t>trim101</t>
  </si>
  <si>
    <t>tripartite motif containing 101 [Source:ZFIN;Acc:ZDB-GENE-040801-100]</t>
  </si>
  <si>
    <t>ENSDARG00000018334</t>
  </si>
  <si>
    <t>rpl35</t>
  </si>
  <si>
    <t>ribosomal protein L35 [Source:NCBI gene;Acc:192299]</t>
  </si>
  <si>
    <t>ENSDARG00000019772</t>
  </si>
  <si>
    <t>si:ch1073-280e3.1</t>
  </si>
  <si>
    <t>si:ch1073-280e3.1 [Source:ZFIN;Acc:ZDB-GENE-110411-261]</t>
  </si>
  <si>
    <t>ENSDARG00000024047</t>
  </si>
  <si>
    <t>tmem38a</t>
  </si>
  <si>
    <t>transmembrane protein 38A [Source:NCBI gene;Acc:393874]</t>
  </si>
  <si>
    <t>ENSDARG00000025595</t>
  </si>
  <si>
    <t>agmo</t>
  </si>
  <si>
    <t>alkylglycerol monooxygenase [Source:NCBI gene;Acc:405819]</t>
  </si>
  <si>
    <t>ENSDARG00000025788</t>
  </si>
  <si>
    <t>chp2</t>
  </si>
  <si>
    <t>calcineurin-like EF-hand protein 2 [Source:ZFIN;Acc:ZDB-GENE-030131-5810]</t>
  </si>
  <si>
    <t>ENSDARG00000036840</t>
  </si>
  <si>
    <t>krt15</t>
  </si>
  <si>
    <t>keratin 15 [Source:ZFIN;Acc:ZDB-GENE-040426-2931]</t>
  </si>
  <si>
    <t>ENSDARG00000038729</t>
  </si>
  <si>
    <t>s100z</t>
  </si>
  <si>
    <t>S100 calcium binding protein Z [Source:ZFIN;Acc:ZDB-GENE-050522-69]</t>
  </si>
  <si>
    <t>ENSDARG00000040178</t>
  </si>
  <si>
    <t>havcr1</t>
  </si>
  <si>
    <t>hepatitis A virus cellular receptor 1 [Source:ZFIN;Acc:ZDB-GENE-040718-131]</t>
  </si>
  <si>
    <t>ENSDARG00000044925</t>
  </si>
  <si>
    <t>cdk5rap1</t>
  </si>
  <si>
    <t>CDK5 regulatory subunit associated protein 1 [Source:ZFIN;Acc:ZDB-GENE-070424-90]</t>
  </si>
  <si>
    <t>ENSDARG00000045015</t>
  </si>
  <si>
    <t>cyp27b1</t>
  </si>
  <si>
    <t>cytochrome P450, family 27, subfamily B, polypeptide 1 [Source:ZFIN;Acc:ZDB-GENE-111005-2]</t>
  </si>
  <si>
    <t>ENSDARG00000045299</t>
  </si>
  <si>
    <t>vmo1b</t>
  </si>
  <si>
    <t>vitelline membrane outer layer 1 homolog b [Source:ZFIN;Acc:ZDB-GENE-120215-131]</t>
  </si>
  <si>
    <t>ENSDARG00000053820</t>
  </si>
  <si>
    <t>pcmtd2a</t>
  </si>
  <si>
    <t>protein-L-isoaspartate (D-aspartate) O-methyltransferase domain containing 2a [Source:ZFIN;Acc:ZDB-GENE-060312-14]</t>
  </si>
  <si>
    <t>ENSDARG00000054060</t>
  </si>
  <si>
    <t>pof1b</t>
  </si>
  <si>
    <t>POF1B actin binding protein [Source:ZFIN;Acc:ZDB-GENE-030131-4287]</t>
  </si>
  <si>
    <t>ENSDARG00000055036</t>
  </si>
  <si>
    <t>itih3a</t>
  </si>
  <si>
    <t>inter-alpha-trypsin inhibitor heavy chain 3a [Source:ZFIN;Acc:ZDB-GENE-050522-262]</t>
  </si>
  <si>
    <t>ENSDARG00000056921</t>
  </si>
  <si>
    <t>ankk1</t>
  </si>
  <si>
    <t>ankyrin repeat and kinase domain containing 1 [Source:ZFIN;Acc:ZDB-GENE-071015-4]</t>
  </si>
  <si>
    <t>ENSDARG00000057408</t>
  </si>
  <si>
    <t>CABZ01067232.1</t>
  </si>
  <si>
    <t>otolin-1-like [Source:NCBI gene;Acc:101886389]</t>
  </si>
  <si>
    <t>ENSDARG00000058256</t>
  </si>
  <si>
    <t>draxin</t>
  </si>
  <si>
    <t>dorsal inhibitory axon guidance protein [Source:NCBI gene;Acc:619245]</t>
  </si>
  <si>
    <t>ENSDARG00000058693</t>
  </si>
  <si>
    <t>cast</t>
  </si>
  <si>
    <t>calpastatin [Source:ZFIN;Acc:ZDB-GENE-050810-2]</t>
  </si>
  <si>
    <t>ENSDARG00000058994</t>
  </si>
  <si>
    <t>stx1a</t>
  </si>
  <si>
    <t>syntaxin 1A (brain) [Source:ZFIN;Acc:ZDB-GENE-100802-1]</t>
  </si>
  <si>
    <t>ENSDARG00000060439</t>
  </si>
  <si>
    <t>clcn2c</t>
  </si>
  <si>
    <t>chloride channel 2c [Source:ZFIN;Acc:ZDB-GENE-050506-73]</t>
  </si>
  <si>
    <t>ENSDARG00000060980</t>
  </si>
  <si>
    <t>atp8b1</t>
  </si>
  <si>
    <t>ATPase phospholipid transporting 8B1 [Source:ZFIN;Acc:ZDB-GENE-091116-14]</t>
  </si>
  <si>
    <t>ENSDARG00000061383</t>
  </si>
  <si>
    <t>serpinf2b</t>
  </si>
  <si>
    <t>serpin peptidase inhibitor, clade F (alpha-2 antiplasmin, pigment epithelium derived factor), member 2b [Source:ZFIN;Acc:ZDB-GENE-061215-114]</t>
  </si>
  <si>
    <t>ENSDARG00000063370</t>
  </si>
  <si>
    <t>sgk2a</t>
  </si>
  <si>
    <t>serum/glucocorticoid regulated kinase 2a [Source:ZFIN;Acc:ZDB-GENE-030131-9632]</t>
  </si>
  <si>
    <t>ENSDARG00000063475</t>
  </si>
  <si>
    <t>abcg1</t>
  </si>
  <si>
    <t>ATP-binding cassette, sub-family G (WHITE), member 1 [Source:ZFIN;Acc:ZDB-GENE-070424-84]</t>
  </si>
  <si>
    <t>ENSDARG00000068851</t>
  </si>
  <si>
    <t>rnf183</t>
  </si>
  <si>
    <t>ring finger protein 183 [Source:ZFIN;Acc:ZDB-GENE-060929-1090]</t>
  </si>
  <si>
    <t>ENSDARG00000068883</t>
  </si>
  <si>
    <t>tspan13a</t>
  </si>
  <si>
    <t>tetraspanin 13a [Source:ZFIN;Acc:ZDB-GENE-040718-19]</t>
  </si>
  <si>
    <t>ENSDARG00000069476</t>
  </si>
  <si>
    <t>spint2</t>
  </si>
  <si>
    <t>serine peptidase inhibitor, Kunitz type, 2 [Source:ZFIN;Acc:ZDB-GENE-061013-323]</t>
  </si>
  <si>
    <t>ENSDARG00000070348</t>
  </si>
  <si>
    <t>hoxc10a</t>
  </si>
  <si>
    <t>homeobox C10a [Source:ZFIN;Acc:ZDB-GENE-990415-110]</t>
  </si>
  <si>
    <t>ENSDARG00000070507</t>
  </si>
  <si>
    <t>trpc4a</t>
  </si>
  <si>
    <t>transient receptor potential cation channel, subfamily C, member 4a [Source:ZFIN;Acc:ZDB-GENE-131217-1]</t>
  </si>
  <si>
    <t>ENSDARG00000073757</t>
  </si>
  <si>
    <t>pdzrn3a</t>
  </si>
  <si>
    <t>PDZ domain containing RING finger 3a [Source:ZFIN;Acc:ZDB-GENE-090313-307]</t>
  </si>
  <si>
    <t>ENSDARG00000074827</t>
  </si>
  <si>
    <t>si:ch73-184c24.1</t>
  </si>
  <si>
    <t>si:ch73-184c24.1 [Source:ZFIN;Acc:ZDB-GENE-100922-80]</t>
  </si>
  <si>
    <t>ENSDARG00000075697</t>
  </si>
  <si>
    <t>si:ch73-380l3.2</t>
  </si>
  <si>
    <t>si:ch73-380l3.2 [Source:ZFIN;Acc:ZDB-GENE-080303-1]</t>
  </si>
  <si>
    <t>ENSDARG00000076011</t>
  </si>
  <si>
    <t>PPM1K</t>
  </si>
  <si>
    <t>si:ch211-149b19.3 [Source:ZFIN;Acc:ZDB-GENE-110411-37]</t>
  </si>
  <si>
    <t>ENSDARG00000076710</t>
  </si>
  <si>
    <t>si:dkey-42l23.7</t>
  </si>
  <si>
    <t>si:dkey-42l23.7 [Source:ZFIN;Acc:ZDB-GENE-131121-326]</t>
  </si>
  <si>
    <t>ENSDARG00000077673</t>
  </si>
  <si>
    <t>nlrp16</t>
  </si>
  <si>
    <t>NACHT, LRR and PYD domains-containing protein 16 [Source:ZFIN;Acc:ZDB-GENE-030131-8582]</t>
  </si>
  <si>
    <t>ENSDARG00000087331</t>
  </si>
  <si>
    <t>si:dkey-77f5.3</t>
  </si>
  <si>
    <t>si:dkey-77f5.3 [Source:ZFIN;Acc:ZDB-GENE-030131-5102]</t>
  </si>
  <si>
    <t>ENSDARG00000087762</t>
  </si>
  <si>
    <t>rab27b</t>
  </si>
  <si>
    <t>RAB27B, member RAS oncogene family [Source:ZFIN;Acc:ZDB-GENE-120215-85]</t>
  </si>
  <si>
    <t>ENSDARG00000087793</t>
  </si>
  <si>
    <t>si:dkey-54n8.2</t>
  </si>
  <si>
    <t>si:dkey-54n8.2 [Source:ZFIN;Acc:ZDB-GENE-131121-569]</t>
  </si>
  <si>
    <t>ENSDARG00000089429</t>
  </si>
  <si>
    <t>si:dkey-205h13.2</t>
  </si>
  <si>
    <t>si:dkey-205h13.2 [Source:ZFIN;Acc:ZDB-GENE-080225-18]</t>
  </si>
  <si>
    <t>ENSDARG00000090481</t>
  </si>
  <si>
    <t>trarg1a</t>
  </si>
  <si>
    <t>trafficking regulator of GLUT4 (SLC2A4) 1a [Source:ZFIN;Acc:ZDB-GENE-131121-306]</t>
  </si>
  <si>
    <t>ENSDARG00000091574</t>
  </si>
  <si>
    <t>suox</t>
  </si>
  <si>
    <t>sulfite oxidase [Source:ZFIN;Acc:ZDB-GENE-070718-3]</t>
  </si>
  <si>
    <t>ENSDARG00000092967</t>
  </si>
  <si>
    <t>si:dkey-93m18.4</t>
  </si>
  <si>
    <t>si:dkey-93m18.4 [Source:ZFIN;Acc:ZDB-GENE-091204-318]</t>
  </si>
  <si>
    <t>ENSDARG00000093173</t>
  </si>
  <si>
    <t>si:dkey-93m18.6</t>
  </si>
  <si>
    <t>si:dkey-93m18.6 [Source:ZFIN;Acc:ZDB-GENE-091204-133]</t>
  </si>
  <si>
    <t>ENSDARG00000094123</t>
  </si>
  <si>
    <t>CR318674.1</t>
  </si>
  <si>
    <t>ENSDARG00000095665</t>
  </si>
  <si>
    <t>si:ch211-191a16.2</t>
  </si>
  <si>
    <t>si:ch211-191a16.2 [Source:ZFIN;Acc:ZDB-GENE-081028-45]</t>
  </si>
  <si>
    <t>ENSDARG00000095708</t>
  </si>
  <si>
    <t>si:dkey-7i4.9</t>
  </si>
  <si>
    <t>si:dkey-7i4.9 [Source:ZFIN;Acc:ZDB-GENE-131120-99]</t>
  </si>
  <si>
    <t>ENSDARG00000098176</t>
  </si>
  <si>
    <t>si:rp71-1h20.5</t>
  </si>
  <si>
    <t>si:rp71-1h20.5 [Source:ZFIN;Acc:ZDB-GENE-030131-7869]</t>
  </si>
  <si>
    <t>ENSDARG00000099306</t>
  </si>
  <si>
    <t>zgc:175088</t>
  </si>
  <si>
    <t>zgc:175088 [Source:ZFIN;Acc:ZDB-GENE-080204-124]</t>
  </si>
  <si>
    <t>ENSDARG00000099329</t>
  </si>
  <si>
    <t>macroh2a1</t>
  </si>
  <si>
    <t>macroH2A.1 histone [Source:ZFIN;Acc:ZDB-GENE-060421-4796]</t>
  </si>
  <si>
    <t>ENSDARG00000099600</t>
  </si>
  <si>
    <t>si:dkey-93h22.7</t>
  </si>
  <si>
    <t>si:dkey-93h22.7 [Source:ZFIN;Acc:ZDB-GENE-141216-252]</t>
  </si>
  <si>
    <t>ENSDARG00000099902</t>
  </si>
  <si>
    <t>il17rc</t>
  </si>
  <si>
    <t>interleukin 17 receptor C [Source:ZFIN;Acc:ZDB-GENE-120111-3]</t>
  </si>
  <si>
    <t>ENSDARG00000100452</t>
  </si>
  <si>
    <t>nop53</t>
  </si>
  <si>
    <t>NOP53 ribosome biogenesis factor [Source:ZFIN;Acc:ZDB-GENE-051120-21]</t>
  </si>
  <si>
    <t>ENSDARG00000100709</t>
  </si>
  <si>
    <t>agxt2</t>
  </si>
  <si>
    <t>alanine--glyoxylate aminotransferase 2 [Source:ZFIN;Acc:ZDB-GENE-050913-100]</t>
  </si>
  <si>
    <t>ENSDARG00000100728</t>
  </si>
  <si>
    <t>mkrn2os.2</t>
  </si>
  <si>
    <t>MKRN2 opposite strand, tandem duplicate 2 [Source:ZFIN;Acc:ZDB-GENE-160114-87]</t>
  </si>
  <si>
    <t>ENSDARG00000101093</t>
  </si>
  <si>
    <t>zgc:162971</t>
  </si>
  <si>
    <t>zgc:162971 [Source:ZFIN;Acc:ZDB-GENE-070424-48]</t>
  </si>
  <si>
    <t>ENSDARG00000101212</t>
  </si>
  <si>
    <t>CU681841.1</t>
  </si>
  <si>
    <t>ENSDARG00000102959</t>
  </si>
  <si>
    <t>zgc:171220</t>
  </si>
  <si>
    <t>zgc:171220 [Source:ZFIN;Acc:ZDB-GENE-071004-11]</t>
  </si>
  <si>
    <t>ENSDARG00000103117</t>
  </si>
  <si>
    <t>tmprss4a</t>
  </si>
  <si>
    <t>transmembrane serine protease 4a [Source:ZFIN;Acc:ZDB-GENE-061103-631]</t>
  </si>
  <si>
    <t>ENSDARG00000103590</t>
  </si>
  <si>
    <t>cyp2aa6</t>
  </si>
  <si>
    <t>cytochrome P450, family 2, subfamily AA, polypeptide 6 [Source:ZFIN;Acc:ZDB-GENE-030131-2932]</t>
  </si>
  <si>
    <t>ENSDARG00000104200</t>
  </si>
  <si>
    <t>BX901923.2</t>
  </si>
  <si>
    <t>alpha-2-macroglobulin-like protein 1 [Source:NCBI gene;Acc:407643]</t>
  </si>
  <si>
    <t>ENSDARG00000104280</t>
  </si>
  <si>
    <t>bnip1b</t>
  </si>
  <si>
    <t>BCL2 interacting protein 1b [Source:ZFIN;Acc:ZDB-GENE-120203-6]</t>
  </si>
  <si>
    <t>ENSDARG00000104775</t>
  </si>
  <si>
    <t>ly6m2</t>
  </si>
  <si>
    <t>lymphocyte antigen 6 family member M2 [Source:ZFIN;Acc:ZDB-GENE-131121-523]</t>
  </si>
  <si>
    <t>ENSDARG00000104834</t>
  </si>
  <si>
    <t>ANO7</t>
  </si>
  <si>
    <t>si:dkey-83h2.5 [Source:ZFIN;Acc:ZDB-GENE-131125-81]</t>
  </si>
  <si>
    <t>ENSDARG00000105114</t>
  </si>
  <si>
    <t>crebrf</t>
  </si>
  <si>
    <t>creb3 regulatory factor [Source:ZFIN;Acc:ZDB-GENE-120203-3]</t>
  </si>
  <si>
    <t>ENSDARG00000105341</t>
  </si>
  <si>
    <t>si:dkey-9l20.3</t>
  </si>
  <si>
    <t>si:dkey-9l20.3 [Source:ZFIN;Acc:ZDB-GENE-090313-369]</t>
  </si>
  <si>
    <t>ENSDARG00000113009</t>
  </si>
  <si>
    <t>FO704721.1</t>
  </si>
  <si>
    <t>ENSDARG00000117130</t>
  </si>
  <si>
    <t>BX936439.1</t>
  </si>
  <si>
    <t>ADP-ribosylation factor-like 10 [Source:NCBI gene;Acc:560654]</t>
  </si>
  <si>
    <t>ENSDARG00000117260</t>
  </si>
  <si>
    <t>CABZ01079870.1</t>
  </si>
  <si>
    <t>ENSDARG00000000212</t>
  </si>
  <si>
    <t>krt97</t>
  </si>
  <si>
    <t>keratin 97 [Source:ZFIN;Acc:ZDB-GENE-040718-78]</t>
  </si>
  <si>
    <t>ENSDARG00000002196</t>
  </si>
  <si>
    <t>bach1b</t>
  </si>
  <si>
    <t>BTB and CNC homology 1, basic leucine zipper transcription factor 1 b [Source:ZFIN;Acc:ZDB-GENE-050522-220]</t>
  </si>
  <si>
    <t>ENSDARG00000007418</t>
  </si>
  <si>
    <t>chmp4c</t>
  </si>
  <si>
    <t>charged multivesicular body protein 4C [Source:ZFIN;Acc:ZDB-GENE-050417-389]</t>
  </si>
  <si>
    <t>ENSDARG00000007421</t>
  </si>
  <si>
    <t>ftcd</t>
  </si>
  <si>
    <t>formimidoyltransferase cyclodeaminase [Source:ZFIN;Acc:ZDB-GENE-030131-9643]</t>
  </si>
  <si>
    <t>ENSDARG00000008170</t>
  </si>
  <si>
    <t>dbnla</t>
  </si>
  <si>
    <t>drebrin-like a [Source:ZFIN;Acc:ZDB-GENE-040704-42]</t>
  </si>
  <si>
    <t>ENSDARG00000010312</t>
  </si>
  <si>
    <t>cp</t>
  </si>
  <si>
    <t>ceruloplasmin [Source:ZFIN;Acc:ZDB-GENE-010522-1]</t>
  </si>
  <si>
    <t>ENSDARG00000012395</t>
  </si>
  <si>
    <t>mmp13a</t>
  </si>
  <si>
    <t>matrix metallopeptidase 13a [Source:ZFIN;Acc:ZDB-GENE-031202-2]</t>
  </si>
  <si>
    <t>ENSDARG00000016364</t>
  </si>
  <si>
    <t>gna15.1</t>
  </si>
  <si>
    <t>guanine nucleotide binding protein (G protein), alpha 15 (Gq class), tandem duplicate 1 [Source:ZFIN;Acc:ZDB-GENE-040801-146]</t>
  </si>
  <si>
    <t>ENSDARG00000017444</t>
  </si>
  <si>
    <t>hal</t>
  </si>
  <si>
    <t>histidine ammonia-lyase [Source:ZFIN;Acc:ZDB-GENE-070410-5]</t>
  </si>
  <si>
    <t>ENSDARG00000018159</t>
  </si>
  <si>
    <t>ano10b</t>
  </si>
  <si>
    <t>anoctamin 10b [Source:ZFIN;Acc:ZDB-GENE-061013-169]</t>
  </si>
  <si>
    <t>ENSDARG00000020956</t>
  </si>
  <si>
    <t>pck2</t>
  </si>
  <si>
    <t>phosphoenolpyruvate carboxykinase 2 (mitochondrial) [Source:ZFIN;Acc:ZDB-GENE-040426-2266]</t>
  </si>
  <si>
    <t>ENSDARG00000022413</t>
  </si>
  <si>
    <t>ing5a</t>
  </si>
  <si>
    <t>inhibitor of growth family, member 5a [Source:ZFIN;Acc:ZDB-GENE-031016-1]</t>
  </si>
  <si>
    <t>ENSDARG00000023583</t>
  </si>
  <si>
    <t>coq9</t>
  </si>
  <si>
    <t>coenzyme Q9 homolog (S. cerevisiae) [Source:ZFIN;Acc:ZDB-GENE-061207-37]</t>
  </si>
  <si>
    <t>ENSDARG00000027851</t>
  </si>
  <si>
    <t>ccdc191</t>
  </si>
  <si>
    <t>coiled-coil domain containing 191 [Source:ZFIN;Acc:ZDB-GENE-050102-4]</t>
  </si>
  <si>
    <t>ENSDARG00000028164</t>
  </si>
  <si>
    <t>cst14a.1</t>
  </si>
  <si>
    <t>cystatin 14a, tandem duplicate 1 [Source:ZFIN;Acc:ZDB-GENE-141031-1]</t>
  </si>
  <si>
    <t>ENSDARG00000029841</t>
  </si>
  <si>
    <t>tmprss9</t>
  </si>
  <si>
    <t>transmembrane serine protease 9 [Source:ZFIN;Acc:ZDB-GENE-050208-573]</t>
  </si>
  <si>
    <t>ENSDARG00000030270</t>
  </si>
  <si>
    <t>tnnt3a</t>
  </si>
  <si>
    <t>troponin T type 3a (skeletal, fast) [Source:ZFIN;Acc:ZDB-GENE-000322-3]</t>
  </si>
  <si>
    <t>ENSDARG00000031954</t>
  </si>
  <si>
    <t>rbck1</t>
  </si>
  <si>
    <t>RanBP-type and C3HC4-type zinc finger containing 1 [Source:ZFIN;Acc:ZDB-GENE-040704-3]</t>
  </si>
  <si>
    <t>ENSDARG00000032098</t>
  </si>
  <si>
    <t>c8g</t>
  </si>
  <si>
    <t>complement component 8, gamma polypeptide [Source:ZFIN;Acc:ZDB-GENE-040426-1898]</t>
  </si>
  <si>
    <t>ENSDARG00000036028</t>
  </si>
  <si>
    <t>arrdc3b</t>
  </si>
  <si>
    <t>arrestin domain containing 3b [Source:ZFIN;Acc:ZDB-GENE-040912-182]</t>
  </si>
  <si>
    <t>ENSDARG00000036888</t>
  </si>
  <si>
    <t>zgc:153935</t>
  </si>
  <si>
    <t>zgc:153935 [Source:ZFIN;Acc:ZDB-GENE-061103-148]</t>
  </si>
  <si>
    <t>ENSDARG00000042684</t>
  </si>
  <si>
    <t>serpinc1</t>
  </si>
  <si>
    <t>serpin peptidase inhibitor, clade C (antithrombin), member 1 [Source:ZFIN;Acc:ZDB-GENE-030131-264]</t>
  </si>
  <si>
    <t>ENSDARG00000043131</t>
  </si>
  <si>
    <t>BX664625.1</t>
  </si>
  <si>
    <t>natural killer cell receptor 2B4-like [Source:NCBI gene;Acc:100007935]</t>
  </si>
  <si>
    <t>ENSDARG00000043180</t>
  </si>
  <si>
    <t>gpd1b</t>
  </si>
  <si>
    <t>glycerol-3-phosphate dehydrogenase 1b [Source:ZFIN;Acc:ZDB-GENE-030131-3906]</t>
  </si>
  <si>
    <t>ENSDARG00000045342</t>
  </si>
  <si>
    <t>si:ch211-140b10.6</t>
  </si>
  <si>
    <t>si:ch211-140b10.6 [Source:ZFIN;Acc:ZDB-GENE-091204-382]</t>
  </si>
  <si>
    <t>ENSDARG00000045611</t>
  </si>
  <si>
    <t>nfybb</t>
  </si>
  <si>
    <t>nuclear transcription factor Y, beta b [Source:ZFIN;Acc:ZDB-GENE-050306-25]</t>
  </si>
  <si>
    <t>ENSDARG00000053973</t>
  </si>
  <si>
    <t>fetub</t>
  </si>
  <si>
    <t>fetuin B [Source:ZFIN;Acc:ZDB-GENE-050208-4]</t>
  </si>
  <si>
    <t>ENSDARG00000056498</t>
  </si>
  <si>
    <t>crp2</t>
  </si>
  <si>
    <t>C-reactive protein 2 [Source:ZFIN;Acc:ZDB-GENE-030131-5826]</t>
  </si>
  <si>
    <t>ENSDARG00000056909</t>
  </si>
  <si>
    <t>LO018309.1</t>
  </si>
  <si>
    <t>epidermal growth factor receptor-like [Source:NCBI gene;Acc:571431]</t>
  </si>
  <si>
    <t>ENSDARG00000058005</t>
  </si>
  <si>
    <t>hgd</t>
  </si>
  <si>
    <t>homogentisate 1,2-dioxygenase [Source:ZFIN;Acc:ZDB-GENE-020802-5]</t>
  </si>
  <si>
    <t>ENSDARG00000058318</t>
  </si>
  <si>
    <t>c1qtnf9</t>
  </si>
  <si>
    <t>C1q and TNF related 9 [Source:ZFIN;Acc:ZDB-GENE-080303-33]</t>
  </si>
  <si>
    <t>ENSDARG00000058476</t>
  </si>
  <si>
    <t>stc1l</t>
  </si>
  <si>
    <t>stanniocalcin 1, like [Source:ZFIN;Acc:ZDB-GENE-040426-1521]</t>
  </si>
  <si>
    <t>ENSDARG00000062077</t>
  </si>
  <si>
    <t>acsbg1</t>
  </si>
  <si>
    <t>acyl-CoA synthetase bubblegum family member 1 [Source:ZFIN;Acc:ZDB-GENE-110914-219]</t>
  </si>
  <si>
    <t>ENSDARG00000062632</t>
  </si>
  <si>
    <t>duox</t>
  </si>
  <si>
    <t>dual oxidase [Source:ZFIN;Acc:ZDB-GENE-091117-14]</t>
  </si>
  <si>
    <t>ENSDARG00000069377</t>
  </si>
  <si>
    <t>si:dkey-242g16.2</t>
  </si>
  <si>
    <t>si:dkey-242g16.2 [Source:ZFIN;Acc:ZDB-GENE-030131-8324]</t>
  </si>
  <si>
    <t>ENSDARG00000070918</t>
  </si>
  <si>
    <t>si:ch211-284e20.8</t>
  </si>
  <si>
    <t>si:ch211-284e20.8 [Source:ZFIN;Acc:ZDB-GENE-050208-451]</t>
  </si>
  <si>
    <t>ENSDARG00000071024</t>
  </si>
  <si>
    <t>zgc:171679</t>
  </si>
  <si>
    <t>zgc:171679 [Source:ZFIN;Acc:ZDB-GENE-071004-95]</t>
  </si>
  <si>
    <t>ENSDARG00000071518</t>
  </si>
  <si>
    <t>krt222</t>
  </si>
  <si>
    <t>keratin 222 [Source:ZFIN;Acc:ZDB-GENE-070912-343]</t>
  </si>
  <si>
    <t>ENSDARG00000071578</t>
  </si>
  <si>
    <t>si:ch211-222k6.3</t>
  </si>
  <si>
    <t>si:ch211-222k6.3 [Source:ZFIN;Acc:ZDB-GENE-050208-567]</t>
  </si>
  <si>
    <t>ENSDARG00000071590</t>
  </si>
  <si>
    <t>si:ch211-236g6.1</t>
  </si>
  <si>
    <t>si:ch211-236g6.1 [Source:ZFIN;Acc:ZDB-GENE-050208-448]</t>
  </si>
  <si>
    <t>ENSDARG00000071594</t>
  </si>
  <si>
    <t>TIMM21</t>
  </si>
  <si>
    <t>si:dkey-118j18.1 [Source:ZFIN;Acc:ZDB-GENE-120709-89]</t>
  </si>
  <si>
    <t>ENSDARG00000071596</t>
  </si>
  <si>
    <t>neto1l</t>
  </si>
  <si>
    <t>neuropilin (NRP) and tolloid (TLL)-like 1, like [Source:ZFIN;Acc:ZDB-GENE-091207-1]</t>
  </si>
  <si>
    <t>ENSDARG00000073786</t>
  </si>
  <si>
    <t>cmbl</t>
  </si>
  <si>
    <t>carboxymethylenebutenolidase homolog (Pseudomonas) [Source:ZFIN;Acc:ZDB-GENE-071004-21]</t>
  </si>
  <si>
    <t>ENSDARG00000073821</t>
  </si>
  <si>
    <t>znf1177</t>
  </si>
  <si>
    <t>zinc finger protein 1177 [Source:ZFIN;Acc:ZDB-GENE-050913-13]</t>
  </si>
  <si>
    <t>ENSDARG00000074085</t>
  </si>
  <si>
    <t>si:ch1073-188e1.1</t>
  </si>
  <si>
    <t>si:ch1073-188e1.1 [Source:ZFIN;Acc:ZDB-GENE-070705-5]</t>
  </si>
  <si>
    <t>ENSDARG00000076238</t>
  </si>
  <si>
    <t>gramd1c</t>
  </si>
  <si>
    <t>GRAM domain containing 1c [Source:ZFIN;Acc:ZDB-GENE-050506-88]</t>
  </si>
  <si>
    <t>ENSDARG00000076320</t>
  </si>
  <si>
    <t>ano9a</t>
  </si>
  <si>
    <t>anoctamin 9a [Source:ZFIN;Acc:ZDB-GENE-071004-46]</t>
  </si>
  <si>
    <t>ENSDARG00000076361</t>
  </si>
  <si>
    <t>CABZ01039859.1</t>
  </si>
  <si>
    <t>beta-1,4 N-acetylgalactosaminyltransferase 2-like [Source:NCBI gene;Acc:100333855]</t>
  </si>
  <si>
    <t>ENSDARG00000076721</t>
  </si>
  <si>
    <t>zgc:171686</t>
  </si>
  <si>
    <t>zgc:171686 [Source:ZFIN;Acc:ZDB-GENE-080220-56]</t>
  </si>
  <si>
    <t>ENSDARG00000077263</t>
  </si>
  <si>
    <t>si:ch73-27e22.3</t>
  </si>
  <si>
    <t>si:ch73-27e22.3 [Source:ZFIN;Acc:ZDB-GENE-070705-231]</t>
  </si>
  <si>
    <t>ENSDARG00000079145</t>
  </si>
  <si>
    <t>CABZ01077217.1</t>
  </si>
  <si>
    <t>uncharacterized LOC100007503 [Source:NCBI gene;Acc:100007503]</t>
  </si>
  <si>
    <t>ENSDARG00000079325</t>
  </si>
  <si>
    <t>CABZ01046432.1</t>
  </si>
  <si>
    <t>uncharacterized LOC100331045 [Source:NCBI gene;Acc:100331045]</t>
  </si>
  <si>
    <t>ENSDARG00000079762</t>
  </si>
  <si>
    <t>si:dkey-253d23.4</t>
  </si>
  <si>
    <t>si:dkey-253d23.4 [Source:ZFIN;Acc:ZDB-GENE-050208-730]</t>
  </si>
  <si>
    <t>ENSDARG00000082753</t>
  </si>
  <si>
    <t>NC_002333.17</t>
  </si>
  <si>
    <t>ENSDARG00000086458</t>
  </si>
  <si>
    <t>hdac10</t>
  </si>
  <si>
    <t>histone deacetylase 10 [Source:NCBI gene;Acc:327253]</t>
  </si>
  <si>
    <t>ENSDARG00000087046</t>
  </si>
  <si>
    <t>si:ch211-222k6.2</t>
  </si>
  <si>
    <t>si:ch211-222k6.2 [Source:ZFIN;Acc:ZDB-GENE-030131-9038]</t>
  </si>
  <si>
    <t>ENSDARG00000087697</t>
  </si>
  <si>
    <t>lpl</t>
  </si>
  <si>
    <t>lipoprotein lipase [Source:ZFIN;Acc:ZDB-GENE-990415-139]</t>
  </si>
  <si>
    <t>ENSDARG00000087999</t>
  </si>
  <si>
    <t>BX664625.3</t>
  </si>
  <si>
    <t>uncharacterized LOC100007813 [Source:NCBI gene;Acc:100007813]</t>
  </si>
  <si>
    <t>ENSDARG00000089227</t>
  </si>
  <si>
    <t>si:ch211-91p5.3</t>
  </si>
  <si>
    <t>si:ch211-91p5.3 [Source:ZFIN;Acc:ZDB-GENE-131119-65]</t>
  </si>
  <si>
    <t>ENSDARG00000090346</t>
  </si>
  <si>
    <t>zmp:0000000991</t>
  </si>
  <si>
    <t>zmp:0000000991 [Source:ZFIN;Acc:ZDB-GENE-130530-994]</t>
  </si>
  <si>
    <t>ENSDARG00000092073</t>
  </si>
  <si>
    <t>znf1165</t>
  </si>
  <si>
    <t>zinc finger protein 1165 [Source:ZFIN;Acc:ZDB-GENE-050208-641]</t>
  </si>
  <si>
    <t>ENSDARG00000093402</t>
  </si>
  <si>
    <t>si:dkey-286j17.4</t>
  </si>
  <si>
    <t>si:dkey-286j17.4 [Source:ZFIN;Acc:ZDB-GENE-130530-2]</t>
  </si>
  <si>
    <t>ENSDARG00000093608</t>
  </si>
  <si>
    <t>ccl34b.1</t>
  </si>
  <si>
    <t>chemokine (C-C motif) ligand 34b, duplicate 1 [Source:ZFIN;Acc:ZDB-GENE-091204-276]</t>
  </si>
  <si>
    <t>ENSDARG00000093699</t>
  </si>
  <si>
    <t>si:ch73-27e22.4</t>
  </si>
  <si>
    <t>si:ch73-27e22.4 [Source:ZFIN;Acc:ZDB-GENE-070705-232]</t>
  </si>
  <si>
    <t>ENSDARG00000095034</t>
  </si>
  <si>
    <t>C24H8orf34</t>
  </si>
  <si>
    <t>zgc:162928 [Source:NCBI gene;Acc:557144]</t>
  </si>
  <si>
    <t>ENSDARG00000095397</t>
  </si>
  <si>
    <t>znf1170</t>
  </si>
  <si>
    <t>zinc finger protein 1170 [Source:ZFIN;Acc:ZDB-GENE-081031-81]</t>
  </si>
  <si>
    <t>ENSDARG00000095643</t>
  </si>
  <si>
    <t>si:dkey-253d23.3</t>
  </si>
  <si>
    <t>si:dkey-253d23.3 [Source:ZFIN;Acc:ZDB-GENE-050208-330]</t>
  </si>
  <si>
    <t>ENSDARG00000096626</t>
  </si>
  <si>
    <t>CU914144.1</t>
  </si>
  <si>
    <t>ENSDARG00000097285</t>
  </si>
  <si>
    <t>ANPEP</t>
  </si>
  <si>
    <t>si:ch211-147g22.5 [Source:ZFIN;Acc:ZDB-GENE-131127-23]</t>
  </si>
  <si>
    <t>ENSDARG00000099035</t>
  </si>
  <si>
    <t>pcdh1g33</t>
  </si>
  <si>
    <t>protocadherin 1 gamma 33 [Source:ZFIN;Acc:ZDB-GENE-071004-76]</t>
  </si>
  <si>
    <t>ENSDARG00000099205</t>
  </si>
  <si>
    <t>RAB19</t>
  </si>
  <si>
    <t>RAB19, member RAS oncogene family [Source:HGNC Symbol;Acc:HGNC:19982]</t>
  </si>
  <si>
    <t>ENSDARG00000099633</t>
  </si>
  <si>
    <t>sec14l7</t>
  </si>
  <si>
    <t>SEC14-like lipid binding 7 [Source:ZFIN;Acc:ZDB-GENE-141216-145]</t>
  </si>
  <si>
    <t>ENSDARG00000099731</t>
  </si>
  <si>
    <t>CABZ01066719.1</t>
  </si>
  <si>
    <t>zinc finger protein 501-like [Source:NCBI gene;Acc:100536030]</t>
  </si>
  <si>
    <t>ENSDARG00000100702</t>
  </si>
  <si>
    <t>zgc:174680</t>
  </si>
  <si>
    <t>zgc:174680 [Source:NCBI gene;Acc:100136843]</t>
  </si>
  <si>
    <t>ENSDARG00000101020</t>
  </si>
  <si>
    <t>KHDRBS3</t>
  </si>
  <si>
    <t>KH domain containing, RNA binding, signal transduction associated 3 [Source:NCBI gene;Acc:101867535]</t>
  </si>
  <si>
    <t>ENSDARG00000101665</t>
  </si>
  <si>
    <t>pcdh1g11</t>
  </si>
  <si>
    <t>protocadherin 1 gamma 11 [Source:NCBI gene;Acc:553999]</t>
  </si>
  <si>
    <t>ENSDARG00000102371</t>
  </si>
  <si>
    <t>CU570769.1</t>
  </si>
  <si>
    <t>ENSDARG00000102414</t>
  </si>
  <si>
    <t>myhz1.1</t>
  </si>
  <si>
    <t>myosin, heavy polypeptide 1.1, skeletal muscle [Source:ZFIN;Acc:ZDB-GENE-000322-5]</t>
  </si>
  <si>
    <t>ENSDARG00000102440</t>
  </si>
  <si>
    <t>CABZ01070852.1</t>
  </si>
  <si>
    <t>ENSDARG00000102441</t>
  </si>
  <si>
    <t>ctnna1</t>
  </si>
  <si>
    <t>catenin (cadherin-associated protein), alpha 1 [Source:ZFIN;Acc:ZDB-GENE-991207-24]</t>
  </si>
  <si>
    <t>ENSDARG00000102725</t>
  </si>
  <si>
    <t>CABZ01081909.1</t>
  </si>
  <si>
    <t>coiled-coil domain-containing protein 34-like [Source:NCBI gene;Acc:103909961]</t>
  </si>
  <si>
    <t>ENSDARG00000103459</t>
  </si>
  <si>
    <t>evplb</t>
  </si>
  <si>
    <t>envoplakin b [Source:ZFIN;Acc:ZDB-GENE-030131-212]</t>
  </si>
  <si>
    <t>ENSDARG00000103644</t>
  </si>
  <si>
    <t>BX088524.3</t>
  </si>
  <si>
    <t>ENSDARG00000105118</t>
  </si>
  <si>
    <t>zgc:171566 [Source:ZFIN;Acc:ZDB-GENE-050309-193]</t>
  </si>
  <si>
    <t>ENSDARG00000107066</t>
  </si>
  <si>
    <t>CABZ01074888.1</t>
  </si>
  <si>
    <t>ENSDARG00000108505</t>
  </si>
  <si>
    <t>mmd2b</t>
  </si>
  <si>
    <t>monocyte to macrophage differentiation-associated 2b [Source:ZFIN;Acc:ZDB-GENE-090313-336]</t>
  </si>
  <si>
    <t>ENSDARG00000109368</t>
  </si>
  <si>
    <t>si:dkey-182g1.2</t>
  </si>
  <si>
    <t>si:dkey-182g1.2 [Source:ZFIN;Acc:ZDB-GENE-060503-619]</t>
  </si>
  <si>
    <t>ENSDARG00000109648</t>
  </si>
  <si>
    <t>si:ch211-147m6.1</t>
  </si>
  <si>
    <t>si:ch211-147m6.1 [Source:ZFIN;Acc:ZDB-GENE-131120-57]</t>
  </si>
  <si>
    <t>ENSDARG00000110192</t>
  </si>
  <si>
    <t>CABZ01081535.1</t>
  </si>
  <si>
    <t>utrophin-like [Source:NCBI gene;Acc:103909931]</t>
  </si>
  <si>
    <t>ENSDARG00000112454</t>
  </si>
  <si>
    <t>FO744833.2</t>
  </si>
  <si>
    <t>poly [ADP-ribose] polymerase 14 [Source:NCBI gene;Acc:562648]</t>
  </si>
  <si>
    <t>ENSDARG00000116814</t>
  </si>
  <si>
    <t>CU570894.2</t>
  </si>
  <si>
    <t>ENSDARG00000116833</t>
  </si>
  <si>
    <t>CABZ01077220.3</t>
  </si>
  <si>
    <t>uncharacterized LOC110438269 [Source:NCBI gene;Acc:110438269]</t>
  </si>
  <si>
    <r>
      <t>GO analysis of the</t>
    </r>
    <r>
      <rPr>
        <b/>
        <i/>
        <sz val="11"/>
        <color theme="1"/>
        <rFont val="Times New Roman"/>
        <family val="1"/>
      </rPr>
      <t xml:space="preserve"> leg1a_mu vs WT </t>
    </r>
    <r>
      <rPr>
        <b/>
        <sz val="11"/>
        <color theme="1"/>
        <rFont val="Times New Roman"/>
        <family val="1"/>
      </rPr>
      <t>down-regulated  DEGs altered by the Upf3a-depletion at 3dpf (493 out of 718)</t>
    </r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dre01100:Metabolic pathways</t>
  </si>
  <si>
    <t>ENSDARG00000097795, ENSDARG00000097556, ENSDARG00000078258, ENSDARG00000098249, ENSDARG00000045851, ENSDARG00000004880, ENSDARG00000116259, ENSDARG00000054420, ENSDARG00000093176, ENSDARG00000063319, ENSDARG00000006944, ENSDARG00000037873, ENSDARG00000101629, ENSDARG00000068515, ENSDARG00000094415, ENSDARG00000069029, ENSDARG00000037815, ENSDARG00000019228, ENSDARG00000069464, ENSDARG00000038703, ENSDARG00000001686, ENSDARG00000028367, ENSDARG00000043342, ENSDARG00000045982, ENSDARG00000004396, ENSDARG00000116986, ENSDARG00000059391, ENSDARG00000017490, ENSDARG00000036155, ENSDARG00000068846, ENSDARG00000043816, ENSDARG00000103878, ENSDARG00000035603, ENSDARG00000068840, ENSDARG00000087262, ENSDARG00000070412, ENSDARG00000057975, ENSDARG00000035602, ENSDARG00000071429, ENSDARG00000101456, ENSDARG00000042293, ENSDARG00000014208</t>
  </si>
  <si>
    <t>dre00062:Fatty acid elongation</t>
  </si>
  <si>
    <t>ENSDARG00000068846, ENSDARG00000068840, ENSDARG00000093176, ENSDARG00000014208</t>
  </si>
  <si>
    <t>dre04142:Lysosome</t>
  </si>
  <si>
    <t>ENSDARG00000089844, ENSDARG00000036155, ENSDARG00000068846, ENSDARG00000068840, ENSDARG00000093176, ENSDARG00000101456, ENSDARG00000014208</t>
  </si>
  <si>
    <t>dre00830:Retinol metabolism</t>
  </si>
  <si>
    <t>ENSDARG00000037873, ENSDARG00000087262, ENSDARG00000054420, ENSDARG00000116986</t>
  </si>
  <si>
    <t>dre00100:Steroid biosynthesis</t>
  </si>
  <si>
    <t>ENSDARG00000059824, ENSDARG00000017490, ENSDARG00000063319</t>
  </si>
  <si>
    <t>dre00520:Amino sugar and nucleotide sugar metabolism</t>
  </si>
  <si>
    <t>ENSDARG00000068515, ENSDARG00000094415, ENSDARG00000116259, ENSDARG00000038703</t>
  </si>
  <si>
    <t>dre00120:Primary bile acid biosynthesis</t>
  </si>
  <si>
    <t>ENSDARG00000097556, ENSDARG00000004262, ENSDARG00000113820</t>
  </si>
  <si>
    <t>GOTERM_MF_DIRECT</t>
  </si>
  <si>
    <t>GO:0020037~heme binding</t>
  </si>
  <si>
    <t>ENSDARG00000021172, ENSDARG00000097556, ENSDARG00000105151, ENSDARG00000113820, ENSDARG00000110366, ENSDARG00000037873, ENSDARG00000061585, ENSDARG00000102805, ENSDARG00000004262, ENSDARG00000103456, ENSDARG00000032896, ENSDARG00000101423, ENSDARG00000071429, ENSDARG00000013524</t>
  </si>
  <si>
    <t>GO:0016705~oxidoreductase activity, acting on paired donors, with incorporation or reduction of molecular oxygen</t>
  </si>
  <si>
    <t>ENSDARG00000037873, ENSDARG00000061585, ENSDARG00000021172, ENSDARG00000102805, ENSDARG00000097556, ENSDARG00000105151, ENSDARG00000004262, ENSDARG00000103456, ENSDARG00000101423, ENSDARG00000113820, ENSDARG00000013524</t>
  </si>
  <si>
    <t>GO:0005506~iron ion binding</t>
  </si>
  <si>
    <t>ENSDARG00000021172, ENSDARG00000097556, ENSDARG00000105151, ENSDARG00000113820, ENSDARG00000110366, ENSDARG00000037873, ENSDARG00000061585, ENSDARG00000102805, ENSDARG00000069966, ENSDARG00000004262, ENSDARG00000103456, ENSDARG00000101423, ENSDARG00000013524</t>
  </si>
  <si>
    <t>GO:0016712~oxidoreductase activity, acting on paired donors, with incorporation or reduction of molecular oxygen, reduced flavin or flavoprotein as one donor, and incorporation of one atom of oxygen</t>
  </si>
  <si>
    <t>ENSDARG00000021172, ENSDARG00000102805, ENSDARG00000105151, ENSDARG00000103456, ENSDARG00000101423, ENSDARG00000110366, ENSDARG00000013524</t>
  </si>
  <si>
    <t>GO:0008395~steroid hydroxylase activity</t>
  </si>
  <si>
    <t>ENSDARG00000037873, ENSDARG00000021172, ENSDARG00000102805, ENSDARG00000103456, ENSDARG00000101423, ENSDARG00000110366, ENSDARG00000013524</t>
  </si>
  <si>
    <t>GO:0004497~monooxygenase activity</t>
  </si>
  <si>
    <t>ENSDARG00000037873, ENSDARG00000061585, ENSDARG00000021172, ENSDARG00000102805, ENSDARG00000097556, ENSDARG00000105151, ENSDARG00000103456, ENSDARG00000101423, ENSDARG00000013524</t>
  </si>
  <si>
    <t>GO:0005212~structural constituent of eye lens</t>
  </si>
  <si>
    <t>ENSDARG00000069827, ENSDARG00000069826, ENSDARG00000053502, ENSDARG00000101380, ENSDARG00000115701, ENSDARG00000036140</t>
  </si>
  <si>
    <t>GO:0016491~oxidoreductase activity</t>
  </si>
  <si>
    <t>ENSDARG00000021172, ENSDARG00000097556, ENSDARG00000105151, ENSDARG00000043342, ENSDARG00000019585, ENSDARG00000063319, ENSDARG00000037873, ENSDARG00000061585, ENSDARG00000102805, ENSDARG00000094857, ENSDARG00000069966, ENSDARG00000042112, ENSDARG00000035603, ENSDARG00000103456, ENSDARG00000035602, ENSDARG00000087262, ENSDARG00000101423, ENSDARG00000071429, ENSDARG00000013524</t>
  </si>
  <si>
    <t>GO:0016790~thiolester hydrolase activity</t>
  </si>
  <si>
    <t>GO:0008474~palmitoyl-(protein) hydrolase activity</t>
  </si>
  <si>
    <t>GO:0016758~transferase activity, transferring hexosyl groups</t>
  </si>
  <si>
    <t>ENSDARG00000097795, ENSDARG00000068515, ENSDARG00000045851, ENSDARG00000094415, ENSDARG00000004396, ENSDARG00000078550</t>
  </si>
  <si>
    <t>GO:0004553~hydrolase activity, hydrolyzing O-glycosyl compounds</t>
  </si>
  <si>
    <t>ENSDARG00000029955, ENSDARG00000016337, ENSDARG00000036155, ENSDARG00000101629, ENSDARG00000116259</t>
  </si>
  <si>
    <t>GO:2001069~glycogen binding</t>
  </si>
  <si>
    <t>ENSDARG00000071005, ENSDARG00000098408, ENSDARG00000015657</t>
  </si>
  <si>
    <t>GO:0030246~carbohydrate binding</t>
  </si>
  <si>
    <t>ENSDARG00000046142, ENSDARG00000013266, ENSDARG00000101629, ENSDARG00000059049, ENSDARG00000045851, ENSDARG00000098408, ENSDARG00000068220</t>
  </si>
  <si>
    <t>GO:0008374~O-acyltransferase activity</t>
  </si>
  <si>
    <t>ENSDARG00000019585, ENSDARG00000059824, ENSDARG00000019228</t>
  </si>
  <si>
    <t>GO:0000977~RNA polymerase II regulatory region sequence-specific DNA binding</t>
  </si>
  <si>
    <t>ENSDARG00000101756, ENSDARG00000098324, ENSDARG00000097501, ENSDARG00000078159, ENSDARG00000104407, ENSDARG00000094612, ENSDARG00000055630, ENSDARG00000102994, ENSDARG00000104613, ENSDARG00000100652, ENSDARG00000103310</t>
  </si>
  <si>
    <t>GO:0008233~peptidase activity</t>
  </si>
  <si>
    <t>ENSDARG00000052578, ENSDARG00000021859, ENSDARG00000100248, ENSDARG00000017314, ENSDARG00000103878, ENSDARG00000016918, ENSDARG00000055278, ENSDARG00000092202, ENSDARG00000094433, ENSDARG00000076270, ENSDARG00000043722, ENSDARG00000068680</t>
  </si>
  <si>
    <t>GO:0008237~metallopeptidase activity</t>
  </si>
  <si>
    <t>ENSDARG00000052578, ENSDARG00000021859, ENSDARG00000103878, ENSDARG00000016918, ENSDARG00000076270, ENSDARG00000043722</t>
  </si>
  <si>
    <t>GO:0047961~glycine N-acyltransferase activity</t>
  </si>
  <si>
    <t>ENSDARG00000102568, ENSDARG00000075561</t>
  </si>
  <si>
    <t>GO:0004252~serine-type endopeptidase activity</t>
  </si>
  <si>
    <t>ENSDARG00000100248, ENSDARG00000092625, ENSDARG00000017314, ENSDARG00000043168, ENSDARG00000055278, ENSDARG00000092202, ENSDARG00000068680</t>
  </si>
  <si>
    <t>GO:0016787~hydrolase activity</t>
  </si>
  <si>
    <t>ENSDARG00000008849, ENSDARG00000056203, ENSDARG00000116259, ENSDARG00000055278, ENSDARG00000092202, ENSDARG00000076270, ENSDARG00000093176, ENSDARG00000016337, ENSDARG00000021859, ENSDARG00000058873, ENSDARG00000016918, ENSDARG00000029955, ENSDARG00000052578, ENSDARG00000094433, ENSDARG00000043722, ENSDARG00000017490, ENSDARG00000036155, ENSDARG00000100248, ENSDARG00000068846, ENSDARG00000017314, ENSDARG00000103878, ENSDARG00000068840, ENSDARG00000057975, ENSDARG00000101456, ENSDARG00000014208, ENSDARG00000068680</t>
  </si>
  <si>
    <t>GO:0004100~chitin synthase activity</t>
  </si>
  <si>
    <t>ENSDARG00000068515, ENSDARG00000094415</t>
  </si>
  <si>
    <t>GO:0003884~D-amino-acid oxidase activity</t>
  </si>
  <si>
    <t>ENSDARG00000035603, ENSDARG00000035602</t>
  </si>
  <si>
    <t>GO:0004800~thyroxine 5'-deiodinase activity</t>
  </si>
  <si>
    <t>ENSDARG00000094857, ENSDARG00000042112</t>
  </si>
  <si>
    <t>GOTERM_CC_DIRECT</t>
  </si>
  <si>
    <t>GO:0016021~integral component of membrane</t>
  </si>
  <si>
    <t>ENSDARG00000046142, ENSDARG00000035609, ENSDARG00000071462, ENSDARG00000098667, ENSDARG00000071662, ENSDARG00000045851, ENSDARG00000116618, ENSDARG00000092520, ENSDARG00000114991, ENSDARG00000095674, ENSDARG00000063319, ENSDARG00000097693, ENSDARG00000037873, ENSDARG00000095949, ENSDARG00000016337, ENSDARG00000094857, ENSDARG00000094415, ENSDARG00000059824, ENSDARG00000069464, ENSDARG00000101201, ENSDARG00000018637, ENSDARG00000071592, ENSDARG00000021172, ENSDARG00000097766, ENSDARG00000105151, ENSDARG00000099428, ENSDARG00000025859, ENSDARG00000056652, ENSDARG00000110460, ENSDARG00000093044, ENSDARG00000090052, ENSDARG00000086159, ENSDARG00000062402, ENSDARG00000043816, ENSDARG00000102805, ENSDARG00000042379, ENSDARG00000087403, ENSDARG00000093997, ENSDARG00000059039, ENSDARG00000104704, ENSDARG00000098408, ENSDARG00000101671, ENSDARG00000103456, ENSDARG00000042293, ENSDARG00000097795, ENSDARG00000109267, ENSDARG00000008849, ENSDARG00000053136, ENSDARG00000097556, ENSDARG00000019585, ENSDARG00000102191, ENSDARG00000060622, ENSDARG00000006944, ENSDARG00000078550, ENSDARG00000038107, ENSDARG00000086421, ENSDARG00000059049, ENSDARG00000068515, ENSDARG00000042961, ENSDARG00000103208, ENSDARG00000093303, ENSDARG00000057027, ENSDARG00000016918, ENSDARG00000088680, ENSDARG00000037815, ENSDARG00000019228, ENSDARG00000100498, ENSDARG00000074509, ENSDARG00000073870, ENSDARG00000004396, ENSDARG00000116986, ENSDARG00000092892, ENSDARG00000001767, ENSDARG00000098791, ENSDARG00000055185, ENSDARG00000094990, ENSDARG00000068969, ENSDARG00000087863, ENSDARG00000090943, ENSDARG00000089844, ENSDARG00000013775, ENSDARG00000062501, ENSDARG00000069978, ENSDARG00000103878, ENSDARG00000035861, ENSDARG00000015033, ENSDARG00000092204, ENSDARG00000042112, ENSDARG00000097816, ENSDARG00000086254</t>
  </si>
  <si>
    <t>GO:0009897~external side of plasma membrane</t>
  </si>
  <si>
    <t>ENSDARG00000068969, ENSDARG00000046142, ENSDARG00000095949, ENSDARG00000069978, ENSDARG00000059049, ENSDARG00000097766, ENSDARG00000059039, ENSDARG00000088680, ENSDARG00000092892, ENSDARG00000086254</t>
  </si>
  <si>
    <t>GO:0005764~lysosome</t>
  </si>
  <si>
    <t>ENSDARG00000055539, ENSDARG00000089844, ENSDARG00000036155, ENSDARG00000068846, ENSDARG00000035663, ENSDARG00000068840, ENSDARG00000093176, ENSDARG00000014208</t>
  </si>
  <si>
    <t>GO:0015630~microtubule cytoskeleton</t>
  </si>
  <si>
    <t>ENSDARG00000089402, ENSDARG00000103395, ENSDARG00000014233, ENSDARG00000021688, ENSDARG00000102533</t>
  </si>
  <si>
    <t>GO:0016020~membrane</t>
  </si>
  <si>
    <t>ENSDARG00000046142, ENSDARG00000103020, ENSDARG00000071462, ENSDARG00000055534, ENSDARG00000098667, ENSDARG00000045851, ENSDARG00000095315, ENSDARG00000095674, ENSDARG00000063319, ENSDARG00000097693, ENSDARG00000095949, ENSDARG00000016337, ENSDARG00000094857, ENSDARG00000018637, ENSDARG00000071592, ENSDARG00000105151, ENSDARG00000026663, ENSDARG00000025859, ENSDARG00000110460, ENSDARG00000086159, ENSDARG00000043816, ENSDARG00000062402, ENSDARG00000043818, ENSDARG00000087403, ENSDARG00000093997, ENSDARG00000098408, ENSDARG00000042452, ENSDARG00000070412, ENSDARG00000032896, ENSDARG00000042293, ENSDARG00000008849, ENSDARG00000054420, ENSDARG00000060622, ENSDARG00000006944, ENSDARG00000078550, ENSDARG00000038107, ENSDARG00000101629, ENSDARG00000059763, ENSDARG00000042961, ENSDARG00000068515, ENSDARG00000093303, ENSDARG00000037815, ENSDARG00000042440, ENSDARG00000074509, ENSDARG00000099646, ENSDARG00000003706, ENSDARG00000001767, ENSDARG00000098791, ENSDARG00000020944, ENSDARG00000055185, ENSDARG00000094990, ENSDARG00000089844, ENSDARG00000069978, ENSDARG00000103878, ENSDARG00000035861, ENSDARG00000092204, ENSDARG00000105416, ENSDARG00000035609, ENSDARG00000023587, ENSDARG00000071662, ENSDARG00000021688, ENSDARG00000092520, ENSDARG00000114991, ENSDARG00000078455, ENSDARG00000037873, ENSDARG00000094415, ENSDARG00000059824, ENSDARG00000069464, ENSDARG00000101201, ENSDARG00000030448, ENSDARG00000021172, ENSDARG00000097766, ENSDARG00000099428, ENSDARG00000056652, ENSDARG00000098051, ENSDARG00000093044, ENSDARG00000090052, ENSDARG00000102805, ENSDARG00000042379, ENSDARG00000104704, ENSDARG00000101671, ENSDARG00000103456, ENSDARG00000109267, ENSDARG00000094281, ENSDARG00000097556, ENSDARG00000053136, ENSDARG00000019585, ENSDARG00000086421, ENSDARG00000059049, ENSDARG00000057027, ENSDARG00000016918, ENSDARG00000088680, ENSDARG00000019228, ENSDARG00000073870, ENSDARG00000004396, ENSDARG00000116986, ENSDARG00000092892, ENSDARG00000068969, ENSDARG00000087863, ENSDARG00000013775, ENSDARG00000062501, ENSDARG00000094946, ENSDARG00000015033, ENSDARG00000042112, ENSDARG00000097816, ENSDARG00000086254</t>
  </si>
  <si>
    <t>GO:0043231~intracellular membrane-bounded organelle</t>
  </si>
  <si>
    <t>ENSDARG00000021172, ENSDARG00000102805, ENSDARG00000068840, ENSDARG00000103456, ENSDARG00000116986, ENSDARG00000093176, ENSDARG00000101423, ENSDARG00000014208, ENSDARG00000110366, ENSDARG00000013524</t>
  </si>
  <si>
    <t>GO:0030428~cell septum</t>
  </si>
  <si>
    <t>GOTERM_BP_DIRECT</t>
  </si>
  <si>
    <t>GO:0035556~intracellular signal transduction</t>
  </si>
  <si>
    <t>ENSDARG00000099006, ENSDARG00000104890, ENSDARG00000074546, ENSDARG00000096545, ENSDARG00000093323, ENSDARG00000077068, ENSDARG00000079456, ENSDARG00000078246, ENSDARG00000034095, ENSDARG00000099112, ENSDARG00000034173, ENSDARG00000087532, ENSDARG00000092604, ENSDARG00000091912, ENSDARG00000114142, ENSDARG00000068127, ENSDARG00000103946, ENSDARG00000104704, ENSDARG00000096449, ENSDARG00000057975, ENSDARG00000105119</t>
  </si>
  <si>
    <t>GO:0042738~exogenous drug catabolic process</t>
  </si>
  <si>
    <t>ENSDARG00000021172, ENSDARG00000102805, ENSDARG00000103456, ENSDARG00000101423, ENSDARG00000110366, ENSDARG00000013524</t>
  </si>
  <si>
    <t>GO:0006082~organic acid metabolic process</t>
  </si>
  <si>
    <t>GO:0006805~xenobiotic metabolic process</t>
  </si>
  <si>
    <t>GO:0006955~immune response</t>
  </si>
  <si>
    <t>ENSDARG00000068969, ENSDARG00000046142, ENSDARG00000095949, ENSDARG00000053136, ENSDARG00000059049, ENSDARG00000097766, ENSDARG00000026663, ENSDARG00000088680, ENSDARG00000055278, ENSDARG00000092892, ENSDARG00000086254, ENSDARG00000104795</t>
  </si>
  <si>
    <t>GO:0005975~carbohydrate metabolic process</t>
  </si>
  <si>
    <t>ENSDARG00000029955, ENSDARG00000016337, ENSDARG00000036155, ENSDARG00000101629, ENSDARG00000071005, ENSDARG00000116259, ENSDARG00000037815, ENSDARG00000038703, ENSDARG00000015657</t>
  </si>
  <si>
    <t>GO:0031295~T cell costimulation</t>
  </si>
  <si>
    <t>ENSDARG00000095949, ENSDARG00000088680, ENSDARG00000086254</t>
  </si>
  <si>
    <t>GO:0042130~negative regulation of T cell proliferation</t>
  </si>
  <si>
    <t>GO:0071222~cellular response to lipopolysaccharide</t>
  </si>
  <si>
    <t>ENSDARG00000095949, ENSDARG00000088680, ENSDARG00000086254, ENSDARG00000104795</t>
  </si>
  <si>
    <t>GO:0042102~positive regulation of T cell proliferation</t>
  </si>
  <si>
    <t>GO:0050731~positive regulation of peptidyl-tyrosine phosphorylation</t>
  </si>
  <si>
    <t>ENSDARG00000068969, ENSDARG00000059387, ENSDARG00000092892</t>
  </si>
  <si>
    <t>GO:0006508~proteolysis</t>
  </si>
  <si>
    <t>ENSDARG00000052578, ENSDARG00000043168, ENSDARG00000055278, ENSDARG00000092202, ENSDARG00000094433, ENSDARG00000076270, ENSDARG00000043722, ENSDARG00000091723, ENSDARG00000021859, ENSDARG00000100248, ENSDARG00000017314, ENSDARG00000103878, ENSDARG00000016918, ENSDARG00000068680</t>
  </si>
  <si>
    <t>GO:0055130~D-alanine catabolic process</t>
  </si>
  <si>
    <t>GO:0042403~thyroid hormone metabolic process</t>
  </si>
  <si>
    <t>GO:0002088~lens development in camera-type eye</t>
  </si>
  <si>
    <t>ENSDARG00000069827, ENSDARG00000069826, ENSDARG00000053502, ENSDARG00000115701, ENSDARG00000036140</t>
  </si>
  <si>
    <t>b3galt8</t>
  </si>
  <si>
    <t>beta-1,3-galactosyltransferase 8</t>
  </si>
  <si>
    <t>cyp8b1.2</t>
  </si>
  <si>
    <t>cytochrome P450 family 8 subfamily B member 1, tandem duplicate 2</t>
  </si>
  <si>
    <t>ggt5b</t>
  </si>
  <si>
    <t>gamma-glutamyltransferase 5b</t>
  </si>
  <si>
    <t>acetylserotonin O-methyltransferase</t>
  </si>
  <si>
    <t>polypeptide N-acetylgalactosaminyltransferase 8b, tandem duplicate 1</t>
  </si>
  <si>
    <t>acyl-CoA synthetase medium chain family member 3</t>
  </si>
  <si>
    <t>chia.5</t>
  </si>
  <si>
    <t>chitinase, acidic.5</t>
  </si>
  <si>
    <t>retinoid isomerohydrolase RPE65 c</t>
  </si>
  <si>
    <t>ppt2a.4</t>
  </si>
  <si>
    <t>palmitoyl-protein thioesterase 2a, tandem duplicate 4</t>
  </si>
  <si>
    <t>squalene epoxidase b</t>
  </si>
  <si>
    <t>glycerophosphodiester phosphodiesterase domain containing 3b</t>
  </si>
  <si>
    <t>cytochrome P450, family 3, subfamily c, polypeptide 3</t>
  </si>
  <si>
    <t>si</t>
  </si>
  <si>
    <t>sucrase-isomaltase (alpha-glucosidase)</t>
  </si>
  <si>
    <t>chitin synthase 1</t>
  </si>
  <si>
    <t>acyl-CoA synthetase short chain family member 2 like</t>
  </si>
  <si>
    <t>UDP-Gal:betaGlcNAc beta 1,4- galactosyltransferase, polypeptide 5</t>
  </si>
  <si>
    <t>monoacylglycerol O-acyltransferase 2</t>
  </si>
  <si>
    <t>cytochrome c oxidase subunit 7A1</t>
  </si>
  <si>
    <t>hexokinase domain containing 1</t>
  </si>
  <si>
    <t>uridine-cytidine kinase 1-like 1a</t>
  </si>
  <si>
    <t>sulfotransferase family 2, cytosolic sulfotransferase 3</t>
  </si>
  <si>
    <t>glutathione peroxidase 3</t>
  </si>
  <si>
    <t>pla2g4cl1</t>
  </si>
  <si>
    <t>phospholipase A2, group IVC (cytosolic, calcium-independent), like 1</t>
  </si>
  <si>
    <t>UDP-GlcNAc:betaGal beta-1,3-N-acetylglucosaminyltransferase 5b</t>
  </si>
  <si>
    <t>ugt2b5</t>
  </si>
  <si>
    <t>UDP glucuronosyltransferase 2 family, polypeptide B5</t>
  </si>
  <si>
    <t>glycogenin 1b</t>
  </si>
  <si>
    <t>carboxyl ester lipase, tandem duplicate 1</t>
  </si>
  <si>
    <t>galactosidase, alpha</t>
  </si>
  <si>
    <t>ppt2a.2</t>
  </si>
  <si>
    <t>palmitoyl-protein thioesterase 2a, tandem duplicate 2</t>
  </si>
  <si>
    <t>ST6 (alpha-N-acetyl-neuraminyl-2,3-beta-galactosyl-1,3)-N-acetylgalactosaminide alpha-2,6-sialyltransferase 1, tandem duplicate 2</t>
  </si>
  <si>
    <t>anpepb.1</t>
  </si>
  <si>
    <t>alanyl (membrane) aminopeptidase b, tandem duplicate 1</t>
  </si>
  <si>
    <t>D-amino-acid oxidase, tandem duplicate 2</t>
  </si>
  <si>
    <t>ppt2a.1</t>
  </si>
  <si>
    <t>palmitoyl-protein thioesterase 2a, tandem duplicate 1</t>
  </si>
  <si>
    <t>adh5l</t>
  </si>
  <si>
    <t>alcohol dehydrogenase 5-like</t>
  </si>
  <si>
    <t>myotubularin related protein 7b</t>
  </si>
  <si>
    <t>phospholipase C, delta 4a</t>
  </si>
  <si>
    <t>D-amino-acid oxidase, tandem duplicate 1</t>
  </si>
  <si>
    <t>tryptophan 2,3-dioxygenase a</t>
  </si>
  <si>
    <t>acid phosphatase 5b, tartrate resistant</t>
  </si>
  <si>
    <t>carbonic anhydrase IV b</t>
  </si>
  <si>
    <t>ppt2a.3</t>
  </si>
  <si>
    <t>palmitoyl-protein thioesterase 2a, tandem duplicate 3</t>
  </si>
  <si>
    <t>scavenger receptor class B, member 2c</t>
  </si>
  <si>
    <t>sterol O-acyltransferase 2</t>
  </si>
  <si>
    <t>cytochrome P450, family 46, subfamily A, polypeptide 1, tandem duplicate 2</t>
  </si>
  <si>
    <t>cytochrome P450, family 46, subfamily A, polypeptide 1, tandem duplicate 4</t>
  </si>
  <si>
    <t>cytochrome P450, family 2, subfamily AD, polypeptide 2</t>
  </si>
  <si>
    <t>cytochrome P450, family 2, subfamily k, polypeptide 21</t>
  </si>
  <si>
    <t>LOC103909721</t>
  </si>
  <si>
    <t>cytochrome P450 2J6-like</t>
  </si>
  <si>
    <t>cyp4v2b</t>
  </si>
  <si>
    <t>cytochrome P450, family 4, subfamily V, member 2b</t>
  </si>
  <si>
    <t>cytochrome P450, family 2, subfamily AA, polypeptide 12</t>
  </si>
  <si>
    <t>cytochrome P450, family 2, subfamily AA, polypeptide 11</t>
  </si>
  <si>
    <t>x globin</t>
  </si>
  <si>
    <t>cytochrome P450, family 2, subfamily Y, polypeptide 3</t>
  </si>
  <si>
    <t>cytochrome P450, family 2, subfamily AE, polypeptide 1</t>
  </si>
  <si>
    <t>GO:0016705~oxidoreductase activity_ acting on paired donors_ with incorporation or reduction of molecular oxygen</t>
  </si>
  <si>
    <t>arachidonate 5-lipoxygenase b, tandem duplicate 3</t>
  </si>
  <si>
    <t>GO:0016712~oxidoreductase activity_ acting on paired donors_ with incorporation or reduction of molecular oxygen_ reduced flavin or flavoprotein as one donor_ and incorporation of one atom of oxygen</t>
  </si>
  <si>
    <t>crystallin, gamma M2d11</t>
  </si>
  <si>
    <t>crystallin, gamma M2d15</t>
  </si>
  <si>
    <t>crystallin, alpha A</t>
  </si>
  <si>
    <t>crystallin, alpha B, b</t>
  </si>
  <si>
    <t>crystallin, gamma M2d9</t>
  </si>
  <si>
    <t>crystallin beta gamma X</t>
  </si>
  <si>
    <t>glutathione S-transferase kappa 2</t>
  </si>
  <si>
    <t>iodothyronine deiodinase 2</t>
  </si>
  <si>
    <t>iodothyronine deiodinase 1</t>
  </si>
  <si>
    <t>GO:0016758~transferase activity_ transferring hexosyl groups</t>
  </si>
  <si>
    <t>GO:0004553~hydrolase activity_ hydrolyzing O-glycosyl compounds</t>
  </si>
  <si>
    <t>galactosidase, beta 1-like</t>
  </si>
  <si>
    <t>lactase-like b</t>
  </si>
  <si>
    <t>protein phosphatase 1, regulatory subunit 3Ca</t>
  </si>
  <si>
    <t>starch binding domain 1</t>
  </si>
  <si>
    <t>ppp1r3c2b</t>
  </si>
  <si>
    <t>protein phosphatase 1 regulatory subunit 3C2, duplicate b</t>
  </si>
  <si>
    <t>asialoglycoprotein receptor-like 1</t>
  </si>
  <si>
    <t>collectin sub-family member 11</t>
  </si>
  <si>
    <t>mannose binding lectin 2</t>
  </si>
  <si>
    <t>LOC101884750</t>
  </si>
  <si>
    <t>gastrula zinc finger protein XlCGF8.2DB-like</t>
  </si>
  <si>
    <t>LOC100150619</t>
  </si>
  <si>
    <t>C2H2-type zinc finger protein</t>
  </si>
  <si>
    <t>forkhead box H1</t>
  </si>
  <si>
    <t>zinc finger protein 1034</t>
  </si>
  <si>
    <t>zinc finger protein 1179</t>
  </si>
  <si>
    <t>zinc finger protein 1147</t>
  </si>
  <si>
    <t>LOC108183319</t>
  </si>
  <si>
    <t>gastrula zinc finger protein XlCGF57.1-like</t>
  </si>
  <si>
    <t>six-cysteine containing astacin protease 4</t>
  </si>
  <si>
    <t>endoplasmic reticulum aminopeptidase 1b</t>
  </si>
  <si>
    <t>complement component 1, r subcomponent</t>
  </si>
  <si>
    <t>chymotrypsin like elastase family member 1, tandem duplicate 6</t>
  </si>
  <si>
    <t>angiotensin I converting enzyme 2</t>
  </si>
  <si>
    <t>complement factor B</t>
  </si>
  <si>
    <t>si:dkey-112g5.16</t>
  </si>
  <si>
    <t>caspase b, like</t>
  </si>
  <si>
    <t>ADAM metallopeptidase with thrombospondin type 1 motif, 13</t>
  </si>
  <si>
    <t>carboxypeptidase A4</t>
  </si>
  <si>
    <t>chymotrypsin-like</t>
  </si>
  <si>
    <t>si:dkey-10b15.8</t>
  </si>
  <si>
    <t>chymotrypsin like elastase family member 1, tandem duplicate 5</t>
  </si>
  <si>
    <t>protein tyrosine phosphatase receptor type Q</t>
  </si>
  <si>
    <t>protein tyrosine phosphatase domain containing 1b</t>
  </si>
  <si>
    <t>GO:0004800~thyroxine 5&amp;#039;-deiodinase activity</t>
  </si>
  <si>
    <t>melatonin receptor 1C</t>
  </si>
  <si>
    <t>LOC110439061</t>
  </si>
  <si>
    <t>laminin subunit alpha-3-like</t>
  </si>
  <si>
    <t>glutamate receptor, ionotropic, N-methyl-D-aspartate 3Bb</t>
  </si>
  <si>
    <t>si:dkey-182g1.3</t>
  </si>
  <si>
    <t>transmembrane protein 14Cb</t>
  </si>
  <si>
    <t>transmembrane protein 123</t>
  </si>
  <si>
    <t>SEC61 translocon subunit gamma</t>
  </si>
  <si>
    <t>aquaporin 8a, tandem duplicate 2</t>
  </si>
  <si>
    <t>major histocompatibility complex class I LIA</t>
  </si>
  <si>
    <t>lipase maturation factor 2b</t>
  </si>
  <si>
    <t>slc22a7b.1</t>
  </si>
  <si>
    <t>solute carrier family 22 member 7b, tandem duplicate 1</t>
  </si>
  <si>
    <t>zgc:174358</t>
  </si>
  <si>
    <t>Fras1 related extracellular matrix 1b</t>
  </si>
  <si>
    <t>tmem120ab</t>
  </si>
  <si>
    <t>transmembrane protein 120Ab</t>
  </si>
  <si>
    <t>mhc1ula</t>
  </si>
  <si>
    <t>major histocompatibility complex class I ULA</t>
  </si>
  <si>
    <t>bcam</t>
  </si>
  <si>
    <t>basal cell adhesion molecule (Lutheran blood group)</t>
  </si>
  <si>
    <t>beta-2-microglobulin</t>
  </si>
  <si>
    <t>LOC101886030</t>
  </si>
  <si>
    <t>copine-8</t>
  </si>
  <si>
    <t>sarcoglycan, gamma</t>
  </si>
  <si>
    <t>nkain5</t>
  </si>
  <si>
    <t>sodium/potassium transporting ATPase interacting 5</t>
  </si>
  <si>
    <t>LOC100005924</t>
  </si>
  <si>
    <t>interleukin-17 receptor A-like</t>
  </si>
  <si>
    <t>interferon induced transmembrane protein 1</t>
  </si>
  <si>
    <t>reticulon 2b</t>
  </si>
  <si>
    <t>HERV-H LTR-associating 2b, tandem duplicate 1</t>
  </si>
  <si>
    <t>LOC100536607</t>
  </si>
  <si>
    <t>myeloid-associated differentiation marker-like</t>
  </si>
  <si>
    <t>tachykinin receptor 2</t>
  </si>
  <si>
    <t>glycerophosphodiester phosphodiesterase domain containing 2</t>
  </si>
  <si>
    <t>solute carrier family 29 member 2</t>
  </si>
  <si>
    <t>cadherin-related family member 5b</t>
  </si>
  <si>
    <t>transmembrane 4 L six family member 5</t>
  </si>
  <si>
    <t>gjc4a.2</t>
  </si>
  <si>
    <t>gap junction protein gamma 4a.2</t>
  </si>
  <si>
    <t>CD44 molecule (Indian blood group) a</t>
  </si>
  <si>
    <t>LOC100002960</t>
  </si>
  <si>
    <t>uncharacterized LOC100002960</t>
  </si>
  <si>
    <t>HHIP-like 1</t>
  </si>
  <si>
    <t>cd28-like molecule</t>
  </si>
  <si>
    <t>solute carrier family 23 member 1</t>
  </si>
  <si>
    <t>membrane-spanning 4-domains, subfamily A, member 17A.5</t>
  </si>
  <si>
    <t>HERV-H LTR-associating 2b, tandem duplicate 2</t>
  </si>
  <si>
    <t>ependymin-like 2</t>
  </si>
  <si>
    <t>septin8b</t>
  </si>
  <si>
    <t>septin 8b</t>
  </si>
  <si>
    <t>myxovirus (influenza) resistance A</t>
  </si>
  <si>
    <t>pecam1b</t>
  </si>
  <si>
    <t>platelet and endothelial cell adhesion molecule 1b</t>
  </si>
  <si>
    <t>G protein-coupled receptor kinase 7b</t>
  </si>
  <si>
    <t>a2ml2</t>
  </si>
  <si>
    <t>alpha-2-macroglobulin-like 2</t>
  </si>
  <si>
    <t>tlr19.1</t>
  </si>
  <si>
    <t>toll-like receptor 19, tandem duplicate 1</t>
  </si>
  <si>
    <t>caskin2</t>
  </si>
  <si>
    <t>CASK interacting protein 2</t>
  </si>
  <si>
    <t>purinergic receptor P2X, ligand-gated ion channel, 4b</t>
  </si>
  <si>
    <t>gamma-aminobutyric acid type A receptor subunit delta</t>
  </si>
  <si>
    <t>purinergic receptor P2X, ligand-gated ion channel, 7</t>
  </si>
  <si>
    <t>protocadherin 1 gamma 3</t>
  </si>
  <si>
    <t>ryanodine receptor 2b (cardiac)</t>
  </si>
  <si>
    <t>ezrin a</t>
  </si>
  <si>
    <t>adhesion G protein-coupled receptor G4a</t>
  </si>
  <si>
    <t>potassium channel, subfamily K, member 5a</t>
  </si>
  <si>
    <t>bestrophin 4</t>
  </si>
  <si>
    <t>signal peptide peptidase-like 2</t>
  </si>
  <si>
    <t>opsin 6, group member b</t>
  </si>
  <si>
    <t>LOC568664</t>
  </si>
  <si>
    <t>NACHT, LRR and PYD domains-containing protein 12</t>
  </si>
  <si>
    <t>si:ch211-213a13.9</t>
  </si>
  <si>
    <t>nlrc10</t>
  </si>
  <si>
    <t>NLR family, CARD domain containing 10</t>
  </si>
  <si>
    <t>protein kinase C, theta</t>
  </si>
  <si>
    <t>si:ch211-194e1.9</t>
  </si>
  <si>
    <t>LOC108183940</t>
  </si>
  <si>
    <t>protein NLRC3-like</t>
  </si>
  <si>
    <t>chemokine (C-X-C motif) ligand 8a</t>
  </si>
  <si>
    <t>fibroblast growth factor 7</t>
  </si>
  <si>
    <r>
      <t xml:space="preserve">(light green shaded genes: shared with the downregulated DEGs in </t>
    </r>
    <r>
      <rPr>
        <b/>
        <i/>
        <sz val="11"/>
        <color theme="1"/>
        <rFont val="Times New Roman"/>
        <family val="1"/>
      </rPr>
      <t>upf1-/- leg1a-/-</t>
    </r>
    <r>
      <rPr>
        <b/>
        <sz val="11"/>
        <color theme="1"/>
        <rFont val="Times New Roman"/>
        <family val="1"/>
      </rPr>
      <t xml:space="preserve"> double at 3dpf shown in Table S15)</t>
    </r>
    <phoneticPr fontId="8" type="noConversion"/>
  </si>
  <si>
    <r>
      <t>(yellow shaded genes: DEGs altered in</t>
    </r>
    <r>
      <rPr>
        <b/>
        <i/>
        <sz val="11"/>
        <color theme="1"/>
        <rFont val="Times New Roman"/>
        <family val="1"/>
      </rPr>
      <t xml:space="preserve"> upf3a-/- leg1a-/-</t>
    </r>
    <r>
      <rPr>
        <b/>
        <sz val="11"/>
        <color theme="1"/>
        <rFont val="Times New Roman"/>
        <family val="1"/>
      </rPr>
      <t xml:space="preserve"> double mutant at 3dpf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11" fontId="5" fillId="0" borderId="0" xfId="0" applyNumberFormat="1" applyFont="1">
      <alignment vertical="center"/>
    </xf>
    <xf numFmtId="0" fontId="5" fillId="3" borderId="0" xfId="0" applyFont="1" applyFill="1">
      <alignment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2"/>
  <sheetViews>
    <sheetView tabSelected="1" workbookViewId="0">
      <selection activeCell="A2" sqref="A2"/>
    </sheetView>
  </sheetViews>
  <sheetFormatPr defaultColWidth="9" defaultRowHeight="13.5" x14ac:dyDescent="0.15"/>
  <cols>
    <col min="1" max="1" width="18.375" customWidth="1"/>
    <col min="4" max="4" width="11.125"/>
    <col min="5" max="5" width="12"/>
    <col min="6" max="6" width="11.125"/>
    <col min="7" max="7" width="12"/>
    <col min="8" max="9" width="11.125"/>
  </cols>
  <sheetData>
    <row r="1" spans="1:9" ht="15" x14ac:dyDescent="0.15">
      <c r="A1" s="1" t="s">
        <v>0</v>
      </c>
    </row>
    <row r="3" spans="1:9" ht="15" x14ac:dyDescent="0.15">
      <c r="A3" s="5" t="s">
        <v>1</v>
      </c>
      <c r="F3" s="2" t="s">
        <v>5110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9" t="s">
        <v>11</v>
      </c>
      <c r="B5" s="6" t="s">
        <v>12</v>
      </c>
      <c r="C5" s="6" t="s">
        <v>13</v>
      </c>
      <c r="D5" s="6">
        <v>44.879193682320299</v>
      </c>
      <c r="E5" s="6">
        <v>-1.2721533116544701</v>
      </c>
      <c r="F5" s="6">
        <v>0.34430142553929499</v>
      </c>
      <c r="G5" s="6">
        <v>-3.6948824991410998</v>
      </c>
      <c r="H5" s="6">
        <v>2.1998849614888701E-4</v>
      </c>
      <c r="I5" s="6">
        <v>3.0737316888171202E-3</v>
      </c>
    </row>
    <row r="6" spans="1:9" ht="15" x14ac:dyDescent="0.15">
      <c r="A6" s="9" t="s">
        <v>14</v>
      </c>
      <c r="B6" s="6" t="s">
        <v>15</v>
      </c>
      <c r="C6" s="6" t="s">
        <v>16</v>
      </c>
      <c r="D6" s="6">
        <v>48.625533887348901</v>
      </c>
      <c r="E6" s="6">
        <v>-1.9445751862385301</v>
      </c>
      <c r="F6" s="6">
        <v>0.33614020789447402</v>
      </c>
      <c r="G6" s="6">
        <v>-5.7850121484098196</v>
      </c>
      <c r="H6" s="8">
        <v>7.2507089852180299E-9</v>
      </c>
      <c r="I6" s="8">
        <v>4.5734367536526701E-7</v>
      </c>
    </row>
    <row r="7" spans="1:9" ht="15" x14ac:dyDescent="0.15">
      <c r="A7" s="9" t="s">
        <v>17</v>
      </c>
      <c r="B7" s="6" t="s">
        <v>18</v>
      </c>
      <c r="C7" s="6" t="s">
        <v>19</v>
      </c>
      <c r="D7" s="6">
        <v>630.88021001473601</v>
      </c>
      <c r="E7" s="6">
        <v>-1.35953392690417</v>
      </c>
      <c r="F7" s="6">
        <v>0.14591244747212501</v>
      </c>
      <c r="G7" s="6">
        <v>-9.3174636602808505</v>
      </c>
      <c r="H7" s="8">
        <v>1.1915453229537999E-20</v>
      </c>
      <c r="I7" s="8">
        <v>5.0500617389329698E-18</v>
      </c>
    </row>
    <row r="8" spans="1:9" ht="15" x14ac:dyDescent="0.15">
      <c r="A8" s="9" t="s">
        <v>20</v>
      </c>
      <c r="B8" s="6" t="s">
        <v>21</v>
      </c>
      <c r="C8" s="6" t="s">
        <v>22</v>
      </c>
      <c r="D8" s="6">
        <v>31.492444040789302</v>
      </c>
      <c r="E8" s="6">
        <v>-1.28962809749146</v>
      </c>
      <c r="F8" s="6">
        <v>0.36050672854131199</v>
      </c>
      <c r="G8" s="6">
        <v>-3.57726498673015</v>
      </c>
      <c r="H8" s="6">
        <v>3.4720814764624901E-4</v>
      </c>
      <c r="I8" s="6">
        <v>4.45215203335355E-3</v>
      </c>
    </row>
    <row r="9" spans="1:9" ht="15" x14ac:dyDescent="0.15">
      <c r="A9" s="9" t="s">
        <v>23</v>
      </c>
      <c r="B9" s="6" t="s">
        <v>24</v>
      </c>
      <c r="C9" s="6" t="s">
        <v>25</v>
      </c>
      <c r="D9" s="6">
        <v>8.7967819932936404</v>
      </c>
      <c r="E9" s="6">
        <v>-2.1417442834178799</v>
      </c>
      <c r="F9" s="6">
        <v>0.72072584699211895</v>
      </c>
      <c r="G9" s="6">
        <v>-2.9716490567894098</v>
      </c>
      <c r="H9" s="6">
        <v>2.9620505162815999E-3</v>
      </c>
      <c r="I9" s="6">
        <v>2.33694370908984E-2</v>
      </c>
    </row>
    <row r="10" spans="1:9" ht="15" x14ac:dyDescent="0.15">
      <c r="A10" s="9" t="s">
        <v>26</v>
      </c>
      <c r="B10" s="6" t="s">
        <v>27</v>
      </c>
      <c r="C10" s="6" t="s">
        <v>28</v>
      </c>
      <c r="D10" s="6">
        <v>92.499652985577896</v>
      </c>
      <c r="E10" s="6">
        <v>-2.0651162623973001</v>
      </c>
      <c r="F10" s="6">
        <v>0.25330422923366103</v>
      </c>
      <c r="G10" s="6">
        <v>-8.1527113410030108</v>
      </c>
      <c r="H10" s="8">
        <v>3.5585431047210102E-16</v>
      </c>
      <c r="I10" s="8">
        <v>8.0343256377430105E-14</v>
      </c>
    </row>
    <row r="11" spans="1:9" ht="15" x14ac:dyDescent="0.15">
      <c r="A11" s="9" t="s">
        <v>29</v>
      </c>
      <c r="B11" s="6" t="s">
        <v>30</v>
      </c>
      <c r="C11" s="6" t="s">
        <v>31</v>
      </c>
      <c r="D11" s="6">
        <v>1225.7975652016301</v>
      </c>
      <c r="E11" s="6">
        <v>-1.84437633450405</v>
      </c>
      <c r="F11" s="6">
        <v>0.38083083641367899</v>
      </c>
      <c r="G11" s="6">
        <v>-4.84303306915145</v>
      </c>
      <c r="H11" s="8">
        <v>1.27871996728892E-6</v>
      </c>
      <c r="I11" s="8">
        <v>4.1243413844814102E-5</v>
      </c>
    </row>
    <row r="12" spans="1:9" ht="15" x14ac:dyDescent="0.15">
      <c r="A12" s="9" t="s">
        <v>32</v>
      </c>
      <c r="B12" s="6" t="s">
        <v>33</v>
      </c>
      <c r="C12" s="6" t="s">
        <v>34</v>
      </c>
      <c r="D12" s="6">
        <v>128.056024879978</v>
      </c>
      <c r="E12" s="6">
        <v>-1.24541900439443</v>
      </c>
      <c r="F12" s="6">
        <v>0.29689376691399499</v>
      </c>
      <c r="G12" s="6">
        <v>-4.1948304180976796</v>
      </c>
      <c r="H12" s="8">
        <v>2.7307581408914399E-5</v>
      </c>
      <c r="I12" s="6">
        <v>5.5963489815421999E-4</v>
      </c>
    </row>
    <row r="13" spans="1:9" ht="15" x14ac:dyDescent="0.15">
      <c r="A13" s="9" t="s">
        <v>35</v>
      </c>
      <c r="B13" s="6" t="s">
        <v>36</v>
      </c>
      <c r="C13" s="6" t="s">
        <v>37</v>
      </c>
      <c r="D13" s="6">
        <v>36.328830690009198</v>
      </c>
      <c r="E13" s="6">
        <v>-1.18774308058473</v>
      </c>
      <c r="F13" s="6">
        <v>0.32921555776181199</v>
      </c>
      <c r="G13" s="6">
        <v>-3.6077975435294101</v>
      </c>
      <c r="H13" s="6">
        <v>3.0880730342977097E-4</v>
      </c>
      <c r="I13" s="6">
        <v>4.05885029176083E-3</v>
      </c>
    </row>
    <row r="14" spans="1:9" ht="15" x14ac:dyDescent="0.15">
      <c r="A14" s="9" t="s">
        <v>38</v>
      </c>
      <c r="B14" s="6" t="s">
        <v>39</v>
      </c>
      <c r="C14" s="6" t="s">
        <v>40</v>
      </c>
      <c r="D14" s="6">
        <v>5.6595989912303404</v>
      </c>
      <c r="E14" s="6">
        <v>-4.3386227298837099</v>
      </c>
      <c r="F14" s="6">
        <v>1.3498102877090401</v>
      </c>
      <c r="G14" s="6">
        <v>-3.2142463051214398</v>
      </c>
      <c r="H14" s="6">
        <v>1.30787431423273E-3</v>
      </c>
      <c r="I14" s="6">
        <v>1.2714538303112401E-2</v>
      </c>
    </row>
    <row r="15" spans="1:9" ht="15" x14ac:dyDescent="0.15">
      <c r="A15" s="9" t="s">
        <v>41</v>
      </c>
      <c r="B15" s="6" t="s">
        <v>42</v>
      </c>
      <c r="C15" s="6" t="s">
        <v>43</v>
      </c>
      <c r="D15" s="6">
        <v>41.7733661573169</v>
      </c>
      <c r="E15" s="6">
        <v>-1.31311425369169</v>
      </c>
      <c r="F15" s="6">
        <v>0.33244026840663199</v>
      </c>
      <c r="G15" s="6">
        <v>-3.9499253805363899</v>
      </c>
      <c r="H15" s="8">
        <v>7.8175560997849103E-5</v>
      </c>
      <c r="I15" s="6">
        <v>1.3290395514328199E-3</v>
      </c>
    </row>
    <row r="16" spans="1:9" ht="15" x14ac:dyDescent="0.15">
      <c r="A16" s="9" t="s">
        <v>44</v>
      </c>
      <c r="B16" s="6" t="s">
        <v>45</v>
      </c>
      <c r="C16" s="6" t="s">
        <v>46</v>
      </c>
      <c r="D16" s="6">
        <v>20.982635584115801</v>
      </c>
      <c r="E16" s="6">
        <v>-1.6691985437490999</v>
      </c>
      <c r="F16" s="6">
        <v>0.49673317751151103</v>
      </c>
      <c r="G16" s="6">
        <v>-3.3603524373211799</v>
      </c>
      <c r="H16" s="6">
        <v>7.7843101590936096E-4</v>
      </c>
      <c r="I16" s="6">
        <v>8.4938285828086504E-3</v>
      </c>
    </row>
    <row r="17" spans="1:9" ht="15" x14ac:dyDescent="0.15">
      <c r="A17" s="9" t="s">
        <v>47</v>
      </c>
      <c r="B17" s="6" t="s">
        <v>48</v>
      </c>
      <c r="C17" s="6" t="s">
        <v>49</v>
      </c>
      <c r="D17" s="6">
        <v>18.706809753027301</v>
      </c>
      <c r="E17" s="6">
        <v>-2.0931683966941801</v>
      </c>
      <c r="F17" s="6">
        <v>0.52002222963366196</v>
      </c>
      <c r="G17" s="6">
        <v>-4.0251517673941501</v>
      </c>
      <c r="H17" s="8">
        <v>5.6938581764012401E-5</v>
      </c>
      <c r="I17" s="6">
        <v>1.0204171055304199E-3</v>
      </c>
    </row>
    <row r="18" spans="1:9" ht="15" x14ac:dyDescent="0.15">
      <c r="A18" s="9" t="s">
        <v>50</v>
      </c>
      <c r="B18" s="6" t="s">
        <v>51</v>
      </c>
      <c r="C18" s="6"/>
      <c r="D18" s="6">
        <v>3.5655721642439602</v>
      </c>
      <c r="E18" s="6">
        <v>-5.5892402515636599</v>
      </c>
      <c r="F18" s="6">
        <v>1.4601429665748999</v>
      </c>
      <c r="G18" s="6">
        <v>-3.8278719135801502</v>
      </c>
      <c r="H18" s="6">
        <v>1.2925598669633899E-4</v>
      </c>
      <c r="I18" s="6">
        <v>2.01196271044469E-3</v>
      </c>
    </row>
    <row r="19" spans="1:9" ht="15" x14ac:dyDescent="0.15">
      <c r="A19" s="9" t="s">
        <v>52</v>
      </c>
      <c r="B19" s="6" t="s">
        <v>53</v>
      </c>
      <c r="C19" s="6"/>
      <c r="D19" s="6">
        <v>9.0015229496722693</v>
      </c>
      <c r="E19" s="6">
        <v>-4.7193879548328104</v>
      </c>
      <c r="F19" s="6">
        <v>1.3173349243824499</v>
      </c>
      <c r="G19" s="6">
        <v>-3.5825270153261801</v>
      </c>
      <c r="H19" s="6">
        <v>3.4028641247125602E-4</v>
      </c>
      <c r="I19" s="6">
        <v>4.3773371418959596E-3</v>
      </c>
    </row>
    <row r="20" spans="1:9" ht="15" x14ac:dyDescent="0.15">
      <c r="A20" s="9" t="s">
        <v>54</v>
      </c>
      <c r="B20" s="6" t="s">
        <v>55</v>
      </c>
      <c r="C20" s="6"/>
      <c r="D20" s="6">
        <v>4.29129081043504</v>
      </c>
      <c r="E20" s="6">
        <v>-5.4885497623995096</v>
      </c>
      <c r="F20" s="6">
        <v>1.53196767482546</v>
      </c>
      <c r="G20" s="6">
        <v>-3.5826798780364801</v>
      </c>
      <c r="H20" s="6">
        <v>3.4008727798434999E-4</v>
      </c>
      <c r="I20" s="6">
        <v>4.3771062661406099E-3</v>
      </c>
    </row>
    <row r="21" spans="1:9" ht="15" x14ac:dyDescent="0.15">
      <c r="A21" s="9" t="s">
        <v>56</v>
      </c>
      <c r="B21" s="6" t="s">
        <v>57</v>
      </c>
      <c r="C21" s="6" t="s">
        <v>58</v>
      </c>
      <c r="D21" s="6">
        <v>5.2191612071818403</v>
      </c>
      <c r="E21" s="6">
        <v>-2.55949931830324</v>
      </c>
      <c r="F21" s="6">
        <v>0.94876617788729101</v>
      </c>
      <c r="G21" s="6">
        <v>-2.6977134914344498</v>
      </c>
      <c r="H21" s="6">
        <v>6.9817500821375503E-3</v>
      </c>
      <c r="I21" s="6">
        <v>4.5218530424739702E-2</v>
      </c>
    </row>
    <row r="22" spans="1:9" ht="15" x14ac:dyDescent="0.15">
      <c r="A22" s="9" t="s">
        <v>59</v>
      </c>
      <c r="B22" s="6" t="s">
        <v>60</v>
      </c>
      <c r="C22" s="6" t="s">
        <v>61</v>
      </c>
      <c r="D22" s="6">
        <v>27.736922763208</v>
      </c>
      <c r="E22" s="6">
        <v>-1.2915347211082699</v>
      </c>
      <c r="F22" s="6">
        <v>0.38808784185372602</v>
      </c>
      <c r="G22" s="6">
        <v>-3.3279442997728901</v>
      </c>
      <c r="H22" s="6">
        <v>8.7489357065955202E-4</v>
      </c>
      <c r="I22" s="6">
        <v>9.2936260680153097E-3</v>
      </c>
    </row>
    <row r="23" spans="1:9" ht="15" x14ac:dyDescent="0.15">
      <c r="A23" s="9" t="s">
        <v>62</v>
      </c>
      <c r="B23" s="6" t="s">
        <v>63</v>
      </c>
      <c r="C23" s="6" t="s">
        <v>64</v>
      </c>
      <c r="D23" s="6">
        <v>16.646083746485701</v>
      </c>
      <c r="E23" s="6">
        <v>-1.28991170007247</v>
      </c>
      <c r="F23" s="6">
        <v>0.46671919844342102</v>
      </c>
      <c r="G23" s="6">
        <v>-2.7637853861048001</v>
      </c>
      <c r="H23" s="6">
        <v>5.7135104683417696E-3</v>
      </c>
      <c r="I23" s="6">
        <v>3.8666582291506803E-2</v>
      </c>
    </row>
    <row r="24" spans="1:9" ht="15" x14ac:dyDescent="0.15">
      <c r="A24" s="9" t="s">
        <v>65</v>
      </c>
      <c r="B24" s="6" t="s">
        <v>66</v>
      </c>
      <c r="C24" s="6" t="s">
        <v>67</v>
      </c>
      <c r="D24" s="6">
        <v>306.04079880388798</v>
      </c>
      <c r="E24" s="6">
        <v>-1.0329429567811901</v>
      </c>
      <c r="F24" s="6">
        <v>0.152775639284151</v>
      </c>
      <c r="G24" s="6">
        <v>-6.7611758106277398</v>
      </c>
      <c r="H24" s="8">
        <v>1.36876304104322E-11</v>
      </c>
      <c r="I24" s="8">
        <v>1.5168154837395401E-9</v>
      </c>
    </row>
    <row r="25" spans="1:9" ht="15" x14ac:dyDescent="0.15">
      <c r="A25" s="9" t="s">
        <v>68</v>
      </c>
      <c r="B25" s="6" t="s">
        <v>69</v>
      </c>
      <c r="C25" s="6" t="s">
        <v>70</v>
      </c>
      <c r="D25" s="6">
        <v>15.619472720271901</v>
      </c>
      <c r="E25" s="6">
        <v>-3.5061310805821702</v>
      </c>
      <c r="F25" s="6">
        <v>0.88847805231159804</v>
      </c>
      <c r="G25" s="6">
        <v>-3.9462213742479002</v>
      </c>
      <c r="H25" s="8">
        <v>7.9394213306457898E-5</v>
      </c>
      <c r="I25" s="6">
        <v>1.34691390804593E-3</v>
      </c>
    </row>
    <row r="26" spans="1:9" ht="15" x14ac:dyDescent="0.15">
      <c r="A26" s="9" t="s">
        <v>71</v>
      </c>
      <c r="B26" s="6" t="s">
        <v>72</v>
      </c>
      <c r="C26" s="6" t="s">
        <v>73</v>
      </c>
      <c r="D26" s="6">
        <v>6.9673037817985897</v>
      </c>
      <c r="E26" s="6">
        <v>-4.8087408658459596</v>
      </c>
      <c r="F26" s="6">
        <v>1.39185729758127</v>
      </c>
      <c r="G26" s="6">
        <v>-3.45490940357351</v>
      </c>
      <c r="H26" s="6">
        <v>5.5047776081638001E-4</v>
      </c>
      <c r="I26" s="6">
        <v>6.4417166710146901E-3</v>
      </c>
    </row>
    <row r="27" spans="1:9" ht="15" x14ac:dyDescent="0.15">
      <c r="A27" s="9" t="s">
        <v>74</v>
      </c>
      <c r="B27" s="6" t="s">
        <v>75</v>
      </c>
      <c r="C27" s="6" t="s">
        <v>76</v>
      </c>
      <c r="D27" s="6">
        <v>34.415681357820901</v>
      </c>
      <c r="E27" s="6">
        <v>-1.11027391034048</v>
      </c>
      <c r="F27" s="6">
        <v>0.40458035761612698</v>
      </c>
      <c r="G27" s="6">
        <v>-2.7442605391978199</v>
      </c>
      <c r="H27" s="6">
        <v>6.0647383080589699E-3</v>
      </c>
      <c r="I27" s="6">
        <v>4.0528892958807398E-2</v>
      </c>
    </row>
    <row r="28" spans="1:9" ht="15" x14ac:dyDescent="0.15">
      <c r="A28" s="9" t="s">
        <v>77</v>
      </c>
      <c r="B28" s="6" t="s">
        <v>78</v>
      </c>
      <c r="C28" s="6" t="s">
        <v>79</v>
      </c>
      <c r="D28" s="6">
        <v>15.0303136802025</v>
      </c>
      <c r="E28" s="6">
        <v>-4.4568783604720599</v>
      </c>
      <c r="F28" s="6">
        <v>0.97378276829948496</v>
      </c>
      <c r="G28" s="6">
        <v>-4.5768712546178003</v>
      </c>
      <c r="H28" s="8">
        <v>4.7198172696108302E-6</v>
      </c>
      <c r="I28" s="6">
        <v>1.2529818197720699E-4</v>
      </c>
    </row>
    <row r="29" spans="1:9" ht="15" x14ac:dyDescent="0.15">
      <c r="A29" s="9" t="s">
        <v>80</v>
      </c>
      <c r="B29" s="6" t="s">
        <v>81</v>
      </c>
      <c r="C29" s="6" t="s">
        <v>82</v>
      </c>
      <c r="D29" s="6">
        <v>66.632453319720199</v>
      </c>
      <c r="E29" s="6">
        <v>-3.5589929008416199</v>
      </c>
      <c r="F29" s="6">
        <v>0.35984387266912499</v>
      </c>
      <c r="G29" s="6">
        <v>-9.89038072106929</v>
      </c>
      <c r="H29" s="8">
        <v>4.5828167476673698E-23</v>
      </c>
      <c r="I29" s="8">
        <v>2.4067758041336599E-20</v>
      </c>
    </row>
    <row r="30" spans="1:9" ht="15" x14ac:dyDescent="0.15">
      <c r="A30" s="9" t="s">
        <v>83</v>
      </c>
      <c r="B30" s="6" t="s">
        <v>84</v>
      </c>
      <c r="C30" s="6" t="s">
        <v>85</v>
      </c>
      <c r="D30" s="6">
        <v>43.697533577605498</v>
      </c>
      <c r="E30" s="6">
        <v>-1.75255100228321</v>
      </c>
      <c r="F30" s="6">
        <v>0.37602962772791698</v>
      </c>
      <c r="G30" s="6">
        <v>-4.6606726519733197</v>
      </c>
      <c r="H30" s="8">
        <v>3.1517765074849501E-6</v>
      </c>
      <c r="I30" s="8">
        <v>8.9894470918325294E-5</v>
      </c>
    </row>
    <row r="31" spans="1:9" ht="15" x14ac:dyDescent="0.15">
      <c r="A31" s="9" t="s">
        <v>86</v>
      </c>
      <c r="B31" s="6" t="s">
        <v>87</v>
      </c>
      <c r="C31" s="6" t="s">
        <v>88</v>
      </c>
      <c r="D31" s="6">
        <v>99.918404161956602</v>
      </c>
      <c r="E31" s="6">
        <v>-1.4690709750541899</v>
      </c>
      <c r="F31" s="6">
        <v>0.23559959037566799</v>
      </c>
      <c r="G31" s="6">
        <v>-6.23545640597988</v>
      </c>
      <c r="H31" s="8">
        <v>4.50462789114546E-10</v>
      </c>
      <c r="I31" s="8">
        <v>3.6395585483040801E-8</v>
      </c>
    </row>
    <row r="32" spans="1:9" ht="15" x14ac:dyDescent="0.15">
      <c r="A32" s="9" t="s">
        <v>89</v>
      </c>
      <c r="B32" s="6" t="s">
        <v>90</v>
      </c>
      <c r="C32" s="6" t="s">
        <v>91</v>
      </c>
      <c r="D32" s="6">
        <v>24.2436331289266</v>
      </c>
      <c r="E32" s="6">
        <v>-1.1856757930025299</v>
      </c>
      <c r="F32" s="6">
        <v>0.40410370863820499</v>
      </c>
      <c r="G32" s="6">
        <v>-2.9340878780800099</v>
      </c>
      <c r="H32" s="6">
        <v>3.3452947920055501E-3</v>
      </c>
      <c r="I32" s="6">
        <v>2.5615097174412099E-2</v>
      </c>
    </row>
    <row r="33" spans="1:9" ht="15" x14ac:dyDescent="0.15">
      <c r="A33" s="9" t="s">
        <v>92</v>
      </c>
      <c r="B33" s="6" t="s">
        <v>93</v>
      </c>
      <c r="C33" s="6"/>
      <c r="D33" s="6">
        <v>24.7445942390261</v>
      </c>
      <c r="E33" s="6">
        <v>-1.87606010711557</v>
      </c>
      <c r="F33" s="6">
        <v>0.44529011929104401</v>
      </c>
      <c r="G33" s="6">
        <v>-4.2131186519532102</v>
      </c>
      <c r="H33" s="8">
        <v>2.5186866574879101E-5</v>
      </c>
      <c r="I33" s="6">
        <v>5.2544414742308201E-4</v>
      </c>
    </row>
    <row r="34" spans="1:9" ht="15" x14ac:dyDescent="0.15">
      <c r="A34" s="9" t="s">
        <v>94</v>
      </c>
      <c r="B34" s="6" t="s">
        <v>95</v>
      </c>
      <c r="C34" s="6"/>
      <c r="D34" s="6">
        <v>155.04217024929901</v>
      </c>
      <c r="E34" s="6">
        <v>-1.2778038722306799</v>
      </c>
      <c r="F34" s="6">
        <v>0.18702835586792901</v>
      </c>
      <c r="G34" s="6">
        <v>-6.8321397913213104</v>
      </c>
      <c r="H34" s="8">
        <v>8.3657267210867897E-12</v>
      </c>
      <c r="I34" s="8">
        <v>9.5781623757352906E-10</v>
      </c>
    </row>
    <row r="35" spans="1:9" ht="15" x14ac:dyDescent="0.15">
      <c r="A35" s="9" t="s">
        <v>96</v>
      </c>
      <c r="B35" s="6" t="s">
        <v>97</v>
      </c>
      <c r="C35" s="6" t="s">
        <v>98</v>
      </c>
      <c r="D35" s="6">
        <v>17.491978562092498</v>
      </c>
      <c r="E35" s="6">
        <v>-1.4552632005449799</v>
      </c>
      <c r="F35" s="6">
        <v>0.53816597624156104</v>
      </c>
      <c r="G35" s="6">
        <v>-2.70411595082289</v>
      </c>
      <c r="H35" s="6">
        <v>6.8486386372948E-3</v>
      </c>
      <c r="I35" s="6">
        <v>4.4571501131402902E-2</v>
      </c>
    </row>
    <row r="36" spans="1:9" ht="15" x14ac:dyDescent="0.15">
      <c r="A36" s="9" t="s">
        <v>99</v>
      </c>
      <c r="B36" s="6" t="s">
        <v>100</v>
      </c>
      <c r="C36" s="6" t="s">
        <v>101</v>
      </c>
      <c r="D36" s="6">
        <v>30.980828679710701</v>
      </c>
      <c r="E36" s="6">
        <v>-1.3568974735489501</v>
      </c>
      <c r="F36" s="6">
        <v>0.45039584144707301</v>
      </c>
      <c r="G36" s="6">
        <v>-3.0126776241747302</v>
      </c>
      <c r="H36" s="6">
        <v>2.5895384252076999E-3</v>
      </c>
      <c r="I36" s="6">
        <v>2.1170243409870601E-2</v>
      </c>
    </row>
    <row r="37" spans="1:9" ht="15" x14ac:dyDescent="0.15">
      <c r="A37" s="9" t="s">
        <v>102</v>
      </c>
      <c r="B37" s="6" t="s">
        <v>103</v>
      </c>
      <c r="C37" s="6" t="s">
        <v>104</v>
      </c>
      <c r="D37" s="6">
        <v>21.9481441536511</v>
      </c>
      <c r="E37" s="6">
        <v>-1.3615760632515199</v>
      </c>
      <c r="F37" s="6">
        <v>0.47350554966990499</v>
      </c>
      <c r="G37" s="6">
        <v>-2.8755229251287902</v>
      </c>
      <c r="H37" s="6">
        <v>4.0335885319168303E-3</v>
      </c>
      <c r="I37" s="6">
        <v>2.94525567302149E-2</v>
      </c>
    </row>
    <row r="38" spans="1:9" ht="15" x14ac:dyDescent="0.15">
      <c r="A38" s="9" t="s">
        <v>105</v>
      </c>
      <c r="B38" s="6" t="s">
        <v>106</v>
      </c>
      <c r="C38" s="6" t="s">
        <v>107</v>
      </c>
      <c r="D38" s="6">
        <v>29.073352517944301</v>
      </c>
      <c r="E38" s="6">
        <v>-1.2707858546084601</v>
      </c>
      <c r="F38" s="6">
        <v>0.38685211340709902</v>
      </c>
      <c r="G38" s="6">
        <v>-3.2849396722079098</v>
      </c>
      <c r="H38" s="6">
        <v>1.0200420980261699E-3</v>
      </c>
      <c r="I38" s="6">
        <v>1.0486032767709E-2</v>
      </c>
    </row>
    <row r="39" spans="1:9" ht="15" x14ac:dyDescent="0.15">
      <c r="A39" s="9" t="s">
        <v>108</v>
      </c>
      <c r="B39" s="6" t="s">
        <v>109</v>
      </c>
      <c r="C39" s="6" t="s">
        <v>110</v>
      </c>
      <c r="D39" s="6">
        <v>33.818385335694103</v>
      </c>
      <c r="E39" s="6">
        <v>-1.38461609134453</v>
      </c>
      <c r="F39" s="6">
        <v>0.35359881634825402</v>
      </c>
      <c r="G39" s="6">
        <v>-3.9157825969101698</v>
      </c>
      <c r="H39" s="8">
        <v>9.0111423159538705E-5</v>
      </c>
      <c r="I39" s="6">
        <v>1.5002837771799699E-3</v>
      </c>
    </row>
    <row r="40" spans="1:9" ht="15" x14ac:dyDescent="0.15">
      <c r="A40" s="9" t="s">
        <v>111</v>
      </c>
      <c r="B40" s="6" t="s">
        <v>112</v>
      </c>
      <c r="C40" s="6"/>
      <c r="D40" s="6">
        <v>4.1701896017184996</v>
      </c>
      <c r="E40" s="6">
        <v>-4.63760029252217</v>
      </c>
      <c r="F40" s="6">
        <v>1.4575060999984299</v>
      </c>
      <c r="G40" s="6">
        <v>-3.1818736762248601</v>
      </c>
      <c r="H40" s="6">
        <v>1.46325625677217E-3</v>
      </c>
      <c r="I40" s="6">
        <v>1.38230929514942E-2</v>
      </c>
    </row>
    <row r="41" spans="1:9" ht="15" x14ac:dyDescent="0.15">
      <c r="A41" s="9" t="s">
        <v>113</v>
      </c>
      <c r="B41" s="6" t="s">
        <v>114</v>
      </c>
      <c r="C41" s="6" t="s">
        <v>115</v>
      </c>
      <c r="D41" s="6">
        <v>33.544773397983199</v>
      </c>
      <c r="E41" s="6">
        <v>-8.3031950973288797</v>
      </c>
      <c r="F41" s="6">
        <v>1.24139824613329</v>
      </c>
      <c r="G41" s="6">
        <v>-6.6885829130109302</v>
      </c>
      <c r="H41" s="8">
        <v>2.2534196307780901E-11</v>
      </c>
      <c r="I41" s="8">
        <v>2.37721010656494E-9</v>
      </c>
    </row>
    <row r="42" spans="1:9" ht="15" x14ac:dyDescent="0.15">
      <c r="A42" s="9" t="s">
        <v>116</v>
      </c>
      <c r="B42" s="6" t="s">
        <v>117</v>
      </c>
      <c r="C42" s="6" t="s">
        <v>118</v>
      </c>
      <c r="D42" s="6">
        <v>31.2780744992141</v>
      </c>
      <c r="E42" s="6">
        <v>-1.15844918644577</v>
      </c>
      <c r="F42" s="6">
        <v>0.37077076912148499</v>
      </c>
      <c r="G42" s="6">
        <v>-3.1244350496956299</v>
      </c>
      <c r="H42" s="6">
        <v>1.7814684654116101E-3</v>
      </c>
      <c r="I42" s="6">
        <v>1.6101192384995199E-2</v>
      </c>
    </row>
    <row r="43" spans="1:9" ht="15" x14ac:dyDescent="0.15">
      <c r="A43" s="9" t="s">
        <v>119</v>
      </c>
      <c r="B43" s="6" t="s">
        <v>120</v>
      </c>
      <c r="C43" s="6" t="s">
        <v>121</v>
      </c>
      <c r="D43" s="6">
        <v>8.9455070181557694</v>
      </c>
      <c r="E43" s="6">
        <v>-2.8290744019536298</v>
      </c>
      <c r="F43" s="6">
        <v>0.854930331211185</v>
      </c>
      <c r="G43" s="6">
        <v>-3.30912859056675</v>
      </c>
      <c r="H43" s="6">
        <v>9.35868431828572E-4</v>
      </c>
      <c r="I43" s="6">
        <v>9.80004749723218E-3</v>
      </c>
    </row>
    <row r="44" spans="1:9" ht="15" x14ac:dyDescent="0.15">
      <c r="A44" s="9" t="s">
        <v>122</v>
      </c>
      <c r="B44" s="6" t="s">
        <v>123</v>
      </c>
      <c r="C44" s="6" t="s">
        <v>124</v>
      </c>
      <c r="D44" s="6">
        <v>21.586623139055099</v>
      </c>
      <c r="E44" s="6">
        <v>-1.6122717686581101</v>
      </c>
      <c r="F44" s="6">
        <v>0.44353019906026903</v>
      </c>
      <c r="G44" s="6">
        <v>-3.6350890470910802</v>
      </c>
      <c r="H44" s="6">
        <v>2.7788463505660002E-4</v>
      </c>
      <c r="I44" s="6">
        <v>3.7212511162402202E-3</v>
      </c>
    </row>
    <row r="45" spans="1:9" ht="15" x14ac:dyDescent="0.15">
      <c r="A45" s="9" t="s">
        <v>125</v>
      </c>
      <c r="B45" s="6" t="s">
        <v>126</v>
      </c>
      <c r="C45" s="6" t="s">
        <v>127</v>
      </c>
      <c r="D45" s="6">
        <v>44.998035208759099</v>
      </c>
      <c r="E45" s="6">
        <v>-1.1515764019163099</v>
      </c>
      <c r="F45" s="6">
        <v>0.31535825339729401</v>
      </c>
      <c r="G45" s="6">
        <v>-3.6516450402378702</v>
      </c>
      <c r="H45" s="6">
        <v>2.6056587077769001E-4</v>
      </c>
      <c r="I45" s="6">
        <v>3.5244962520982201E-3</v>
      </c>
    </row>
    <row r="46" spans="1:9" ht="15" x14ac:dyDescent="0.15">
      <c r="A46" s="9" t="s">
        <v>128</v>
      </c>
      <c r="B46" s="6" t="s">
        <v>129</v>
      </c>
      <c r="C46" s="6"/>
      <c r="D46" s="6">
        <v>16.338842861411798</v>
      </c>
      <c r="E46" s="6">
        <v>-1.86135801462579</v>
      </c>
      <c r="F46" s="6">
        <v>0.50633176776921995</v>
      </c>
      <c r="G46" s="6">
        <v>-3.67616281085128</v>
      </c>
      <c r="H46" s="6">
        <v>2.3676844818540401E-4</v>
      </c>
      <c r="I46" s="6">
        <v>3.26488483347429E-3</v>
      </c>
    </row>
    <row r="47" spans="1:9" ht="15" x14ac:dyDescent="0.15">
      <c r="A47" s="9" t="s">
        <v>130</v>
      </c>
      <c r="B47" s="6" t="s">
        <v>131</v>
      </c>
      <c r="C47" s="6"/>
      <c r="D47" s="6">
        <v>7.8158847675973604</v>
      </c>
      <c r="E47" s="6">
        <v>-3.5946711601225001</v>
      </c>
      <c r="F47" s="6">
        <v>0.93529861394868596</v>
      </c>
      <c r="G47" s="6">
        <v>-3.8433406256707201</v>
      </c>
      <c r="H47" s="6">
        <v>1.2137082828706501E-4</v>
      </c>
      <c r="I47" s="6">
        <v>1.9155733113135601E-3</v>
      </c>
    </row>
    <row r="48" spans="1:9" ht="15" x14ac:dyDescent="0.15">
      <c r="A48" s="9" t="s">
        <v>132</v>
      </c>
      <c r="B48" s="6" t="s">
        <v>133</v>
      </c>
      <c r="C48" s="6" t="s">
        <v>134</v>
      </c>
      <c r="D48" s="6">
        <v>4.1291371939450903</v>
      </c>
      <c r="E48" s="6">
        <v>-4.0191747706409604</v>
      </c>
      <c r="F48" s="6">
        <v>1.5032211991562301</v>
      </c>
      <c r="G48" s="6">
        <v>-2.6737081494705799</v>
      </c>
      <c r="H48" s="6">
        <v>7.5017705533479999E-3</v>
      </c>
      <c r="I48" s="6">
        <v>4.7733462479316202E-2</v>
      </c>
    </row>
    <row r="49" spans="1:9" ht="15" x14ac:dyDescent="0.15">
      <c r="A49" s="9" t="s">
        <v>135</v>
      </c>
      <c r="B49" s="6" t="s">
        <v>136</v>
      </c>
      <c r="C49" s="6"/>
      <c r="D49" s="6">
        <v>24.807548647777701</v>
      </c>
      <c r="E49" s="6">
        <v>-1.6308781728499999</v>
      </c>
      <c r="F49" s="6">
        <v>0.46920372758393403</v>
      </c>
      <c r="G49" s="6">
        <v>-3.47584231959934</v>
      </c>
      <c r="H49" s="6">
        <v>5.0925160812363105E-4</v>
      </c>
      <c r="I49" s="6">
        <v>6.03951907169891E-3</v>
      </c>
    </row>
    <row r="50" spans="1:9" ht="15" x14ac:dyDescent="0.15">
      <c r="A50" s="9" t="s">
        <v>137</v>
      </c>
      <c r="B50" s="6" t="s">
        <v>138</v>
      </c>
      <c r="C50" s="6" t="s">
        <v>139</v>
      </c>
      <c r="D50" s="6">
        <v>89.952871402942904</v>
      </c>
      <c r="E50" s="6">
        <v>-1.0519705350199999</v>
      </c>
      <c r="F50" s="6">
        <v>0.23234607342795199</v>
      </c>
      <c r="G50" s="6">
        <v>-4.5276019495384698</v>
      </c>
      <c r="H50" s="8">
        <v>5.9656821480886796E-6</v>
      </c>
      <c r="I50" s="6">
        <v>1.5186401405008001E-4</v>
      </c>
    </row>
    <row r="51" spans="1:9" ht="15" x14ac:dyDescent="0.15">
      <c r="A51" s="9" t="s">
        <v>140</v>
      </c>
      <c r="B51" s="6" t="s">
        <v>141</v>
      </c>
      <c r="C51" s="6"/>
      <c r="D51" s="6">
        <v>7.66495909823555</v>
      </c>
      <c r="E51" s="6">
        <v>-6.4421800095900101</v>
      </c>
      <c r="F51" s="6">
        <v>1.34193351049811</v>
      </c>
      <c r="G51" s="6">
        <v>-4.8006700475038704</v>
      </c>
      <c r="H51" s="8">
        <v>1.5813563147675399E-6</v>
      </c>
      <c r="I51" s="8">
        <v>4.9420964879888998E-5</v>
      </c>
    </row>
    <row r="52" spans="1:9" ht="15" x14ac:dyDescent="0.15">
      <c r="A52" s="9" t="s">
        <v>142</v>
      </c>
      <c r="B52" s="6" t="s">
        <v>143</v>
      </c>
      <c r="C52" s="6"/>
      <c r="D52" s="6">
        <v>13.9133571383319</v>
      </c>
      <c r="E52" s="6">
        <v>-4.7027291177155597</v>
      </c>
      <c r="F52" s="6">
        <v>1.13715128658418</v>
      </c>
      <c r="G52" s="6">
        <v>-4.1355351510367804</v>
      </c>
      <c r="H52" s="8">
        <v>3.5412840039950103E-5</v>
      </c>
      <c r="I52" s="6">
        <v>6.9780048098296401E-4</v>
      </c>
    </row>
    <row r="53" spans="1:9" ht="15" x14ac:dyDescent="0.15">
      <c r="A53" s="9" t="s">
        <v>144</v>
      </c>
      <c r="B53" s="6" t="s">
        <v>145</v>
      </c>
      <c r="C53" s="6" t="s">
        <v>146</v>
      </c>
      <c r="D53" s="6">
        <v>29.804461330522301</v>
      </c>
      <c r="E53" s="6">
        <v>-1.0349419090941201</v>
      </c>
      <c r="F53" s="6">
        <v>0.37644540081676803</v>
      </c>
      <c r="G53" s="6">
        <v>-2.7492483819662099</v>
      </c>
      <c r="H53" s="6">
        <v>5.97321037705779E-3</v>
      </c>
      <c r="I53" s="6">
        <v>4.0072428850031101E-2</v>
      </c>
    </row>
    <row r="54" spans="1:9" ht="15" x14ac:dyDescent="0.15">
      <c r="A54" s="9" t="s">
        <v>147</v>
      </c>
      <c r="B54" s="6" t="s">
        <v>148</v>
      </c>
      <c r="C54" s="6"/>
      <c r="D54" s="6">
        <v>5.2411107220673898</v>
      </c>
      <c r="E54" s="6">
        <v>-5.00196588971209</v>
      </c>
      <c r="F54" s="6">
        <v>1.4337149271304099</v>
      </c>
      <c r="G54" s="6">
        <v>-3.4888148229882399</v>
      </c>
      <c r="H54" s="6">
        <v>4.8516712456239599E-4</v>
      </c>
      <c r="I54" s="6">
        <v>5.8183137286267096E-3</v>
      </c>
    </row>
    <row r="55" spans="1:9" ht="15" x14ac:dyDescent="0.15">
      <c r="A55" s="9" t="s">
        <v>149</v>
      </c>
      <c r="B55" s="6" t="s">
        <v>150</v>
      </c>
      <c r="C55" s="6" t="s">
        <v>151</v>
      </c>
      <c r="D55" s="6">
        <v>145.06241327108401</v>
      </c>
      <c r="E55" s="6">
        <v>-1.03258338965314</v>
      </c>
      <c r="F55" s="6">
        <v>0.22890580954298001</v>
      </c>
      <c r="G55" s="6">
        <v>-4.5109531807634502</v>
      </c>
      <c r="H55" s="8">
        <v>6.4536965578411899E-6</v>
      </c>
      <c r="I55" s="6">
        <v>1.62573932684387E-4</v>
      </c>
    </row>
    <row r="56" spans="1:9" ht="15" x14ac:dyDescent="0.15">
      <c r="A56" s="9" t="s">
        <v>152</v>
      </c>
      <c r="B56" s="6" t="s">
        <v>153</v>
      </c>
      <c r="C56" s="6"/>
      <c r="D56" s="6">
        <v>87.103055637755105</v>
      </c>
      <c r="E56" s="6">
        <v>-1.79019099062828</v>
      </c>
      <c r="F56" s="6">
        <v>0.23548113902984899</v>
      </c>
      <c r="G56" s="6">
        <v>-7.6022691159199498</v>
      </c>
      <c r="H56" s="8">
        <v>2.9098282312712197E-14</v>
      </c>
      <c r="I56" s="8">
        <v>4.9157783504230901E-12</v>
      </c>
    </row>
    <row r="57" spans="1:9" ht="15" x14ac:dyDescent="0.15">
      <c r="A57" s="9" t="s">
        <v>154</v>
      </c>
      <c r="B57" s="6" t="s">
        <v>155</v>
      </c>
      <c r="C57" s="6" t="s">
        <v>156</v>
      </c>
      <c r="D57" s="6">
        <v>14.0567890432374</v>
      </c>
      <c r="E57" s="6">
        <v>-1.4807110858335999</v>
      </c>
      <c r="F57" s="6">
        <v>0.52180349518977398</v>
      </c>
      <c r="G57" s="6">
        <v>-2.8376795086339599</v>
      </c>
      <c r="H57" s="6">
        <v>4.5442786019080396E-3</v>
      </c>
      <c r="I57" s="6">
        <v>3.2355049355996E-2</v>
      </c>
    </row>
    <row r="58" spans="1:9" ht="15" x14ac:dyDescent="0.15">
      <c r="A58" s="9" t="s">
        <v>157</v>
      </c>
      <c r="B58" s="6" t="s">
        <v>158</v>
      </c>
      <c r="C58" s="6" t="s">
        <v>159</v>
      </c>
      <c r="D58" s="6">
        <v>5.7001108138317704</v>
      </c>
      <c r="E58" s="6">
        <v>-3.9356332167030201</v>
      </c>
      <c r="F58" s="6">
        <v>1.29895240215038</v>
      </c>
      <c r="G58" s="6">
        <v>-3.0298517560671798</v>
      </c>
      <c r="H58" s="6">
        <v>2.4467380123031502E-3</v>
      </c>
      <c r="I58" s="6">
        <v>2.02751217443034E-2</v>
      </c>
    </row>
    <row r="59" spans="1:9" ht="15" x14ac:dyDescent="0.15">
      <c r="A59" s="9" t="s">
        <v>160</v>
      </c>
      <c r="B59" s="6" t="s">
        <v>161</v>
      </c>
      <c r="C59" s="6" t="s">
        <v>162</v>
      </c>
      <c r="D59" s="6">
        <v>45.158207881054103</v>
      </c>
      <c r="E59" s="6">
        <v>-6.0446795241797897</v>
      </c>
      <c r="F59" s="6">
        <v>0.782234914272111</v>
      </c>
      <c r="G59" s="6">
        <v>-7.7274478726183098</v>
      </c>
      <c r="H59" s="8">
        <v>1.09724070212567E-14</v>
      </c>
      <c r="I59" s="8">
        <v>1.97814484193672E-12</v>
      </c>
    </row>
    <row r="60" spans="1:9" ht="15" x14ac:dyDescent="0.15">
      <c r="A60" s="9" t="s">
        <v>163</v>
      </c>
      <c r="B60" s="6" t="s">
        <v>164</v>
      </c>
      <c r="C60" s="6"/>
      <c r="D60" s="6">
        <v>11.158640906965299</v>
      </c>
      <c r="E60" s="6">
        <v>-1.92919906831251</v>
      </c>
      <c r="F60" s="6">
        <v>0.67091513113049195</v>
      </c>
      <c r="G60" s="6">
        <v>-2.8754740783112198</v>
      </c>
      <c r="H60" s="6">
        <v>4.0342126922874796E-3</v>
      </c>
      <c r="I60" s="6">
        <v>2.94525567302149E-2</v>
      </c>
    </row>
    <row r="61" spans="1:9" ht="15" x14ac:dyDescent="0.15">
      <c r="A61" s="9" t="s">
        <v>165</v>
      </c>
      <c r="B61" s="6" t="s">
        <v>87</v>
      </c>
      <c r="C61" s="6" t="s">
        <v>88</v>
      </c>
      <c r="D61" s="6">
        <v>26.289818793983901</v>
      </c>
      <c r="E61" s="6">
        <v>-1.6044787969538501</v>
      </c>
      <c r="F61" s="6">
        <v>0.44656828888642403</v>
      </c>
      <c r="G61" s="6">
        <v>-3.5929080431457199</v>
      </c>
      <c r="H61" s="6">
        <v>3.2700801333804302E-4</v>
      </c>
      <c r="I61" s="6">
        <v>4.2471315436090297E-3</v>
      </c>
    </row>
    <row r="62" spans="1:9" ht="15" x14ac:dyDescent="0.15">
      <c r="A62" s="9" t="s">
        <v>166</v>
      </c>
      <c r="B62" s="6" t="s">
        <v>167</v>
      </c>
      <c r="C62" s="6" t="s">
        <v>168</v>
      </c>
      <c r="D62" s="6">
        <v>8.1622837678061693</v>
      </c>
      <c r="E62" s="6">
        <v>-3.3916706520989099</v>
      </c>
      <c r="F62" s="6">
        <v>1.02300812059177</v>
      </c>
      <c r="G62" s="6">
        <v>-3.3153897645866</v>
      </c>
      <c r="H62" s="6">
        <v>9.1515427245401502E-4</v>
      </c>
      <c r="I62" s="6">
        <v>9.6206688050235398E-3</v>
      </c>
    </row>
    <row r="63" spans="1:9" ht="15" x14ac:dyDescent="0.15">
      <c r="A63" s="9" t="s">
        <v>169</v>
      </c>
      <c r="B63" s="6" t="s">
        <v>170</v>
      </c>
      <c r="C63" s="6"/>
      <c r="D63" s="6">
        <v>6.66922432277517</v>
      </c>
      <c r="E63" s="6">
        <v>-2.7049887217780699</v>
      </c>
      <c r="F63" s="6">
        <v>0.93658056527365396</v>
      </c>
      <c r="G63" s="6">
        <v>-2.8881538033919298</v>
      </c>
      <c r="H63" s="6">
        <v>3.8751034009390098E-3</v>
      </c>
      <c r="I63" s="6">
        <v>2.8593386670703901E-2</v>
      </c>
    </row>
    <row r="64" spans="1:9" ht="15" x14ac:dyDescent="0.15">
      <c r="A64" s="9" t="s">
        <v>171</v>
      </c>
      <c r="B64" s="6" t="s">
        <v>172</v>
      </c>
      <c r="C64" s="6" t="s">
        <v>173</v>
      </c>
      <c r="D64" s="6">
        <v>6.9138103347977697</v>
      </c>
      <c r="E64" s="6">
        <v>-3.8657598427112299</v>
      </c>
      <c r="F64" s="6">
        <v>1.19995359689569</v>
      </c>
      <c r="G64" s="6">
        <v>-3.2215911121163798</v>
      </c>
      <c r="H64" s="6">
        <v>1.27480922305878E-3</v>
      </c>
      <c r="I64" s="6">
        <v>1.2468356765447001E-2</v>
      </c>
    </row>
    <row r="65" spans="1:9" ht="15" x14ac:dyDescent="0.15">
      <c r="A65" s="9" t="s">
        <v>174</v>
      </c>
      <c r="B65" s="6" t="s">
        <v>175</v>
      </c>
      <c r="C65" s="6" t="s">
        <v>176</v>
      </c>
      <c r="D65" s="6">
        <v>19.3033445825582</v>
      </c>
      <c r="E65" s="6">
        <v>-1.98803896929618</v>
      </c>
      <c r="F65" s="6">
        <v>0.51511948023418097</v>
      </c>
      <c r="G65" s="6">
        <v>-3.8593744666623602</v>
      </c>
      <c r="H65" s="6">
        <v>1.13677633280488E-4</v>
      </c>
      <c r="I65" s="6">
        <v>1.81508543608065E-3</v>
      </c>
    </row>
    <row r="66" spans="1:9" ht="15" x14ac:dyDescent="0.15">
      <c r="A66" s="9" t="s">
        <v>177</v>
      </c>
      <c r="B66" s="6" t="s">
        <v>178</v>
      </c>
      <c r="C66" s="6" t="s">
        <v>179</v>
      </c>
      <c r="D66" s="6">
        <v>13.2000768732211</v>
      </c>
      <c r="E66" s="6">
        <v>-2.3195643803635799</v>
      </c>
      <c r="F66" s="6">
        <v>0.63511730388802501</v>
      </c>
      <c r="G66" s="6">
        <v>-3.6521826222712002</v>
      </c>
      <c r="H66" s="6">
        <v>2.6002085860591599E-4</v>
      </c>
      <c r="I66" s="6">
        <v>3.5244962520982201E-3</v>
      </c>
    </row>
    <row r="67" spans="1:9" ht="15" x14ac:dyDescent="0.15">
      <c r="A67" s="9" t="s">
        <v>180</v>
      </c>
      <c r="B67" s="6" t="s">
        <v>181</v>
      </c>
      <c r="C67" s="6" t="s">
        <v>182</v>
      </c>
      <c r="D67" s="6">
        <v>40.715926808715501</v>
      </c>
      <c r="E67" s="6">
        <v>-6.4527743624304303</v>
      </c>
      <c r="F67" s="6">
        <v>1.2261408105798599</v>
      </c>
      <c r="G67" s="6">
        <v>-5.2626699207400396</v>
      </c>
      <c r="H67" s="8">
        <v>1.4197834223833501E-7</v>
      </c>
      <c r="I67" s="8">
        <v>6.0068525250327604E-6</v>
      </c>
    </row>
    <row r="68" spans="1:9" ht="15" x14ac:dyDescent="0.15">
      <c r="A68" s="9" t="s">
        <v>183</v>
      </c>
      <c r="B68" s="6" t="s">
        <v>184</v>
      </c>
      <c r="C68" s="6" t="s">
        <v>185</v>
      </c>
      <c r="D68" s="6">
        <v>56.972076832953</v>
      </c>
      <c r="E68" s="6">
        <v>-1.3722906658458001</v>
      </c>
      <c r="F68" s="6">
        <v>0.29630892062286501</v>
      </c>
      <c r="G68" s="6">
        <v>-4.6312836716529997</v>
      </c>
      <c r="H68" s="8">
        <v>3.63405567159707E-6</v>
      </c>
      <c r="I68" s="6">
        <v>1.0055208012748099E-4</v>
      </c>
    </row>
    <row r="69" spans="1:9" ht="15" x14ac:dyDescent="0.15">
      <c r="A69" s="9" t="s">
        <v>186</v>
      </c>
      <c r="B69" s="6" t="s">
        <v>187</v>
      </c>
      <c r="C69" s="6" t="s">
        <v>188</v>
      </c>
      <c r="D69" s="6">
        <v>27.876651402314099</v>
      </c>
      <c r="E69" s="6">
        <v>-1.1310498110866301</v>
      </c>
      <c r="F69" s="6">
        <v>0.38278776249567298</v>
      </c>
      <c r="G69" s="6">
        <v>-2.9547700368279601</v>
      </c>
      <c r="H69" s="6">
        <v>3.12902187702721E-3</v>
      </c>
      <c r="I69" s="6">
        <v>2.4371455102178301E-2</v>
      </c>
    </row>
    <row r="70" spans="1:9" ht="15" x14ac:dyDescent="0.15">
      <c r="A70" s="9" t="s">
        <v>189</v>
      </c>
      <c r="B70" s="6" t="s">
        <v>190</v>
      </c>
      <c r="C70" s="6" t="s">
        <v>191</v>
      </c>
      <c r="D70" s="6">
        <v>150.11989094727599</v>
      </c>
      <c r="E70" s="6">
        <v>-1.35399484584382</v>
      </c>
      <c r="F70" s="6">
        <v>0.19073749702291401</v>
      </c>
      <c r="G70" s="6">
        <v>-7.0987344752728996</v>
      </c>
      <c r="H70" s="8">
        <v>1.2590443695396501E-12</v>
      </c>
      <c r="I70" s="8">
        <v>1.7281814704169799E-10</v>
      </c>
    </row>
    <row r="71" spans="1:9" ht="15" x14ac:dyDescent="0.15">
      <c r="A71" s="9" t="s">
        <v>192</v>
      </c>
      <c r="B71" s="6" t="s">
        <v>193</v>
      </c>
      <c r="C71" s="6" t="s">
        <v>194</v>
      </c>
      <c r="D71" s="6">
        <v>29.133713248933098</v>
      </c>
      <c r="E71" s="6">
        <v>-1.4940585643648201</v>
      </c>
      <c r="F71" s="6">
        <v>0.409190549665853</v>
      </c>
      <c r="G71" s="6">
        <v>-3.6512538365924398</v>
      </c>
      <c r="H71" s="6">
        <v>2.6096315452773502E-4</v>
      </c>
      <c r="I71" s="6">
        <v>3.5278947325579299E-3</v>
      </c>
    </row>
    <row r="72" spans="1:9" ht="15" x14ac:dyDescent="0.15">
      <c r="A72" s="9" t="s">
        <v>195</v>
      </c>
      <c r="B72" s="6" t="s">
        <v>196</v>
      </c>
      <c r="C72" s="6" t="s">
        <v>197</v>
      </c>
      <c r="D72" s="6">
        <v>28.850584727052802</v>
      </c>
      <c r="E72" s="6">
        <v>-2.9209223154082302</v>
      </c>
      <c r="F72" s="6">
        <v>0.51036676948027504</v>
      </c>
      <c r="G72" s="6">
        <v>-5.7231827973100904</v>
      </c>
      <c r="H72" s="8">
        <v>1.0454667050246701E-8</v>
      </c>
      <c r="I72" s="8">
        <v>6.2987915652680704E-7</v>
      </c>
    </row>
    <row r="73" spans="1:9" ht="15" x14ac:dyDescent="0.15">
      <c r="A73" s="9" t="s">
        <v>198</v>
      </c>
      <c r="B73" s="6" t="s">
        <v>199</v>
      </c>
      <c r="C73" s="6" t="s">
        <v>200</v>
      </c>
      <c r="D73" s="6">
        <v>11.616514258129</v>
      </c>
      <c r="E73" s="6">
        <v>-1.89684297862003</v>
      </c>
      <c r="F73" s="6">
        <v>0.65561550683307401</v>
      </c>
      <c r="G73" s="6">
        <v>-2.8932247008351899</v>
      </c>
      <c r="H73" s="6">
        <v>3.81308398824235E-3</v>
      </c>
      <c r="I73" s="6">
        <v>2.82652601988213E-2</v>
      </c>
    </row>
    <row r="74" spans="1:9" ht="15" x14ac:dyDescent="0.15">
      <c r="A74" s="9" t="s">
        <v>201</v>
      </c>
      <c r="B74" s="6" t="s">
        <v>202</v>
      </c>
      <c r="C74" s="6" t="s">
        <v>203</v>
      </c>
      <c r="D74" s="6">
        <v>198.87350335309199</v>
      </c>
      <c r="E74" s="6">
        <v>-1.1411345356549401</v>
      </c>
      <c r="F74" s="6">
        <v>0.177189319860797</v>
      </c>
      <c r="G74" s="6">
        <v>-6.4401993108356601</v>
      </c>
      <c r="H74" s="8">
        <v>1.19316713485958E-10</v>
      </c>
      <c r="I74" s="8">
        <v>1.0870184826226E-8</v>
      </c>
    </row>
    <row r="75" spans="1:9" ht="15" x14ac:dyDescent="0.15">
      <c r="A75" s="9" t="s">
        <v>204</v>
      </c>
      <c r="B75" s="6" t="s">
        <v>205</v>
      </c>
      <c r="C75" s="6" t="s">
        <v>206</v>
      </c>
      <c r="D75" s="6">
        <v>41.885751744437798</v>
      </c>
      <c r="E75" s="6">
        <v>-2.0900872681206599</v>
      </c>
      <c r="F75" s="6">
        <v>0.39580366797246003</v>
      </c>
      <c r="G75" s="6">
        <v>-5.2806162177003602</v>
      </c>
      <c r="H75" s="8">
        <v>1.28750125785095E-7</v>
      </c>
      <c r="I75" s="8">
        <v>5.5541884619934202E-6</v>
      </c>
    </row>
    <row r="76" spans="1:9" ht="15" x14ac:dyDescent="0.15">
      <c r="A76" s="9" t="s">
        <v>207</v>
      </c>
      <c r="B76" s="6" t="s">
        <v>208</v>
      </c>
      <c r="C76" s="6" t="s">
        <v>209</v>
      </c>
      <c r="D76" s="6">
        <v>8.2352504385664904</v>
      </c>
      <c r="E76" s="6">
        <v>-2.6093862078260299</v>
      </c>
      <c r="F76" s="6">
        <v>0.77193884543362101</v>
      </c>
      <c r="G76" s="6">
        <v>-3.3803017211295598</v>
      </c>
      <c r="H76" s="6">
        <v>7.2406296798525004E-4</v>
      </c>
      <c r="I76" s="6">
        <v>8.0274957230783203E-3</v>
      </c>
    </row>
    <row r="77" spans="1:9" ht="15" x14ac:dyDescent="0.15">
      <c r="A77" s="9" t="s">
        <v>210</v>
      </c>
      <c r="B77" s="6" t="s">
        <v>211</v>
      </c>
      <c r="C77" s="6" t="s">
        <v>212</v>
      </c>
      <c r="D77" s="6">
        <v>13.423640080375799</v>
      </c>
      <c r="E77" s="6">
        <v>-7.0850114884422197</v>
      </c>
      <c r="F77" s="6">
        <v>1.25894609327236</v>
      </c>
      <c r="G77" s="6">
        <v>-5.6277322168944099</v>
      </c>
      <c r="H77" s="8">
        <v>1.82594258321573E-8</v>
      </c>
      <c r="I77" s="8">
        <v>1.03304732846196E-6</v>
      </c>
    </row>
    <row r="78" spans="1:9" ht="15" x14ac:dyDescent="0.15">
      <c r="A78" s="9" t="s">
        <v>213</v>
      </c>
      <c r="B78" s="6" t="s">
        <v>214</v>
      </c>
      <c r="C78" s="6" t="s">
        <v>215</v>
      </c>
      <c r="D78" s="6">
        <v>8.0275211739681804</v>
      </c>
      <c r="E78" s="6">
        <v>-2.9813856582399798</v>
      </c>
      <c r="F78" s="6">
        <v>1.0544624371553</v>
      </c>
      <c r="G78" s="6">
        <v>-2.8273986376253402</v>
      </c>
      <c r="H78" s="6">
        <v>4.69278693044214E-3</v>
      </c>
      <c r="I78" s="6">
        <v>3.31583347954435E-2</v>
      </c>
    </row>
    <row r="79" spans="1:9" ht="15" x14ac:dyDescent="0.15">
      <c r="A79" s="9" t="s">
        <v>216</v>
      </c>
      <c r="B79" s="6" t="s">
        <v>217</v>
      </c>
      <c r="C79" s="6" t="s">
        <v>218</v>
      </c>
      <c r="D79" s="6">
        <v>9.8903685574152203</v>
      </c>
      <c r="E79" s="6">
        <v>-5.0470173776492802</v>
      </c>
      <c r="F79" s="6">
        <v>1.2032179662278899</v>
      </c>
      <c r="G79" s="6">
        <v>-4.19459941532602</v>
      </c>
      <c r="H79" s="8">
        <v>2.7335424282721198E-5</v>
      </c>
      <c r="I79" s="6">
        <v>5.5963489815421999E-4</v>
      </c>
    </row>
    <row r="80" spans="1:9" ht="15" x14ac:dyDescent="0.15">
      <c r="A80" s="9" t="s">
        <v>219</v>
      </c>
      <c r="B80" s="6" t="s">
        <v>220</v>
      </c>
      <c r="C80" s="6" t="s">
        <v>221</v>
      </c>
      <c r="D80" s="6">
        <v>4.6428652776466501</v>
      </c>
      <c r="E80" s="6">
        <v>-3.0487027601502499</v>
      </c>
      <c r="F80" s="6">
        <v>1.1319195802558599</v>
      </c>
      <c r="G80" s="6">
        <v>-2.6933916625606198</v>
      </c>
      <c r="H80" s="6">
        <v>7.0729127635510702E-3</v>
      </c>
      <c r="I80" s="6">
        <v>4.5662059471370101E-2</v>
      </c>
    </row>
    <row r="81" spans="1:9" ht="15" x14ac:dyDescent="0.15">
      <c r="A81" s="9" t="s">
        <v>222</v>
      </c>
      <c r="B81" s="6" t="s">
        <v>223</v>
      </c>
      <c r="C81" s="6" t="s">
        <v>224</v>
      </c>
      <c r="D81" s="6">
        <v>13.2843667497569</v>
      </c>
      <c r="E81" s="6">
        <v>-2.9248003626377499</v>
      </c>
      <c r="F81" s="6">
        <v>0.69517473048963696</v>
      </c>
      <c r="G81" s="6">
        <v>-4.2072880879569698</v>
      </c>
      <c r="H81" s="8">
        <v>2.58453572924481E-5</v>
      </c>
      <c r="I81" s="6">
        <v>5.3564727045322101E-4</v>
      </c>
    </row>
    <row r="82" spans="1:9" ht="15" x14ac:dyDescent="0.15">
      <c r="A82" s="9" t="s">
        <v>225</v>
      </c>
      <c r="B82" s="6" t="s">
        <v>226</v>
      </c>
      <c r="C82" s="6" t="s">
        <v>227</v>
      </c>
      <c r="D82" s="6">
        <v>50.049091266516697</v>
      </c>
      <c r="E82" s="6">
        <v>-1.7462814547331</v>
      </c>
      <c r="F82" s="6">
        <v>0.35940826648873297</v>
      </c>
      <c r="G82" s="6">
        <v>-4.8587681963843803</v>
      </c>
      <c r="H82" s="8">
        <v>1.1811832616363599E-6</v>
      </c>
      <c r="I82" s="8">
        <v>3.8508805984630502E-5</v>
      </c>
    </row>
    <row r="83" spans="1:9" ht="15" x14ac:dyDescent="0.15">
      <c r="A83" s="9" t="s">
        <v>228</v>
      </c>
      <c r="B83" s="6" t="s">
        <v>229</v>
      </c>
      <c r="C83" s="6" t="s">
        <v>230</v>
      </c>
      <c r="D83" s="6">
        <v>14.965218857451701</v>
      </c>
      <c r="E83" s="6">
        <v>-4.7458895862261103</v>
      </c>
      <c r="F83" s="6">
        <v>0.95129824936548102</v>
      </c>
      <c r="G83" s="6">
        <v>-4.9888555869745703</v>
      </c>
      <c r="H83" s="8">
        <v>6.0738028850028303E-7</v>
      </c>
      <c r="I83" s="8">
        <v>2.1673697207665899E-5</v>
      </c>
    </row>
    <row r="84" spans="1:9" ht="15" x14ac:dyDescent="0.15">
      <c r="A84" s="9" t="s">
        <v>231</v>
      </c>
      <c r="B84" s="6" t="s">
        <v>232</v>
      </c>
      <c r="C84" s="6" t="s">
        <v>233</v>
      </c>
      <c r="D84" s="6">
        <v>135.81328205143001</v>
      </c>
      <c r="E84" s="6">
        <v>-2.4370823763020799</v>
      </c>
      <c r="F84" s="6">
        <v>0.23125022257408101</v>
      </c>
      <c r="G84" s="6">
        <v>-10.5387244568872</v>
      </c>
      <c r="H84" s="8">
        <v>5.7270376230227804E-26</v>
      </c>
      <c r="I84" s="8">
        <v>4.0692286734407101E-23</v>
      </c>
    </row>
    <row r="85" spans="1:9" ht="15" x14ac:dyDescent="0.15">
      <c r="A85" s="9" t="s">
        <v>234</v>
      </c>
      <c r="B85" s="6" t="s">
        <v>235</v>
      </c>
      <c r="C85" s="6" t="s">
        <v>236</v>
      </c>
      <c r="D85" s="6">
        <v>41.003289536821001</v>
      </c>
      <c r="E85" s="6">
        <v>-2.2153590177461502</v>
      </c>
      <c r="F85" s="6">
        <v>0.35099824380210798</v>
      </c>
      <c r="G85" s="6">
        <v>-6.3115957326418002</v>
      </c>
      <c r="H85" s="8">
        <v>2.7617287835291899E-10</v>
      </c>
      <c r="I85" s="8">
        <v>2.3477173628810901E-8</v>
      </c>
    </row>
    <row r="86" spans="1:9" ht="15" x14ac:dyDescent="0.15">
      <c r="A86" s="9" t="s">
        <v>237</v>
      </c>
      <c r="B86" s="6" t="s">
        <v>238</v>
      </c>
      <c r="C86" s="6" t="s">
        <v>239</v>
      </c>
      <c r="D86" s="6">
        <v>42.783137296952297</v>
      </c>
      <c r="E86" s="6">
        <v>-1.5441932500139599</v>
      </c>
      <c r="F86" s="6">
        <v>0.36162997206772601</v>
      </c>
      <c r="G86" s="6">
        <v>-4.2700919981399199</v>
      </c>
      <c r="H86" s="8">
        <v>1.9539235356837301E-5</v>
      </c>
      <c r="I86" s="6">
        <v>4.2258625581958402E-4</v>
      </c>
    </row>
    <row r="87" spans="1:9" ht="15" x14ac:dyDescent="0.15">
      <c r="A87" s="9" t="s">
        <v>240</v>
      </c>
      <c r="B87" s="6" t="s">
        <v>241</v>
      </c>
      <c r="C87" s="6" t="s">
        <v>242</v>
      </c>
      <c r="D87" s="6">
        <v>39.051346967567802</v>
      </c>
      <c r="E87" s="6">
        <v>-1.68046305569421</v>
      </c>
      <c r="F87" s="6">
        <v>0.36606237922402302</v>
      </c>
      <c r="G87" s="6">
        <v>-4.5906467068712198</v>
      </c>
      <c r="H87" s="8">
        <v>4.4187473858919502E-6</v>
      </c>
      <c r="I87" s="6">
        <v>1.18608999275975E-4</v>
      </c>
    </row>
    <row r="88" spans="1:9" ht="15" x14ac:dyDescent="0.15">
      <c r="A88" s="9" t="s">
        <v>243</v>
      </c>
      <c r="B88" s="6" t="s">
        <v>244</v>
      </c>
      <c r="C88" s="6" t="s">
        <v>245</v>
      </c>
      <c r="D88" s="6">
        <v>70.958859200925602</v>
      </c>
      <c r="E88" s="6">
        <v>-2.71603374856404</v>
      </c>
      <c r="F88" s="6">
        <v>0.321692446756843</v>
      </c>
      <c r="G88" s="6">
        <v>-8.4429515705011404</v>
      </c>
      <c r="H88" s="8">
        <v>3.0942332393236899E-17</v>
      </c>
      <c r="I88" s="8">
        <v>8.1250528908240994E-15</v>
      </c>
    </row>
    <row r="89" spans="1:9" ht="15" x14ac:dyDescent="0.15">
      <c r="A89" s="9" t="s">
        <v>246</v>
      </c>
      <c r="B89" s="6" t="s">
        <v>87</v>
      </c>
      <c r="C89" s="6" t="s">
        <v>88</v>
      </c>
      <c r="D89" s="6">
        <v>21.876881209806701</v>
      </c>
      <c r="E89" s="6">
        <v>-1.3952431080480701</v>
      </c>
      <c r="F89" s="6">
        <v>0.425220762706152</v>
      </c>
      <c r="G89" s="6">
        <v>-3.2812205574548701</v>
      </c>
      <c r="H89" s="6">
        <v>1.0335888621959199E-3</v>
      </c>
      <c r="I89" s="6">
        <v>1.05847561394358E-2</v>
      </c>
    </row>
    <row r="90" spans="1:9" ht="15" x14ac:dyDescent="0.15">
      <c r="A90" s="9" t="s">
        <v>247</v>
      </c>
      <c r="B90" s="6" t="s">
        <v>248</v>
      </c>
      <c r="C90" s="6" t="s">
        <v>249</v>
      </c>
      <c r="D90" s="6">
        <v>57.137326543667101</v>
      </c>
      <c r="E90" s="6">
        <v>-1.67493323817608</v>
      </c>
      <c r="F90" s="6">
        <v>0.30633622485383999</v>
      </c>
      <c r="G90" s="6">
        <v>-5.4676303430168298</v>
      </c>
      <c r="H90" s="8">
        <v>4.5609180345044098E-8</v>
      </c>
      <c r="I90" s="8">
        <v>2.27180737891871E-6</v>
      </c>
    </row>
    <row r="91" spans="1:9" ht="15" x14ac:dyDescent="0.15">
      <c r="A91" s="9" t="s">
        <v>250</v>
      </c>
      <c r="B91" s="6" t="s">
        <v>251</v>
      </c>
      <c r="C91" s="6" t="s">
        <v>252</v>
      </c>
      <c r="D91" s="6">
        <v>3.58688531686566</v>
      </c>
      <c r="E91" s="6">
        <v>-4.6990233465104696</v>
      </c>
      <c r="F91" s="6">
        <v>1.4764579221765299</v>
      </c>
      <c r="G91" s="6">
        <v>-3.18263275636285</v>
      </c>
      <c r="H91" s="6">
        <v>1.45942593636993E-3</v>
      </c>
      <c r="I91" s="6">
        <v>1.38045465038468E-2</v>
      </c>
    </row>
    <row r="92" spans="1:9" ht="15" x14ac:dyDescent="0.15">
      <c r="A92" s="9" t="s">
        <v>253</v>
      </c>
      <c r="B92" s="6" t="s">
        <v>254</v>
      </c>
      <c r="C92" s="6"/>
      <c r="D92" s="6">
        <v>4.0373288438284201</v>
      </c>
      <c r="E92" s="6">
        <v>-5.4586431264956996</v>
      </c>
      <c r="F92" s="6">
        <v>1.4470631787636801</v>
      </c>
      <c r="G92" s="6">
        <v>-3.7722217015841499</v>
      </c>
      <c r="H92" s="6">
        <v>1.6180038959419201E-4</v>
      </c>
      <c r="I92" s="6">
        <v>2.4104589029743401E-3</v>
      </c>
    </row>
    <row r="93" spans="1:9" ht="15" x14ac:dyDescent="0.15">
      <c r="A93" s="9" t="s">
        <v>255</v>
      </c>
      <c r="B93" s="6" t="s">
        <v>256</v>
      </c>
      <c r="C93" s="6" t="s">
        <v>257</v>
      </c>
      <c r="D93" s="6">
        <v>9.7960081899379308</v>
      </c>
      <c r="E93" s="6">
        <v>-2.8725274428689702</v>
      </c>
      <c r="F93" s="6">
        <v>0.73375347872946195</v>
      </c>
      <c r="G93" s="6">
        <v>-3.9148399648379502</v>
      </c>
      <c r="H93" s="8">
        <v>9.0464190688914196E-5</v>
      </c>
      <c r="I93" s="6">
        <v>1.5040839082331599E-3</v>
      </c>
    </row>
    <row r="94" spans="1:9" ht="15" x14ac:dyDescent="0.15">
      <c r="A94" s="9" t="s">
        <v>258</v>
      </c>
      <c r="B94" s="6" t="s">
        <v>259</v>
      </c>
      <c r="C94" s="6" t="s">
        <v>260</v>
      </c>
      <c r="D94" s="6">
        <v>18.326998579597301</v>
      </c>
      <c r="E94" s="6">
        <v>-3.8101719559507101</v>
      </c>
      <c r="F94" s="6">
        <v>0.70900736305130097</v>
      </c>
      <c r="G94" s="6">
        <v>-5.3739525913428698</v>
      </c>
      <c r="H94" s="8">
        <v>7.7029118634903405E-8</v>
      </c>
      <c r="I94" s="8">
        <v>3.57172638768137E-6</v>
      </c>
    </row>
    <row r="95" spans="1:9" ht="15" x14ac:dyDescent="0.15">
      <c r="A95" s="9" t="s">
        <v>261</v>
      </c>
      <c r="B95" s="6" t="s">
        <v>262</v>
      </c>
      <c r="C95" s="6"/>
      <c r="D95" s="6">
        <v>41.296400167639398</v>
      </c>
      <c r="E95" s="6">
        <v>-1.1230768369911801</v>
      </c>
      <c r="F95" s="6">
        <v>0.31453302641458297</v>
      </c>
      <c r="G95" s="6">
        <v>-3.5706165733797</v>
      </c>
      <c r="H95" s="6">
        <v>3.5614190883113402E-4</v>
      </c>
      <c r="I95" s="6">
        <v>4.5425956882484296E-3</v>
      </c>
    </row>
    <row r="96" spans="1:9" ht="15" x14ac:dyDescent="0.15">
      <c r="A96" s="9" t="s">
        <v>263</v>
      </c>
      <c r="B96" s="6" t="s">
        <v>264</v>
      </c>
      <c r="C96" s="6"/>
      <c r="D96" s="6">
        <v>17.075877726671301</v>
      </c>
      <c r="E96" s="6">
        <v>-2.2745592988610901</v>
      </c>
      <c r="F96" s="6">
        <v>0.53063899959122496</v>
      </c>
      <c r="G96" s="6">
        <v>-4.2864533149905801</v>
      </c>
      <c r="H96" s="8">
        <v>1.8154833358205302E-5</v>
      </c>
      <c r="I96" s="6">
        <v>3.9547742494817299E-4</v>
      </c>
    </row>
    <row r="97" spans="1:9" ht="15" x14ac:dyDescent="0.15">
      <c r="A97" s="9" t="s">
        <v>265</v>
      </c>
      <c r="B97" s="6" t="s">
        <v>266</v>
      </c>
      <c r="C97" s="6" t="s">
        <v>267</v>
      </c>
      <c r="D97" s="6">
        <v>12.4583666391562</v>
      </c>
      <c r="E97" s="6">
        <v>-3.6946325911500999</v>
      </c>
      <c r="F97" s="6">
        <v>0.86790203826823598</v>
      </c>
      <c r="G97" s="6">
        <v>-4.2569695982304196</v>
      </c>
      <c r="H97" s="8">
        <v>2.0721652090591801E-5</v>
      </c>
      <c r="I97" s="6">
        <v>4.4457697265054899E-4</v>
      </c>
    </row>
    <row r="98" spans="1:9" ht="15" x14ac:dyDescent="0.15">
      <c r="A98" s="9" t="s">
        <v>268</v>
      </c>
      <c r="B98" s="6" t="s">
        <v>269</v>
      </c>
      <c r="C98" s="6" t="s">
        <v>270</v>
      </c>
      <c r="D98" s="6">
        <v>8.2426621514077105</v>
      </c>
      <c r="E98" s="6">
        <v>-5.3587699975110601</v>
      </c>
      <c r="F98" s="6">
        <v>1.35224307324967</v>
      </c>
      <c r="G98" s="6">
        <v>-3.9628747993014399</v>
      </c>
      <c r="H98" s="8">
        <v>7.4052621527633195E-5</v>
      </c>
      <c r="I98" s="6">
        <v>1.2702453911568701E-3</v>
      </c>
    </row>
    <row r="99" spans="1:9" ht="15" x14ac:dyDescent="0.15">
      <c r="A99" s="9" t="s">
        <v>271</v>
      </c>
      <c r="B99" s="6" t="s">
        <v>272</v>
      </c>
      <c r="C99" s="6" t="s">
        <v>273</v>
      </c>
      <c r="D99" s="6">
        <v>10.2571881711279</v>
      </c>
      <c r="E99" s="6">
        <v>-4.4818958644808697</v>
      </c>
      <c r="F99" s="6">
        <v>1.15017007153923</v>
      </c>
      <c r="G99" s="6">
        <v>-3.8967244717843501</v>
      </c>
      <c r="H99" s="8">
        <v>9.7502436825010601E-5</v>
      </c>
      <c r="I99" s="6">
        <v>1.5969246568261701E-3</v>
      </c>
    </row>
    <row r="100" spans="1:9" ht="15" x14ac:dyDescent="0.15">
      <c r="A100" s="9" t="s">
        <v>274</v>
      </c>
      <c r="B100" s="6" t="s">
        <v>87</v>
      </c>
      <c r="C100" s="6" t="s">
        <v>88</v>
      </c>
      <c r="D100" s="6">
        <v>9.0071463335294109</v>
      </c>
      <c r="E100" s="6">
        <v>-2.2829641010122899</v>
      </c>
      <c r="F100" s="6">
        <v>0.79267362338224001</v>
      </c>
      <c r="G100" s="6">
        <v>-2.8800808222571699</v>
      </c>
      <c r="H100" s="6">
        <v>3.9757323807026197E-3</v>
      </c>
      <c r="I100" s="6">
        <v>2.91400918850164E-2</v>
      </c>
    </row>
    <row r="101" spans="1:9" ht="15" x14ac:dyDescent="0.15">
      <c r="A101" s="9" t="s">
        <v>275</v>
      </c>
      <c r="B101" s="6" t="s">
        <v>276</v>
      </c>
      <c r="C101" s="6" t="s">
        <v>277</v>
      </c>
      <c r="D101" s="6">
        <v>9.6450059269480892</v>
      </c>
      <c r="E101" s="6">
        <v>-3.2932401557216999</v>
      </c>
      <c r="F101" s="6">
        <v>0.89420356014332703</v>
      </c>
      <c r="G101" s="6">
        <v>-3.6828752450883102</v>
      </c>
      <c r="H101" s="6">
        <v>2.3061803668449399E-4</v>
      </c>
      <c r="I101" s="6">
        <v>3.1945358544862501E-3</v>
      </c>
    </row>
    <row r="102" spans="1:9" ht="15" x14ac:dyDescent="0.15">
      <c r="A102" s="9" t="s">
        <v>278</v>
      </c>
      <c r="B102" s="6" t="s">
        <v>279</v>
      </c>
      <c r="C102" s="6"/>
      <c r="D102" s="6">
        <v>11.556283481282801</v>
      </c>
      <c r="E102" s="6">
        <v>-4.4093906157226499</v>
      </c>
      <c r="F102" s="6">
        <v>0.97778089729603901</v>
      </c>
      <c r="G102" s="6">
        <v>-4.5095896513384597</v>
      </c>
      <c r="H102" s="8">
        <v>6.49531415490076E-6</v>
      </c>
      <c r="I102" s="6">
        <v>1.63112057540637E-4</v>
      </c>
    </row>
    <row r="103" spans="1:9" ht="15" x14ac:dyDescent="0.15">
      <c r="A103" s="9" t="s">
        <v>280</v>
      </c>
      <c r="B103" s="6" t="s">
        <v>281</v>
      </c>
      <c r="C103" s="6" t="s">
        <v>282</v>
      </c>
      <c r="D103" s="6">
        <v>60.950767986832403</v>
      </c>
      <c r="E103" s="6">
        <v>-1.1340834592051301</v>
      </c>
      <c r="F103" s="6">
        <v>0.276905976964819</v>
      </c>
      <c r="G103" s="6">
        <v>-4.0955542803224301</v>
      </c>
      <c r="H103" s="8">
        <v>4.2115953176369003E-5</v>
      </c>
      <c r="I103" s="6">
        <v>7.9924367386859595E-4</v>
      </c>
    </row>
    <row r="104" spans="1:9" ht="15" x14ac:dyDescent="0.15">
      <c r="A104" s="9" t="s">
        <v>283</v>
      </c>
      <c r="B104" s="6" t="s">
        <v>284</v>
      </c>
      <c r="C104" s="6" t="s">
        <v>285</v>
      </c>
      <c r="D104" s="6">
        <v>5.1011823913494903</v>
      </c>
      <c r="E104" s="6">
        <v>-4.4232350286042497</v>
      </c>
      <c r="F104" s="6">
        <v>1.44070372818626</v>
      </c>
      <c r="G104" s="6">
        <v>-3.0701905895480399</v>
      </c>
      <c r="H104" s="6">
        <v>2.1392221170588601E-3</v>
      </c>
      <c r="I104" s="6">
        <v>1.84503134251724E-2</v>
      </c>
    </row>
    <row r="105" spans="1:9" ht="15" x14ac:dyDescent="0.15">
      <c r="A105" s="9" t="s">
        <v>286</v>
      </c>
      <c r="B105" s="6" t="s">
        <v>287</v>
      </c>
      <c r="C105" s="6" t="s">
        <v>288</v>
      </c>
      <c r="D105" s="6">
        <v>80.443961738556297</v>
      </c>
      <c r="E105" s="6">
        <v>-3.5297014031357898</v>
      </c>
      <c r="F105" s="6">
        <v>0.39108800802043397</v>
      </c>
      <c r="G105" s="6">
        <v>-9.0253378542646896</v>
      </c>
      <c r="H105" s="8">
        <v>1.7914172914702601E-19</v>
      </c>
      <c r="I105" s="8">
        <v>6.1824369896198097E-17</v>
      </c>
    </row>
    <row r="106" spans="1:9" ht="15" x14ac:dyDescent="0.15">
      <c r="A106" s="9" t="s">
        <v>289</v>
      </c>
      <c r="B106" s="6" t="s">
        <v>290</v>
      </c>
      <c r="C106" s="6" t="s">
        <v>291</v>
      </c>
      <c r="D106" s="6">
        <v>12.862411721314199</v>
      </c>
      <c r="E106" s="6">
        <v>-1.5378893794224799</v>
      </c>
      <c r="F106" s="6">
        <v>0.55026972846825695</v>
      </c>
      <c r="G106" s="6">
        <v>-2.7947918990626301</v>
      </c>
      <c r="H106" s="6">
        <v>5.1933133218967798E-3</v>
      </c>
      <c r="I106" s="6">
        <v>3.58764836232148E-2</v>
      </c>
    </row>
    <row r="107" spans="1:9" ht="15" x14ac:dyDescent="0.15">
      <c r="A107" s="9" t="s">
        <v>292</v>
      </c>
      <c r="B107" s="6" t="s">
        <v>293</v>
      </c>
      <c r="C107" s="6"/>
      <c r="D107" s="6">
        <v>6.8467551393084998</v>
      </c>
      <c r="E107" s="6">
        <v>-2.54246876178042</v>
      </c>
      <c r="F107" s="6">
        <v>0.90118367019275902</v>
      </c>
      <c r="G107" s="6">
        <v>-2.82125480728762</v>
      </c>
      <c r="H107" s="6">
        <v>4.7836190136823099E-3</v>
      </c>
      <c r="I107" s="6">
        <v>3.3701565509634698E-2</v>
      </c>
    </row>
    <row r="108" spans="1:9" ht="15" x14ac:dyDescent="0.15">
      <c r="A108" s="9" t="s">
        <v>294</v>
      </c>
      <c r="B108" s="6" t="s">
        <v>295</v>
      </c>
      <c r="C108" s="6" t="s">
        <v>296</v>
      </c>
      <c r="D108" s="6">
        <v>75.849098144344396</v>
      </c>
      <c r="E108" s="6">
        <v>-1.0003521643034501</v>
      </c>
      <c r="F108" s="6">
        <v>0.25860209321741001</v>
      </c>
      <c r="G108" s="6">
        <v>-3.8683065239632102</v>
      </c>
      <c r="H108" s="6">
        <v>1.09593844041532E-4</v>
      </c>
      <c r="I108" s="6">
        <v>1.7603511199171E-3</v>
      </c>
    </row>
    <row r="109" spans="1:9" ht="15" x14ac:dyDescent="0.15">
      <c r="A109" s="9" t="s">
        <v>297</v>
      </c>
      <c r="B109" s="6" t="s">
        <v>298</v>
      </c>
      <c r="C109" s="6" t="s">
        <v>299</v>
      </c>
      <c r="D109" s="6">
        <v>272.71264629330898</v>
      </c>
      <c r="E109" s="6">
        <v>-1.8144937634707199</v>
      </c>
      <c r="F109" s="6">
        <v>0.223791848528582</v>
      </c>
      <c r="G109" s="6">
        <v>-8.1079528830066891</v>
      </c>
      <c r="H109" s="8">
        <v>5.1479690630502805E-16</v>
      </c>
      <c r="I109" s="8">
        <v>1.13058760568335E-13</v>
      </c>
    </row>
    <row r="110" spans="1:9" ht="15" x14ac:dyDescent="0.15">
      <c r="A110" s="9" t="s">
        <v>300</v>
      </c>
      <c r="B110" s="6" t="s">
        <v>301</v>
      </c>
      <c r="C110" s="6" t="s">
        <v>302</v>
      </c>
      <c r="D110" s="6">
        <v>177.38239887384</v>
      </c>
      <c r="E110" s="6">
        <v>-1.22338248266014</v>
      </c>
      <c r="F110" s="6">
        <v>0.20724993136792999</v>
      </c>
      <c r="G110" s="6">
        <v>-5.9029331135857799</v>
      </c>
      <c r="H110" s="8">
        <v>3.5709507791931801E-9</v>
      </c>
      <c r="I110" s="8">
        <v>2.3699733220810099E-7</v>
      </c>
    </row>
    <row r="111" spans="1:9" ht="15" x14ac:dyDescent="0.15">
      <c r="A111" s="9" t="s">
        <v>303</v>
      </c>
      <c r="B111" s="6" t="s">
        <v>304</v>
      </c>
      <c r="C111" s="6" t="s">
        <v>305</v>
      </c>
      <c r="D111" s="6">
        <v>8.7088405959167901</v>
      </c>
      <c r="E111" s="6">
        <v>-3.8669713166895798</v>
      </c>
      <c r="F111" s="6">
        <v>1.0847794943314</v>
      </c>
      <c r="G111" s="6">
        <v>-3.5647533318031299</v>
      </c>
      <c r="H111" s="6">
        <v>3.64198539083088E-4</v>
      </c>
      <c r="I111" s="6">
        <v>4.6185345444457997E-3</v>
      </c>
    </row>
    <row r="112" spans="1:9" ht="15" x14ac:dyDescent="0.15">
      <c r="A112" s="9" t="s">
        <v>306</v>
      </c>
      <c r="B112" s="6" t="s">
        <v>307</v>
      </c>
      <c r="C112" s="6" t="s">
        <v>308</v>
      </c>
      <c r="D112" s="6">
        <v>52.186707927939302</v>
      </c>
      <c r="E112" s="6">
        <v>-1.06556377818286</v>
      </c>
      <c r="F112" s="6">
        <v>0.32076127147253503</v>
      </c>
      <c r="G112" s="6">
        <v>-3.32198389565899</v>
      </c>
      <c r="H112" s="6">
        <v>8.9379852398612197E-4</v>
      </c>
      <c r="I112" s="6">
        <v>9.4496213314909094E-3</v>
      </c>
    </row>
    <row r="113" spans="1:9" ht="15" x14ac:dyDescent="0.15">
      <c r="A113" s="9" t="s">
        <v>309</v>
      </c>
      <c r="B113" s="6" t="s">
        <v>310</v>
      </c>
      <c r="C113" s="6" t="s">
        <v>311</v>
      </c>
      <c r="D113" s="6">
        <v>28.5176383294855</v>
      </c>
      <c r="E113" s="6">
        <v>-1.75666977296175</v>
      </c>
      <c r="F113" s="6">
        <v>0.41646758331704198</v>
      </c>
      <c r="G113" s="6">
        <v>-4.2180228265796504</v>
      </c>
      <c r="H113" s="8">
        <v>2.4645387463636701E-5</v>
      </c>
      <c r="I113" s="6">
        <v>5.1503743109561795E-4</v>
      </c>
    </row>
    <row r="114" spans="1:9" ht="15" x14ac:dyDescent="0.15">
      <c r="A114" s="9" t="s">
        <v>312</v>
      </c>
      <c r="B114" s="6" t="s">
        <v>313</v>
      </c>
      <c r="C114" s="6" t="s">
        <v>314</v>
      </c>
      <c r="D114" s="6">
        <v>55.388011874418503</v>
      </c>
      <c r="E114" s="6">
        <v>-1.3061895565072501</v>
      </c>
      <c r="F114" s="6">
        <v>0.27325110790406498</v>
      </c>
      <c r="G114" s="6">
        <v>-4.7801802763992098</v>
      </c>
      <c r="H114" s="8">
        <v>1.7513807699651799E-6</v>
      </c>
      <c r="I114" s="8">
        <v>5.39666538785955E-5</v>
      </c>
    </row>
    <row r="115" spans="1:9" ht="15" x14ac:dyDescent="0.15">
      <c r="A115" s="9" t="s">
        <v>315</v>
      </c>
      <c r="B115" s="6" t="s">
        <v>316</v>
      </c>
      <c r="C115" s="6" t="s">
        <v>317</v>
      </c>
      <c r="D115" s="6">
        <v>69.807416178443503</v>
      </c>
      <c r="E115" s="6">
        <v>-2.0726159173985099</v>
      </c>
      <c r="F115" s="6">
        <v>0.33555620476252801</v>
      </c>
      <c r="G115" s="6">
        <v>-6.1766580023912496</v>
      </c>
      <c r="H115" s="8">
        <v>6.5472684411675503E-10</v>
      </c>
      <c r="I115" s="8">
        <v>5.1520817915871599E-8</v>
      </c>
    </row>
    <row r="116" spans="1:9" ht="15" x14ac:dyDescent="0.15">
      <c r="A116" s="9" t="s">
        <v>318</v>
      </c>
      <c r="B116" s="6" t="s">
        <v>319</v>
      </c>
      <c r="C116" s="6" t="s">
        <v>320</v>
      </c>
      <c r="D116" s="6">
        <v>8.1152648620719301</v>
      </c>
      <c r="E116" s="6">
        <v>-2.68351237531739</v>
      </c>
      <c r="F116" s="6">
        <v>0.78330200902488101</v>
      </c>
      <c r="G116" s="6">
        <v>-3.4258974755574099</v>
      </c>
      <c r="H116" s="6">
        <v>6.1277163297036397E-4</v>
      </c>
      <c r="I116" s="6">
        <v>6.9926013742551002E-3</v>
      </c>
    </row>
    <row r="117" spans="1:9" ht="15" x14ac:dyDescent="0.15">
      <c r="A117" s="9" t="s">
        <v>321</v>
      </c>
      <c r="B117" s="6" t="s">
        <v>322</v>
      </c>
      <c r="C117" s="6" t="s">
        <v>323</v>
      </c>
      <c r="D117" s="6">
        <v>2.7709986679710101</v>
      </c>
      <c r="E117" s="6">
        <v>-4.9777789400005501</v>
      </c>
      <c r="F117" s="6">
        <v>1.63443831584694</v>
      </c>
      <c r="G117" s="6">
        <v>-3.0455593776392398</v>
      </c>
      <c r="H117" s="6">
        <v>2.3224791489988099E-3</v>
      </c>
      <c r="I117" s="6">
        <v>1.9603931265378498E-2</v>
      </c>
    </row>
    <row r="118" spans="1:9" ht="15" x14ac:dyDescent="0.15">
      <c r="A118" s="9" t="s">
        <v>324</v>
      </c>
      <c r="B118" s="6" t="s">
        <v>325</v>
      </c>
      <c r="C118" s="6" t="s">
        <v>326</v>
      </c>
      <c r="D118" s="6">
        <v>29.3256098773975</v>
      </c>
      <c r="E118" s="6">
        <v>-1.7401483869022401</v>
      </c>
      <c r="F118" s="6">
        <v>0.409816614423612</v>
      </c>
      <c r="G118" s="6">
        <v>-4.2461635903895099</v>
      </c>
      <c r="H118" s="8">
        <v>2.1746188281383399E-5</v>
      </c>
      <c r="I118" s="6">
        <v>4.63675566197406E-4</v>
      </c>
    </row>
    <row r="119" spans="1:9" ht="15" x14ac:dyDescent="0.15">
      <c r="A119" s="9" t="s">
        <v>327</v>
      </c>
      <c r="B119" s="6" t="s">
        <v>328</v>
      </c>
      <c r="C119" s="6" t="s">
        <v>329</v>
      </c>
      <c r="D119" s="6">
        <v>175.43794209547499</v>
      </c>
      <c r="E119" s="6">
        <v>-1.0189763564701499</v>
      </c>
      <c r="F119" s="6">
        <v>0.180937788294704</v>
      </c>
      <c r="G119" s="6">
        <v>-5.6316392837215599</v>
      </c>
      <c r="H119" s="8">
        <v>1.7850472885953101E-8</v>
      </c>
      <c r="I119" s="8">
        <v>1.01562449778186E-6</v>
      </c>
    </row>
    <row r="120" spans="1:9" ht="15" x14ac:dyDescent="0.15">
      <c r="A120" s="9" t="s">
        <v>330</v>
      </c>
      <c r="B120" s="6" t="s">
        <v>331</v>
      </c>
      <c r="C120" s="6" t="s">
        <v>332</v>
      </c>
      <c r="D120" s="6">
        <v>1082.4205491401301</v>
      </c>
      <c r="E120" s="6">
        <v>-1.0039902546489401</v>
      </c>
      <c r="F120" s="6">
        <v>0.124597405641096</v>
      </c>
      <c r="G120" s="6">
        <v>-8.0578744756608103</v>
      </c>
      <c r="H120" s="8">
        <v>7.7632475423542604E-16</v>
      </c>
      <c r="I120" s="8">
        <v>1.6895903975512999E-13</v>
      </c>
    </row>
    <row r="121" spans="1:9" ht="15" x14ac:dyDescent="0.15">
      <c r="A121" s="9" t="s">
        <v>333</v>
      </c>
      <c r="B121" s="6" t="s">
        <v>334</v>
      </c>
      <c r="C121" s="6" t="s">
        <v>335</v>
      </c>
      <c r="D121" s="6">
        <v>139.730156506876</v>
      </c>
      <c r="E121" s="6">
        <v>-3.2713804198504</v>
      </c>
      <c r="F121" s="6">
        <v>0.23867600546265499</v>
      </c>
      <c r="G121" s="6">
        <v>-13.7063648836802</v>
      </c>
      <c r="H121" s="8">
        <v>9.3001843682934697E-43</v>
      </c>
      <c r="I121" s="8">
        <v>1.8118147653098199E-39</v>
      </c>
    </row>
    <row r="122" spans="1:9" ht="15" x14ac:dyDescent="0.15">
      <c r="A122" s="9" t="s">
        <v>336</v>
      </c>
      <c r="B122" s="6" t="s">
        <v>337</v>
      </c>
      <c r="C122" s="6" t="s">
        <v>338</v>
      </c>
      <c r="D122" s="6">
        <v>38.489745848627201</v>
      </c>
      <c r="E122" s="6">
        <v>-1.60188841577326</v>
      </c>
      <c r="F122" s="6">
        <v>0.34618391386914799</v>
      </c>
      <c r="G122" s="6">
        <v>-4.6272757098088197</v>
      </c>
      <c r="H122" s="8">
        <v>3.7050713372722402E-6</v>
      </c>
      <c r="I122" s="6">
        <v>1.01712628824799E-4</v>
      </c>
    </row>
    <row r="123" spans="1:9" ht="15" x14ac:dyDescent="0.15">
      <c r="A123" s="9" t="s">
        <v>339</v>
      </c>
      <c r="B123" s="6" t="s">
        <v>340</v>
      </c>
      <c r="C123" s="6" t="s">
        <v>341</v>
      </c>
      <c r="D123" s="6">
        <v>115.37206276168099</v>
      </c>
      <c r="E123" s="6">
        <v>-1.77205100796971</v>
      </c>
      <c r="F123" s="6">
        <v>0.225549903130738</v>
      </c>
      <c r="G123" s="6">
        <v>-7.8565806651779404</v>
      </c>
      <c r="H123" s="8">
        <v>3.94761673471657E-15</v>
      </c>
      <c r="I123" s="8">
        <v>7.7366460195415097E-13</v>
      </c>
    </row>
    <row r="124" spans="1:9" ht="15" x14ac:dyDescent="0.15">
      <c r="A124" s="9" t="s">
        <v>342</v>
      </c>
      <c r="B124" s="6" t="s">
        <v>343</v>
      </c>
      <c r="C124" s="6" t="s">
        <v>344</v>
      </c>
      <c r="D124" s="6">
        <v>15.154404293317899</v>
      </c>
      <c r="E124" s="6">
        <v>-2.3392624072959198</v>
      </c>
      <c r="F124" s="6">
        <v>0.587762237072186</v>
      </c>
      <c r="G124" s="6">
        <v>-3.9799467535520199</v>
      </c>
      <c r="H124" s="8">
        <v>6.8930705751279499E-5</v>
      </c>
      <c r="I124" s="6">
        <v>1.20059696433988E-3</v>
      </c>
    </row>
    <row r="125" spans="1:9" ht="15" x14ac:dyDescent="0.15">
      <c r="A125" s="9" t="s">
        <v>345</v>
      </c>
      <c r="B125" s="6" t="s">
        <v>346</v>
      </c>
      <c r="C125" s="6" t="s">
        <v>347</v>
      </c>
      <c r="D125" s="6">
        <v>56.401886098558101</v>
      </c>
      <c r="E125" s="6">
        <v>-1.5222999226902501</v>
      </c>
      <c r="F125" s="6">
        <v>0.32578610493460602</v>
      </c>
      <c r="G125" s="6">
        <v>-4.6726975142043603</v>
      </c>
      <c r="H125" s="8">
        <v>2.9726941293957301E-6</v>
      </c>
      <c r="I125" s="8">
        <v>8.5595166600646198E-5</v>
      </c>
    </row>
    <row r="126" spans="1:9" ht="15" x14ac:dyDescent="0.15">
      <c r="A126" s="9" t="s">
        <v>348</v>
      </c>
      <c r="B126" s="6" t="s">
        <v>349</v>
      </c>
      <c r="C126" s="6" t="s">
        <v>350</v>
      </c>
      <c r="D126" s="6">
        <v>16.220802147469001</v>
      </c>
      <c r="E126" s="6">
        <v>-2.2382530759187902</v>
      </c>
      <c r="F126" s="6">
        <v>0.60062831230583302</v>
      </c>
      <c r="G126" s="6">
        <v>-3.7265194298384898</v>
      </c>
      <c r="H126" s="6">
        <v>1.94142112857688E-4</v>
      </c>
      <c r="I126" s="6">
        <v>2.78178242136182E-3</v>
      </c>
    </row>
    <row r="127" spans="1:9" ht="15" x14ac:dyDescent="0.15">
      <c r="A127" s="9" t="s">
        <v>351</v>
      </c>
      <c r="B127" s="6" t="s">
        <v>352</v>
      </c>
      <c r="C127" s="6" t="s">
        <v>353</v>
      </c>
      <c r="D127" s="6">
        <v>3.7790406485325798</v>
      </c>
      <c r="E127" s="6">
        <v>-5.1190700270590197</v>
      </c>
      <c r="F127" s="6">
        <v>1.51191422715601</v>
      </c>
      <c r="G127" s="6">
        <v>-3.3858203958357298</v>
      </c>
      <c r="H127" s="6">
        <v>7.0965813376034801E-4</v>
      </c>
      <c r="I127" s="6">
        <v>7.9113618806564302E-3</v>
      </c>
    </row>
    <row r="128" spans="1:9" ht="15" x14ac:dyDescent="0.15">
      <c r="A128" s="9" t="s">
        <v>354</v>
      </c>
      <c r="B128" s="6" t="s">
        <v>355</v>
      </c>
      <c r="C128" s="6" t="s">
        <v>356</v>
      </c>
      <c r="D128" s="6">
        <v>14.6100553843726</v>
      </c>
      <c r="E128" s="6">
        <v>-3.1017747224797398</v>
      </c>
      <c r="F128" s="6">
        <v>0.67513215803063498</v>
      </c>
      <c r="G128" s="6">
        <v>-4.5943222902129799</v>
      </c>
      <c r="H128" s="8">
        <v>4.3415793419647803E-6</v>
      </c>
      <c r="I128" s="6">
        <v>1.16667267789972E-4</v>
      </c>
    </row>
    <row r="129" spans="1:9" ht="15" x14ac:dyDescent="0.15">
      <c r="A129" s="9" t="s">
        <v>357</v>
      </c>
      <c r="B129" s="6" t="s">
        <v>358</v>
      </c>
      <c r="C129" s="6" t="s">
        <v>359</v>
      </c>
      <c r="D129" s="6">
        <v>36.046176544296898</v>
      </c>
      <c r="E129" s="6">
        <v>-1.29603667649048</v>
      </c>
      <c r="F129" s="6">
        <v>0.35695260105550097</v>
      </c>
      <c r="G129" s="6">
        <v>-3.6308369028776601</v>
      </c>
      <c r="H129" s="6">
        <v>2.8250367326706702E-4</v>
      </c>
      <c r="I129" s="6">
        <v>3.7705656015391202E-3</v>
      </c>
    </row>
    <row r="130" spans="1:9" ht="15" x14ac:dyDescent="0.15">
      <c r="A130" s="9" t="s">
        <v>360</v>
      </c>
      <c r="B130" s="6" t="s">
        <v>361</v>
      </c>
      <c r="C130" s="6" t="s">
        <v>362</v>
      </c>
      <c r="D130" s="6">
        <v>11.9312780155593</v>
      </c>
      <c r="E130" s="6">
        <v>-7.1328584041443603</v>
      </c>
      <c r="F130" s="6">
        <v>1.2782063130005199</v>
      </c>
      <c r="G130" s="6">
        <v>-5.5803654946754104</v>
      </c>
      <c r="H130" s="8">
        <v>2.4001369670011898E-8</v>
      </c>
      <c r="I130" s="8">
        <v>1.2971478489667699E-6</v>
      </c>
    </row>
    <row r="131" spans="1:9" ht="15" x14ac:dyDescent="0.15">
      <c r="A131" s="9" t="s">
        <v>363</v>
      </c>
      <c r="B131" s="6" t="s">
        <v>364</v>
      </c>
      <c r="C131" s="6"/>
      <c r="D131" s="6">
        <v>22.9211508274566</v>
      </c>
      <c r="E131" s="6">
        <v>-1.6529213276933401</v>
      </c>
      <c r="F131" s="6">
        <v>0.44595620691759302</v>
      </c>
      <c r="G131" s="6">
        <v>-3.7064655722995301</v>
      </c>
      <c r="H131" s="6">
        <v>2.1017179085334E-4</v>
      </c>
      <c r="I131" s="6">
        <v>2.9553725980413299E-3</v>
      </c>
    </row>
    <row r="132" spans="1:9" ht="15" x14ac:dyDescent="0.15">
      <c r="A132" s="9" t="s">
        <v>365</v>
      </c>
      <c r="B132" s="6" t="s">
        <v>366</v>
      </c>
      <c r="C132" s="6" t="s">
        <v>367</v>
      </c>
      <c r="D132" s="6">
        <v>46.954389224917598</v>
      </c>
      <c r="E132" s="6">
        <v>-1.46358536216762</v>
      </c>
      <c r="F132" s="6">
        <v>0.33645922073888102</v>
      </c>
      <c r="G132" s="6">
        <v>-4.3499635972333</v>
      </c>
      <c r="H132" s="8">
        <v>1.3616013363812E-5</v>
      </c>
      <c r="I132" s="6">
        <v>3.0973225126456803E-4</v>
      </c>
    </row>
    <row r="133" spans="1:9" ht="15" x14ac:dyDescent="0.15">
      <c r="A133" s="9" t="s">
        <v>368</v>
      </c>
      <c r="B133" s="6" t="s">
        <v>369</v>
      </c>
      <c r="C133" s="6"/>
      <c r="D133" s="6">
        <v>7.2581542142715296</v>
      </c>
      <c r="E133" s="6">
        <v>-2.9869991472059398</v>
      </c>
      <c r="F133" s="6">
        <v>0.89070668779623996</v>
      </c>
      <c r="G133" s="6">
        <v>-3.3535160206288399</v>
      </c>
      <c r="H133" s="6">
        <v>7.9791794492233697E-4</v>
      </c>
      <c r="I133" s="6">
        <v>8.6556361533155907E-3</v>
      </c>
    </row>
    <row r="134" spans="1:9" ht="15" x14ac:dyDescent="0.15">
      <c r="A134" s="9" t="s">
        <v>370</v>
      </c>
      <c r="B134" s="6" t="s">
        <v>371</v>
      </c>
      <c r="C134" s="6"/>
      <c r="D134" s="6">
        <v>4.1930159600850603</v>
      </c>
      <c r="E134" s="6">
        <v>-4.6278793568921897</v>
      </c>
      <c r="F134" s="6">
        <v>1.52439668374251</v>
      </c>
      <c r="G134" s="6">
        <v>-3.0358760329564598</v>
      </c>
      <c r="H134" s="6">
        <v>2.3983795090158702E-3</v>
      </c>
      <c r="I134" s="6">
        <v>1.9994145271014601E-2</v>
      </c>
    </row>
    <row r="135" spans="1:9" ht="15" x14ac:dyDescent="0.15">
      <c r="A135" s="9" t="s">
        <v>372</v>
      </c>
      <c r="B135" s="6" t="s">
        <v>373</v>
      </c>
      <c r="C135" s="6" t="s">
        <v>374</v>
      </c>
      <c r="D135" s="6">
        <v>15.0134084661392</v>
      </c>
      <c r="E135" s="6">
        <v>-2.3936719911775599</v>
      </c>
      <c r="F135" s="6">
        <v>0.64099184221581995</v>
      </c>
      <c r="G135" s="6">
        <v>-3.73432520280284</v>
      </c>
      <c r="H135" s="6">
        <v>1.8821916086980901E-4</v>
      </c>
      <c r="I135" s="6">
        <v>2.7162476035202201E-3</v>
      </c>
    </row>
    <row r="136" spans="1:9" ht="15" x14ac:dyDescent="0.15">
      <c r="A136" s="9" t="s">
        <v>375</v>
      </c>
      <c r="B136" s="6" t="s">
        <v>376</v>
      </c>
      <c r="C136" s="6" t="s">
        <v>377</v>
      </c>
      <c r="D136" s="6">
        <v>85.795888301567402</v>
      </c>
      <c r="E136" s="6">
        <v>-1.0647497689829799</v>
      </c>
      <c r="F136" s="6">
        <v>0.25439391130388</v>
      </c>
      <c r="G136" s="6">
        <v>-4.1854373146183796</v>
      </c>
      <c r="H136" s="8">
        <v>2.84617608289894E-5</v>
      </c>
      <c r="I136" s="6">
        <v>5.7974638963467599E-4</v>
      </c>
    </row>
    <row r="137" spans="1:9" ht="15" x14ac:dyDescent="0.15">
      <c r="A137" s="9" t="s">
        <v>378</v>
      </c>
      <c r="B137" s="6" t="s">
        <v>379</v>
      </c>
      <c r="C137" s="6" t="s">
        <v>380</v>
      </c>
      <c r="D137" s="6">
        <v>9.2724104420127595</v>
      </c>
      <c r="E137" s="6">
        <v>-2.59514076419805</v>
      </c>
      <c r="F137" s="6">
        <v>0.75087257665222096</v>
      </c>
      <c r="G137" s="6">
        <v>-3.4561666584875499</v>
      </c>
      <c r="H137" s="6">
        <v>5.47916438103968E-4</v>
      </c>
      <c r="I137" s="6">
        <v>6.4297433758967902E-3</v>
      </c>
    </row>
    <row r="138" spans="1:9" ht="15" x14ac:dyDescent="0.15">
      <c r="A138" s="9" t="s">
        <v>381</v>
      </c>
      <c r="B138" s="6" t="s">
        <v>382</v>
      </c>
      <c r="C138" s="6"/>
      <c r="D138" s="6">
        <v>45.9001675645194</v>
      </c>
      <c r="E138" s="6">
        <v>-1.3158910884103301</v>
      </c>
      <c r="F138" s="6">
        <v>0.31283446529097603</v>
      </c>
      <c r="G138" s="6">
        <v>-4.2063494736309801</v>
      </c>
      <c r="H138" s="8">
        <v>2.5952880539780001E-5</v>
      </c>
      <c r="I138" s="6">
        <v>5.36329929923015E-4</v>
      </c>
    </row>
    <row r="139" spans="1:9" ht="15" x14ac:dyDescent="0.15">
      <c r="A139" s="9" t="s">
        <v>383</v>
      </c>
      <c r="B139" s="6" t="s">
        <v>384</v>
      </c>
      <c r="C139" s="6"/>
      <c r="D139" s="6">
        <v>8.5834049809019195</v>
      </c>
      <c r="E139" s="6">
        <v>-4.2869559512956297</v>
      </c>
      <c r="F139" s="6">
        <v>1.04443621744601</v>
      </c>
      <c r="G139" s="6">
        <v>-4.10456462509375</v>
      </c>
      <c r="H139" s="8">
        <v>4.0507702604168798E-5</v>
      </c>
      <c r="I139" s="6">
        <v>7.7481003920151195E-4</v>
      </c>
    </row>
    <row r="140" spans="1:9" ht="15" x14ac:dyDescent="0.15">
      <c r="A140" s="9" t="s">
        <v>385</v>
      </c>
      <c r="B140" s="6" t="s">
        <v>386</v>
      </c>
      <c r="C140" s="6" t="s">
        <v>387</v>
      </c>
      <c r="D140" s="6">
        <v>182.03559101135099</v>
      </c>
      <c r="E140" s="6">
        <v>-1.7317083652542</v>
      </c>
      <c r="F140" s="6">
        <v>0.165967519485967</v>
      </c>
      <c r="G140" s="6">
        <v>-10.434019684198701</v>
      </c>
      <c r="H140" s="8">
        <v>1.73394225181321E-25</v>
      </c>
      <c r="I140" s="8">
        <v>1.1968164834086799E-22</v>
      </c>
    </row>
    <row r="141" spans="1:9" ht="15" x14ac:dyDescent="0.15">
      <c r="A141" s="9" t="s">
        <v>388</v>
      </c>
      <c r="B141" s="6" t="s">
        <v>389</v>
      </c>
      <c r="C141" s="6"/>
      <c r="D141" s="6">
        <v>26.505597584293898</v>
      </c>
      <c r="E141" s="6">
        <v>-3.9627115320646502</v>
      </c>
      <c r="F141" s="6">
        <v>0.77838002163306597</v>
      </c>
      <c r="G141" s="6">
        <v>-5.0909728178155902</v>
      </c>
      <c r="H141" s="8">
        <v>3.5623109762168699E-7</v>
      </c>
      <c r="I141" s="8">
        <v>1.33838738045797E-5</v>
      </c>
    </row>
    <row r="142" spans="1:9" ht="15" x14ac:dyDescent="0.15">
      <c r="A142" s="9" t="s">
        <v>390</v>
      </c>
      <c r="B142" s="6" t="s">
        <v>391</v>
      </c>
      <c r="C142" s="6" t="s">
        <v>392</v>
      </c>
      <c r="D142" s="6">
        <v>272.98572885029301</v>
      </c>
      <c r="E142" s="6">
        <v>-1.5124604805845501</v>
      </c>
      <c r="F142" s="6">
        <v>0.16884835437099599</v>
      </c>
      <c r="G142" s="6">
        <v>-8.9575079734644802</v>
      </c>
      <c r="H142" s="8">
        <v>3.3209871713383701E-19</v>
      </c>
      <c r="I142" s="8">
        <v>1.1142834456276701E-16</v>
      </c>
    </row>
    <row r="143" spans="1:9" ht="15" x14ac:dyDescent="0.15">
      <c r="A143" s="9" t="s">
        <v>393</v>
      </c>
      <c r="B143" s="6" t="s">
        <v>394</v>
      </c>
      <c r="C143" s="6"/>
      <c r="D143" s="6">
        <v>14.084728468398</v>
      </c>
      <c r="E143" s="6">
        <v>-1.4935774931696399</v>
      </c>
      <c r="F143" s="6">
        <v>0.52968852020613899</v>
      </c>
      <c r="G143" s="6">
        <v>-2.8197278894932101</v>
      </c>
      <c r="H143" s="6">
        <v>4.8064388476553596E-3</v>
      </c>
      <c r="I143" s="6">
        <v>3.3778383499296599E-2</v>
      </c>
    </row>
    <row r="144" spans="1:9" ht="15" x14ac:dyDescent="0.15">
      <c r="A144" s="9" t="s">
        <v>395</v>
      </c>
      <c r="B144" s="6" t="s">
        <v>396</v>
      </c>
      <c r="C144" s="6"/>
      <c r="D144" s="6">
        <v>5.2695210208237704</v>
      </c>
      <c r="E144" s="6">
        <v>-4.3082854388603096</v>
      </c>
      <c r="F144" s="6">
        <v>1.3500468925989999</v>
      </c>
      <c r="G144" s="6">
        <v>-3.19121169974055</v>
      </c>
      <c r="H144" s="6">
        <v>1.4167742796426901E-3</v>
      </c>
      <c r="I144" s="6">
        <v>1.34643717732526E-2</v>
      </c>
    </row>
    <row r="145" spans="1:9" ht="15" x14ac:dyDescent="0.15">
      <c r="A145" s="9" t="s">
        <v>397</v>
      </c>
      <c r="B145" s="6" t="s">
        <v>398</v>
      </c>
      <c r="C145" s="6"/>
      <c r="D145" s="6">
        <v>9.4675929520885607</v>
      </c>
      <c r="E145" s="6">
        <v>-3.2828042004002098</v>
      </c>
      <c r="F145" s="6">
        <v>1.0577124564750999</v>
      </c>
      <c r="G145" s="6">
        <v>-3.1036830286942001</v>
      </c>
      <c r="H145" s="6">
        <v>1.9112797540175399E-3</v>
      </c>
      <c r="I145" s="6">
        <v>1.6986362752179601E-2</v>
      </c>
    </row>
    <row r="146" spans="1:9" ht="15" x14ac:dyDescent="0.15">
      <c r="A146" s="9" t="s">
        <v>399</v>
      </c>
      <c r="B146" s="6" t="s">
        <v>400</v>
      </c>
      <c r="C146" s="6"/>
      <c r="D146" s="6">
        <v>5.4562993942929703</v>
      </c>
      <c r="E146" s="6">
        <v>-5.3745105141374596</v>
      </c>
      <c r="F146" s="6">
        <v>1.4145011212889</v>
      </c>
      <c r="G146" s="6">
        <v>-3.79958024299069</v>
      </c>
      <c r="H146" s="6">
        <v>1.4494137695538999E-4</v>
      </c>
      <c r="I146" s="6">
        <v>2.20358325014998E-3</v>
      </c>
    </row>
    <row r="147" spans="1:9" ht="15" x14ac:dyDescent="0.15">
      <c r="A147" s="9" t="s">
        <v>401</v>
      </c>
      <c r="B147" s="6" t="s">
        <v>402</v>
      </c>
      <c r="C147" s="6" t="s">
        <v>403</v>
      </c>
      <c r="D147" s="6">
        <v>130.87384978259701</v>
      </c>
      <c r="E147" s="6">
        <v>-1.3635616792495999</v>
      </c>
      <c r="F147" s="6">
        <v>0.20530747844080699</v>
      </c>
      <c r="G147" s="6">
        <v>-6.6415587469344803</v>
      </c>
      <c r="H147" s="8">
        <v>3.10382992872266E-11</v>
      </c>
      <c r="I147" s="8">
        <v>3.2319966990552598E-9</v>
      </c>
    </row>
    <row r="148" spans="1:9" ht="15" x14ac:dyDescent="0.15">
      <c r="A148" s="9" t="s">
        <v>404</v>
      </c>
      <c r="B148" s="6" t="s">
        <v>405</v>
      </c>
      <c r="C148" s="6" t="s">
        <v>406</v>
      </c>
      <c r="D148" s="6">
        <v>71.350008763236403</v>
      </c>
      <c r="E148" s="6">
        <v>-1.1953600787935801</v>
      </c>
      <c r="F148" s="6">
        <v>0.27679568089214401</v>
      </c>
      <c r="G148" s="6">
        <v>-4.3185647801324203</v>
      </c>
      <c r="H148" s="8">
        <v>1.5704712796676E-5</v>
      </c>
      <c r="I148" s="6">
        <v>3.51023933645773E-4</v>
      </c>
    </row>
    <row r="149" spans="1:9" ht="15" x14ac:dyDescent="0.15">
      <c r="A149" s="9" t="s">
        <v>407</v>
      </c>
      <c r="B149" s="6" t="s">
        <v>408</v>
      </c>
      <c r="C149" s="6" t="s">
        <v>409</v>
      </c>
      <c r="D149" s="6">
        <v>7.2417467659751003</v>
      </c>
      <c r="E149" s="6">
        <v>-3.7197026400731499</v>
      </c>
      <c r="F149" s="6">
        <v>1.16454155693108</v>
      </c>
      <c r="G149" s="6">
        <v>-3.19413473734308</v>
      </c>
      <c r="H149" s="6">
        <v>1.40250642029779E-3</v>
      </c>
      <c r="I149" s="6">
        <v>1.33708563936677E-2</v>
      </c>
    </row>
    <row r="150" spans="1:9" ht="15" x14ac:dyDescent="0.15">
      <c r="A150" s="9" t="s">
        <v>410</v>
      </c>
      <c r="B150" s="6" t="s">
        <v>411</v>
      </c>
      <c r="C150" s="6" t="s">
        <v>412</v>
      </c>
      <c r="D150" s="6">
        <v>17.7515539230996</v>
      </c>
      <c r="E150" s="6">
        <v>-5.8031660636644498</v>
      </c>
      <c r="F150" s="6">
        <v>1.09648641901879</v>
      </c>
      <c r="G150" s="6">
        <v>-5.2925106622456299</v>
      </c>
      <c r="H150" s="8">
        <v>1.20648433228764E-7</v>
      </c>
      <c r="I150" s="8">
        <v>5.2366453459461303E-6</v>
      </c>
    </row>
    <row r="151" spans="1:9" ht="15" x14ac:dyDescent="0.15">
      <c r="A151" s="9" t="s">
        <v>413</v>
      </c>
      <c r="B151" s="6" t="s">
        <v>414</v>
      </c>
      <c r="C151" s="6"/>
      <c r="D151" s="6">
        <v>21.8957854171116</v>
      </c>
      <c r="E151" s="6">
        <v>-1.70543923615243</v>
      </c>
      <c r="F151" s="6">
        <v>0.464436420324781</v>
      </c>
      <c r="G151" s="6">
        <v>-3.6720617968759002</v>
      </c>
      <c r="H151" s="6">
        <v>2.40601480928284E-4</v>
      </c>
      <c r="I151" s="6">
        <v>3.3026423655247799E-3</v>
      </c>
    </row>
    <row r="152" spans="1:9" ht="15" x14ac:dyDescent="0.15">
      <c r="A152" s="9" t="s">
        <v>415</v>
      </c>
      <c r="B152" s="6" t="s">
        <v>416</v>
      </c>
      <c r="C152" s="6" t="s">
        <v>417</v>
      </c>
      <c r="D152" s="6">
        <v>13.471386203560099</v>
      </c>
      <c r="E152" s="6">
        <v>-7.3061445089366304</v>
      </c>
      <c r="F152" s="6">
        <v>1.2939880994697299</v>
      </c>
      <c r="G152" s="6">
        <v>-5.6462223353759198</v>
      </c>
      <c r="H152" s="8">
        <v>1.6401171325910201E-8</v>
      </c>
      <c r="I152" s="8">
        <v>9.4337975450318996E-7</v>
      </c>
    </row>
    <row r="153" spans="1:9" ht="15" x14ac:dyDescent="0.15">
      <c r="A153" s="9" t="s">
        <v>418</v>
      </c>
      <c r="B153" s="6" t="s">
        <v>419</v>
      </c>
      <c r="C153" s="6" t="s">
        <v>420</v>
      </c>
      <c r="D153" s="6">
        <v>34.561881017522303</v>
      </c>
      <c r="E153" s="6">
        <v>-1.37283818409876</v>
      </c>
      <c r="F153" s="6">
        <v>0.37873919964619202</v>
      </c>
      <c r="G153" s="6">
        <v>-3.62475863438807</v>
      </c>
      <c r="H153" s="6">
        <v>2.8923144631138199E-4</v>
      </c>
      <c r="I153" s="6">
        <v>3.83704188906664E-3</v>
      </c>
    </row>
    <row r="154" spans="1:9" ht="15" x14ac:dyDescent="0.15">
      <c r="A154" s="9" t="s">
        <v>421</v>
      </c>
      <c r="B154" s="6" t="s">
        <v>422</v>
      </c>
      <c r="C154" s="6" t="s">
        <v>423</v>
      </c>
      <c r="D154" s="6">
        <v>50.351173181727198</v>
      </c>
      <c r="E154" s="6">
        <v>-8.1202753736232403</v>
      </c>
      <c r="F154" s="6">
        <v>1.2055748872458101</v>
      </c>
      <c r="G154" s="6">
        <v>-6.7356042826791001</v>
      </c>
      <c r="H154" s="8">
        <v>1.6325002861753399E-11</v>
      </c>
      <c r="I154" s="8">
        <v>1.80081926545314E-9</v>
      </c>
    </row>
    <row r="155" spans="1:9" ht="15" x14ac:dyDescent="0.15">
      <c r="A155" s="9" t="s">
        <v>424</v>
      </c>
      <c r="B155" s="6" t="s">
        <v>425</v>
      </c>
      <c r="C155" s="6" t="s">
        <v>426</v>
      </c>
      <c r="D155" s="6">
        <v>34.5361686859288</v>
      </c>
      <c r="E155" s="6">
        <v>-1.4304556112178599</v>
      </c>
      <c r="F155" s="6">
        <v>0.429085367928419</v>
      </c>
      <c r="G155" s="6">
        <v>-3.33373197535016</v>
      </c>
      <c r="H155" s="6">
        <v>8.5689184861851403E-4</v>
      </c>
      <c r="I155" s="6">
        <v>9.1394230812035602E-3</v>
      </c>
    </row>
    <row r="156" spans="1:9" ht="15" x14ac:dyDescent="0.15">
      <c r="A156" s="9" t="s">
        <v>427</v>
      </c>
      <c r="B156" s="6" t="s">
        <v>428</v>
      </c>
      <c r="C156" s="6" t="s">
        <v>429</v>
      </c>
      <c r="D156" s="6">
        <v>7.88820708565465</v>
      </c>
      <c r="E156" s="6">
        <v>-2.6517553287965598</v>
      </c>
      <c r="F156" s="6">
        <v>0.83219234875916703</v>
      </c>
      <c r="G156" s="6">
        <v>-3.1864692492672302</v>
      </c>
      <c r="H156" s="6">
        <v>1.4402079692127101E-3</v>
      </c>
      <c r="I156" s="6">
        <v>1.36602057794428E-2</v>
      </c>
    </row>
    <row r="157" spans="1:9" ht="15" x14ac:dyDescent="0.15">
      <c r="A157" s="9" t="s">
        <v>430</v>
      </c>
      <c r="B157" s="6" t="s">
        <v>431</v>
      </c>
      <c r="C157" s="6"/>
      <c r="D157" s="6">
        <v>8.7945935545717902</v>
      </c>
      <c r="E157" s="6">
        <v>-2.5923208629660102</v>
      </c>
      <c r="F157" s="6">
        <v>0.85551336543983802</v>
      </c>
      <c r="G157" s="6">
        <v>-3.0301348496563101</v>
      </c>
      <c r="H157" s="6">
        <v>2.4444457103930698E-3</v>
      </c>
      <c r="I157" s="6">
        <v>2.02751217443034E-2</v>
      </c>
    </row>
    <row r="158" spans="1:9" ht="15" x14ac:dyDescent="0.15">
      <c r="A158" s="9" t="s">
        <v>432</v>
      </c>
      <c r="B158" s="6" t="s">
        <v>433</v>
      </c>
      <c r="C158" s="6" t="s">
        <v>434</v>
      </c>
      <c r="D158" s="6">
        <v>41.576176901795399</v>
      </c>
      <c r="E158" s="6">
        <v>-1.46319346257035</v>
      </c>
      <c r="F158" s="6">
        <v>0.312116428203984</v>
      </c>
      <c r="G158" s="6">
        <v>-4.6879732380317902</v>
      </c>
      <c r="H158" s="8">
        <v>2.7592409028299399E-6</v>
      </c>
      <c r="I158" s="8">
        <v>8.0213888965782997E-5</v>
      </c>
    </row>
    <row r="159" spans="1:9" ht="15" x14ac:dyDescent="0.15">
      <c r="A159" s="9" t="s">
        <v>435</v>
      </c>
      <c r="B159" s="6" t="s">
        <v>436</v>
      </c>
      <c r="C159" s="6" t="s">
        <v>437</v>
      </c>
      <c r="D159" s="6">
        <v>2.8530824304715199</v>
      </c>
      <c r="E159" s="6">
        <v>-5.4441425627371203</v>
      </c>
      <c r="F159" s="6">
        <v>1.57057303770637</v>
      </c>
      <c r="G159" s="6">
        <v>-3.4663415403384401</v>
      </c>
      <c r="H159" s="6">
        <v>5.2759262129406905E-4</v>
      </c>
      <c r="I159" s="6">
        <v>6.2356078988366603E-3</v>
      </c>
    </row>
    <row r="160" spans="1:9" ht="15" x14ac:dyDescent="0.15">
      <c r="A160" s="9" t="s">
        <v>438</v>
      </c>
      <c r="B160" s="6" t="s">
        <v>439</v>
      </c>
      <c r="C160" s="6"/>
      <c r="D160" s="6">
        <v>31.727495963638201</v>
      </c>
      <c r="E160" s="6">
        <v>-1.3304070999167701</v>
      </c>
      <c r="F160" s="6">
        <v>0.36048874621394</v>
      </c>
      <c r="G160" s="6">
        <v>-3.6905648619810401</v>
      </c>
      <c r="H160" s="6">
        <v>2.23756622730223E-4</v>
      </c>
      <c r="I160" s="6">
        <v>3.1191647385555199E-3</v>
      </c>
    </row>
    <row r="161" spans="1:9" ht="15" x14ac:dyDescent="0.15">
      <c r="A161" s="9" t="s">
        <v>440</v>
      </c>
      <c r="B161" s="6" t="s">
        <v>441</v>
      </c>
      <c r="C161" s="6" t="s">
        <v>442</v>
      </c>
      <c r="D161" s="6">
        <v>14.183420352062299</v>
      </c>
      <c r="E161" s="6">
        <v>-1.62152163451118</v>
      </c>
      <c r="F161" s="6">
        <v>0.551024088456048</v>
      </c>
      <c r="G161" s="6">
        <v>-2.9427418301342101</v>
      </c>
      <c r="H161" s="6">
        <v>3.2531958991004598E-3</v>
      </c>
      <c r="I161" s="6">
        <v>2.5084808978764399E-2</v>
      </c>
    </row>
    <row r="162" spans="1:9" ht="15" x14ac:dyDescent="0.15">
      <c r="A162" s="9" t="s">
        <v>443</v>
      </c>
      <c r="B162" s="6" t="s">
        <v>444</v>
      </c>
      <c r="C162" s="6" t="s">
        <v>445</v>
      </c>
      <c r="D162" s="6">
        <v>185.72556837471501</v>
      </c>
      <c r="E162" s="6">
        <v>-2.9846771069053299</v>
      </c>
      <c r="F162" s="6">
        <v>0.87822325941258705</v>
      </c>
      <c r="G162" s="6">
        <v>-3.3985402628730998</v>
      </c>
      <c r="H162" s="6">
        <v>6.7746490421498101E-4</v>
      </c>
      <c r="I162" s="6">
        <v>7.6157269223013097E-3</v>
      </c>
    </row>
    <row r="163" spans="1:9" ht="15" x14ac:dyDescent="0.15">
      <c r="A163" s="9" t="s">
        <v>446</v>
      </c>
      <c r="B163" s="6" t="s">
        <v>447</v>
      </c>
      <c r="C163" s="6" t="s">
        <v>448</v>
      </c>
      <c r="D163" s="6">
        <v>27.939093415300601</v>
      </c>
      <c r="E163" s="6">
        <v>-3.03259240387042</v>
      </c>
      <c r="F163" s="6">
        <v>0.46370621988188598</v>
      </c>
      <c r="G163" s="6">
        <v>-6.5399002080301498</v>
      </c>
      <c r="H163" s="8">
        <v>6.1559895575611494E-11</v>
      </c>
      <c r="I163" s="8">
        <v>5.97254601331575E-9</v>
      </c>
    </row>
    <row r="164" spans="1:9" ht="15" x14ac:dyDescent="0.15">
      <c r="A164" s="9" t="s">
        <v>449</v>
      </c>
      <c r="B164" s="6" t="s">
        <v>450</v>
      </c>
      <c r="C164" s="6" t="s">
        <v>451</v>
      </c>
      <c r="D164" s="6">
        <v>76.253077172207199</v>
      </c>
      <c r="E164" s="6">
        <v>-1.07485694910213</v>
      </c>
      <c r="F164" s="6">
        <v>0.24415301080434401</v>
      </c>
      <c r="G164" s="6">
        <v>-4.4023907203155002</v>
      </c>
      <c r="H164" s="8">
        <v>1.0706452051845699E-5</v>
      </c>
      <c r="I164" s="6">
        <v>2.5233801821315902E-4</v>
      </c>
    </row>
    <row r="165" spans="1:9" ht="15" x14ac:dyDescent="0.15">
      <c r="A165" s="9" t="s">
        <v>452</v>
      </c>
      <c r="B165" s="6" t="s">
        <v>453</v>
      </c>
      <c r="C165" s="6" t="s">
        <v>454</v>
      </c>
      <c r="D165" s="6">
        <v>185.43135295896801</v>
      </c>
      <c r="E165" s="6">
        <v>-1.00031996745477</v>
      </c>
      <c r="F165" s="6">
        <v>0.17982737871594401</v>
      </c>
      <c r="G165" s="6">
        <v>-5.5626677906197797</v>
      </c>
      <c r="H165" s="8">
        <v>2.656813708464E-8</v>
      </c>
      <c r="I165" s="8">
        <v>1.4137291975566801E-6</v>
      </c>
    </row>
    <row r="166" spans="1:9" ht="15" x14ac:dyDescent="0.15">
      <c r="A166" s="9" t="s">
        <v>455</v>
      </c>
      <c r="B166" s="6" t="s">
        <v>456</v>
      </c>
      <c r="C166" s="6" t="s">
        <v>457</v>
      </c>
      <c r="D166" s="6">
        <v>22.024921469885001</v>
      </c>
      <c r="E166" s="6">
        <v>-3.8525869821499401</v>
      </c>
      <c r="F166" s="6">
        <v>0.62294515614914003</v>
      </c>
      <c r="G166" s="6">
        <v>-6.1844721708175303</v>
      </c>
      <c r="H166" s="8">
        <v>6.2310603938623899E-10</v>
      </c>
      <c r="I166" s="8">
        <v>4.9192796403571101E-8</v>
      </c>
    </row>
    <row r="167" spans="1:9" ht="15" x14ac:dyDescent="0.15">
      <c r="A167" s="9" t="s">
        <v>458</v>
      </c>
      <c r="B167" s="6" t="s">
        <v>459</v>
      </c>
      <c r="C167" s="6" t="s">
        <v>460</v>
      </c>
      <c r="D167" s="6">
        <v>2.2355998889855702</v>
      </c>
      <c r="E167" s="6">
        <v>-4.8212237990410696</v>
      </c>
      <c r="F167" s="6">
        <v>1.60794475011684</v>
      </c>
      <c r="G167" s="6">
        <v>-2.9983765292251099</v>
      </c>
      <c r="H167" s="6">
        <v>2.7142211091283402E-3</v>
      </c>
      <c r="I167" s="6">
        <v>2.1939030164896799E-2</v>
      </c>
    </row>
    <row r="168" spans="1:9" ht="15" x14ac:dyDescent="0.15">
      <c r="A168" s="9" t="s">
        <v>461</v>
      </c>
      <c r="B168" s="6" t="s">
        <v>462</v>
      </c>
      <c r="C168" s="6" t="s">
        <v>463</v>
      </c>
      <c r="D168" s="6">
        <v>5.2702049602243797</v>
      </c>
      <c r="E168" s="6">
        <v>-4.2823969621798703</v>
      </c>
      <c r="F168" s="6">
        <v>1.38181148665078</v>
      </c>
      <c r="G168" s="6">
        <v>-3.0991180805418601</v>
      </c>
      <c r="H168" s="6">
        <v>1.94097645216088E-3</v>
      </c>
      <c r="I168" s="6">
        <v>1.7163290311604101E-2</v>
      </c>
    </row>
    <row r="169" spans="1:9" ht="15" x14ac:dyDescent="0.15">
      <c r="A169" s="9" t="s">
        <v>464</v>
      </c>
      <c r="B169" s="6" t="s">
        <v>465</v>
      </c>
      <c r="C169" s="6" t="s">
        <v>466</v>
      </c>
      <c r="D169" s="6">
        <v>227.380126620851</v>
      </c>
      <c r="E169" s="6">
        <v>-1.28778204713515</v>
      </c>
      <c r="F169" s="6">
        <v>0.16617007061966499</v>
      </c>
      <c r="G169" s="6">
        <v>-7.7497833534816296</v>
      </c>
      <c r="H169" s="8">
        <v>9.2049458583194208E-15</v>
      </c>
      <c r="I169" s="8">
        <v>1.69750444309374E-12</v>
      </c>
    </row>
    <row r="170" spans="1:9" ht="15" x14ac:dyDescent="0.15">
      <c r="A170" s="9" t="s">
        <v>467</v>
      </c>
      <c r="B170" s="6" t="s">
        <v>468</v>
      </c>
      <c r="C170" s="6" t="s">
        <v>469</v>
      </c>
      <c r="D170" s="6">
        <v>2.9188048891044902</v>
      </c>
      <c r="E170" s="6">
        <v>-5.4660897214600803</v>
      </c>
      <c r="F170" s="6">
        <v>1.5973369839883</v>
      </c>
      <c r="G170" s="6">
        <v>-3.42200160407738</v>
      </c>
      <c r="H170" s="6">
        <v>6.21619468709596E-4</v>
      </c>
      <c r="I170" s="6">
        <v>7.0801900636899597E-3</v>
      </c>
    </row>
    <row r="171" spans="1:9" ht="15" x14ac:dyDescent="0.15">
      <c r="A171" s="9" t="s">
        <v>470</v>
      </c>
      <c r="B171" s="6" t="s">
        <v>471</v>
      </c>
      <c r="C171" s="6" t="s">
        <v>472</v>
      </c>
      <c r="D171" s="6">
        <v>114.225080067421</v>
      </c>
      <c r="E171" s="6">
        <v>-1.1919100544282999</v>
      </c>
      <c r="F171" s="6">
        <v>0.28633711157539898</v>
      </c>
      <c r="G171" s="6">
        <v>-4.1626111539315298</v>
      </c>
      <c r="H171" s="8">
        <v>3.1462889800079597E-5</v>
      </c>
      <c r="I171" s="6">
        <v>6.3234649899361302E-4</v>
      </c>
    </row>
    <row r="172" spans="1:9" ht="15" x14ac:dyDescent="0.15">
      <c r="A172" s="9" t="s">
        <v>473</v>
      </c>
      <c r="B172" s="6" t="s">
        <v>474</v>
      </c>
      <c r="C172" s="6" t="s">
        <v>475</v>
      </c>
      <c r="D172" s="6">
        <v>172.988003090972</v>
      </c>
      <c r="E172" s="6">
        <v>-1.4028127616986099</v>
      </c>
      <c r="F172" s="6">
        <v>0.18336148370043601</v>
      </c>
      <c r="G172" s="6">
        <v>-7.6505312532834999</v>
      </c>
      <c r="H172" s="8">
        <v>2.00150684274069E-14</v>
      </c>
      <c r="I172" s="8">
        <v>3.4785900940237199E-12</v>
      </c>
    </row>
    <row r="173" spans="1:9" ht="15" x14ac:dyDescent="0.15">
      <c r="A173" s="9" t="s">
        <v>476</v>
      </c>
      <c r="B173" s="6" t="s">
        <v>477</v>
      </c>
      <c r="C173" s="6" t="s">
        <v>478</v>
      </c>
      <c r="D173" s="6">
        <v>351.19860391588901</v>
      </c>
      <c r="E173" s="6">
        <v>-1.60214888425864</v>
      </c>
      <c r="F173" s="6">
        <v>0.15143990426735901</v>
      </c>
      <c r="G173" s="6">
        <v>-10.579436721183701</v>
      </c>
      <c r="H173" s="8">
        <v>3.7118295928660302E-26</v>
      </c>
      <c r="I173" s="8">
        <v>2.8021993532643E-23</v>
      </c>
    </row>
    <row r="174" spans="1:9" ht="15" x14ac:dyDescent="0.15">
      <c r="A174" s="9" t="s">
        <v>479</v>
      </c>
      <c r="B174" s="6" t="s">
        <v>480</v>
      </c>
      <c r="C174" s="6" t="s">
        <v>481</v>
      </c>
      <c r="D174" s="6">
        <v>27.2017264696062</v>
      </c>
      <c r="E174" s="6">
        <v>-1.69488945757997</v>
      </c>
      <c r="F174" s="6">
        <v>0.45012423127624002</v>
      </c>
      <c r="G174" s="6">
        <v>-3.7653815098432699</v>
      </c>
      <c r="H174" s="6">
        <v>1.6629497153906401E-4</v>
      </c>
      <c r="I174" s="6">
        <v>2.4555953071153402E-3</v>
      </c>
    </row>
    <row r="175" spans="1:9" ht="15" x14ac:dyDescent="0.15">
      <c r="A175" s="9" t="s">
        <v>482</v>
      </c>
      <c r="B175" s="6" t="s">
        <v>483</v>
      </c>
      <c r="C175" s="6" t="s">
        <v>484</v>
      </c>
      <c r="D175" s="6">
        <v>7.2422588495322797</v>
      </c>
      <c r="E175" s="6">
        <v>-5.3166471993876199</v>
      </c>
      <c r="F175" s="6">
        <v>1.3205348300680799</v>
      </c>
      <c r="G175" s="6">
        <v>-4.0261317447518703</v>
      </c>
      <c r="H175" s="8">
        <v>5.6701927984363199E-5</v>
      </c>
      <c r="I175" s="6">
        <v>1.01783073506856E-3</v>
      </c>
    </row>
    <row r="176" spans="1:9" ht="15" x14ac:dyDescent="0.15">
      <c r="A176" s="9" t="s">
        <v>485</v>
      </c>
      <c r="B176" s="6" t="s">
        <v>486</v>
      </c>
      <c r="C176" s="6" t="s">
        <v>487</v>
      </c>
      <c r="D176" s="6">
        <v>26.6786883427541</v>
      </c>
      <c r="E176" s="6">
        <v>-2.2968154755516998</v>
      </c>
      <c r="F176" s="6">
        <v>0.41474039043101701</v>
      </c>
      <c r="G176" s="6">
        <v>-5.5379594766854998</v>
      </c>
      <c r="H176" s="8">
        <v>3.0601604170028998E-8</v>
      </c>
      <c r="I176" s="8">
        <v>1.5830268812410299E-6</v>
      </c>
    </row>
    <row r="177" spans="1:9" ht="15" x14ac:dyDescent="0.15">
      <c r="A177" s="9" t="s">
        <v>488</v>
      </c>
      <c r="B177" s="6" t="s">
        <v>489</v>
      </c>
      <c r="C177" s="6" t="s">
        <v>490</v>
      </c>
      <c r="D177" s="6">
        <v>45.152246286196302</v>
      </c>
      <c r="E177" s="6">
        <v>-2.2573907669859201</v>
      </c>
      <c r="F177" s="6">
        <v>0.378312967090848</v>
      </c>
      <c r="G177" s="6">
        <v>-5.9669928428433598</v>
      </c>
      <c r="H177" s="8">
        <v>2.4166600523789998E-9</v>
      </c>
      <c r="I177" s="8">
        <v>1.6824689782527901E-7</v>
      </c>
    </row>
    <row r="178" spans="1:9" ht="15" x14ac:dyDescent="0.15">
      <c r="A178" s="9" t="s">
        <v>491</v>
      </c>
      <c r="B178" s="6" t="s">
        <v>492</v>
      </c>
      <c r="C178" s="6" t="s">
        <v>493</v>
      </c>
      <c r="D178" s="6">
        <v>16.1694378672805</v>
      </c>
      <c r="E178" s="6">
        <v>-2.0747326333167799</v>
      </c>
      <c r="F178" s="6">
        <v>0.56103984000517604</v>
      </c>
      <c r="G178" s="6">
        <v>-3.6980130204258601</v>
      </c>
      <c r="H178" s="6">
        <v>2.17293745672753E-4</v>
      </c>
      <c r="I178" s="6">
        <v>3.0413570729793502E-3</v>
      </c>
    </row>
    <row r="179" spans="1:9" ht="15" x14ac:dyDescent="0.15">
      <c r="A179" s="9" t="s">
        <v>494</v>
      </c>
      <c r="B179" s="6" t="s">
        <v>495</v>
      </c>
      <c r="C179" s="6" t="s">
        <v>496</v>
      </c>
      <c r="D179" s="6">
        <v>1366.51086134462</v>
      </c>
      <c r="E179" s="6">
        <v>-1.03358160301644</v>
      </c>
      <c r="F179" s="6">
        <v>0.36674782471177098</v>
      </c>
      <c r="G179" s="6">
        <v>-2.8182351288074798</v>
      </c>
      <c r="H179" s="6">
        <v>4.82884338305784E-3</v>
      </c>
      <c r="I179" s="6">
        <v>3.3901539798869902E-2</v>
      </c>
    </row>
    <row r="180" spans="1:9" ht="15" x14ac:dyDescent="0.15">
      <c r="A180" s="9" t="s">
        <v>497</v>
      </c>
      <c r="B180" s="6" t="s">
        <v>498</v>
      </c>
      <c r="C180" s="6" t="s">
        <v>499</v>
      </c>
      <c r="D180" s="6">
        <v>1363.5140638544899</v>
      </c>
      <c r="E180" s="6">
        <v>-1.348840282112</v>
      </c>
      <c r="F180" s="6">
        <v>0.36935916395455498</v>
      </c>
      <c r="G180" s="6">
        <v>-3.65183922248091</v>
      </c>
      <c r="H180" s="6">
        <v>2.6036888121147101E-4</v>
      </c>
      <c r="I180" s="6">
        <v>3.5244962520982201E-3</v>
      </c>
    </row>
    <row r="181" spans="1:9" ht="15" x14ac:dyDescent="0.15">
      <c r="A181" s="9" t="s">
        <v>500</v>
      </c>
      <c r="B181" s="6" t="s">
        <v>501</v>
      </c>
      <c r="C181" s="6" t="s">
        <v>502</v>
      </c>
      <c r="D181" s="6">
        <v>58.408963324240801</v>
      </c>
      <c r="E181" s="6">
        <v>-3.57109287784739</v>
      </c>
      <c r="F181" s="6">
        <v>0.43479275426130898</v>
      </c>
      <c r="G181" s="6">
        <v>-8.2133219628153604</v>
      </c>
      <c r="H181" s="8">
        <v>2.15151639983576E-16</v>
      </c>
      <c r="I181" s="8">
        <v>4.9034276591728497E-14</v>
      </c>
    </row>
    <row r="182" spans="1:9" ht="15" x14ac:dyDescent="0.15">
      <c r="A182" s="9" t="s">
        <v>503</v>
      </c>
      <c r="B182" s="6" t="s">
        <v>504</v>
      </c>
      <c r="C182" s="6" t="s">
        <v>505</v>
      </c>
      <c r="D182" s="6">
        <v>25.0079233156474</v>
      </c>
      <c r="E182" s="6">
        <v>-1.6921068640708401</v>
      </c>
      <c r="F182" s="6">
        <v>0.43232998454984101</v>
      </c>
      <c r="G182" s="6">
        <v>-3.9139243738384799</v>
      </c>
      <c r="H182" s="8">
        <v>9.08080870378105E-5</v>
      </c>
      <c r="I182" s="6">
        <v>1.5087632507974E-3</v>
      </c>
    </row>
    <row r="183" spans="1:9" ht="15" x14ac:dyDescent="0.15">
      <c r="A183" s="9" t="s">
        <v>506</v>
      </c>
      <c r="B183" s="6" t="s">
        <v>507</v>
      </c>
      <c r="C183" s="6" t="s">
        <v>508</v>
      </c>
      <c r="D183" s="6">
        <v>222.35637372778899</v>
      </c>
      <c r="E183" s="6">
        <v>-2.2671512381535499</v>
      </c>
      <c r="F183" s="6">
        <v>0.19527964630529501</v>
      </c>
      <c r="G183" s="6">
        <v>-11.609767228936599</v>
      </c>
      <c r="H183" s="8">
        <v>3.6761496785103E-31</v>
      </c>
      <c r="I183" s="8">
        <v>3.8612358231935501E-28</v>
      </c>
    </row>
    <row r="184" spans="1:9" ht="15" x14ac:dyDescent="0.15">
      <c r="A184" s="9" t="s">
        <v>509</v>
      </c>
      <c r="B184" s="6" t="s">
        <v>436</v>
      </c>
      <c r="C184" s="6" t="s">
        <v>437</v>
      </c>
      <c r="D184" s="6">
        <v>15.720647798093401</v>
      </c>
      <c r="E184" s="6">
        <v>-2.0298656010473102</v>
      </c>
      <c r="F184" s="6">
        <v>0.517327797975905</v>
      </c>
      <c r="G184" s="6">
        <v>-3.9237512636849399</v>
      </c>
      <c r="H184" s="8">
        <v>8.7180748263626396E-5</v>
      </c>
      <c r="I184" s="6">
        <v>1.4565093475468101E-3</v>
      </c>
    </row>
    <row r="185" spans="1:9" ht="15" x14ac:dyDescent="0.15">
      <c r="A185" s="9" t="s">
        <v>510</v>
      </c>
      <c r="B185" s="6" t="s">
        <v>511</v>
      </c>
      <c r="C185" s="6" t="s">
        <v>512</v>
      </c>
      <c r="D185" s="6">
        <v>164.65882968966901</v>
      </c>
      <c r="E185" s="6">
        <v>-1.03623969729177</v>
      </c>
      <c r="F185" s="6">
        <v>0.221968800426883</v>
      </c>
      <c r="G185" s="6">
        <v>-4.6684024750275901</v>
      </c>
      <c r="H185" s="8">
        <v>3.0355080839161502E-6</v>
      </c>
      <c r="I185" s="8">
        <v>8.7092404146373403E-5</v>
      </c>
    </row>
    <row r="186" spans="1:9" ht="15" x14ac:dyDescent="0.15">
      <c r="A186" s="9" t="s">
        <v>513</v>
      </c>
      <c r="B186" s="6" t="s">
        <v>514</v>
      </c>
      <c r="C186" s="6" t="s">
        <v>515</v>
      </c>
      <c r="D186" s="6">
        <v>37.250000596732498</v>
      </c>
      <c r="E186" s="6">
        <v>-1.6736069085760099</v>
      </c>
      <c r="F186" s="6">
        <v>0.42875885475216002</v>
      </c>
      <c r="G186" s="6">
        <v>-3.90337573213136</v>
      </c>
      <c r="H186" s="8">
        <v>9.4860265412365205E-5</v>
      </c>
      <c r="I186" s="6">
        <v>1.5599961142490899E-3</v>
      </c>
    </row>
    <row r="187" spans="1:9" ht="15" x14ac:dyDescent="0.15">
      <c r="A187" s="9" t="s">
        <v>516</v>
      </c>
      <c r="B187" s="6" t="s">
        <v>517</v>
      </c>
      <c r="C187" s="6" t="s">
        <v>518</v>
      </c>
      <c r="D187" s="6">
        <v>7.2906793381385704</v>
      </c>
      <c r="E187" s="6">
        <v>-2.3226214307603099</v>
      </c>
      <c r="F187" s="6">
        <v>0.87194702331186602</v>
      </c>
      <c r="G187" s="6">
        <v>-2.6637185157630698</v>
      </c>
      <c r="H187" s="6">
        <v>7.7282200352088003E-3</v>
      </c>
      <c r="I187" s="6">
        <v>4.87629901111475E-2</v>
      </c>
    </row>
    <row r="188" spans="1:9" ht="15" x14ac:dyDescent="0.15">
      <c r="A188" s="9" t="s">
        <v>519</v>
      </c>
      <c r="B188" s="6" t="s">
        <v>520</v>
      </c>
      <c r="C188" s="6" t="s">
        <v>521</v>
      </c>
      <c r="D188" s="6">
        <v>42.205454878549503</v>
      </c>
      <c r="E188" s="6">
        <v>-1.70525878459031</v>
      </c>
      <c r="F188" s="6">
        <v>0.370223482561649</v>
      </c>
      <c r="G188" s="6">
        <v>-4.6060254546559003</v>
      </c>
      <c r="H188" s="8">
        <v>4.1043817054598204E-6</v>
      </c>
      <c r="I188" s="6">
        <v>1.11034326137176E-4</v>
      </c>
    </row>
    <row r="189" spans="1:9" ht="15" x14ac:dyDescent="0.15">
      <c r="A189" s="9" t="s">
        <v>522</v>
      </c>
      <c r="B189" s="6" t="s">
        <v>523</v>
      </c>
      <c r="C189" s="6" t="s">
        <v>524</v>
      </c>
      <c r="D189" s="6">
        <v>36.130210490934601</v>
      </c>
      <c r="E189" s="6">
        <v>-1.9800395608346399</v>
      </c>
      <c r="F189" s="6">
        <v>0.36721517217928901</v>
      </c>
      <c r="G189" s="6">
        <v>-5.39204180776035</v>
      </c>
      <c r="H189" s="8">
        <v>6.9661554317243103E-8</v>
      </c>
      <c r="I189" s="8">
        <v>3.2614027697596098E-6</v>
      </c>
    </row>
    <row r="190" spans="1:9" ht="15" x14ac:dyDescent="0.15">
      <c r="A190" s="9" t="s">
        <v>525</v>
      </c>
      <c r="B190" s="6" t="s">
        <v>526</v>
      </c>
      <c r="C190" s="6" t="s">
        <v>527</v>
      </c>
      <c r="D190" s="6">
        <v>7.8938824487643497</v>
      </c>
      <c r="E190" s="6">
        <v>-2.8287545636362599</v>
      </c>
      <c r="F190" s="6">
        <v>0.84492214356504303</v>
      </c>
      <c r="G190" s="6">
        <v>-3.3479470092956598</v>
      </c>
      <c r="H190" s="6">
        <v>8.1412576488582597E-4</v>
      </c>
      <c r="I190" s="6">
        <v>8.7841224779418494E-3</v>
      </c>
    </row>
    <row r="191" spans="1:9" ht="15" x14ac:dyDescent="0.15">
      <c r="A191" s="9" t="s">
        <v>528</v>
      </c>
      <c r="B191" s="6" t="s">
        <v>529</v>
      </c>
      <c r="C191" s="6"/>
      <c r="D191" s="6">
        <v>17.7313028207105</v>
      </c>
      <c r="E191" s="6">
        <v>-5.9971345221656396</v>
      </c>
      <c r="F191" s="6">
        <v>1.2623322564994</v>
      </c>
      <c r="G191" s="6">
        <v>-4.7508367874527799</v>
      </c>
      <c r="H191" s="8">
        <v>2.0257659349959702E-6</v>
      </c>
      <c r="I191" s="8">
        <v>6.1347152538278497E-5</v>
      </c>
    </row>
    <row r="192" spans="1:9" ht="15" x14ac:dyDescent="0.15">
      <c r="A192" s="9" t="s">
        <v>530</v>
      </c>
      <c r="B192" s="6" t="s">
        <v>531</v>
      </c>
      <c r="C192" s="6" t="s">
        <v>532</v>
      </c>
      <c r="D192" s="6">
        <v>6.4808212351520202</v>
      </c>
      <c r="E192" s="6">
        <v>-4.0843024593132302</v>
      </c>
      <c r="F192" s="6">
        <v>1.2384715908322499</v>
      </c>
      <c r="G192" s="6">
        <v>-3.2978572052416499</v>
      </c>
      <c r="H192" s="6">
        <v>9.7425666477812996E-4</v>
      </c>
      <c r="I192" s="6">
        <v>1.0110005372727699E-2</v>
      </c>
    </row>
    <row r="193" spans="1:9" ht="15" x14ac:dyDescent="0.15">
      <c r="A193" s="9" t="s">
        <v>533</v>
      </c>
      <c r="B193" s="6" t="s">
        <v>534</v>
      </c>
      <c r="C193" s="6" t="s">
        <v>535</v>
      </c>
      <c r="D193" s="6">
        <v>3.4423422773129002</v>
      </c>
      <c r="E193" s="6">
        <v>-4.0550383368006004</v>
      </c>
      <c r="F193" s="6">
        <v>1.4635753840990799</v>
      </c>
      <c r="G193" s="6">
        <v>-2.77063852047274</v>
      </c>
      <c r="H193" s="6">
        <v>5.5946497852932498E-3</v>
      </c>
      <c r="I193" s="6">
        <v>3.8082713303216199E-2</v>
      </c>
    </row>
    <row r="194" spans="1:9" ht="15" x14ac:dyDescent="0.15">
      <c r="A194" s="9" t="s">
        <v>536</v>
      </c>
      <c r="B194" s="6" t="s">
        <v>537</v>
      </c>
      <c r="C194" s="6" t="s">
        <v>538</v>
      </c>
      <c r="D194" s="6">
        <v>12.6749525064984</v>
      </c>
      <c r="E194" s="6">
        <v>-2.02162169769564</v>
      </c>
      <c r="F194" s="6">
        <v>0.75094995084388405</v>
      </c>
      <c r="G194" s="6">
        <v>-2.6920857980266599</v>
      </c>
      <c r="H194" s="6">
        <v>7.1006675618033501E-3</v>
      </c>
      <c r="I194" s="6">
        <v>4.5804519881988102E-2</v>
      </c>
    </row>
    <row r="195" spans="1:9" ht="15" x14ac:dyDescent="0.15">
      <c r="A195" s="9" t="s">
        <v>539</v>
      </c>
      <c r="B195" s="6" t="s">
        <v>540</v>
      </c>
      <c r="C195" s="6"/>
      <c r="D195" s="6">
        <v>2.4253161894942501</v>
      </c>
      <c r="E195" s="6">
        <v>-4.6153141464391201</v>
      </c>
      <c r="F195" s="6">
        <v>1.5923943479660201</v>
      </c>
      <c r="G195" s="6">
        <v>-2.8983487365012999</v>
      </c>
      <c r="H195" s="6">
        <v>3.7513321347788699E-3</v>
      </c>
      <c r="I195" s="6">
        <v>2.7919375612603201E-2</v>
      </c>
    </row>
    <row r="196" spans="1:9" ht="15" x14ac:dyDescent="0.15">
      <c r="A196" s="9" t="s">
        <v>541</v>
      </c>
      <c r="B196" s="6" t="s">
        <v>542</v>
      </c>
      <c r="C196" s="6" t="s">
        <v>543</v>
      </c>
      <c r="D196" s="6">
        <v>58.107692275867997</v>
      </c>
      <c r="E196" s="6">
        <v>-1.1059664270604701</v>
      </c>
      <c r="F196" s="6">
        <v>0.28830499696414003</v>
      </c>
      <c r="G196" s="6">
        <v>-3.83609871041546</v>
      </c>
      <c r="H196" s="6">
        <v>1.25004181977481E-4</v>
      </c>
      <c r="I196" s="6">
        <v>1.95839885098053E-3</v>
      </c>
    </row>
    <row r="197" spans="1:9" ht="15" x14ac:dyDescent="0.15">
      <c r="A197" s="9" t="s">
        <v>544</v>
      </c>
      <c r="B197" s="6" t="s">
        <v>545</v>
      </c>
      <c r="C197" s="6" t="s">
        <v>546</v>
      </c>
      <c r="D197" s="6">
        <v>41.039851804648499</v>
      </c>
      <c r="E197" s="6">
        <v>-1.7735399734073201</v>
      </c>
      <c r="F197" s="6">
        <v>0.428968161144476</v>
      </c>
      <c r="G197" s="6">
        <v>-4.1344326550379904</v>
      </c>
      <c r="H197" s="8">
        <v>3.5583257449951299E-5</v>
      </c>
      <c r="I197" s="6">
        <v>6.9944697597715602E-4</v>
      </c>
    </row>
    <row r="198" spans="1:9" ht="15" x14ac:dyDescent="0.15">
      <c r="A198" s="9" t="s">
        <v>547</v>
      </c>
      <c r="B198" s="6" t="s">
        <v>548</v>
      </c>
      <c r="C198" s="6" t="s">
        <v>549</v>
      </c>
      <c r="D198" s="6">
        <v>285.03159674051102</v>
      </c>
      <c r="E198" s="6">
        <v>-1.1657502147496099</v>
      </c>
      <c r="F198" s="6">
        <v>0.14190876940123701</v>
      </c>
      <c r="G198" s="6">
        <v>-8.2147863001583499</v>
      </c>
      <c r="H198" s="8">
        <v>2.1254242042182799E-16</v>
      </c>
      <c r="I198" s="8">
        <v>4.8900950405243001E-14</v>
      </c>
    </row>
    <row r="199" spans="1:9" ht="15" x14ac:dyDescent="0.15">
      <c r="A199" s="9" t="s">
        <v>550</v>
      </c>
      <c r="B199" s="6" t="s">
        <v>551</v>
      </c>
      <c r="C199" s="6" t="s">
        <v>552</v>
      </c>
      <c r="D199" s="6">
        <v>40.4231836075204</v>
      </c>
      <c r="E199" s="6">
        <v>-1.55556119994983</v>
      </c>
      <c r="F199" s="6">
        <v>0.47262786429840498</v>
      </c>
      <c r="G199" s="6">
        <v>-3.2913023489611501</v>
      </c>
      <c r="H199" s="6">
        <v>9.9724667551586398E-4</v>
      </c>
      <c r="I199" s="6">
        <v>1.03087228015029E-2</v>
      </c>
    </row>
    <row r="200" spans="1:9" ht="15" x14ac:dyDescent="0.15">
      <c r="A200" s="9" t="s">
        <v>553</v>
      </c>
      <c r="B200" s="6" t="s">
        <v>554</v>
      </c>
      <c r="C200" s="6"/>
      <c r="D200" s="6">
        <v>9.2666897733942903</v>
      </c>
      <c r="E200" s="6">
        <v>-4.5320928064975199</v>
      </c>
      <c r="F200" s="6">
        <v>1.3280958181190501</v>
      </c>
      <c r="G200" s="6">
        <v>-3.4124742693009802</v>
      </c>
      <c r="H200" s="6">
        <v>6.4376004071986005E-4</v>
      </c>
      <c r="I200" s="6">
        <v>7.3048168453313201E-3</v>
      </c>
    </row>
    <row r="201" spans="1:9" ht="15" x14ac:dyDescent="0.15">
      <c r="A201" s="9" t="s">
        <v>555</v>
      </c>
      <c r="B201" s="6" t="s">
        <v>556</v>
      </c>
      <c r="C201" s="6" t="s">
        <v>557</v>
      </c>
      <c r="D201" s="6">
        <v>61.478826763293497</v>
      </c>
      <c r="E201" s="6">
        <v>-4.0599324717277003</v>
      </c>
      <c r="F201" s="6">
        <v>0.40767066740948898</v>
      </c>
      <c r="G201" s="6">
        <v>-9.9588535459914596</v>
      </c>
      <c r="H201" s="8">
        <v>2.3070771004508199E-23</v>
      </c>
      <c r="I201" s="8">
        <v>1.2961481068067599E-20</v>
      </c>
    </row>
    <row r="202" spans="1:9" ht="15" x14ac:dyDescent="0.15">
      <c r="A202" s="9" t="s">
        <v>558</v>
      </c>
      <c r="B202" s="6" t="s">
        <v>559</v>
      </c>
      <c r="C202" s="6"/>
      <c r="D202" s="6">
        <v>8.2431127501915107</v>
      </c>
      <c r="E202" s="6">
        <v>-4.9641494695724502</v>
      </c>
      <c r="F202" s="6">
        <v>1.34876763218</v>
      </c>
      <c r="G202" s="6">
        <v>-3.6805075619652299</v>
      </c>
      <c r="H202" s="6">
        <v>2.32770155721361E-4</v>
      </c>
      <c r="I202" s="6">
        <v>3.2224993821871901E-3</v>
      </c>
    </row>
    <row r="203" spans="1:9" ht="15" x14ac:dyDescent="0.15">
      <c r="A203" s="9" t="s">
        <v>560</v>
      </c>
      <c r="B203" s="6" t="s">
        <v>561</v>
      </c>
      <c r="C203" s="6" t="s">
        <v>562</v>
      </c>
      <c r="D203" s="6">
        <v>11.227607122696901</v>
      </c>
      <c r="E203" s="6">
        <v>-1.71179814761849</v>
      </c>
      <c r="F203" s="6">
        <v>0.63989898437558601</v>
      </c>
      <c r="G203" s="6">
        <v>-2.67510683625926</v>
      </c>
      <c r="H203" s="6">
        <v>7.4705439470546201E-3</v>
      </c>
      <c r="I203" s="6">
        <v>4.7630879037462499E-2</v>
      </c>
    </row>
    <row r="204" spans="1:9" ht="15" x14ac:dyDescent="0.15">
      <c r="A204" s="9" t="s">
        <v>563</v>
      </c>
      <c r="B204" s="6" t="s">
        <v>564</v>
      </c>
      <c r="C204" s="6" t="s">
        <v>565</v>
      </c>
      <c r="D204" s="6">
        <v>49.888707011969302</v>
      </c>
      <c r="E204" s="6">
        <v>-1.0015655327238699</v>
      </c>
      <c r="F204" s="6">
        <v>0.30602784956768803</v>
      </c>
      <c r="G204" s="6">
        <v>-3.2727921139815899</v>
      </c>
      <c r="H204" s="6">
        <v>1.06490769500231E-3</v>
      </c>
      <c r="I204" s="6">
        <v>1.08365796528499E-2</v>
      </c>
    </row>
    <row r="205" spans="1:9" ht="15" x14ac:dyDescent="0.15">
      <c r="A205" s="9" t="s">
        <v>566</v>
      </c>
      <c r="B205" s="6" t="s">
        <v>567</v>
      </c>
      <c r="C205" s="6" t="s">
        <v>568</v>
      </c>
      <c r="D205" s="6">
        <v>30.298897871991599</v>
      </c>
      <c r="E205" s="6">
        <v>-6.3946736562059296</v>
      </c>
      <c r="F205" s="6">
        <v>1.0757323072057201</v>
      </c>
      <c r="G205" s="6">
        <v>-5.9444841559295698</v>
      </c>
      <c r="H205" s="8">
        <v>2.77328791033673E-9</v>
      </c>
      <c r="I205" s="8">
        <v>1.9087489839861701E-7</v>
      </c>
    </row>
    <row r="206" spans="1:9" ht="15" x14ac:dyDescent="0.15">
      <c r="A206" s="9" t="s">
        <v>569</v>
      </c>
      <c r="B206" s="6" t="s">
        <v>570</v>
      </c>
      <c r="C206" s="6" t="s">
        <v>571</v>
      </c>
      <c r="D206" s="6">
        <v>216.737124796823</v>
      </c>
      <c r="E206" s="6">
        <v>-2.8175714578895201</v>
      </c>
      <c r="F206" s="6">
        <v>0.21984861748239701</v>
      </c>
      <c r="G206" s="6">
        <v>-12.8159616837942</v>
      </c>
      <c r="H206" s="8">
        <v>1.3347318711778399E-37</v>
      </c>
      <c r="I206" s="8">
        <v>2.3031751817081698E-34</v>
      </c>
    </row>
    <row r="207" spans="1:9" ht="15" x14ac:dyDescent="0.15">
      <c r="A207" s="9" t="s">
        <v>572</v>
      </c>
      <c r="B207" s="6" t="s">
        <v>573</v>
      </c>
      <c r="C207" s="6" t="s">
        <v>574</v>
      </c>
      <c r="D207" s="6">
        <v>24.116375714536201</v>
      </c>
      <c r="E207" s="6">
        <v>-3.18505520571187</v>
      </c>
      <c r="F207" s="6">
        <v>0.518055993835283</v>
      </c>
      <c r="G207" s="6">
        <v>-6.1480906381030298</v>
      </c>
      <c r="H207" s="8">
        <v>7.8421219223714105E-10</v>
      </c>
      <c r="I207" s="8">
        <v>6.0527150607235999E-8</v>
      </c>
    </row>
    <row r="208" spans="1:9" ht="15" x14ac:dyDescent="0.15">
      <c r="A208" s="9" t="s">
        <v>575</v>
      </c>
      <c r="B208" s="6" t="s">
        <v>576</v>
      </c>
      <c r="C208" s="6" t="s">
        <v>577</v>
      </c>
      <c r="D208" s="6">
        <v>413.78800221322899</v>
      </c>
      <c r="E208" s="6">
        <v>-1.4469934574458501</v>
      </c>
      <c r="F208" s="6">
        <v>0.175523770308088</v>
      </c>
      <c r="G208" s="6">
        <v>-8.2438603894276508</v>
      </c>
      <c r="H208" s="8">
        <v>1.6674169819424201E-16</v>
      </c>
      <c r="I208" s="8">
        <v>3.9882633118579301E-14</v>
      </c>
    </row>
    <row r="209" spans="1:9" ht="15" x14ac:dyDescent="0.15">
      <c r="A209" s="9" t="s">
        <v>578</v>
      </c>
      <c r="B209" s="6" t="s">
        <v>579</v>
      </c>
      <c r="C209" s="6"/>
      <c r="D209" s="6">
        <v>8.8803796266092991</v>
      </c>
      <c r="E209" s="6">
        <v>-5.7485365857424702</v>
      </c>
      <c r="F209" s="6">
        <v>1.31826050798207</v>
      </c>
      <c r="G209" s="6">
        <v>-4.36069847419009</v>
      </c>
      <c r="H209" s="8">
        <v>1.2964792250520101E-5</v>
      </c>
      <c r="I209" s="6">
        <v>2.9743917491743902E-4</v>
      </c>
    </row>
    <row r="210" spans="1:9" ht="15" x14ac:dyDescent="0.15">
      <c r="A210" s="9" t="s">
        <v>580</v>
      </c>
      <c r="B210" s="6" t="s">
        <v>581</v>
      </c>
      <c r="C210" s="6" t="s">
        <v>582</v>
      </c>
      <c r="D210" s="6">
        <v>3665.0581877097702</v>
      </c>
      <c r="E210" s="6">
        <v>-1.3539575019289201</v>
      </c>
      <c r="F210" s="6">
        <v>0.34072108752498598</v>
      </c>
      <c r="G210" s="6">
        <v>-3.9738001300833301</v>
      </c>
      <c r="H210" s="8">
        <v>7.0734926831851505E-5</v>
      </c>
      <c r="I210" s="6">
        <v>1.2258352671476801E-3</v>
      </c>
    </row>
    <row r="211" spans="1:9" ht="15" x14ac:dyDescent="0.15">
      <c r="A211" s="9" t="s">
        <v>583</v>
      </c>
      <c r="B211" s="6" t="s">
        <v>584</v>
      </c>
      <c r="C211" s="6" t="s">
        <v>585</v>
      </c>
      <c r="D211" s="6">
        <v>35.945061903993199</v>
      </c>
      <c r="E211" s="6">
        <v>-1.7093223992100299</v>
      </c>
      <c r="F211" s="6">
        <v>0.39305853989481598</v>
      </c>
      <c r="G211" s="6">
        <v>-4.3487730852189497</v>
      </c>
      <c r="H211" s="8">
        <v>1.3690127127388101E-5</v>
      </c>
      <c r="I211" s="6">
        <v>3.1054093065111801E-4</v>
      </c>
    </row>
    <row r="212" spans="1:9" ht="15" x14ac:dyDescent="0.15">
      <c r="A212" s="9" t="s">
        <v>586</v>
      </c>
      <c r="B212" s="6" t="s">
        <v>587</v>
      </c>
      <c r="C212" s="6" t="s">
        <v>588</v>
      </c>
      <c r="D212" s="6">
        <v>51.810368761086302</v>
      </c>
      <c r="E212" s="6">
        <v>-1.0152816365414601</v>
      </c>
      <c r="F212" s="6">
        <v>0.31609329760745197</v>
      </c>
      <c r="G212" s="6">
        <v>-3.21196825186188</v>
      </c>
      <c r="H212" s="6">
        <v>1.3182894279749099E-3</v>
      </c>
      <c r="I212" s="6">
        <v>1.2777791626597101E-2</v>
      </c>
    </row>
    <row r="213" spans="1:9" ht="15" x14ac:dyDescent="0.15">
      <c r="A213" s="9" t="s">
        <v>589</v>
      </c>
      <c r="B213" s="6" t="s">
        <v>590</v>
      </c>
      <c r="C213" s="6" t="s">
        <v>591</v>
      </c>
      <c r="D213" s="6">
        <v>32.164037620888401</v>
      </c>
      <c r="E213" s="6">
        <v>-1.7607880266254301</v>
      </c>
      <c r="F213" s="6">
        <v>0.38706019104345801</v>
      </c>
      <c r="G213" s="6">
        <v>-4.5491323245581103</v>
      </c>
      <c r="H213" s="8">
        <v>5.3867563747205804E-6</v>
      </c>
      <c r="I213" s="6">
        <v>1.3926669773755001E-4</v>
      </c>
    </row>
    <row r="214" spans="1:9" ht="15" x14ac:dyDescent="0.15">
      <c r="A214" s="9" t="s">
        <v>592</v>
      </c>
      <c r="B214" s="6" t="s">
        <v>593</v>
      </c>
      <c r="C214" s="6" t="s">
        <v>594</v>
      </c>
      <c r="D214" s="6">
        <v>64.305387427160596</v>
      </c>
      <c r="E214" s="6">
        <v>-1.1334108612157101</v>
      </c>
      <c r="F214" s="6">
        <v>0.26569821612866601</v>
      </c>
      <c r="G214" s="6">
        <v>-4.2657827279760596</v>
      </c>
      <c r="H214" s="8">
        <v>1.99202570885888E-5</v>
      </c>
      <c r="I214" s="6">
        <v>4.28524996212047E-4</v>
      </c>
    </row>
    <row r="215" spans="1:9" ht="15" x14ac:dyDescent="0.15">
      <c r="A215" s="9" t="s">
        <v>595</v>
      </c>
      <c r="B215" s="6" t="s">
        <v>596</v>
      </c>
      <c r="C215" s="6" t="s">
        <v>597</v>
      </c>
      <c r="D215" s="6">
        <v>335.96927084305901</v>
      </c>
      <c r="E215" s="6">
        <v>-1.8363999264961099</v>
      </c>
      <c r="F215" s="6">
        <v>0.190718191696925</v>
      </c>
      <c r="G215" s="6">
        <v>-9.6288660780424298</v>
      </c>
      <c r="H215" s="8">
        <v>6.03922056337605E-22</v>
      </c>
      <c r="I215" s="8">
        <v>2.9179098074007701E-19</v>
      </c>
    </row>
    <row r="216" spans="1:9" ht="15" x14ac:dyDescent="0.15">
      <c r="A216" s="9" t="s">
        <v>598</v>
      </c>
      <c r="B216" s="6" t="s">
        <v>599</v>
      </c>
      <c r="C216" s="6" t="s">
        <v>600</v>
      </c>
      <c r="D216" s="6">
        <v>22.334017698547601</v>
      </c>
      <c r="E216" s="6">
        <v>-1.4199926955615001</v>
      </c>
      <c r="F216" s="6">
        <v>0.48612883963044301</v>
      </c>
      <c r="G216" s="6">
        <v>-2.9210213009394401</v>
      </c>
      <c r="H216" s="6">
        <v>3.4888597284333501E-3</v>
      </c>
      <c r="I216" s="6">
        <v>2.6454448625076201E-2</v>
      </c>
    </row>
    <row r="217" spans="1:9" ht="15" x14ac:dyDescent="0.15">
      <c r="A217" s="9" t="s">
        <v>601</v>
      </c>
      <c r="B217" s="6" t="s">
        <v>602</v>
      </c>
      <c r="C217" s="6" t="s">
        <v>603</v>
      </c>
      <c r="D217" s="6">
        <v>2.1702697184735098</v>
      </c>
      <c r="E217" s="6">
        <v>-4.7463674838244501</v>
      </c>
      <c r="F217" s="6">
        <v>1.6611338473560899</v>
      </c>
      <c r="G217" s="6">
        <v>-2.85730586453277</v>
      </c>
      <c r="H217" s="6">
        <v>4.2725390553866203E-3</v>
      </c>
      <c r="I217" s="6">
        <v>3.0884499850398001E-2</v>
      </c>
    </row>
    <row r="218" spans="1:9" ht="15" x14ac:dyDescent="0.15">
      <c r="A218" s="9" t="s">
        <v>604</v>
      </c>
      <c r="B218" s="6" t="s">
        <v>605</v>
      </c>
      <c r="C218" s="6" t="s">
        <v>606</v>
      </c>
      <c r="D218" s="6">
        <v>719.20333483670095</v>
      </c>
      <c r="E218" s="6">
        <v>-1.0820631833521701</v>
      </c>
      <c r="F218" s="6">
        <v>0.121566482895302</v>
      </c>
      <c r="G218" s="6">
        <v>-8.9009993345294198</v>
      </c>
      <c r="H218" s="8">
        <v>5.5346090738950895E-19</v>
      </c>
      <c r="I218" s="8">
        <v>1.80682548658321E-16</v>
      </c>
    </row>
    <row r="219" spans="1:9" ht="15" x14ac:dyDescent="0.15">
      <c r="A219" s="9" t="s">
        <v>607</v>
      </c>
      <c r="B219" s="6" t="s">
        <v>608</v>
      </c>
      <c r="C219" s="6" t="s">
        <v>609</v>
      </c>
      <c r="D219" s="6">
        <v>29.234283446960799</v>
      </c>
      <c r="E219" s="6">
        <v>-1.3606887626381601</v>
      </c>
      <c r="F219" s="6">
        <v>0.37259483537696603</v>
      </c>
      <c r="G219" s="6">
        <v>-3.6519259888868598</v>
      </c>
      <c r="H219" s="6">
        <v>2.6028090555318002E-4</v>
      </c>
      <c r="I219" s="6">
        <v>3.5244962520982201E-3</v>
      </c>
    </row>
    <row r="220" spans="1:9" ht="15" x14ac:dyDescent="0.15">
      <c r="A220" s="9" t="s">
        <v>610</v>
      </c>
      <c r="B220" s="6" t="s">
        <v>611</v>
      </c>
      <c r="C220" s="6" t="s">
        <v>612</v>
      </c>
      <c r="D220" s="6">
        <v>77.962671752843903</v>
      </c>
      <c r="E220" s="6">
        <v>-1.07894632335563</v>
      </c>
      <c r="F220" s="6">
        <v>0.24631779001105999</v>
      </c>
      <c r="G220" s="6">
        <v>-4.3803020614434001</v>
      </c>
      <c r="H220" s="8">
        <v>1.18514906359091E-5</v>
      </c>
      <c r="I220" s="6">
        <v>2.7503199883025198E-4</v>
      </c>
    </row>
    <row r="221" spans="1:9" ht="15" x14ac:dyDescent="0.15">
      <c r="A221" s="9" t="s">
        <v>613</v>
      </c>
      <c r="B221" s="6" t="s">
        <v>614</v>
      </c>
      <c r="C221" s="6" t="s">
        <v>615</v>
      </c>
      <c r="D221" s="6">
        <v>10.7783635295864</v>
      </c>
      <c r="E221" s="6">
        <v>-3.4863860029962201</v>
      </c>
      <c r="F221" s="6">
        <v>0.782850129023688</v>
      </c>
      <c r="G221" s="6">
        <v>-4.4534526772629901</v>
      </c>
      <c r="H221" s="8">
        <v>8.4500338886004003E-6</v>
      </c>
      <c r="I221" s="6">
        <v>2.0352534265285E-4</v>
      </c>
    </row>
    <row r="222" spans="1:9" ht="15" x14ac:dyDescent="0.15">
      <c r="A222" s="9" t="s">
        <v>616</v>
      </c>
      <c r="B222" s="6" t="s">
        <v>617</v>
      </c>
      <c r="C222" s="6" t="s">
        <v>618</v>
      </c>
      <c r="D222" s="6">
        <v>60.006987187534399</v>
      </c>
      <c r="E222" s="6">
        <v>-1.5195142565428099</v>
      </c>
      <c r="F222" s="6">
        <v>0.29031523031536299</v>
      </c>
      <c r="G222" s="6">
        <v>-5.2340149529606101</v>
      </c>
      <c r="H222" s="8">
        <v>1.6586702544777499E-7</v>
      </c>
      <c r="I222" s="8">
        <v>6.8730970853642197E-6</v>
      </c>
    </row>
    <row r="223" spans="1:9" ht="15" x14ac:dyDescent="0.15">
      <c r="A223" s="9" t="s">
        <v>619</v>
      </c>
      <c r="B223" s="6" t="s">
        <v>620</v>
      </c>
      <c r="C223" s="6" t="s">
        <v>621</v>
      </c>
      <c r="D223" s="6">
        <v>47.146188962518401</v>
      </c>
      <c r="E223" s="6">
        <v>-1.1050381233743101</v>
      </c>
      <c r="F223" s="6">
        <v>0.310391319793064</v>
      </c>
      <c r="G223" s="6">
        <v>-3.56014505853783</v>
      </c>
      <c r="H223" s="6">
        <v>3.7064999198102003E-4</v>
      </c>
      <c r="I223" s="6">
        <v>4.6758028753407198E-3</v>
      </c>
    </row>
    <row r="224" spans="1:9" ht="15" x14ac:dyDescent="0.15">
      <c r="A224" s="9" t="s">
        <v>622</v>
      </c>
      <c r="B224" s="6" t="s">
        <v>623</v>
      </c>
      <c r="C224" s="6" t="s">
        <v>624</v>
      </c>
      <c r="D224" s="6">
        <v>61.263146633126397</v>
      </c>
      <c r="E224" s="6">
        <v>-1.3563493347315101</v>
      </c>
      <c r="F224" s="6">
        <v>0.28271248133782001</v>
      </c>
      <c r="G224" s="6">
        <v>-4.7976280647856404</v>
      </c>
      <c r="H224" s="8">
        <v>1.6055555584846101E-6</v>
      </c>
      <c r="I224" s="8">
        <v>4.9918933310001703E-5</v>
      </c>
    </row>
    <row r="225" spans="1:9" ht="15" x14ac:dyDescent="0.15">
      <c r="A225" s="9" t="s">
        <v>625</v>
      </c>
      <c r="B225" s="6" t="s">
        <v>626</v>
      </c>
      <c r="C225" s="6" t="s">
        <v>627</v>
      </c>
      <c r="D225" s="6">
        <v>66.840224718466402</v>
      </c>
      <c r="E225" s="6">
        <v>-1.6450343828270599</v>
      </c>
      <c r="F225" s="6">
        <v>0.314182053498481</v>
      </c>
      <c r="G225" s="6">
        <v>-5.2359272737231901</v>
      </c>
      <c r="H225" s="8">
        <v>1.64158587429642E-7</v>
      </c>
      <c r="I225" s="8">
        <v>6.8374881984918999E-6</v>
      </c>
    </row>
    <row r="226" spans="1:9" ht="15" x14ac:dyDescent="0.15">
      <c r="A226" s="9" t="s">
        <v>628</v>
      </c>
      <c r="B226" s="6" t="s">
        <v>629</v>
      </c>
      <c r="C226" s="6" t="s">
        <v>630</v>
      </c>
      <c r="D226" s="6">
        <v>4.7217820849174803</v>
      </c>
      <c r="E226" s="6">
        <v>-3.2371584775439599</v>
      </c>
      <c r="F226" s="6">
        <v>1.1814906360494599</v>
      </c>
      <c r="G226" s="6">
        <v>-2.7398934691247399</v>
      </c>
      <c r="H226" s="6">
        <v>6.1459101390986199E-3</v>
      </c>
      <c r="I226" s="6">
        <v>4.0969342478019997E-2</v>
      </c>
    </row>
    <row r="227" spans="1:9" ht="15" x14ac:dyDescent="0.15">
      <c r="A227" s="9" t="s">
        <v>631</v>
      </c>
      <c r="B227" s="6" t="s">
        <v>632</v>
      </c>
      <c r="C227" s="6" t="s">
        <v>633</v>
      </c>
      <c r="D227" s="6">
        <v>402.984281382321</v>
      </c>
      <c r="E227" s="6">
        <v>-6.0796456178431004</v>
      </c>
      <c r="F227" s="6">
        <v>0.29786440845575402</v>
      </c>
      <c r="G227" s="6">
        <v>-20.410782373638899</v>
      </c>
      <c r="H227" s="8">
        <v>1.3412059807929E-92</v>
      </c>
      <c r="I227" s="8">
        <v>3.2400854083995001E-88</v>
      </c>
    </row>
    <row r="228" spans="1:9" ht="15" x14ac:dyDescent="0.15">
      <c r="A228" s="9" t="s">
        <v>634</v>
      </c>
      <c r="B228" s="6" t="s">
        <v>635</v>
      </c>
      <c r="C228" s="6" t="s">
        <v>636</v>
      </c>
      <c r="D228" s="6">
        <v>31.525944237863499</v>
      </c>
      <c r="E228" s="6">
        <v>-1.3150615196801001</v>
      </c>
      <c r="F228" s="6">
        <v>0.42458549981045401</v>
      </c>
      <c r="G228" s="6">
        <v>-3.0972831626779</v>
      </c>
      <c r="H228" s="6">
        <v>1.9530321971210399E-3</v>
      </c>
      <c r="I228" s="6">
        <v>1.7233824035129099E-2</v>
      </c>
    </row>
    <row r="229" spans="1:9" ht="15" x14ac:dyDescent="0.15">
      <c r="A229" s="9" t="s">
        <v>637</v>
      </c>
      <c r="B229" s="6" t="s">
        <v>638</v>
      </c>
      <c r="C229" s="6" t="s">
        <v>639</v>
      </c>
      <c r="D229" s="6">
        <v>9.0257625524892795</v>
      </c>
      <c r="E229" s="6">
        <v>-2.0187464499578698</v>
      </c>
      <c r="F229" s="6">
        <v>0.69564528432031902</v>
      </c>
      <c r="G229" s="6">
        <v>-2.9019767623815498</v>
      </c>
      <c r="H229" s="6">
        <v>3.7081604571469699E-3</v>
      </c>
      <c r="I229" s="6">
        <v>2.76828616575268E-2</v>
      </c>
    </row>
    <row r="230" spans="1:9" ht="15" x14ac:dyDescent="0.15">
      <c r="A230" s="9" t="s">
        <v>640</v>
      </c>
      <c r="B230" s="6" t="s">
        <v>641</v>
      </c>
      <c r="C230" s="6" t="s">
        <v>642</v>
      </c>
      <c r="D230" s="6">
        <v>100.077846331985</v>
      </c>
      <c r="E230" s="6">
        <v>-1.1149319773081401</v>
      </c>
      <c r="F230" s="6">
        <v>0.22176077893634999</v>
      </c>
      <c r="G230" s="6">
        <v>-5.0276337531631103</v>
      </c>
      <c r="H230" s="8">
        <v>4.9656911930575405E-7</v>
      </c>
      <c r="I230" s="8">
        <v>1.7985182584990101E-5</v>
      </c>
    </row>
    <row r="231" spans="1:9" ht="15" x14ac:dyDescent="0.15">
      <c r="A231" s="9" t="s">
        <v>643</v>
      </c>
      <c r="B231" s="6" t="s">
        <v>644</v>
      </c>
      <c r="C231" s="6" t="s">
        <v>645</v>
      </c>
      <c r="D231" s="6">
        <v>38.874668582202098</v>
      </c>
      <c r="E231" s="6">
        <v>-1.0147297631319101</v>
      </c>
      <c r="F231" s="6">
        <v>0.31775666173837502</v>
      </c>
      <c r="G231" s="6">
        <v>-3.1934177479727901</v>
      </c>
      <c r="H231" s="6">
        <v>1.4059938553207601E-3</v>
      </c>
      <c r="I231" s="6">
        <v>1.3393532948280299E-2</v>
      </c>
    </row>
    <row r="232" spans="1:9" ht="15" x14ac:dyDescent="0.15">
      <c r="A232" s="9" t="s">
        <v>646</v>
      </c>
      <c r="B232" s="6" t="s">
        <v>647</v>
      </c>
      <c r="C232" s="6" t="s">
        <v>648</v>
      </c>
      <c r="D232" s="6">
        <v>82.185237323930906</v>
      </c>
      <c r="E232" s="6">
        <v>-1.00388016257558</v>
      </c>
      <c r="F232" s="6">
        <v>0.26439981345608099</v>
      </c>
      <c r="G232" s="6">
        <v>-3.7968262891469</v>
      </c>
      <c r="H232" s="6">
        <v>1.4656041437057001E-4</v>
      </c>
      <c r="I232" s="6">
        <v>2.2198159814195801E-3</v>
      </c>
    </row>
    <row r="233" spans="1:9" ht="15" x14ac:dyDescent="0.15">
      <c r="A233" s="9" t="s">
        <v>649</v>
      </c>
      <c r="B233" s="6" t="s">
        <v>650</v>
      </c>
      <c r="C233" s="6" t="s">
        <v>651</v>
      </c>
      <c r="D233" s="6">
        <v>35.526311941631498</v>
      </c>
      <c r="E233" s="6">
        <v>-1.33049720179756</v>
      </c>
      <c r="F233" s="6">
        <v>0.37246915335104902</v>
      </c>
      <c r="G233" s="6">
        <v>-3.5721003734867098</v>
      </c>
      <c r="H233" s="6">
        <v>3.5412962407992799E-4</v>
      </c>
      <c r="I233" s="6">
        <v>4.5193150863829402E-3</v>
      </c>
    </row>
    <row r="234" spans="1:9" ht="15" x14ac:dyDescent="0.15">
      <c r="A234" s="9" t="s">
        <v>652</v>
      </c>
      <c r="B234" s="6" t="s">
        <v>653</v>
      </c>
      <c r="C234" s="6" t="s">
        <v>654</v>
      </c>
      <c r="D234" s="6">
        <v>100.169615903417</v>
      </c>
      <c r="E234" s="6">
        <v>-1.0341149753382799</v>
      </c>
      <c r="F234" s="6">
        <v>0.229829246770719</v>
      </c>
      <c r="G234" s="6">
        <v>-4.4994925139789697</v>
      </c>
      <c r="H234" s="8">
        <v>6.8115878374081504E-6</v>
      </c>
      <c r="I234" s="6">
        <v>1.69468938183425E-4</v>
      </c>
    </row>
    <row r="235" spans="1:9" ht="15" x14ac:dyDescent="0.15">
      <c r="A235" s="9" t="s">
        <v>655</v>
      </c>
      <c r="B235" s="6" t="s">
        <v>656</v>
      </c>
      <c r="C235" s="6" t="s">
        <v>657</v>
      </c>
      <c r="D235" s="6">
        <v>79.332790616517002</v>
      </c>
      <c r="E235" s="6">
        <v>-1.2827389662545701</v>
      </c>
      <c r="F235" s="6">
        <v>0.275905572085061</v>
      </c>
      <c r="G235" s="6">
        <v>-4.6491955800700699</v>
      </c>
      <c r="H235" s="8">
        <v>3.33232115922933E-6</v>
      </c>
      <c r="I235" s="8">
        <v>9.3498507043742406E-5</v>
      </c>
    </row>
    <row r="236" spans="1:9" ht="15" x14ac:dyDescent="0.15">
      <c r="A236" s="9" t="s">
        <v>658</v>
      </c>
      <c r="B236" s="6" t="s">
        <v>659</v>
      </c>
      <c r="C236" s="6" t="s">
        <v>660</v>
      </c>
      <c r="D236" s="6">
        <v>120.274864678773</v>
      </c>
      <c r="E236" s="6">
        <v>-1.0091756673680701</v>
      </c>
      <c r="F236" s="6">
        <v>0.210591810021167</v>
      </c>
      <c r="G236" s="6">
        <v>-4.7920936111743</v>
      </c>
      <c r="H236" s="8">
        <v>1.6504985525961801E-6</v>
      </c>
      <c r="I236" s="8">
        <v>5.1060661011394298E-5</v>
      </c>
    </row>
    <row r="237" spans="1:9" ht="15" x14ac:dyDescent="0.15">
      <c r="A237" s="9" t="s">
        <v>661</v>
      </c>
      <c r="B237" s="6" t="s">
        <v>662</v>
      </c>
      <c r="C237" s="6" t="s">
        <v>663</v>
      </c>
      <c r="D237" s="6">
        <v>2.2270469641976098</v>
      </c>
      <c r="E237" s="6">
        <v>-5.1313177693225898</v>
      </c>
      <c r="F237" s="6">
        <v>1.72533108726788</v>
      </c>
      <c r="G237" s="6">
        <v>-2.9741061337092098</v>
      </c>
      <c r="H237" s="6">
        <v>2.9384342033475399E-3</v>
      </c>
      <c r="I237" s="6">
        <v>2.3259073880887899E-2</v>
      </c>
    </row>
    <row r="238" spans="1:9" ht="15" x14ac:dyDescent="0.15">
      <c r="A238" s="9" t="s">
        <v>664</v>
      </c>
      <c r="B238" s="6" t="s">
        <v>665</v>
      </c>
      <c r="C238" s="6" t="s">
        <v>666</v>
      </c>
      <c r="D238" s="6">
        <v>4.1243926983881902</v>
      </c>
      <c r="E238" s="6">
        <v>-5.3159421776148799</v>
      </c>
      <c r="F238" s="6">
        <v>1.44511928207427</v>
      </c>
      <c r="G238" s="6">
        <v>-3.6785490606592601</v>
      </c>
      <c r="H238" s="6">
        <v>2.3456457450915199E-4</v>
      </c>
      <c r="I238" s="6">
        <v>3.2399148033116598E-3</v>
      </c>
    </row>
    <row r="239" spans="1:9" ht="15" x14ac:dyDescent="0.15">
      <c r="A239" s="9" t="s">
        <v>667</v>
      </c>
      <c r="B239" s="6" t="s">
        <v>668</v>
      </c>
      <c r="C239" s="6" t="s">
        <v>669</v>
      </c>
      <c r="D239" s="6">
        <v>20.393657879033299</v>
      </c>
      <c r="E239" s="6">
        <v>-5.7820261346322299</v>
      </c>
      <c r="F239" s="6">
        <v>1.12721334590856</v>
      </c>
      <c r="G239" s="6">
        <v>-5.1294869384036303</v>
      </c>
      <c r="H239" s="8">
        <v>2.9053292820943099E-7</v>
      </c>
      <c r="I239" s="8">
        <v>1.1194090079239899E-5</v>
      </c>
    </row>
    <row r="240" spans="1:9" ht="15" x14ac:dyDescent="0.15">
      <c r="A240" s="9" t="s">
        <v>670</v>
      </c>
      <c r="B240" s="6" t="s">
        <v>671</v>
      </c>
      <c r="C240" s="6" t="s">
        <v>672</v>
      </c>
      <c r="D240" s="6">
        <v>231.44865593768699</v>
      </c>
      <c r="E240" s="6">
        <v>-1.155051786025</v>
      </c>
      <c r="F240" s="6">
        <v>0.19694825588401099</v>
      </c>
      <c r="G240" s="6">
        <v>-5.8647474730888103</v>
      </c>
      <c r="H240" s="8">
        <v>4.4981675063139999E-9</v>
      </c>
      <c r="I240" s="8">
        <v>2.9529002885199401E-7</v>
      </c>
    </row>
    <row r="241" spans="1:9" ht="15" x14ac:dyDescent="0.15">
      <c r="A241" s="9" t="s">
        <v>673</v>
      </c>
      <c r="B241" s="6" t="s">
        <v>674</v>
      </c>
      <c r="C241" s="6" t="s">
        <v>675</v>
      </c>
      <c r="D241" s="6">
        <v>10.5760329960611</v>
      </c>
      <c r="E241" s="6">
        <v>-3.9060116817676298</v>
      </c>
      <c r="F241" s="6">
        <v>0.89539085080224601</v>
      </c>
      <c r="G241" s="6">
        <v>-4.3623538014353702</v>
      </c>
      <c r="H241" s="8">
        <v>1.28670567497474E-5</v>
      </c>
      <c r="I241" s="6">
        <v>2.9547752562775399E-4</v>
      </c>
    </row>
    <row r="242" spans="1:9" ht="15" x14ac:dyDescent="0.15">
      <c r="A242" s="9" t="s">
        <v>676</v>
      </c>
      <c r="B242" s="6" t="s">
        <v>677</v>
      </c>
      <c r="C242" s="6" t="s">
        <v>678</v>
      </c>
      <c r="D242" s="6">
        <v>679.50559734140802</v>
      </c>
      <c r="E242" s="6">
        <v>-1.1261218022544499</v>
      </c>
      <c r="F242" s="6">
        <v>0.125658410246933</v>
      </c>
      <c r="G242" s="6">
        <v>-8.9617702471445106</v>
      </c>
      <c r="H242" s="8">
        <v>3.1950703332945598E-19</v>
      </c>
      <c r="I242" s="8">
        <v>1.08713393115113E-16</v>
      </c>
    </row>
    <row r="243" spans="1:9" ht="15" x14ac:dyDescent="0.15">
      <c r="A243" s="9" t="s">
        <v>679</v>
      </c>
      <c r="B243" s="6" t="s">
        <v>680</v>
      </c>
      <c r="C243" s="6" t="s">
        <v>681</v>
      </c>
      <c r="D243" s="6">
        <v>145.90263291198499</v>
      </c>
      <c r="E243" s="6">
        <v>-1.4473909292189899</v>
      </c>
      <c r="F243" s="6">
        <v>0.21907902670599899</v>
      </c>
      <c r="G243" s="6">
        <v>-6.6067069540224299</v>
      </c>
      <c r="H243" s="8">
        <v>3.9296280137068998E-11</v>
      </c>
      <c r="I243" s="8">
        <v>3.9887375443332504E-9</v>
      </c>
    </row>
    <row r="244" spans="1:9" ht="15" x14ac:dyDescent="0.15">
      <c r="A244" s="9" t="s">
        <v>682</v>
      </c>
      <c r="B244" s="6" t="s">
        <v>683</v>
      </c>
      <c r="C244" s="6" t="s">
        <v>684</v>
      </c>
      <c r="D244" s="6">
        <v>75.459161788546197</v>
      </c>
      <c r="E244" s="6">
        <v>-1.45150042550712</v>
      </c>
      <c r="F244" s="6">
        <v>0.26360506659507899</v>
      </c>
      <c r="G244" s="6">
        <v>-5.5063449434253604</v>
      </c>
      <c r="H244" s="8">
        <v>3.6636034989978097E-8</v>
      </c>
      <c r="I244" s="8">
        <v>1.8711486961689001E-6</v>
      </c>
    </row>
    <row r="245" spans="1:9" ht="15" x14ac:dyDescent="0.15">
      <c r="A245" s="9" t="s">
        <v>685</v>
      </c>
      <c r="B245" s="6" t="s">
        <v>686</v>
      </c>
      <c r="C245" s="6" t="s">
        <v>687</v>
      </c>
      <c r="D245" s="6">
        <v>199.27932749360701</v>
      </c>
      <c r="E245" s="6">
        <v>-1.12450916497787</v>
      </c>
      <c r="F245" s="6">
        <v>0.22294118759551701</v>
      </c>
      <c r="G245" s="6">
        <v>-5.0439722561183604</v>
      </c>
      <c r="H245" s="8">
        <v>4.5596544160658402E-7</v>
      </c>
      <c r="I245" s="8">
        <v>1.66644676828016E-5</v>
      </c>
    </row>
    <row r="246" spans="1:9" ht="15" x14ac:dyDescent="0.15">
      <c r="A246" s="9" t="s">
        <v>688</v>
      </c>
      <c r="B246" s="6" t="s">
        <v>689</v>
      </c>
      <c r="C246" s="6" t="s">
        <v>690</v>
      </c>
      <c r="D246" s="6">
        <v>59.414125573676301</v>
      </c>
      <c r="E246" s="6">
        <v>-1.5276389867231901</v>
      </c>
      <c r="F246" s="6">
        <v>0.29384598559796898</v>
      </c>
      <c r="G246" s="6">
        <v>-5.1987743974602401</v>
      </c>
      <c r="H246" s="8">
        <v>2.00606822091143E-7</v>
      </c>
      <c r="I246" s="8">
        <v>8.10411305698633E-6</v>
      </c>
    </row>
    <row r="247" spans="1:9" ht="15" x14ac:dyDescent="0.15">
      <c r="A247" s="9" t="s">
        <v>691</v>
      </c>
      <c r="B247" s="6" t="s">
        <v>692</v>
      </c>
      <c r="C247" s="6" t="s">
        <v>693</v>
      </c>
      <c r="D247" s="6">
        <v>19.836524700774799</v>
      </c>
      <c r="E247" s="6">
        <v>-2.01437973446536</v>
      </c>
      <c r="F247" s="6">
        <v>0.47037401632301901</v>
      </c>
      <c r="G247" s="6">
        <v>-4.2825063982318996</v>
      </c>
      <c r="H247" s="8">
        <v>1.8479981648864999E-5</v>
      </c>
      <c r="I247" s="6">
        <v>4.0208256239904802E-4</v>
      </c>
    </row>
    <row r="248" spans="1:9" ht="15" x14ac:dyDescent="0.15">
      <c r="A248" s="9" t="s">
        <v>694</v>
      </c>
      <c r="B248" s="6" t="s">
        <v>695</v>
      </c>
      <c r="C248" s="6" t="s">
        <v>696</v>
      </c>
      <c r="D248" s="6">
        <v>4.1492741397224</v>
      </c>
      <c r="E248" s="6">
        <v>-4.3685834642963099</v>
      </c>
      <c r="F248" s="6">
        <v>1.42371266729306</v>
      </c>
      <c r="G248" s="6">
        <v>-3.0684446129164602</v>
      </c>
      <c r="H248" s="6">
        <v>2.1517621203876402E-3</v>
      </c>
      <c r="I248" s="6">
        <v>1.8532003317049801E-2</v>
      </c>
    </row>
    <row r="249" spans="1:9" ht="15" x14ac:dyDescent="0.15">
      <c r="A249" s="9" t="s">
        <v>697</v>
      </c>
      <c r="B249" s="6"/>
      <c r="C249" s="6" t="s">
        <v>698</v>
      </c>
      <c r="D249" s="6">
        <v>13.8709779614718</v>
      </c>
      <c r="E249" s="6">
        <v>-2.0830846065508002</v>
      </c>
      <c r="F249" s="6">
        <v>0.64360184698683198</v>
      </c>
      <c r="G249" s="6">
        <v>-3.23660445709289</v>
      </c>
      <c r="H249" s="6">
        <v>1.20960947014462E-3</v>
      </c>
      <c r="I249" s="6">
        <v>1.19516341839483E-2</v>
      </c>
    </row>
    <row r="250" spans="1:9" ht="15" x14ac:dyDescent="0.15">
      <c r="A250" s="9" t="s">
        <v>699</v>
      </c>
      <c r="B250" s="6" t="s">
        <v>700</v>
      </c>
      <c r="C250" s="6" t="s">
        <v>701</v>
      </c>
      <c r="D250" s="6">
        <v>3736.69583854857</v>
      </c>
      <c r="E250" s="6">
        <v>-1.0918147509566001</v>
      </c>
      <c r="F250" s="6">
        <v>0.110063467963898</v>
      </c>
      <c r="G250" s="6">
        <v>-9.9198650665335002</v>
      </c>
      <c r="H250" s="8">
        <v>3.4121714445795698E-23</v>
      </c>
      <c r="I250" s="8">
        <v>1.8318052835145201E-20</v>
      </c>
    </row>
    <row r="251" spans="1:9" ht="15" x14ac:dyDescent="0.15">
      <c r="A251" s="9" t="s">
        <v>702</v>
      </c>
      <c r="B251" s="6" t="s">
        <v>703</v>
      </c>
      <c r="C251" s="6" t="s">
        <v>704</v>
      </c>
      <c r="D251" s="6">
        <v>12.3717208976301</v>
      </c>
      <c r="E251" s="6">
        <v>-1.81568307151345</v>
      </c>
      <c r="F251" s="6">
        <v>0.59986348159364</v>
      </c>
      <c r="G251" s="6">
        <v>-3.0268271485535001</v>
      </c>
      <c r="H251" s="6">
        <v>2.4713523340209398E-3</v>
      </c>
      <c r="I251" s="6">
        <v>2.0390344837868099E-2</v>
      </c>
    </row>
    <row r="252" spans="1:9" ht="15" x14ac:dyDescent="0.15">
      <c r="A252" s="9" t="s">
        <v>705</v>
      </c>
      <c r="B252" s="6" t="s">
        <v>706</v>
      </c>
      <c r="C252" s="6" t="s">
        <v>707</v>
      </c>
      <c r="D252" s="6">
        <v>7.4289385890254698</v>
      </c>
      <c r="E252" s="6">
        <v>-3.2045924914754802</v>
      </c>
      <c r="F252" s="6">
        <v>0.98383074524991099</v>
      </c>
      <c r="G252" s="6">
        <v>-3.2572599575158199</v>
      </c>
      <c r="H252" s="6">
        <v>1.1249335873337E-3</v>
      </c>
      <c r="I252" s="6">
        <v>1.1304553079370901E-2</v>
      </c>
    </row>
    <row r="253" spans="1:9" ht="15" x14ac:dyDescent="0.15">
      <c r="A253" s="9" t="s">
        <v>708</v>
      </c>
      <c r="B253" s="6" t="s">
        <v>709</v>
      </c>
      <c r="C253" s="6"/>
      <c r="D253" s="6">
        <v>813.64115998420505</v>
      </c>
      <c r="E253" s="6">
        <v>-2.08516572719744</v>
      </c>
      <c r="F253" s="6">
        <v>0.11962175546067701</v>
      </c>
      <c r="G253" s="6">
        <v>-17.431325256574102</v>
      </c>
      <c r="H253" s="8">
        <v>4.7726969519092399E-68</v>
      </c>
      <c r="I253" s="8">
        <v>2.8824703241055898E-64</v>
      </c>
    </row>
    <row r="254" spans="1:9" ht="15" x14ac:dyDescent="0.15">
      <c r="A254" s="9" t="s">
        <v>710</v>
      </c>
      <c r="B254" s="6" t="s">
        <v>711</v>
      </c>
      <c r="C254" s="6"/>
      <c r="D254" s="6">
        <v>23.962789679948401</v>
      </c>
      <c r="E254" s="6">
        <v>-5.5447390197719004</v>
      </c>
      <c r="F254" s="6">
        <v>1.0871296715112599</v>
      </c>
      <c r="G254" s="6">
        <v>-5.1003474241154203</v>
      </c>
      <c r="H254" s="8">
        <v>3.3903058537835801E-7</v>
      </c>
      <c r="I254" s="8">
        <v>1.2877831574796199E-5</v>
      </c>
    </row>
    <row r="255" spans="1:9" ht="15" x14ac:dyDescent="0.15">
      <c r="A255" s="9" t="s">
        <v>712</v>
      </c>
      <c r="B255" s="6" t="s">
        <v>713</v>
      </c>
      <c r="C255" s="6" t="s">
        <v>714</v>
      </c>
      <c r="D255" s="6">
        <v>6.2364357669800699</v>
      </c>
      <c r="E255" s="6">
        <v>-5.9090022155341799</v>
      </c>
      <c r="F255" s="6">
        <v>1.3848894301592301</v>
      </c>
      <c r="G255" s="6">
        <v>-4.26676822485011</v>
      </c>
      <c r="H255" s="8">
        <v>1.9832501341267999E-5</v>
      </c>
      <c r="I255" s="6">
        <v>4.2739836521173298E-4</v>
      </c>
    </row>
    <row r="256" spans="1:9" ht="15" x14ac:dyDescent="0.15">
      <c r="A256" s="9" t="s">
        <v>715</v>
      </c>
      <c r="B256" s="6" t="s">
        <v>716</v>
      </c>
      <c r="C256" s="6"/>
      <c r="D256" s="6">
        <v>154.821148860444</v>
      </c>
      <c r="E256" s="6">
        <v>-1.15390087544614</v>
      </c>
      <c r="F256" s="6">
        <v>0.25373302585664997</v>
      </c>
      <c r="G256" s="6">
        <v>-4.5476968224784802</v>
      </c>
      <c r="H256" s="8">
        <v>5.4236189935880202E-6</v>
      </c>
      <c r="I256" s="6">
        <v>1.39833284575346E-4</v>
      </c>
    </row>
    <row r="257" spans="1:9" ht="15" x14ac:dyDescent="0.15">
      <c r="A257" s="9" t="s">
        <v>717</v>
      </c>
      <c r="B257" s="6" t="s">
        <v>718</v>
      </c>
      <c r="C257" s="6"/>
      <c r="D257" s="6">
        <v>2.76715961129177</v>
      </c>
      <c r="E257" s="6">
        <v>-5.1308268689926804</v>
      </c>
      <c r="F257" s="6">
        <v>1.60443562110739</v>
      </c>
      <c r="G257" s="6">
        <v>-3.1979013688635001</v>
      </c>
      <c r="H257" s="6">
        <v>1.3843161876608101E-3</v>
      </c>
      <c r="I257" s="6">
        <v>1.32456161279363E-2</v>
      </c>
    </row>
    <row r="258" spans="1:9" ht="15" x14ac:dyDescent="0.15">
      <c r="A258" s="9" t="s">
        <v>719</v>
      </c>
      <c r="B258" s="6" t="s">
        <v>720</v>
      </c>
      <c r="C258" s="6" t="s">
        <v>721</v>
      </c>
      <c r="D258" s="6">
        <v>12.902103557053501</v>
      </c>
      <c r="E258" s="6">
        <v>-4.7570070867188203</v>
      </c>
      <c r="F258" s="6">
        <v>1.2944287831419901</v>
      </c>
      <c r="G258" s="6">
        <v>-3.6749855601727801</v>
      </c>
      <c r="H258" s="6">
        <v>2.37862867196106E-4</v>
      </c>
      <c r="I258" s="6">
        <v>3.27423996907324E-3</v>
      </c>
    </row>
    <row r="259" spans="1:9" ht="15" x14ac:dyDescent="0.15">
      <c r="A259" s="9" t="s">
        <v>722</v>
      </c>
      <c r="B259" s="6" t="s">
        <v>723</v>
      </c>
      <c r="C259" s="6" t="s">
        <v>724</v>
      </c>
      <c r="D259" s="6">
        <v>42.577569805582598</v>
      </c>
      <c r="E259" s="6">
        <v>-5.61066698104342</v>
      </c>
      <c r="F259" s="6">
        <v>0.91104426661824101</v>
      </c>
      <c r="G259" s="6">
        <v>-6.1585009495421996</v>
      </c>
      <c r="H259" s="8">
        <v>7.3436744231942797E-10</v>
      </c>
      <c r="I259" s="8">
        <v>5.7413749746125399E-8</v>
      </c>
    </row>
    <row r="260" spans="1:9" ht="15" x14ac:dyDescent="0.15">
      <c r="A260" s="9" t="s">
        <v>725</v>
      </c>
      <c r="B260" s="6" t="s">
        <v>726</v>
      </c>
      <c r="C260" s="6" t="s">
        <v>727</v>
      </c>
      <c r="D260" s="6">
        <v>120.025682972561</v>
      </c>
      <c r="E260" s="6">
        <v>-1.92031960613866</v>
      </c>
      <c r="F260" s="6">
        <v>0.226555210994036</v>
      </c>
      <c r="G260" s="6">
        <v>-8.4761661306003404</v>
      </c>
      <c r="H260" s="8">
        <v>2.3273635199650701E-17</v>
      </c>
      <c r="I260" s="8">
        <v>6.3173536983501401E-15</v>
      </c>
    </row>
    <row r="261" spans="1:9" ht="15" x14ac:dyDescent="0.15">
      <c r="A261" s="9" t="s">
        <v>728</v>
      </c>
      <c r="B261" s="6" t="s">
        <v>729</v>
      </c>
      <c r="C261" s="6" t="s">
        <v>730</v>
      </c>
      <c r="D261" s="6">
        <v>38.060294355938503</v>
      </c>
      <c r="E261" s="6">
        <v>-1.4005680031285599</v>
      </c>
      <c r="F261" s="6">
        <v>0.35120486163161102</v>
      </c>
      <c r="G261" s="6">
        <v>-3.9878946909272899</v>
      </c>
      <c r="H261" s="8">
        <v>6.6662240836168994E-5</v>
      </c>
      <c r="I261" s="6">
        <v>1.1653440389688E-3</v>
      </c>
    </row>
    <row r="262" spans="1:9" ht="15" x14ac:dyDescent="0.15">
      <c r="A262" s="9" t="s">
        <v>731</v>
      </c>
      <c r="B262" s="6" t="s">
        <v>732</v>
      </c>
      <c r="C262" s="6" t="s">
        <v>733</v>
      </c>
      <c r="D262" s="6">
        <v>188.39624050069301</v>
      </c>
      <c r="E262" s="6">
        <v>-2.7750290494479701</v>
      </c>
      <c r="F262" s="6">
        <v>0.237686425637543</v>
      </c>
      <c r="G262" s="6">
        <v>-11.675168415716399</v>
      </c>
      <c r="H262" s="8">
        <v>1.7072727461467399E-31</v>
      </c>
      <c r="I262" s="8">
        <v>1.9640140476863301E-28</v>
      </c>
    </row>
    <row r="263" spans="1:9" ht="15" x14ac:dyDescent="0.15">
      <c r="A263" s="9" t="s">
        <v>734</v>
      </c>
      <c r="B263" s="6" t="s">
        <v>665</v>
      </c>
      <c r="C263" s="6" t="s">
        <v>666</v>
      </c>
      <c r="D263" s="6">
        <v>6.7781536469756301</v>
      </c>
      <c r="E263" s="6">
        <v>-5.74564631646395</v>
      </c>
      <c r="F263" s="6">
        <v>1.40742573506632</v>
      </c>
      <c r="G263" s="6">
        <v>-4.0823797471581704</v>
      </c>
      <c r="H263" s="8">
        <v>4.4576879043981297E-5</v>
      </c>
      <c r="I263" s="6">
        <v>8.3609335709976804E-4</v>
      </c>
    </row>
    <row r="264" spans="1:9" ht="15" x14ac:dyDescent="0.15">
      <c r="A264" s="9" t="s">
        <v>735</v>
      </c>
      <c r="B264" s="6" t="s">
        <v>736</v>
      </c>
      <c r="C264" s="6"/>
      <c r="D264" s="6">
        <v>49.794394679136801</v>
      </c>
      <c r="E264" s="6">
        <v>-1.1160938331585599</v>
      </c>
      <c r="F264" s="6">
        <v>0.31014063226307897</v>
      </c>
      <c r="G264" s="6">
        <v>-3.59867014204002</v>
      </c>
      <c r="H264" s="6">
        <v>3.1984856714678198E-4</v>
      </c>
      <c r="I264" s="6">
        <v>4.1699415462126098E-3</v>
      </c>
    </row>
    <row r="265" spans="1:9" ht="15" x14ac:dyDescent="0.15">
      <c r="A265" s="9" t="s">
        <v>737</v>
      </c>
      <c r="B265" s="6" t="s">
        <v>738</v>
      </c>
      <c r="C265" s="6"/>
      <c r="D265" s="6">
        <v>39.421844248837999</v>
      </c>
      <c r="E265" s="6">
        <v>-2.9046387819168999</v>
      </c>
      <c r="F265" s="6">
        <v>0.46297826830224897</v>
      </c>
      <c r="G265" s="6">
        <v>-6.2738123596346602</v>
      </c>
      <c r="H265" s="8">
        <v>3.5231306600868601E-10</v>
      </c>
      <c r="I265" s="8">
        <v>2.9317294541421099E-8</v>
      </c>
    </row>
    <row r="266" spans="1:9" ht="15" x14ac:dyDescent="0.15">
      <c r="A266" s="9" t="s">
        <v>739</v>
      </c>
      <c r="B266" s="6" t="s">
        <v>740</v>
      </c>
      <c r="C266" s="6" t="s">
        <v>741</v>
      </c>
      <c r="D266" s="6">
        <v>344.59429482384201</v>
      </c>
      <c r="E266" s="6">
        <v>-1.21588057632119</v>
      </c>
      <c r="F266" s="6">
        <v>0.12891337613300799</v>
      </c>
      <c r="G266" s="6">
        <v>-9.4317642807422608</v>
      </c>
      <c r="H266" s="8">
        <v>4.0324822948514703E-21</v>
      </c>
      <c r="I266" s="8">
        <v>1.73958405855396E-18</v>
      </c>
    </row>
    <row r="267" spans="1:9" ht="15" x14ac:dyDescent="0.15">
      <c r="A267" s="9" t="s">
        <v>742</v>
      </c>
      <c r="B267" s="6" t="s">
        <v>743</v>
      </c>
      <c r="C267" s="6" t="s">
        <v>744</v>
      </c>
      <c r="D267" s="6">
        <v>46.970672914583702</v>
      </c>
      <c r="E267" s="6">
        <v>-2.35088339327611</v>
      </c>
      <c r="F267" s="6">
        <v>0.35236642293397502</v>
      </c>
      <c r="G267" s="6">
        <v>-6.6717009347868803</v>
      </c>
      <c r="H267" s="8">
        <v>2.5285544595044701E-11</v>
      </c>
      <c r="I267" s="8">
        <v>2.6558616796829901E-9</v>
      </c>
    </row>
    <row r="268" spans="1:9" ht="15" x14ac:dyDescent="0.15">
      <c r="A268" s="9" t="s">
        <v>745</v>
      </c>
      <c r="B268" s="6" t="s">
        <v>746</v>
      </c>
      <c r="C268" s="6" t="s">
        <v>747</v>
      </c>
      <c r="D268" s="6">
        <v>83.466792910951099</v>
      </c>
      <c r="E268" s="6">
        <v>-1.3618957662439399</v>
      </c>
      <c r="F268" s="6">
        <v>0.31291797577152802</v>
      </c>
      <c r="G268" s="6">
        <v>-4.3522452262004396</v>
      </c>
      <c r="H268" s="8">
        <v>1.3475041835761799E-5</v>
      </c>
      <c r="I268" s="6">
        <v>3.0739382499370599E-4</v>
      </c>
    </row>
    <row r="269" spans="1:9" ht="15" x14ac:dyDescent="0.15">
      <c r="A269" s="9" t="s">
        <v>748</v>
      </c>
      <c r="B269" s="6" t="s">
        <v>749</v>
      </c>
      <c r="C269" s="6" t="s">
        <v>750</v>
      </c>
      <c r="D269" s="6">
        <v>21.4980406774568</v>
      </c>
      <c r="E269" s="6">
        <v>-6.5804223952095802</v>
      </c>
      <c r="F269" s="6">
        <v>1.2357744302178699</v>
      </c>
      <c r="G269" s="6">
        <v>-5.3249381394381601</v>
      </c>
      <c r="H269" s="8">
        <v>1.0098740166909999E-7</v>
      </c>
      <c r="I269" s="8">
        <v>4.5012059954282497E-6</v>
      </c>
    </row>
    <row r="270" spans="1:9" ht="15" x14ac:dyDescent="0.15">
      <c r="A270" s="9" t="s">
        <v>751</v>
      </c>
      <c r="B270" s="6" t="s">
        <v>752</v>
      </c>
      <c r="C270" s="6" t="s">
        <v>753</v>
      </c>
      <c r="D270" s="6">
        <v>48.356575492311798</v>
      </c>
      <c r="E270" s="6">
        <v>-1.22183837348196</v>
      </c>
      <c r="F270" s="6">
        <v>0.37398976332440997</v>
      </c>
      <c r="G270" s="6">
        <v>-3.26703694406228</v>
      </c>
      <c r="H270" s="6">
        <v>1.08679496865589E-3</v>
      </c>
      <c r="I270" s="6">
        <v>1.10129164650961E-2</v>
      </c>
    </row>
    <row r="271" spans="1:9" ht="15" x14ac:dyDescent="0.15">
      <c r="A271" s="9" t="s">
        <v>754</v>
      </c>
      <c r="B271" s="6" t="s">
        <v>755</v>
      </c>
      <c r="C271" s="6"/>
      <c r="D271" s="6">
        <v>3.8477469071061501</v>
      </c>
      <c r="E271" s="6">
        <v>-5.1172841257841597</v>
      </c>
      <c r="F271" s="6">
        <v>1.5189973912313199</v>
      </c>
      <c r="G271" s="6">
        <v>-3.36885642814438</v>
      </c>
      <c r="H271" s="6">
        <v>7.5480734788326205E-4</v>
      </c>
      <c r="I271" s="6">
        <v>8.2847050932139295E-3</v>
      </c>
    </row>
    <row r="272" spans="1:9" ht="15" x14ac:dyDescent="0.15">
      <c r="A272" s="9" t="s">
        <v>756</v>
      </c>
      <c r="B272" s="6" t="s">
        <v>757</v>
      </c>
      <c r="C272" s="6" t="s">
        <v>758</v>
      </c>
      <c r="D272" s="6">
        <v>16.982031217283598</v>
      </c>
      <c r="E272" s="6">
        <v>-2.1325982645777599</v>
      </c>
      <c r="F272" s="6">
        <v>0.52649385883834199</v>
      </c>
      <c r="G272" s="6">
        <v>-4.0505662673504599</v>
      </c>
      <c r="H272" s="8">
        <v>5.1093837112923E-5</v>
      </c>
      <c r="I272" s="6">
        <v>9.3297423807558197E-4</v>
      </c>
    </row>
    <row r="273" spans="1:9" ht="15" x14ac:dyDescent="0.15">
      <c r="A273" s="9" t="s">
        <v>759</v>
      </c>
      <c r="B273" s="6" t="s">
        <v>760</v>
      </c>
      <c r="C273" s="6" t="s">
        <v>761</v>
      </c>
      <c r="D273" s="6">
        <v>19.107918626191601</v>
      </c>
      <c r="E273" s="6">
        <v>-2.6321910461698801</v>
      </c>
      <c r="F273" s="6">
        <v>0.73736695269381303</v>
      </c>
      <c r="G273" s="6">
        <v>-3.5697165930121102</v>
      </c>
      <c r="H273" s="6">
        <v>3.5736763967971201E-4</v>
      </c>
      <c r="I273" s="6">
        <v>4.5558245062704396E-3</v>
      </c>
    </row>
    <row r="274" spans="1:9" ht="15" x14ac:dyDescent="0.15">
      <c r="A274" s="9" t="s">
        <v>762</v>
      </c>
      <c r="B274" s="6" t="s">
        <v>763</v>
      </c>
      <c r="C274" s="6"/>
      <c r="D274" s="6">
        <v>5.7488492165196003</v>
      </c>
      <c r="E274" s="6">
        <v>-4.9822283831631804</v>
      </c>
      <c r="F274" s="6">
        <v>1.3554085409504899</v>
      </c>
      <c r="G274" s="6">
        <v>-3.6758130354330998</v>
      </c>
      <c r="H274" s="6">
        <v>2.3709311896100699E-4</v>
      </c>
      <c r="I274" s="6">
        <v>3.2663579154416701E-3</v>
      </c>
    </row>
    <row r="275" spans="1:9" ht="15" x14ac:dyDescent="0.15">
      <c r="A275" s="9" t="s">
        <v>764</v>
      </c>
      <c r="B275" s="6" t="s">
        <v>765</v>
      </c>
      <c r="C275" s="6"/>
      <c r="D275" s="6">
        <v>11.705439560925999</v>
      </c>
      <c r="E275" s="6">
        <v>-1.9536377642815299</v>
      </c>
      <c r="F275" s="6">
        <v>0.68032008964766999</v>
      </c>
      <c r="G275" s="6">
        <v>-2.8716449712565399</v>
      </c>
      <c r="H275" s="6">
        <v>4.0834143747724696E-3</v>
      </c>
      <c r="I275" s="6">
        <v>2.97398626667933E-2</v>
      </c>
    </row>
    <row r="276" spans="1:9" ht="15" x14ac:dyDescent="0.15">
      <c r="A276" s="9" t="s">
        <v>766</v>
      </c>
      <c r="B276" s="6" t="s">
        <v>767</v>
      </c>
      <c r="C276" s="6" t="s">
        <v>768</v>
      </c>
      <c r="D276" s="6">
        <v>1036.4800167794899</v>
      </c>
      <c r="E276" s="6">
        <v>-1.3347216242990401</v>
      </c>
      <c r="F276" s="6">
        <v>0.115846503872854</v>
      </c>
      <c r="G276" s="6">
        <v>-11.521466593104501</v>
      </c>
      <c r="H276" s="8">
        <v>1.02845413655683E-30</v>
      </c>
      <c r="I276" s="8">
        <v>9.9381580123759496E-28</v>
      </c>
    </row>
    <row r="277" spans="1:9" ht="15" x14ac:dyDescent="0.15">
      <c r="A277" s="9" t="s">
        <v>769</v>
      </c>
      <c r="B277" s="6" t="s">
        <v>770</v>
      </c>
      <c r="C277" s="6" t="s">
        <v>771</v>
      </c>
      <c r="D277" s="6">
        <v>16.2978618550856</v>
      </c>
      <c r="E277" s="6">
        <v>-2.30655636687308</v>
      </c>
      <c r="F277" s="6">
        <v>0.55402684194585805</v>
      </c>
      <c r="G277" s="6">
        <v>-4.1632574313041903</v>
      </c>
      <c r="H277" s="8">
        <v>3.1373930227195802E-5</v>
      </c>
      <c r="I277" s="6">
        <v>6.3108360235520104E-4</v>
      </c>
    </row>
    <row r="278" spans="1:9" ht="15" x14ac:dyDescent="0.15">
      <c r="A278" s="9" t="s">
        <v>772</v>
      </c>
      <c r="B278" s="6" t="s">
        <v>773</v>
      </c>
      <c r="C278" s="6"/>
      <c r="D278" s="6">
        <v>34.566008889002497</v>
      </c>
      <c r="E278" s="6">
        <v>-3.68937810879408</v>
      </c>
      <c r="F278" s="6">
        <v>0.64120558928868798</v>
      </c>
      <c r="G278" s="6">
        <v>-5.7538146429553798</v>
      </c>
      <c r="H278" s="8">
        <v>8.72518220540686E-9</v>
      </c>
      <c r="I278" s="8">
        <v>5.3908683303892301E-7</v>
      </c>
    </row>
    <row r="279" spans="1:9" ht="15" x14ac:dyDescent="0.15">
      <c r="A279" s="9" t="s">
        <v>774</v>
      </c>
      <c r="B279" s="6" t="s">
        <v>775</v>
      </c>
      <c r="C279" s="6" t="s">
        <v>776</v>
      </c>
      <c r="D279" s="6">
        <v>7.9171228796613304</v>
      </c>
      <c r="E279" s="6">
        <v>-4.0518447160464302</v>
      </c>
      <c r="F279" s="6">
        <v>1.2055281261786901</v>
      </c>
      <c r="G279" s="6">
        <v>-3.3610536561183801</v>
      </c>
      <c r="H279" s="6">
        <v>7.7645740199979297E-4</v>
      </c>
      <c r="I279" s="6">
        <v>8.4761219690515106E-3</v>
      </c>
    </row>
    <row r="280" spans="1:9" ht="15" x14ac:dyDescent="0.15">
      <c r="A280" s="9" t="s">
        <v>777</v>
      </c>
      <c r="B280" s="6" t="s">
        <v>778</v>
      </c>
      <c r="C280" s="6"/>
      <c r="D280" s="6">
        <v>8.7883296565050806</v>
      </c>
      <c r="E280" s="6">
        <v>-5.3139264962301</v>
      </c>
      <c r="F280" s="6">
        <v>1.35801377210874</v>
      </c>
      <c r="G280" s="6">
        <v>-3.9130137008688499</v>
      </c>
      <c r="H280" s="8">
        <v>9.1151360817776301E-5</v>
      </c>
      <c r="I280" s="6">
        <v>1.51238638367846E-3</v>
      </c>
    </row>
    <row r="281" spans="1:9" ht="15" x14ac:dyDescent="0.15">
      <c r="A281" s="9" t="s">
        <v>779</v>
      </c>
      <c r="B281" s="6" t="s">
        <v>780</v>
      </c>
      <c r="C281" s="6" t="s">
        <v>781</v>
      </c>
      <c r="D281" s="6">
        <v>24.851981946262001</v>
      </c>
      <c r="E281" s="6">
        <v>-2.6099618640441902</v>
      </c>
      <c r="F281" s="6">
        <v>0.489017764653633</v>
      </c>
      <c r="G281" s="6">
        <v>-5.3371514343508597</v>
      </c>
      <c r="H281" s="8">
        <v>9.4418179301586603E-8</v>
      </c>
      <c r="I281" s="8">
        <v>4.2396921478954102E-6</v>
      </c>
    </row>
    <row r="282" spans="1:9" ht="15" x14ac:dyDescent="0.15">
      <c r="A282" s="9" t="s">
        <v>782</v>
      </c>
      <c r="B282" s="6" t="s">
        <v>783</v>
      </c>
      <c r="C282" s="6" t="s">
        <v>784</v>
      </c>
      <c r="D282" s="6">
        <v>48.174419244658701</v>
      </c>
      <c r="E282" s="6">
        <v>-1.2217094079781099</v>
      </c>
      <c r="F282" s="6">
        <v>0.30242091912941899</v>
      </c>
      <c r="G282" s="6">
        <v>-4.03976487967517</v>
      </c>
      <c r="H282" s="8">
        <v>5.3504811475630799E-5</v>
      </c>
      <c r="I282" s="6">
        <v>9.6821665590134001E-4</v>
      </c>
    </row>
    <row r="283" spans="1:9" ht="15" x14ac:dyDescent="0.15">
      <c r="A283" s="9" t="s">
        <v>785</v>
      </c>
      <c r="B283" s="6" t="s">
        <v>786</v>
      </c>
      <c r="C283" s="6" t="s">
        <v>787</v>
      </c>
      <c r="D283" s="6">
        <v>42.704996010606301</v>
      </c>
      <c r="E283" s="6">
        <v>-1.0347548814082499</v>
      </c>
      <c r="F283" s="6">
        <v>0.34717992631170502</v>
      </c>
      <c r="G283" s="6">
        <v>-2.98045711456033</v>
      </c>
      <c r="H283" s="6">
        <v>2.8781853540100701E-3</v>
      </c>
      <c r="I283" s="6">
        <v>2.2864584604464101E-2</v>
      </c>
    </row>
    <row r="284" spans="1:9" ht="15" x14ac:dyDescent="0.15">
      <c r="A284" s="9" t="s">
        <v>788</v>
      </c>
      <c r="B284" s="6" t="s">
        <v>789</v>
      </c>
      <c r="C284" s="6" t="s">
        <v>790</v>
      </c>
      <c r="D284" s="6">
        <v>69.014984720739093</v>
      </c>
      <c r="E284" s="6">
        <v>-1.15341610258817</v>
      </c>
      <c r="F284" s="6">
        <v>0.256110971214845</v>
      </c>
      <c r="G284" s="6">
        <v>-4.5035794332316996</v>
      </c>
      <c r="H284" s="8">
        <v>6.6818376458415503E-6</v>
      </c>
      <c r="I284" s="6">
        <v>1.6710127727561101E-4</v>
      </c>
    </row>
    <row r="285" spans="1:9" ht="15" x14ac:dyDescent="0.15">
      <c r="A285" s="9" t="s">
        <v>791</v>
      </c>
      <c r="B285" s="6" t="s">
        <v>792</v>
      </c>
      <c r="C285" s="6" t="s">
        <v>793</v>
      </c>
      <c r="D285" s="6">
        <v>29.286492555730199</v>
      </c>
      <c r="E285" s="6">
        <v>-1.59576391651266</v>
      </c>
      <c r="F285" s="6">
        <v>0.43108647789848897</v>
      </c>
      <c r="G285" s="6">
        <v>-3.7017257518535001</v>
      </c>
      <c r="H285" s="6">
        <v>2.1413800788247099E-4</v>
      </c>
      <c r="I285" s="6">
        <v>3.00883202188782E-3</v>
      </c>
    </row>
    <row r="286" spans="1:9" ht="15" x14ac:dyDescent="0.15">
      <c r="A286" s="9" t="s">
        <v>794</v>
      </c>
      <c r="B286" s="6" t="s">
        <v>795</v>
      </c>
      <c r="C286" s="6" t="s">
        <v>796</v>
      </c>
      <c r="D286" s="6">
        <v>55.242863697202502</v>
      </c>
      <c r="E286" s="6">
        <v>-1.06542375994062</v>
      </c>
      <c r="F286" s="6">
        <v>0.28024783250544599</v>
      </c>
      <c r="G286" s="6">
        <v>-3.80171989348006</v>
      </c>
      <c r="H286" s="6">
        <v>1.4369512761452401E-4</v>
      </c>
      <c r="I286" s="6">
        <v>2.1892311895140102E-3</v>
      </c>
    </row>
    <row r="287" spans="1:9" ht="15" x14ac:dyDescent="0.15">
      <c r="A287" s="9" t="s">
        <v>797</v>
      </c>
      <c r="B287" s="6" t="s">
        <v>798</v>
      </c>
      <c r="C287" s="6" t="s">
        <v>799</v>
      </c>
      <c r="D287" s="6">
        <v>54.545253263959601</v>
      </c>
      <c r="E287" s="6">
        <v>-1.18949967501641</v>
      </c>
      <c r="F287" s="6">
        <v>0.35740152557786498</v>
      </c>
      <c r="G287" s="6">
        <v>-3.3281885775198199</v>
      </c>
      <c r="H287" s="6">
        <v>8.7412674710675995E-4</v>
      </c>
      <c r="I287" s="6">
        <v>9.2936260680153097E-3</v>
      </c>
    </row>
    <row r="288" spans="1:9" ht="15" x14ac:dyDescent="0.15">
      <c r="A288" s="9" t="s">
        <v>800</v>
      </c>
      <c r="B288" s="6" t="s">
        <v>801</v>
      </c>
      <c r="C288" s="6" t="s">
        <v>802</v>
      </c>
      <c r="D288" s="6">
        <v>26.328698439231399</v>
      </c>
      <c r="E288" s="6">
        <v>-1.34354669324304</v>
      </c>
      <c r="F288" s="6">
        <v>0.39842844373473701</v>
      </c>
      <c r="G288" s="6">
        <v>-3.3721154058407099</v>
      </c>
      <c r="H288" s="6">
        <v>7.4593185021660699E-4</v>
      </c>
      <c r="I288" s="6">
        <v>8.2171553294723195E-3</v>
      </c>
    </row>
    <row r="289" spans="1:9" ht="15" x14ac:dyDescent="0.15">
      <c r="A289" s="9" t="s">
        <v>803</v>
      </c>
      <c r="B289" s="6" t="s">
        <v>804</v>
      </c>
      <c r="C289" s="6" t="s">
        <v>805</v>
      </c>
      <c r="D289" s="6">
        <v>403.38028318448698</v>
      </c>
      <c r="E289" s="6">
        <v>-1.0443039030383801</v>
      </c>
      <c r="F289" s="6">
        <v>0.173028621062434</v>
      </c>
      <c r="G289" s="6">
        <v>-6.0354402446607898</v>
      </c>
      <c r="H289" s="8">
        <v>1.5852988600413199E-9</v>
      </c>
      <c r="I289" s="8">
        <v>1.17118195293205E-7</v>
      </c>
    </row>
    <row r="290" spans="1:9" ht="15" x14ac:dyDescent="0.15">
      <c r="A290" s="9" t="s">
        <v>806</v>
      </c>
      <c r="B290" s="6" t="s">
        <v>807</v>
      </c>
      <c r="C290" s="6" t="s">
        <v>808</v>
      </c>
      <c r="D290" s="6">
        <v>11.425264649446</v>
      </c>
      <c r="E290" s="6">
        <v>-2.3021933419701601</v>
      </c>
      <c r="F290" s="6">
        <v>0.72888861594439602</v>
      </c>
      <c r="G290" s="6">
        <v>-3.15849814582065</v>
      </c>
      <c r="H290" s="6">
        <v>1.5858431815822601E-3</v>
      </c>
      <c r="I290" s="6">
        <v>1.46784672722852E-2</v>
      </c>
    </row>
    <row r="291" spans="1:9" ht="15" x14ac:dyDescent="0.15">
      <c r="A291" s="9" t="s">
        <v>809</v>
      </c>
      <c r="B291" s="6" t="s">
        <v>810</v>
      </c>
      <c r="C291" s="6" t="s">
        <v>811</v>
      </c>
      <c r="D291" s="6">
        <v>207.890404038687</v>
      </c>
      <c r="E291" s="6">
        <v>-1.0762018109672999</v>
      </c>
      <c r="F291" s="6">
        <v>0.19941063898662301</v>
      </c>
      <c r="G291" s="6">
        <v>-5.3969127045397496</v>
      </c>
      <c r="H291" s="8">
        <v>6.7797353184127802E-8</v>
      </c>
      <c r="I291" s="8">
        <v>3.2051828928026599E-6</v>
      </c>
    </row>
    <row r="292" spans="1:9" ht="15" x14ac:dyDescent="0.15">
      <c r="A292" s="9" t="s">
        <v>812</v>
      </c>
      <c r="B292" s="6" t="s">
        <v>813</v>
      </c>
      <c r="C292" s="6" t="s">
        <v>814</v>
      </c>
      <c r="D292" s="6">
        <v>14.070840832661</v>
      </c>
      <c r="E292" s="6">
        <v>-2.49014155208482</v>
      </c>
      <c r="F292" s="6">
        <v>0.66328854493404399</v>
      </c>
      <c r="G292" s="6">
        <v>-3.75423572607066</v>
      </c>
      <c r="H292" s="6">
        <v>1.7387117936595799E-4</v>
      </c>
      <c r="I292" s="6">
        <v>2.55187117322164E-3</v>
      </c>
    </row>
    <row r="293" spans="1:9" ht="15" x14ac:dyDescent="0.15">
      <c r="A293" s="9" t="s">
        <v>815</v>
      </c>
      <c r="B293" s="6" t="s">
        <v>816</v>
      </c>
      <c r="C293" s="6" t="s">
        <v>817</v>
      </c>
      <c r="D293" s="6">
        <v>191.21671514519599</v>
      </c>
      <c r="E293" s="6">
        <v>-1.1105694016908401</v>
      </c>
      <c r="F293" s="6">
        <v>0.15865678948816</v>
      </c>
      <c r="G293" s="6">
        <v>-6.9998227322866304</v>
      </c>
      <c r="H293" s="8">
        <v>2.5628656799203101E-12</v>
      </c>
      <c r="I293" s="8">
        <v>3.2079642018401403E-10</v>
      </c>
    </row>
    <row r="294" spans="1:9" ht="15" x14ac:dyDescent="0.15">
      <c r="A294" s="9" t="s">
        <v>818</v>
      </c>
      <c r="B294" s="6" t="s">
        <v>819</v>
      </c>
      <c r="C294" s="6" t="s">
        <v>820</v>
      </c>
      <c r="D294" s="6">
        <v>24.493070929367398</v>
      </c>
      <c r="E294" s="6">
        <v>-1.1336316922048</v>
      </c>
      <c r="F294" s="6">
        <v>0.40915729920819899</v>
      </c>
      <c r="G294" s="6">
        <v>-2.77065005170041</v>
      </c>
      <c r="H294" s="6">
        <v>5.5944516821439501E-3</v>
      </c>
      <c r="I294" s="6">
        <v>3.8082713303216199E-2</v>
      </c>
    </row>
    <row r="295" spans="1:9" ht="15" x14ac:dyDescent="0.15">
      <c r="A295" s="9" t="s">
        <v>821</v>
      </c>
      <c r="B295" s="6" t="s">
        <v>822</v>
      </c>
      <c r="C295" s="6" t="s">
        <v>823</v>
      </c>
      <c r="D295" s="6">
        <v>12.491010340841401</v>
      </c>
      <c r="E295" s="6">
        <v>-2.0346747867986998</v>
      </c>
      <c r="F295" s="6">
        <v>0.64228004792641602</v>
      </c>
      <c r="G295" s="6">
        <v>-3.16789349656369</v>
      </c>
      <c r="H295" s="6">
        <v>1.5354775961526001E-3</v>
      </c>
      <c r="I295" s="6">
        <v>1.4316506278600699E-2</v>
      </c>
    </row>
    <row r="296" spans="1:9" ht="15" x14ac:dyDescent="0.15">
      <c r="A296" s="9" t="s">
        <v>824</v>
      </c>
      <c r="B296" s="6" t="s">
        <v>825</v>
      </c>
      <c r="C296" s="6" t="s">
        <v>826</v>
      </c>
      <c r="D296" s="6">
        <v>209.774884140826</v>
      </c>
      <c r="E296" s="6">
        <v>-1.09578743763732</v>
      </c>
      <c r="F296" s="6">
        <v>0.20255607865713099</v>
      </c>
      <c r="G296" s="6">
        <v>-5.40979784414258</v>
      </c>
      <c r="H296" s="8">
        <v>6.3095932107151299E-8</v>
      </c>
      <c r="I296" s="8">
        <v>3.0123943238034802E-6</v>
      </c>
    </row>
    <row r="297" spans="1:9" ht="15" x14ac:dyDescent="0.15">
      <c r="A297" s="9" t="s">
        <v>827</v>
      </c>
      <c r="B297" s="6" t="s">
        <v>828</v>
      </c>
      <c r="C297" s="6" t="s">
        <v>829</v>
      </c>
      <c r="D297" s="6">
        <v>19.6067034024944</v>
      </c>
      <c r="E297" s="6">
        <v>-1.31987891937636</v>
      </c>
      <c r="F297" s="6">
        <v>0.48268539305110397</v>
      </c>
      <c r="G297" s="6">
        <v>-2.7344496816720998</v>
      </c>
      <c r="H297" s="6">
        <v>6.2484644855767902E-3</v>
      </c>
      <c r="I297" s="6">
        <v>4.1435741159089802E-2</v>
      </c>
    </row>
    <row r="298" spans="1:9" ht="15" x14ac:dyDescent="0.15">
      <c r="A298" s="9" t="s">
        <v>830</v>
      </c>
      <c r="B298" s="6" t="s">
        <v>831</v>
      </c>
      <c r="C298" s="6" t="s">
        <v>832</v>
      </c>
      <c r="D298" s="6">
        <v>16.568183385468998</v>
      </c>
      <c r="E298" s="6">
        <v>-1.7663760127811401</v>
      </c>
      <c r="F298" s="6">
        <v>0.51744553289127204</v>
      </c>
      <c r="G298" s="6">
        <v>-3.4136462690311902</v>
      </c>
      <c r="H298" s="6">
        <v>6.40997403338876E-4</v>
      </c>
      <c r="I298" s="6">
        <v>7.2837324881752496E-3</v>
      </c>
    </row>
    <row r="299" spans="1:9" ht="15" x14ac:dyDescent="0.15">
      <c r="A299" s="9" t="s">
        <v>833</v>
      </c>
      <c r="B299" s="6" t="s">
        <v>834</v>
      </c>
      <c r="C299" s="6" t="s">
        <v>835</v>
      </c>
      <c r="D299" s="6">
        <v>13.041666295930099</v>
      </c>
      <c r="E299" s="6">
        <v>-3.4319357097885499</v>
      </c>
      <c r="F299" s="6">
        <v>0.753153078407231</v>
      </c>
      <c r="G299" s="6">
        <v>-4.5567571960887596</v>
      </c>
      <c r="H299" s="8">
        <v>5.1949417371268501E-6</v>
      </c>
      <c r="I299" s="6">
        <v>1.3587160815291101E-4</v>
      </c>
    </row>
    <row r="300" spans="1:9" ht="15" x14ac:dyDescent="0.15">
      <c r="A300" s="9" t="s">
        <v>836</v>
      </c>
      <c r="B300" s="6" t="s">
        <v>837</v>
      </c>
      <c r="C300" s="6" t="s">
        <v>838</v>
      </c>
      <c r="D300" s="6">
        <v>251.796293461619</v>
      </c>
      <c r="E300" s="6">
        <v>-1.17008010158888</v>
      </c>
      <c r="F300" s="6">
        <v>0.16806841678057699</v>
      </c>
      <c r="G300" s="6">
        <v>-6.9619273150915104</v>
      </c>
      <c r="H300" s="8">
        <v>3.3564868178142499E-12</v>
      </c>
      <c r="I300" s="8">
        <v>4.1582568484490602E-10</v>
      </c>
    </row>
    <row r="301" spans="1:9" ht="15" x14ac:dyDescent="0.15">
      <c r="A301" s="9" t="s">
        <v>839</v>
      </c>
      <c r="B301" s="6" t="s">
        <v>840</v>
      </c>
      <c r="C301" s="6" t="s">
        <v>841</v>
      </c>
      <c r="D301" s="6">
        <v>52.254652368789401</v>
      </c>
      <c r="E301" s="6">
        <v>-1.1390207360834601</v>
      </c>
      <c r="F301" s="6">
        <v>0.30018546540958002</v>
      </c>
      <c r="G301" s="6">
        <v>-3.7943900266102202</v>
      </c>
      <c r="H301" s="6">
        <v>1.48006863556061E-4</v>
      </c>
      <c r="I301" s="6">
        <v>2.23611620374441E-3</v>
      </c>
    </row>
    <row r="302" spans="1:9" ht="15" x14ac:dyDescent="0.15">
      <c r="A302" s="9" t="s">
        <v>842</v>
      </c>
      <c r="B302" s="6" t="s">
        <v>843</v>
      </c>
      <c r="C302" s="6" t="s">
        <v>844</v>
      </c>
      <c r="D302" s="6">
        <v>118.719815241033</v>
      </c>
      <c r="E302" s="6">
        <v>-1.4209751065860301</v>
      </c>
      <c r="F302" s="6">
        <v>0.23337383431568601</v>
      </c>
      <c r="G302" s="6">
        <v>-6.0888364402663697</v>
      </c>
      <c r="H302" s="8">
        <v>1.13734237186853E-9</v>
      </c>
      <c r="I302" s="8">
        <v>8.4802213023456604E-8</v>
      </c>
    </row>
    <row r="303" spans="1:9" ht="15" x14ac:dyDescent="0.15">
      <c r="A303" s="9" t="s">
        <v>845</v>
      </c>
      <c r="B303" s="6" t="s">
        <v>846</v>
      </c>
      <c r="C303" s="6" t="s">
        <v>847</v>
      </c>
      <c r="D303" s="6">
        <v>73.821300459959602</v>
      </c>
      <c r="E303" s="6">
        <v>-1.4073192923753</v>
      </c>
      <c r="F303" s="6">
        <v>0.27118459021295699</v>
      </c>
      <c r="G303" s="6">
        <v>-5.1895253018253999</v>
      </c>
      <c r="H303" s="8">
        <v>2.1083085637482499E-7</v>
      </c>
      <c r="I303" s="8">
        <v>8.4887530471717008E-6</v>
      </c>
    </row>
    <row r="304" spans="1:9" ht="15" x14ac:dyDescent="0.15">
      <c r="A304" s="9" t="s">
        <v>848</v>
      </c>
      <c r="B304" s="6" t="s">
        <v>849</v>
      </c>
      <c r="C304" s="6" t="s">
        <v>850</v>
      </c>
      <c r="D304" s="6">
        <v>10.230218144479</v>
      </c>
      <c r="E304" s="6">
        <v>-2.2010843606980699</v>
      </c>
      <c r="F304" s="6">
        <v>0.725385012710835</v>
      </c>
      <c r="G304" s="6">
        <v>-3.0343670218280399</v>
      </c>
      <c r="H304" s="6">
        <v>2.4104099226977902E-3</v>
      </c>
      <c r="I304" s="6">
        <v>2.0079545831908002E-2</v>
      </c>
    </row>
    <row r="305" spans="1:9" ht="15" x14ac:dyDescent="0.15">
      <c r="A305" s="9" t="s">
        <v>851</v>
      </c>
      <c r="B305" s="6" t="s">
        <v>852</v>
      </c>
      <c r="C305" s="6" t="s">
        <v>853</v>
      </c>
      <c r="D305" s="6">
        <v>25.310652722821299</v>
      </c>
      <c r="E305" s="6">
        <v>-1.3877770692782601</v>
      </c>
      <c r="F305" s="6">
        <v>0.43182990130269</v>
      </c>
      <c r="G305" s="6">
        <v>-3.2137123091564201</v>
      </c>
      <c r="H305" s="6">
        <v>1.3103088730290599E-3</v>
      </c>
      <c r="I305" s="6">
        <v>1.27279621047993E-2</v>
      </c>
    </row>
    <row r="306" spans="1:9" ht="15" x14ac:dyDescent="0.15">
      <c r="A306" s="9" t="s">
        <v>854</v>
      </c>
      <c r="B306" s="6" t="s">
        <v>855</v>
      </c>
      <c r="C306" s="6" t="s">
        <v>856</v>
      </c>
      <c r="D306" s="6">
        <v>96.186082465428001</v>
      </c>
      <c r="E306" s="6">
        <v>-1.01023824999117</v>
      </c>
      <c r="F306" s="6">
        <v>0.232654454826978</v>
      </c>
      <c r="G306" s="6">
        <v>-4.34222611702178</v>
      </c>
      <c r="H306" s="8">
        <v>1.41046258214759E-5</v>
      </c>
      <c r="I306" s="6">
        <v>3.1874607165127802E-4</v>
      </c>
    </row>
    <row r="307" spans="1:9" ht="15" x14ac:dyDescent="0.15">
      <c r="A307" s="9" t="s">
        <v>857</v>
      </c>
      <c r="B307" s="6" t="s">
        <v>858</v>
      </c>
      <c r="C307" s="6" t="s">
        <v>859</v>
      </c>
      <c r="D307" s="6">
        <v>119.04678007664501</v>
      </c>
      <c r="E307" s="6">
        <v>-1.4687527035621499</v>
      </c>
      <c r="F307" s="6">
        <v>0.2188601419066</v>
      </c>
      <c r="G307" s="6">
        <v>-6.7109190863494304</v>
      </c>
      <c r="H307" s="8">
        <v>1.9340233658856599E-11</v>
      </c>
      <c r="I307" s="8">
        <v>2.0951630705410699E-9</v>
      </c>
    </row>
    <row r="308" spans="1:9" ht="15" x14ac:dyDescent="0.15">
      <c r="A308" s="9" t="s">
        <v>860</v>
      </c>
      <c r="B308" s="6" t="s">
        <v>861</v>
      </c>
      <c r="C308" s="6" t="s">
        <v>862</v>
      </c>
      <c r="D308" s="6">
        <v>15.2875970173802</v>
      </c>
      <c r="E308" s="6">
        <v>-4.9757540804435001</v>
      </c>
      <c r="F308" s="6">
        <v>0.94448816736925401</v>
      </c>
      <c r="G308" s="6">
        <v>-5.2682016062761301</v>
      </c>
      <c r="H308" s="8">
        <v>1.37766757680088E-7</v>
      </c>
      <c r="I308" s="8">
        <v>5.8594530493583803E-6</v>
      </c>
    </row>
    <row r="309" spans="1:9" ht="15" x14ac:dyDescent="0.15">
      <c r="A309" s="9" t="s">
        <v>863</v>
      </c>
      <c r="B309" s="6" t="s">
        <v>864</v>
      </c>
      <c r="C309" s="6"/>
      <c r="D309" s="6">
        <v>51.483473250099799</v>
      </c>
      <c r="E309" s="6">
        <v>-1.7923032578942</v>
      </c>
      <c r="F309" s="6">
        <v>0.32881205508029898</v>
      </c>
      <c r="G309" s="6">
        <v>-5.45084412265998</v>
      </c>
      <c r="H309" s="8">
        <v>5.0131296677594001E-8</v>
      </c>
      <c r="I309" s="8">
        <v>2.4766295810579E-6</v>
      </c>
    </row>
    <row r="310" spans="1:9" ht="15" x14ac:dyDescent="0.15">
      <c r="A310" s="9" t="s">
        <v>865</v>
      </c>
      <c r="B310" s="6" t="s">
        <v>866</v>
      </c>
      <c r="C310" s="6" t="s">
        <v>867</v>
      </c>
      <c r="D310" s="6">
        <v>4.3904378389303398</v>
      </c>
      <c r="E310" s="6">
        <v>-3.8838031941793698</v>
      </c>
      <c r="F310" s="6">
        <v>1.43363822081168</v>
      </c>
      <c r="G310" s="6">
        <v>-2.7090538866775602</v>
      </c>
      <c r="H310" s="6">
        <v>6.7475379633204803E-3</v>
      </c>
      <c r="I310" s="6">
        <v>4.4030495683589001E-2</v>
      </c>
    </row>
    <row r="311" spans="1:9" ht="15" x14ac:dyDescent="0.15">
      <c r="A311" s="9" t="s">
        <v>868</v>
      </c>
      <c r="B311" s="6" t="s">
        <v>869</v>
      </c>
      <c r="C311" s="6" t="s">
        <v>870</v>
      </c>
      <c r="D311" s="6">
        <v>30.322240360672101</v>
      </c>
      <c r="E311" s="6">
        <v>-1.9020018823485001</v>
      </c>
      <c r="F311" s="6">
        <v>0.39640875041890999</v>
      </c>
      <c r="G311" s="6">
        <v>-4.7980824851583996</v>
      </c>
      <c r="H311" s="8">
        <v>1.6019181219062601E-6</v>
      </c>
      <c r="I311" s="8">
        <v>4.9870023181715901E-5</v>
      </c>
    </row>
    <row r="312" spans="1:9" ht="15" x14ac:dyDescent="0.15">
      <c r="A312" s="9" t="s">
        <v>871</v>
      </c>
      <c r="B312" s="6" t="s">
        <v>872</v>
      </c>
      <c r="C312" s="6" t="s">
        <v>873</v>
      </c>
      <c r="D312" s="6">
        <v>3.98099903356144</v>
      </c>
      <c r="E312" s="6">
        <v>-4.0194894954544598</v>
      </c>
      <c r="F312" s="6">
        <v>1.47769687240856</v>
      </c>
      <c r="G312" s="6">
        <v>-2.7201042179259298</v>
      </c>
      <c r="H312" s="6">
        <v>6.5261344210317401E-3</v>
      </c>
      <c r="I312" s="6">
        <v>4.29352819562323E-2</v>
      </c>
    </row>
    <row r="313" spans="1:9" ht="15" x14ac:dyDescent="0.15">
      <c r="A313" s="9" t="s">
        <v>874</v>
      </c>
      <c r="B313" s="6" t="s">
        <v>875</v>
      </c>
      <c r="C313" s="6" t="s">
        <v>876</v>
      </c>
      <c r="D313" s="6">
        <v>2.9087145839195498</v>
      </c>
      <c r="E313" s="6">
        <v>-4.4552028407631399</v>
      </c>
      <c r="F313" s="6">
        <v>1.56441851431389</v>
      </c>
      <c r="G313" s="6">
        <v>-2.8478331085956698</v>
      </c>
      <c r="H313" s="6">
        <v>4.4018001251276999E-3</v>
      </c>
      <c r="I313" s="6">
        <v>3.1590357402650503E-2</v>
      </c>
    </row>
    <row r="314" spans="1:9" ht="15" x14ac:dyDescent="0.15">
      <c r="A314" s="9" t="s">
        <v>877</v>
      </c>
      <c r="B314" s="6" t="s">
        <v>878</v>
      </c>
      <c r="C314" s="6" t="s">
        <v>879</v>
      </c>
      <c r="D314" s="6">
        <v>8.0217453979255495</v>
      </c>
      <c r="E314" s="6">
        <v>-3.10402484790065</v>
      </c>
      <c r="F314" s="6">
        <v>0.97567238148213997</v>
      </c>
      <c r="G314" s="6">
        <v>-3.1814212504256201</v>
      </c>
      <c r="H314" s="6">
        <v>1.46554360279811E-3</v>
      </c>
      <c r="I314" s="6">
        <v>1.3829922795467501E-2</v>
      </c>
    </row>
    <row r="315" spans="1:9" ht="15" x14ac:dyDescent="0.15">
      <c r="A315" s="9" t="s">
        <v>880</v>
      </c>
      <c r="B315" s="6" t="s">
        <v>881</v>
      </c>
      <c r="C315" s="6" t="s">
        <v>882</v>
      </c>
      <c r="D315" s="6">
        <v>4.1473332388635704</v>
      </c>
      <c r="E315" s="6">
        <v>-5.9424631033886204</v>
      </c>
      <c r="F315" s="6">
        <v>1.49062404697036</v>
      </c>
      <c r="G315" s="6">
        <v>-3.9865606055842502</v>
      </c>
      <c r="H315" s="8">
        <v>6.70380096401914E-5</v>
      </c>
      <c r="I315" s="6">
        <v>1.1710081250092101E-3</v>
      </c>
    </row>
    <row r="316" spans="1:9" ht="15" x14ac:dyDescent="0.15">
      <c r="A316" s="9" t="s">
        <v>883</v>
      </c>
      <c r="B316" s="6" t="s">
        <v>884</v>
      </c>
      <c r="C316" s="6" t="s">
        <v>885</v>
      </c>
      <c r="D316" s="6">
        <v>48.155860689515102</v>
      </c>
      <c r="E316" s="6">
        <v>-1.0152287672443201</v>
      </c>
      <c r="F316" s="6">
        <v>0.33157810139001698</v>
      </c>
      <c r="G316" s="6">
        <v>-3.06180885585735</v>
      </c>
      <c r="H316" s="6">
        <v>2.2000389217357199E-3</v>
      </c>
      <c r="I316" s="6">
        <v>1.8833642902654699E-2</v>
      </c>
    </row>
    <row r="317" spans="1:9" ht="15" x14ac:dyDescent="0.15">
      <c r="A317" s="9" t="s">
        <v>886</v>
      </c>
      <c r="B317" s="6" t="s">
        <v>887</v>
      </c>
      <c r="C317" s="6"/>
      <c r="D317" s="6">
        <v>96.276186309374793</v>
      </c>
      <c r="E317" s="6">
        <v>-3.23078226722079</v>
      </c>
      <c r="F317" s="6">
        <v>0.303516405078263</v>
      </c>
      <c r="G317" s="6">
        <v>-10.644506238098501</v>
      </c>
      <c r="H317" s="8">
        <v>1.8496227127277801E-26</v>
      </c>
      <c r="I317" s="8">
        <v>1.4413930804541199E-23</v>
      </c>
    </row>
    <row r="318" spans="1:9" ht="15" x14ac:dyDescent="0.15">
      <c r="A318" s="9" t="s">
        <v>888</v>
      </c>
      <c r="B318" s="6" t="s">
        <v>889</v>
      </c>
      <c r="C318" s="6" t="s">
        <v>890</v>
      </c>
      <c r="D318" s="6">
        <v>91.125510163621996</v>
      </c>
      <c r="E318" s="6">
        <v>-1.02887125219346</v>
      </c>
      <c r="F318" s="6">
        <v>0.26246713764306301</v>
      </c>
      <c r="G318" s="6">
        <v>-3.9200002767304598</v>
      </c>
      <c r="H318" s="8">
        <v>8.8548866946508797E-5</v>
      </c>
      <c r="I318" s="6">
        <v>1.4773228782415499E-3</v>
      </c>
    </row>
    <row r="319" spans="1:9" ht="15" x14ac:dyDescent="0.15">
      <c r="A319" s="9" t="s">
        <v>891</v>
      </c>
      <c r="B319" s="6" t="s">
        <v>892</v>
      </c>
      <c r="C319" s="6" t="s">
        <v>893</v>
      </c>
      <c r="D319" s="6">
        <v>34.6363702881306</v>
      </c>
      <c r="E319" s="6">
        <v>-1.0754486775737899</v>
      </c>
      <c r="F319" s="6">
        <v>0.37216853166025399</v>
      </c>
      <c r="G319" s="6">
        <v>-2.8896819211881901</v>
      </c>
      <c r="H319" s="6">
        <v>3.8563180339876899E-3</v>
      </c>
      <c r="I319" s="6">
        <v>2.8498296440830399E-2</v>
      </c>
    </row>
    <row r="320" spans="1:9" ht="15" x14ac:dyDescent="0.15">
      <c r="A320" s="9" t="s">
        <v>894</v>
      </c>
      <c r="B320" s="6" t="s">
        <v>895</v>
      </c>
      <c r="C320" s="6"/>
      <c r="D320" s="6">
        <v>15.678823237580501</v>
      </c>
      <c r="E320" s="6">
        <v>-2.8006295907418299</v>
      </c>
      <c r="F320" s="6">
        <v>0.62018583959472295</v>
      </c>
      <c r="G320" s="6">
        <v>-4.5157909322340899</v>
      </c>
      <c r="H320" s="8">
        <v>6.3080876265749503E-6</v>
      </c>
      <c r="I320" s="6">
        <v>1.59071796328599E-4</v>
      </c>
    </row>
    <row r="321" spans="1:9" ht="15" x14ac:dyDescent="0.15">
      <c r="A321" s="9" t="s">
        <v>896</v>
      </c>
      <c r="B321" s="6" t="s">
        <v>897</v>
      </c>
      <c r="C321" s="6" t="s">
        <v>898</v>
      </c>
      <c r="D321" s="6">
        <v>10.5067238459118</v>
      </c>
      <c r="E321" s="6">
        <v>-2.6009893855313999</v>
      </c>
      <c r="F321" s="6">
        <v>0.944696734798815</v>
      </c>
      <c r="G321" s="6">
        <v>-2.75325328194906</v>
      </c>
      <c r="H321" s="6">
        <v>5.90062261407856E-3</v>
      </c>
      <c r="I321" s="6">
        <v>3.9651527430016598E-2</v>
      </c>
    </row>
    <row r="322" spans="1:9" ht="15" x14ac:dyDescent="0.15">
      <c r="A322" s="9" t="s">
        <v>899</v>
      </c>
      <c r="B322" s="6" t="s">
        <v>900</v>
      </c>
      <c r="C322" s="6"/>
      <c r="D322" s="6">
        <v>58.066371745256099</v>
      </c>
      <c r="E322" s="6">
        <v>-1.28490898085646</v>
      </c>
      <c r="F322" s="6">
        <v>0.28540176458474698</v>
      </c>
      <c r="G322" s="6">
        <v>-4.5021059443201796</v>
      </c>
      <c r="H322" s="8">
        <v>6.7283425515930699E-6</v>
      </c>
      <c r="I322" s="6">
        <v>1.67762434736797E-4</v>
      </c>
    </row>
    <row r="323" spans="1:9" ht="15" x14ac:dyDescent="0.15">
      <c r="A323" s="9" t="s">
        <v>901</v>
      </c>
      <c r="B323" s="6" t="s">
        <v>902</v>
      </c>
      <c r="C323" s="6" t="s">
        <v>903</v>
      </c>
      <c r="D323" s="6">
        <v>199.649631529934</v>
      </c>
      <c r="E323" s="6">
        <v>-2.6163236106263201</v>
      </c>
      <c r="F323" s="6">
        <v>0.53265139267694295</v>
      </c>
      <c r="G323" s="6">
        <v>-4.9118872992661897</v>
      </c>
      <c r="H323" s="8">
        <v>9.0203898856937902E-7</v>
      </c>
      <c r="I323" s="8">
        <v>3.0649026562389702E-5</v>
      </c>
    </row>
    <row r="324" spans="1:9" ht="15" x14ac:dyDescent="0.15">
      <c r="A324" s="9" t="s">
        <v>904</v>
      </c>
      <c r="B324" s="6" t="s">
        <v>905</v>
      </c>
      <c r="C324" s="6" t="s">
        <v>906</v>
      </c>
      <c r="D324" s="6">
        <v>9.5236954720864695</v>
      </c>
      <c r="E324" s="6">
        <v>-2.0338730325395602</v>
      </c>
      <c r="F324" s="6">
        <v>0.740451900707638</v>
      </c>
      <c r="G324" s="6">
        <v>-2.7467996646315802</v>
      </c>
      <c r="H324" s="6">
        <v>6.01798815093375E-3</v>
      </c>
      <c r="I324" s="6">
        <v>4.0272176662121198E-2</v>
      </c>
    </row>
    <row r="325" spans="1:9" ht="15" x14ac:dyDescent="0.15">
      <c r="A325" s="9" t="s">
        <v>907</v>
      </c>
      <c r="B325" s="6" t="s">
        <v>908</v>
      </c>
      <c r="C325" s="6"/>
      <c r="D325" s="6">
        <v>10.2151647948654</v>
      </c>
      <c r="E325" s="6">
        <v>-2.0994506988841901</v>
      </c>
      <c r="F325" s="6">
        <v>0.69138048241630601</v>
      </c>
      <c r="G325" s="6">
        <v>-3.0366068355687701</v>
      </c>
      <c r="H325" s="6">
        <v>2.3925730483485802E-3</v>
      </c>
      <c r="I325" s="6">
        <v>1.9993005777241502E-2</v>
      </c>
    </row>
    <row r="326" spans="1:9" ht="15" x14ac:dyDescent="0.15">
      <c r="A326" s="9" t="s">
        <v>909</v>
      </c>
      <c r="B326" s="6" t="s">
        <v>910</v>
      </c>
      <c r="C326" s="6" t="s">
        <v>911</v>
      </c>
      <c r="D326" s="6">
        <v>48.778957945369001</v>
      </c>
      <c r="E326" s="6">
        <v>-1.58926345363646</v>
      </c>
      <c r="F326" s="6">
        <v>0.32020580192957598</v>
      </c>
      <c r="G326" s="6">
        <v>-4.9632562684982098</v>
      </c>
      <c r="H326" s="8">
        <v>6.9321018015186503E-7</v>
      </c>
      <c r="I326" s="8">
        <v>2.42703935247953E-5</v>
      </c>
    </row>
    <row r="327" spans="1:9" ht="15" x14ac:dyDescent="0.15">
      <c r="A327" s="9" t="s">
        <v>912</v>
      </c>
      <c r="B327" s="6" t="s">
        <v>913</v>
      </c>
      <c r="C327" s="6" t="s">
        <v>914</v>
      </c>
      <c r="D327" s="6">
        <v>426.91395572686099</v>
      </c>
      <c r="E327" s="6">
        <v>-1.0024740686009499</v>
      </c>
      <c r="F327" s="6">
        <v>0.17201797981712799</v>
      </c>
      <c r="G327" s="6">
        <v>-5.8277284134290896</v>
      </c>
      <c r="H327" s="8">
        <v>5.6186918333260803E-9</v>
      </c>
      <c r="I327" s="8">
        <v>3.61963619491977E-7</v>
      </c>
    </row>
    <row r="328" spans="1:9" ht="15" x14ac:dyDescent="0.15">
      <c r="A328" s="9" t="s">
        <v>915</v>
      </c>
      <c r="B328" s="6" t="s">
        <v>916</v>
      </c>
      <c r="C328" s="6" t="s">
        <v>917</v>
      </c>
      <c r="D328" s="6">
        <v>131.21290004542601</v>
      </c>
      <c r="E328" s="6">
        <v>-2.7098203194553401</v>
      </c>
      <c r="F328" s="6">
        <v>0.29385156852217298</v>
      </c>
      <c r="G328" s="6">
        <v>-9.2217316827113205</v>
      </c>
      <c r="H328" s="8">
        <v>2.92340225203707E-20</v>
      </c>
      <c r="I328" s="8">
        <v>1.1970093492324E-17</v>
      </c>
    </row>
    <row r="329" spans="1:9" ht="15" x14ac:dyDescent="0.15">
      <c r="A329" s="9" t="s">
        <v>918</v>
      </c>
      <c r="B329" s="6" t="s">
        <v>919</v>
      </c>
      <c r="C329" s="6" t="s">
        <v>920</v>
      </c>
      <c r="D329" s="6">
        <v>21.183431417671699</v>
      </c>
      <c r="E329" s="6">
        <v>-1.2871199121146499</v>
      </c>
      <c r="F329" s="6">
        <v>0.464972527914634</v>
      </c>
      <c r="G329" s="6">
        <v>-2.7681633534077501</v>
      </c>
      <c r="H329" s="6">
        <v>5.6373192157232804E-3</v>
      </c>
      <c r="I329" s="6">
        <v>3.8286859042294903E-2</v>
      </c>
    </row>
    <row r="330" spans="1:9" ht="15" x14ac:dyDescent="0.15">
      <c r="A330" s="9" t="s">
        <v>921</v>
      </c>
      <c r="B330" s="6" t="s">
        <v>922</v>
      </c>
      <c r="C330" s="6" t="s">
        <v>923</v>
      </c>
      <c r="D330" s="6">
        <v>33.805737975146897</v>
      </c>
      <c r="E330" s="6">
        <v>-1.2787440297897601</v>
      </c>
      <c r="F330" s="6">
        <v>0.379201587648691</v>
      </c>
      <c r="G330" s="6">
        <v>-3.37220114957548</v>
      </c>
      <c r="H330" s="6">
        <v>7.4569964971627802E-4</v>
      </c>
      <c r="I330" s="6">
        <v>8.2171553294723195E-3</v>
      </c>
    </row>
    <row r="331" spans="1:9" ht="15" x14ac:dyDescent="0.15">
      <c r="A331" s="9" t="s">
        <v>924</v>
      </c>
      <c r="B331" s="6" t="s">
        <v>925</v>
      </c>
      <c r="C331" s="6" t="s">
        <v>926</v>
      </c>
      <c r="D331" s="6">
        <v>11.696668631226199</v>
      </c>
      <c r="E331" s="6">
        <v>-5.9478335591090898</v>
      </c>
      <c r="F331" s="6">
        <v>1.31661865553013</v>
      </c>
      <c r="G331" s="6">
        <v>-4.5175066706876104</v>
      </c>
      <c r="H331" s="8">
        <v>6.25720574189124E-6</v>
      </c>
      <c r="I331" s="6">
        <v>1.58284373102208E-4</v>
      </c>
    </row>
    <row r="332" spans="1:9" ht="15" x14ac:dyDescent="0.15">
      <c r="A332" s="9" t="s">
        <v>927</v>
      </c>
      <c r="B332" s="6" t="s">
        <v>928</v>
      </c>
      <c r="C332" s="6" t="s">
        <v>929</v>
      </c>
      <c r="D332" s="6">
        <v>15.4169639269544</v>
      </c>
      <c r="E332" s="6">
        <v>-1.7243415481242099</v>
      </c>
      <c r="F332" s="6">
        <v>0.61071727814146803</v>
      </c>
      <c r="G332" s="6">
        <v>-2.8234694020312001</v>
      </c>
      <c r="H332" s="6">
        <v>4.7506960350835199E-3</v>
      </c>
      <c r="I332" s="6">
        <v>3.35087050556344E-2</v>
      </c>
    </row>
    <row r="333" spans="1:9" ht="15" x14ac:dyDescent="0.15">
      <c r="A333" s="9" t="s">
        <v>930</v>
      </c>
      <c r="B333" s="6" t="s">
        <v>931</v>
      </c>
      <c r="C333" s="6"/>
      <c r="D333" s="6">
        <v>38.0878852020628</v>
      </c>
      <c r="E333" s="6">
        <v>-2.23237659831155</v>
      </c>
      <c r="F333" s="6">
        <v>0.45870680082859</v>
      </c>
      <c r="G333" s="6">
        <v>-4.8666742988747398</v>
      </c>
      <c r="H333" s="8">
        <v>1.13491833513888E-6</v>
      </c>
      <c r="I333" s="8">
        <v>3.73025267214763E-5</v>
      </c>
    </row>
    <row r="334" spans="1:9" ht="15" x14ac:dyDescent="0.15">
      <c r="A334" s="9" t="s">
        <v>932</v>
      </c>
      <c r="B334" s="6" t="s">
        <v>933</v>
      </c>
      <c r="C334" s="6"/>
      <c r="D334" s="6">
        <v>37.629689762266302</v>
      </c>
      <c r="E334" s="6">
        <v>-1.67141253907175</v>
      </c>
      <c r="F334" s="6">
        <v>0.42654411566874101</v>
      </c>
      <c r="G334" s="6">
        <v>-3.9184986445101799</v>
      </c>
      <c r="H334" s="8">
        <v>8.9102230414054998E-5</v>
      </c>
      <c r="I334" s="6">
        <v>1.4845046085122399E-3</v>
      </c>
    </row>
    <row r="335" spans="1:9" ht="15" x14ac:dyDescent="0.15">
      <c r="A335" s="9" t="s">
        <v>934</v>
      </c>
      <c r="B335" s="6" t="s">
        <v>935</v>
      </c>
      <c r="C335" s="6" t="s">
        <v>936</v>
      </c>
      <c r="D335" s="6">
        <v>10.558491131121199</v>
      </c>
      <c r="E335" s="6">
        <v>-3.2074316136116301</v>
      </c>
      <c r="F335" s="6">
        <v>0.92723387597394602</v>
      </c>
      <c r="G335" s="6">
        <v>-3.4591398100534301</v>
      </c>
      <c r="H335" s="6">
        <v>5.4190353582280295E-4</v>
      </c>
      <c r="I335" s="6">
        <v>6.3704650211227603E-3</v>
      </c>
    </row>
    <row r="336" spans="1:9" ht="15" x14ac:dyDescent="0.15">
      <c r="A336" s="9" t="s">
        <v>937</v>
      </c>
      <c r="B336" s="6" t="s">
        <v>938</v>
      </c>
      <c r="C336" s="6"/>
      <c r="D336" s="6">
        <v>677.44058492332897</v>
      </c>
      <c r="E336" s="6">
        <v>-1.54140402577659</v>
      </c>
      <c r="F336" s="6">
        <v>0.15244029029668399</v>
      </c>
      <c r="G336" s="6">
        <v>-10.111526439477799</v>
      </c>
      <c r="H336" s="8">
        <v>4.9113022777575699E-24</v>
      </c>
      <c r="I336" s="8">
        <v>2.9661810106516899E-21</v>
      </c>
    </row>
    <row r="337" spans="1:9" ht="15" x14ac:dyDescent="0.15">
      <c r="A337" s="9" t="s">
        <v>939</v>
      </c>
      <c r="B337" s="6" t="s">
        <v>940</v>
      </c>
      <c r="C337" s="6"/>
      <c r="D337" s="6">
        <v>91.674718102843997</v>
      </c>
      <c r="E337" s="6">
        <v>-1.3567162268551201</v>
      </c>
      <c r="F337" s="6">
        <v>0.23249707855016799</v>
      </c>
      <c r="G337" s="6">
        <v>-5.8354119342723996</v>
      </c>
      <c r="H337" s="8">
        <v>5.3657832191645698E-9</v>
      </c>
      <c r="I337" s="8">
        <v>3.4845857798004799E-7</v>
      </c>
    </row>
    <row r="338" spans="1:9" ht="15" x14ac:dyDescent="0.15">
      <c r="A338" s="9" t="s">
        <v>941</v>
      </c>
      <c r="B338" s="6" t="s">
        <v>942</v>
      </c>
      <c r="C338" s="6" t="s">
        <v>943</v>
      </c>
      <c r="D338" s="6">
        <v>5.7601720057830503</v>
      </c>
      <c r="E338" s="6">
        <v>-5.6063832186638098</v>
      </c>
      <c r="F338" s="6">
        <v>1.38920447189623</v>
      </c>
      <c r="G338" s="6">
        <v>-4.0356789314183601</v>
      </c>
      <c r="H338" s="8">
        <v>5.44446279254763E-5</v>
      </c>
      <c r="I338" s="6">
        <v>9.8301444052590193E-4</v>
      </c>
    </row>
    <row r="339" spans="1:9" ht="15" x14ac:dyDescent="0.15">
      <c r="A339" s="9" t="s">
        <v>944</v>
      </c>
      <c r="B339" s="6" t="s">
        <v>945</v>
      </c>
      <c r="C339" s="6"/>
      <c r="D339" s="6">
        <v>8.4939141686916297</v>
      </c>
      <c r="E339" s="6">
        <v>-2.25131089786557</v>
      </c>
      <c r="F339" s="6">
        <v>0.75818806905832503</v>
      </c>
      <c r="G339" s="6">
        <v>-2.9693304204347601</v>
      </c>
      <c r="H339" s="6">
        <v>2.98449489675792E-3</v>
      </c>
      <c r="I339" s="6">
        <v>2.3500465357196101E-2</v>
      </c>
    </row>
    <row r="340" spans="1:9" ht="15" x14ac:dyDescent="0.15">
      <c r="A340" s="9" t="s">
        <v>946</v>
      </c>
      <c r="B340" s="6" t="s">
        <v>947</v>
      </c>
      <c r="C340" s="6"/>
      <c r="D340" s="6">
        <v>54.894038331097001</v>
      </c>
      <c r="E340" s="6">
        <v>-1.0570804000174301</v>
      </c>
      <c r="F340" s="6">
        <v>0.29934603471523302</v>
      </c>
      <c r="G340" s="6">
        <v>-3.5312991569205998</v>
      </c>
      <c r="H340" s="6">
        <v>4.1352376887578097E-4</v>
      </c>
      <c r="I340" s="6">
        <v>5.1099269608701403E-3</v>
      </c>
    </row>
    <row r="341" spans="1:9" ht="15" x14ac:dyDescent="0.15">
      <c r="A341" s="9" t="s">
        <v>948</v>
      </c>
      <c r="B341" s="6" t="s">
        <v>949</v>
      </c>
      <c r="C341" s="6"/>
      <c r="D341" s="6">
        <v>32.360860366574499</v>
      </c>
      <c r="E341" s="6">
        <v>-2.5213538627674201</v>
      </c>
      <c r="F341" s="6">
        <v>0.455141112578137</v>
      </c>
      <c r="G341" s="6">
        <v>-5.5397189862398202</v>
      </c>
      <c r="H341" s="8">
        <v>3.0295739299572599E-8</v>
      </c>
      <c r="I341" s="8">
        <v>1.5771266932893499E-6</v>
      </c>
    </row>
    <row r="342" spans="1:9" ht="15" x14ac:dyDescent="0.15">
      <c r="A342" s="9" t="s">
        <v>950</v>
      </c>
      <c r="B342" s="6" t="s">
        <v>951</v>
      </c>
      <c r="C342" s="6" t="s">
        <v>952</v>
      </c>
      <c r="D342" s="6">
        <v>262.929915049204</v>
      </c>
      <c r="E342" s="6">
        <v>-2.4187816873758301</v>
      </c>
      <c r="F342" s="6">
        <v>0.20163915624985501</v>
      </c>
      <c r="G342" s="6">
        <v>-11.9955951629686</v>
      </c>
      <c r="H342" s="8">
        <v>3.74713967517033E-33</v>
      </c>
      <c r="I342" s="8">
        <v>4.52617001363824E-30</v>
      </c>
    </row>
    <row r="343" spans="1:9" ht="15" x14ac:dyDescent="0.15">
      <c r="A343" s="9" t="s">
        <v>953</v>
      </c>
      <c r="B343" s="6" t="s">
        <v>954</v>
      </c>
      <c r="C343" s="6" t="s">
        <v>955</v>
      </c>
      <c r="D343" s="6">
        <v>43.4154830748584</v>
      </c>
      <c r="E343" s="6">
        <v>-1.25207461324865</v>
      </c>
      <c r="F343" s="6">
        <v>0.34989472646509301</v>
      </c>
      <c r="G343" s="6">
        <v>-3.5784323642087301</v>
      </c>
      <c r="H343" s="6">
        <v>3.45661292726065E-4</v>
      </c>
      <c r="I343" s="6">
        <v>4.4346710088562198E-3</v>
      </c>
    </row>
    <row r="344" spans="1:9" ht="15" x14ac:dyDescent="0.15">
      <c r="A344" s="9" t="s">
        <v>956</v>
      </c>
      <c r="B344" s="6" t="s">
        <v>957</v>
      </c>
      <c r="C344" s="6" t="s">
        <v>958</v>
      </c>
      <c r="D344" s="6">
        <v>20.4339498108877</v>
      </c>
      <c r="E344" s="6">
        <v>-1.63857941274279</v>
      </c>
      <c r="F344" s="6">
        <v>0.54309900567199298</v>
      </c>
      <c r="G344" s="6">
        <v>-3.0170915351158198</v>
      </c>
      <c r="H344" s="6">
        <v>2.5521273379930701E-3</v>
      </c>
      <c r="I344" s="6">
        <v>2.0949470686794602E-2</v>
      </c>
    </row>
    <row r="345" spans="1:9" ht="15" x14ac:dyDescent="0.15">
      <c r="A345" s="9" t="s">
        <v>959</v>
      </c>
      <c r="B345" s="6" t="s">
        <v>960</v>
      </c>
      <c r="C345" s="6" t="s">
        <v>961</v>
      </c>
      <c r="D345" s="6">
        <v>76.081325218329496</v>
      </c>
      <c r="E345" s="6">
        <v>-1.05653691671282</v>
      </c>
      <c r="F345" s="6">
        <v>0.251114655111698</v>
      </c>
      <c r="G345" s="6">
        <v>-4.2073885183756596</v>
      </c>
      <c r="H345" s="8">
        <v>2.58338775808198E-5</v>
      </c>
      <c r="I345" s="6">
        <v>5.3564727045322101E-4</v>
      </c>
    </row>
    <row r="346" spans="1:9" ht="15" x14ac:dyDescent="0.15">
      <c r="A346" s="9" t="s">
        <v>962</v>
      </c>
      <c r="B346" s="6" t="s">
        <v>963</v>
      </c>
      <c r="C346" s="6" t="s">
        <v>964</v>
      </c>
      <c r="D346" s="6">
        <v>2.5022798072915902</v>
      </c>
      <c r="E346" s="6">
        <v>-4.27308363432061</v>
      </c>
      <c r="F346" s="6">
        <v>1.59881932572865</v>
      </c>
      <c r="G346" s="6">
        <v>-2.6726494767463298</v>
      </c>
      <c r="H346" s="6">
        <v>7.5254838921037896E-3</v>
      </c>
      <c r="I346" s="6">
        <v>4.7829686889093302E-2</v>
      </c>
    </row>
    <row r="347" spans="1:9" ht="15" x14ac:dyDescent="0.15">
      <c r="A347" s="9" t="s">
        <v>965</v>
      </c>
      <c r="B347" s="6" t="s">
        <v>966</v>
      </c>
      <c r="C347" s="6" t="s">
        <v>967</v>
      </c>
      <c r="D347" s="6">
        <v>36.299237787645303</v>
      </c>
      <c r="E347" s="6">
        <v>-1.0439777686271501</v>
      </c>
      <c r="F347" s="6">
        <v>0.39076102038432098</v>
      </c>
      <c r="G347" s="6">
        <v>-2.6716527856345</v>
      </c>
      <c r="H347" s="6">
        <v>7.5478702997211601E-3</v>
      </c>
      <c r="I347" s="6">
        <v>4.7921537634865702E-2</v>
      </c>
    </row>
    <row r="348" spans="1:9" ht="15" x14ac:dyDescent="0.15">
      <c r="A348" s="9" t="s">
        <v>968</v>
      </c>
      <c r="B348" s="6" t="s">
        <v>969</v>
      </c>
      <c r="C348" s="6" t="s">
        <v>970</v>
      </c>
      <c r="D348" s="6">
        <v>80.669309674642093</v>
      </c>
      <c r="E348" s="6">
        <v>-1.0519896511924101</v>
      </c>
      <c r="F348" s="6">
        <v>0.38290448321674297</v>
      </c>
      <c r="G348" s="6">
        <v>-2.7473944477085999</v>
      </c>
      <c r="H348" s="6">
        <v>6.0070840997494103E-3</v>
      </c>
      <c r="I348" s="6">
        <v>4.0221490488288901E-2</v>
      </c>
    </row>
    <row r="349" spans="1:9" ht="15" x14ac:dyDescent="0.15">
      <c r="A349" s="9" t="s">
        <v>971</v>
      </c>
      <c r="B349" s="6" t="s">
        <v>972</v>
      </c>
      <c r="C349" s="6" t="s">
        <v>973</v>
      </c>
      <c r="D349" s="6">
        <v>509.614273609728</v>
      </c>
      <c r="E349" s="6">
        <v>-1.36641908825172</v>
      </c>
      <c r="F349" s="6">
        <v>0.19690841698311701</v>
      </c>
      <c r="G349" s="6">
        <v>-6.9393635334993604</v>
      </c>
      <c r="H349" s="8">
        <v>3.9387038627690704E-12</v>
      </c>
      <c r="I349" s="8">
        <v>4.7959206729728797E-10</v>
      </c>
    </row>
    <row r="350" spans="1:9" ht="15" x14ac:dyDescent="0.15">
      <c r="A350" s="9" t="s">
        <v>974</v>
      </c>
      <c r="B350" s="6" t="s">
        <v>975</v>
      </c>
      <c r="C350" s="6" t="s">
        <v>976</v>
      </c>
      <c r="D350" s="6">
        <v>129.455852076822</v>
      </c>
      <c r="E350" s="6">
        <v>-1.1861369845729</v>
      </c>
      <c r="F350" s="6">
        <v>0.19731582923365301</v>
      </c>
      <c r="G350" s="6">
        <v>-6.0113625408548801</v>
      </c>
      <c r="H350" s="8">
        <v>1.83970466476456E-9</v>
      </c>
      <c r="I350" s="8">
        <v>1.3420800280621399E-7</v>
      </c>
    </row>
    <row r="351" spans="1:9" ht="15" x14ac:dyDescent="0.15">
      <c r="A351" s="9" t="s">
        <v>977</v>
      </c>
      <c r="B351" s="6" t="s">
        <v>978</v>
      </c>
      <c r="C351" s="6" t="s">
        <v>979</v>
      </c>
      <c r="D351" s="6">
        <v>60.405847658621298</v>
      </c>
      <c r="E351" s="6">
        <v>-1.0500016396015801</v>
      </c>
      <c r="F351" s="6">
        <v>0.36146162291470701</v>
      </c>
      <c r="G351" s="6">
        <v>-2.9048772346416998</v>
      </c>
      <c r="H351" s="6">
        <v>3.6739717313397902E-3</v>
      </c>
      <c r="I351" s="6">
        <v>2.7487088598856201E-2</v>
      </c>
    </row>
    <row r="352" spans="1:9" ht="15" x14ac:dyDescent="0.15">
      <c r="A352" s="9" t="s">
        <v>980</v>
      </c>
      <c r="B352" s="6" t="s">
        <v>981</v>
      </c>
      <c r="C352" s="6" t="s">
        <v>982</v>
      </c>
      <c r="D352" s="6">
        <v>574.44044739940296</v>
      </c>
      <c r="E352" s="6">
        <v>-1.0498798917571099</v>
      </c>
      <c r="F352" s="6">
        <v>0.14549443358564099</v>
      </c>
      <c r="G352" s="6">
        <v>-7.2159454206138696</v>
      </c>
      <c r="H352" s="8">
        <v>5.3560538046636404E-13</v>
      </c>
      <c r="I352" s="8">
        <v>7.7946715550038695E-11</v>
      </c>
    </row>
    <row r="353" spans="1:9" ht="15" x14ac:dyDescent="0.15">
      <c r="A353" s="9" t="s">
        <v>983</v>
      </c>
      <c r="B353" s="6" t="s">
        <v>984</v>
      </c>
      <c r="C353" s="6" t="s">
        <v>985</v>
      </c>
      <c r="D353" s="6">
        <v>63.7098637675386</v>
      </c>
      <c r="E353" s="6">
        <v>-2.15098387591796</v>
      </c>
      <c r="F353" s="6">
        <v>0.30641212855191902</v>
      </c>
      <c r="G353" s="6">
        <v>-7.0199044864292901</v>
      </c>
      <c r="H353" s="8">
        <v>2.2201996738607699E-12</v>
      </c>
      <c r="I353" s="8">
        <v>2.85295658091108E-10</v>
      </c>
    </row>
    <row r="354" spans="1:9" ht="15" x14ac:dyDescent="0.15">
      <c r="A354" s="9" t="s">
        <v>986</v>
      </c>
      <c r="B354" s="6" t="s">
        <v>987</v>
      </c>
      <c r="C354" s="6" t="s">
        <v>988</v>
      </c>
      <c r="D354" s="6">
        <v>49.238353826813501</v>
      </c>
      <c r="E354" s="6">
        <v>-1.0399131253154901</v>
      </c>
      <c r="F354" s="6">
        <v>0.33553569478261502</v>
      </c>
      <c r="G354" s="6">
        <v>-3.0992622885896801</v>
      </c>
      <c r="H354" s="6">
        <v>1.94003188096158E-3</v>
      </c>
      <c r="I354" s="6">
        <v>1.7163290311604101E-2</v>
      </c>
    </row>
    <row r="355" spans="1:9" ht="15" x14ac:dyDescent="0.15">
      <c r="A355" s="9" t="s">
        <v>989</v>
      </c>
      <c r="B355" s="6" t="s">
        <v>990</v>
      </c>
      <c r="C355" s="6" t="s">
        <v>991</v>
      </c>
      <c r="D355" s="6">
        <v>109.76345160264199</v>
      </c>
      <c r="E355" s="6">
        <v>-1.3395237288205999</v>
      </c>
      <c r="F355" s="6">
        <v>0.226701702593575</v>
      </c>
      <c r="G355" s="6">
        <v>-5.9087501924150203</v>
      </c>
      <c r="H355" s="8">
        <v>3.44712969527177E-9</v>
      </c>
      <c r="I355" s="8">
        <v>2.3132155327326501E-7</v>
      </c>
    </row>
    <row r="356" spans="1:9" ht="15" x14ac:dyDescent="0.15">
      <c r="A356" s="9" t="s">
        <v>992</v>
      </c>
      <c r="B356" s="6" t="s">
        <v>993</v>
      </c>
      <c r="C356" s="6" t="s">
        <v>994</v>
      </c>
      <c r="D356" s="6">
        <v>6.4134141589038798</v>
      </c>
      <c r="E356" s="6">
        <v>-2.4149485633446099</v>
      </c>
      <c r="F356" s="6">
        <v>0.90458957092576298</v>
      </c>
      <c r="G356" s="6">
        <v>-2.6696621771497302</v>
      </c>
      <c r="H356" s="6">
        <v>7.5927596065270397E-3</v>
      </c>
      <c r="I356" s="6">
        <v>4.8161104927750602E-2</v>
      </c>
    </row>
    <row r="357" spans="1:9" ht="15" x14ac:dyDescent="0.15">
      <c r="A357" s="9" t="s">
        <v>995</v>
      </c>
      <c r="B357" s="6" t="s">
        <v>996</v>
      </c>
      <c r="C357" s="6" t="s">
        <v>997</v>
      </c>
      <c r="D357" s="6">
        <v>1467.5015302090901</v>
      </c>
      <c r="E357" s="6">
        <v>-1.1192742995281699</v>
      </c>
      <c r="F357" s="6">
        <v>0.19347605621625399</v>
      </c>
      <c r="G357" s="6">
        <v>-5.78507915355235</v>
      </c>
      <c r="H357" s="8">
        <v>7.2478194028278502E-9</v>
      </c>
      <c r="I357" s="8">
        <v>4.5734367536526701E-7</v>
      </c>
    </row>
    <row r="358" spans="1:9" ht="15" x14ac:dyDescent="0.15">
      <c r="A358" s="9" t="s">
        <v>998</v>
      </c>
      <c r="B358" s="6" t="s">
        <v>999</v>
      </c>
      <c r="C358" s="6" t="s">
        <v>1000</v>
      </c>
      <c r="D358" s="6">
        <v>418.59693607591998</v>
      </c>
      <c r="E358" s="6">
        <v>-3.6533286647149001</v>
      </c>
      <c r="F358" s="6">
        <v>0.19659671652062299</v>
      </c>
      <c r="G358" s="6">
        <v>-18.582856974275401</v>
      </c>
      <c r="H358" s="8">
        <v>4.4231826132161296E-77</v>
      </c>
      <c r="I358" s="8">
        <v>5.3427622785037597E-73</v>
      </c>
    </row>
    <row r="359" spans="1:9" ht="15" x14ac:dyDescent="0.15">
      <c r="A359" s="9" t="s">
        <v>1001</v>
      </c>
      <c r="B359" s="6" t="s">
        <v>1002</v>
      </c>
      <c r="C359" s="6" t="s">
        <v>1003</v>
      </c>
      <c r="D359" s="6">
        <v>570.53983172691198</v>
      </c>
      <c r="E359" s="6">
        <v>-1.3940328007515499</v>
      </c>
      <c r="F359" s="6">
        <v>0.15727447982746101</v>
      </c>
      <c r="G359" s="6">
        <v>-8.8636936029347009</v>
      </c>
      <c r="H359" s="8">
        <v>7.7406299489185104E-19</v>
      </c>
      <c r="I359" s="8">
        <v>2.4933085107463099E-16</v>
      </c>
    </row>
    <row r="360" spans="1:9" ht="15" x14ac:dyDescent="0.15">
      <c r="A360" s="9" t="s">
        <v>1004</v>
      </c>
      <c r="B360" s="6" t="s">
        <v>1005</v>
      </c>
      <c r="C360" s="6" t="s">
        <v>1006</v>
      </c>
      <c r="D360" s="6">
        <v>4.4009725556445201</v>
      </c>
      <c r="E360" s="6">
        <v>-3.7123613205673198</v>
      </c>
      <c r="F360" s="6">
        <v>1.3156552775469299</v>
      </c>
      <c r="G360" s="6">
        <v>-2.8216823843773899</v>
      </c>
      <c r="H360" s="6">
        <v>4.7772464568167699E-3</v>
      </c>
      <c r="I360" s="6">
        <v>3.3666487719888998E-2</v>
      </c>
    </row>
    <row r="361" spans="1:9" ht="15" x14ac:dyDescent="0.15">
      <c r="A361" s="9" t="s">
        <v>1007</v>
      </c>
      <c r="B361" s="6" t="s">
        <v>1008</v>
      </c>
      <c r="C361" s="6" t="s">
        <v>1009</v>
      </c>
      <c r="D361" s="6">
        <v>127.047670219124</v>
      </c>
      <c r="E361" s="6">
        <v>-1.4286555996010499</v>
      </c>
      <c r="F361" s="6">
        <v>0.29740368448514798</v>
      </c>
      <c r="G361" s="6">
        <v>-4.8037589113069599</v>
      </c>
      <c r="H361" s="8">
        <v>1.5571430807343601E-6</v>
      </c>
      <c r="I361" s="8">
        <v>4.8790483196343098E-5</v>
      </c>
    </row>
    <row r="362" spans="1:9" ht="15" x14ac:dyDescent="0.15">
      <c r="A362" s="9" t="s">
        <v>1010</v>
      </c>
      <c r="B362" s="6" t="s">
        <v>1011</v>
      </c>
      <c r="C362" s="6" t="s">
        <v>1012</v>
      </c>
      <c r="D362" s="6">
        <v>37.649681659096601</v>
      </c>
      <c r="E362" s="6">
        <v>-2.5303018672409299</v>
      </c>
      <c r="F362" s="6">
        <v>0.488060240153325</v>
      </c>
      <c r="G362" s="6">
        <v>-5.1844048317601796</v>
      </c>
      <c r="H362" s="8">
        <v>2.1670576465158899E-7</v>
      </c>
      <c r="I362" s="8">
        <v>8.6963087416164108E-6</v>
      </c>
    </row>
    <row r="363" spans="1:9" ht="15" x14ac:dyDescent="0.15">
      <c r="A363" s="9" t="s">
        <v>1013</v>
      </c>
      <c r="B363" s="6" t="s">
        <v>1014</v>
      </c>
      <c r="C363" s="6" t="s">
        <v>1015</v>
      </c>
      <c r="D363" s="6">
        <v>39.976296587915797</v>
      </c>
      <c r="E363" s="6">
        <v>-2.2051213527717</v>
      </c>
      <c r="F363" s="6">
        <v>0.38629262819146198</v>
      </c>
      <c r="G363" s="6">
        <v>-5.70842204029519</v>
      </c>
      <c r="H363" s="8">
        <v>1.1402838594442901E-8</v>
      </c>
      <c r="I363" s="8">
        <v>6.8185587813007697E-7</v>
      </c>
    </row>
    <row r="364" spans="1:9" ht="15" x14ac:dyDescent="0.15">
      <c r="A364" s="9" t="s">
        <v>1016</v>
      </c>
      <c r="B364" s="6" t="s">
        <v>1017</v>
      </c>
      <c r="C364" s="6" t="s">
        <v>1018</v>
      </c>
      <c r="D364" s="6">
        <v>7.8480173990091497</v>
      </c>
      <c r="E364" s="6">
        <v>-2.6719939058504001</v>
      </c>
      <c r="F364" s="6">
        <v>0.835490772075553</v>
      </c>
      <c r="G364" s="6">
        <v>-3.1981130075351398</v>
      </c>
      <c r="H364" s="6">
        <v>1.3833006033543999E-3</v>
      </c>
      <c r="I364" s="6">
        <v>1.32456161279363E-2</v>
      </c>
    </row>
    <row r="365" spans="1:9" ht="15" x14ac:dyDescent="0.15">
      <c r="A365" s="9" t="s">
        <v>1019</v>
      </c>
      <c r="B365" s="6" t="s">
        <v>1017</v>
      </c>
      <c r="C365" s="6" t="s">
        <v>1018</v>
      </c>
      <c r="D365" s="6">
        <v>4.4333059652700904</v>
      </c>
      <c r="E365" s="6">
        <v>-4.5755977368641201</v>
      </c>
      <c r="F365" s="6">
        <v>1.5006246690970899</v>
      </c>
      <c r="G365" s="6">
        <v>-3.04912869359746</v>
      </c>
      <c r="H365" s="6">
        <v>2.2950614306803101E-3</v>
      </c>
      <c r="I365" s="6">
        <v>1.9431388602258799E-2</v>
      </c>
    </row>
    <row r="366" spans="1:9" ht="15" x14ac:dyDescent="0.15">
      <c r="A366" s="9" t="s">
        <v>1020</v>
      </c>
      <c r="B366" s="6" t="s">
        <v>1021</v>
      </c>
      <c r="C366" s="6" t="s">
        <v>1022</v>
      </c>
      <c r="D366" s="6">
        <v>72.570376565813007</v>
      </c>
      <c r="E366" s="6">
        <v>-2.2121209403134499</v>
      </c>
      <c r="F366" s="6">
        <v>0.28927784691889002</v>
      </c>
      <c r="G366" s="6">
        <v>-7.6470457861700796</v>
      </c>
      <c r="H366" s="8">
        <v>2.0564911717604702E-14</v>
      </c>
      <c r="I366" s="8">
        <v>3.54862240909924E-12</v>
      </c>
    </row>
    <row r="367" spans="1:9" ht="15" x14ac:dyDescent="0.15">
      <c r="A367" s="9" t="s">
        <v>1023</v>
      </c>
      <c r="B367" s="6" t="s">
        <v>1024</v>
      </c>
      <c r="C367" s="6" t="s">
        <v>1025</v>
      </c>
      <c r="D367" s="6">
        <v>73.266336716519106</v>
      </c>
      <c r="E367" s="6">
        <v>-2.06003072953495</v>
      </c>
      <c r="F367" s="6">
        <v>0.32888924091887101</v>
      </c>
      <c r="G367" s="6">
        <v>-6.2636002435941904</v>
      </c>
      <c r="H367" s="8">
        <v>3.7618912887023602E-10</v>
      </c>
      <c r="I367" s="8">
        <v>3.0806701611007302E-8</v>
      </c>
    </row>
    <row r="368" spans="1:9" ht="15" x14ac:dyDescent="0.15">
      <c r="A368" s="9" t="s">
        <v>1026</v>
      </c>
      <c r="B368" s="6" t="s">
        <v>1027</v>
      </c>
      <c r="C368" s="6" t="s">
        <v>1028</v>
      </c>
      <c r="D368" s="6">
        <v>107.808850050331</v>
      </c>
      <c r="E368" s="6">
        <v>-1.1590773907316501</v>
      </c>
      <c r="F368" s="6">
        <v>0.269140645636888</v>
      </c>
      <c r="G368" s="6">
        <v>-4.3065862013849099</v>
      </c>
      <c r="H368" s="8">
        <v>1.65793338267065E-5</v>
      </c>
      <c r="I368" s="6">
        <v>3.6846692418176201E-4</v>
      </c>
    </row>
    <row r="369" spans="1:9" ht="15" x14ac:dyDescent="0.15">
      <c r="A369" s="9" t="s">
        <v>1029</v>
      </c>
      <c r="B369" s="6" t="s">
        <v>1030</v>
      </c>
      <c r="C369" s="6" t="s">
        <v>1031</v>
      </c>
      <c r="D369" s="6">
        <v>38.369938070376797</v>
      </c>
      <c r="E369" s="6">
        <v>-1.01043260737677</v>
      </c>
      <c r="F369" s="6">
        <v>0.35340128523875097</v>
      </c>
      <c r="G369" s="6">
        <v>-2.8591650613102302</v>
      </c>
      <c r="H369" s="6">
        <v>4.2475770587799199E-3</v>
      </c>
      <c r="I369" s="6">
        <v>3.07258220214633E-2</v>
      </c>
    </row>
    <row r="370" spans="1:9" ht="15" x14ac:dyDescent="0.15">
      <c r="A370" s="9" t="s">
        <v>1032</v>
      </c>
      <c r="B370" s="6" t="s">
        <v>1033</v>
      </c>
      <c r="C370" s="6" t="s">
        <v>1034</v>
      </c>
      <c r="D370" s="6">
        <v>38.442571785908697</v>
      </c>
      <c r="E370" s="6">
        <v>-6.3801611284198501</v>
      </c>
      <c r="F370" s="6">
        <v>1.2482217031351099</v>
      </c>
      <c r="G370" s="6">
        <v>-5.1114005728269696</v>
      </c>
      <c r="H370" s="8">
        <v>3.1977911358791999E-7</v>
      </c>
      <c r="I370" s="8">
        <v>1.21848956246955E-5</v>
      </c>
    </row>
    <row r="371" spans="1:9" ht="15" x14ac:dyDescent="0.15">
      <c r="A371" s="9" t="s">
        <v>1035</v>
      </c>
      <c r="B371" s="6" t="s">
        <v>1036</v>
      </c>
      <c r="C371" s="6" t="s">
        <v>1037</v>
      </c>
      <c r="D371" s="6">
        <v>38.548144196009403</v>
      </c>
      <c r="E371" s="6">
        <v>-1.20173993929121</v>
      </c>
      <c r="F371" s="6">
        <v>0.38940771808470898</v>
      </c>
      <c r="G371" s="6">
        <v>-3.0860711883214198</v>
      </c>
      <c r="H371" s="6">
        <v>2.0282025734083501E-3</v>
      </c>
      <c r="I371" s="6">
        <v>1.7694338285133001E-2</v>
      </c>
    </row>
    <row r="372" spans="1:9" ht="15" x14ac:dyDescent="0.15">
      <c r="A372" s="9" t="s">
        <v>1038</v>
      </c>
      <c r="B372" s="6" t="s">
        <v>1039</v>
      </c>
      <c r="C372" s="6" t="s">
        <v>1040</v>
      </c>
      <c r="D372" s="6">
        <v>69.630954984376302</v>
      </c>
      <c r="E372" s="6">
        <v>-1.0197545872959199</v>
      </c>
      <c r="F372" s="6">
        <v>0.26988798456000102</v>
      </c>
      <c r="G372" s="6">
        <v>-3.77843640930675</v>
      </c>
      <c r="H372" s="6">
        <v>1.5781613910408401E-4</v>
      </c>
      <c r="I372" s="6">
        <v>2.3591682070164899E-3</v>
      </c>
    </row>
    <row r="373" spans="1:9" ht="15" x14ac:dyDescent="0.15">
      <c r="A373" s="9" t="s">
        <v>1041</v>
      </c>
      <c r="B373" s="6" t="s">
        <v>1042</v>
      </c>
      <c r="C373" s="6" t="s">
        <v>1043</v>
      </c>
      <c r="D373" s="6">
        <v>194.52695691764299</v>
      </c>
      <c r="E373" s="6">
        <v>-1.3597488714241801</v>
      </c>
      <c r="F373" s="6">
        <v>0.172319213771226</v>
      </c>
      <c r="G373" s="6">
        <v>-7.8908720720453802</v>
      </c>
      <c r="H373" s="8">
        <v>3.0008214081820802E-15</v>
      </c>
      <c r="I373" s="8">
        <v>6.0411536315718995E-13</v>
      </c>
    </row>
    <row r="374" spans="1:9" ht="15" x14ac:dyDescent="0.15">
      <c r="A374" s="9" t="s">
        <v>1044</v>
      </c>
      <c r="B374" s="6" t="s">
        <v>1045</v>
      </c>
      <c r="C374" s="6" t="s">
        <v>1046</v>
      </c>
      <c r="D374" s="6">
        <v>4.73243344506154</v>
      </c>
      <c r="E374" s="6">
        <v>-3.04044839967275</v>
      </c>
      <c r="F374" s="6">
        <v>1.10081219559761</v>
      </c>
      <c r="G374" s="6">
        <v>-2.7620046469617399</v>
      </c>
      <c r="H374" s="6">
        <v>5.7447660787658499E-3</v>
      </c>
      <c r="I374" s="6">
        <v>3.8841886070760001E-2</v>
      </c>
    </row>
    <row r="375" spans="1:9" ht="15" x14ac:dyDescent="0.15">
      <c r="A375" s="9" t="s">
        <v>1047</v>
      </c>
      <c r="B375" s="6" t="s">
        <v>1048</v>
      </c>
      <c r="C375" s="6" t="s">
        <v>1049</v>
      </c>
      <c r="D375" s="6">
        <v>39.4845528143819</v>
      </c>
      <c r="E375" s="6">
        <v>-1.36550437895709</v>
      </c>
      <c r="F375" s="6">
        <v>0.3417307239872</v>
      </c>
      <c r="G375" s="6">
        <v>-3.9958490211967002</v>
      </c>
      <c r="H375" s="8">
        <v>6.4462808473737102E-5</v>
      </c>
      <c r="I375" s="6">
        <v>1.13257638335167E-3</v>
      </c>
    </row>
    <row r="376" spans="1:9" ht="15" x14ac:dyDescent="0.15">
      <c r="A376" s="9" t="s">
        <v>1050</v>
      </c>
      <c r="B376" s="6" t="s">
        <v>1051</v>
      </c>
      <c r="C376" s="6" t="s">
        <v>1052</v>
      </c>
      <c r="D376" s="6">
        <v>33.877366370554697</v>
      </c>
      <c r="E376" s="6">
        <v>-2.3901115828855102</v>
      </c>
      <c r="F376" s="6">
        <v>0.45312073433542199</v>
      </c>
      <c r="G376" s="6">
        <v>-5.2747786666417102</v>
      </c>
      <c r="H376" s="8">
        <v>1.3291640581489899E-7</v>
      </c>
      <c r="I376" s="8">
        <v>5.7033650651444497E-6</v>
      </c>
    </row>
    <row r="377" spans="1:9" ht="15" x14ac:dyDescent="0.15">
      <c r="A377" s="9" t="s">
        <v>1053</v>
      </c>
      <c r="B377" s="6" t="s">
        <v>1054</v>
      </c>
      <c r="C377" s="6" t="s">
        <v>1055</v>
      </c>
      <c r="D377" s="6">
        <v>105.1875006737</v>
      </c>
      <c r="E377" s="6">
        <v>-1.27276306999425</v>
      </c>
      <c r="F377" s="6">
        <v>0.22659413359790001</v>
      </c>
      <c r="G377" s="6">
        <v>-5.6169286017475804</v>
      </c>
      <c r="H377" s="8">
        <v>1.94381695969539E-8</v>
      </c>
      <c r="I377" s="8">
        <v>1.0844972312314401E-6</v>
      </c>
    </row>
    <row r="378" spans="1:9" ht="15" x14ac:dyDescent="0.15">
      <c r="A378" s="9" t="s">
        <v>1056</v>
      </c>
      <c r="B378" s="6" t="s">
        <v>1057</v>
      </c>
      <c r="C378" s="6" t="s">
        <v>1058</v>
      </c>
      <c r="D378" s="6">
        <v>13.5267293230077</v>
      </c>
      <c r="E378" s="6">
        <v>-2.0241924978918702</v>
      </c>
      <c r="F378" s="6">
        <v>0.68127233584008995</v>
      </c>
      <c r="G378" s="6">
        <v>-2.9711943248008201</v>
      </c>
      <c r="H378" s="6">
        <v>2.9664401399201999E-3</v>
      </c>
      <c r="I378" s="6">
        <v>2.33887927219949E-2</v>
      </c>
    </row>
    <row r="379" spans="1:9" ht="15" x14ac:dyDescent="0.15">
      <c r="A379" s="9" t="s">
        <v>1059</v>
      </c>
      <c r="B379" s="6" t="s">
        <v>1060</v>
      </c>
      <c r="C379" s="6" t="s">
        <v>1061</v>
      </c>
      <c r="D379" s="6">
        <v>45.001004127077998</v>
      </c>
      <c r="E379" s="6">
        <v>-1.9490891428407799</v>
      </c>
      <c r="F379" s="6">
        <v>0.42583929873750098</v>
      </c>
      <c r="G379" s="6">
        <v>-4.5770532419607797</v>
      </c>
      <c r="H379" s="8">
        <v>4.7157147169372996E-6</v>
      </c>
      <c r="I379" s="6">
        <v>1.2529818197720699E-4</v>
      </c>
    </row>
    <row r="380" spans="1:9" ht="15" x14ac:dyDescent="0.15">
      <c r="A380" s="9" t="s">
        <v>1062</v>
      </c>
      <c r="B380" s="6" t="s">
        <v>1063</v>
      </c>
      <c r="C380" s="6"/>
      <c r="D380" s="6">
        <v>7.6003480769322698</v>
      </c>
      <c r="E380" s="6">
        <v>-6.6309544076076996</v>
      </c>
      <c r="F380" s="6">
        <v>1.4035876310453901</v>
      </c>
      <c r="G380" s="6">
        <v>-4.7242895711962003</v>
      </c>
      <c r="H380" s="8">
        <v>2.3092118334350801E-6</v>
      </c>
      <c r="I380" s="8">
        <v>6.8449005487269704E-5</v>
      </c>
    </row>
    <row r="381" spans="1:9" ht="15" x14ac:dyDescent="0.15">
      <c r="A381" s="9" t="s">
        <v>1064</v>
      </c>
      <c r="B381" s="6" t="s">
        <v>1065</v>
      </c>
      <c r="C381" s="6" t="s">
        <v>1066</v>
      </c>
      <c r="D381" s="6">
        <v>15.6400187167583</v>
      </c>
      <c r="E381" s="6">
        <v>-3.1559129573473301</v>
      </c>
      <c r="F381" s="6">
        <v>0.78900103623962603</v>
      </c>
      <c r="G381" s="6">
        <v>-3.9998844265001199</v>
      </c>
      <c r="H381" s="8">
        <v>6.3373425272842703E-5</v>
      </c>
      <c r="I381" s="6">
        <v>1.11831644100901E-3</v>
      </c>
    </row>
    <row r="382" spans="1:9" ht="15" x14ac:dyDescent="0.15">
      <c r="A382" s="9" t="s">
        <v>1067</v>
      </c>
      <c r="B382" s="6" t="s">
        <v>1068</v>
      </c>
      <c r="C382" s="6" t="s">
        <v>1069</v>
      </c>
      <c r="D382" s="6">
        <v>5.6917986358216197</v>
      </c>
      <c r="E382" s="6">
        <v>-3.3997952569729399</v>
      </c>
      <c r="F382" s="6">
        <v>1.07591904520808</v>
      </c>
      <c r="G382" s="6">
        <v>-3.1598987601482902</v>
      </c>
      <c r="H382" s="6">
        <v>1.5782396853387601E-3</v>
      </c>
      <c r="I382" s="6">
        <v>1.4630512017810401E-2</v>
      </c>
    </row>
    <row r="383" spans="1:9" ht="15" x14ac:dyDescent="0.15">
      <c r="A383" s="9" t="s">
        <v>1070</v>
      </c>
      <c r="B383" s="6" t="s">
        <v>1071</v>
      </c>
      <c r="C383" s="6" t="s">
        <v>1072</v>
      </c>
      <c r="D383" s="6">
        <v>3.38968661107993</v>
      </c>
      <c r="E383" s="6">
        <v>-5.6535601780053604</v>
      </c>
      <c r="F383" s="6">
        <v>1.51510379708624</v>
      </c>
      <c r="G383" s="6">
        <v>-3.7314672360256398</v>
      </c>
      <c r="H383" s="6">
        <v>1.9036777209327399E-4</v>
      </c>
      <c r="I383" s="6">
        <v>2.74070598225822E-3</v>
      </c>
    </row>
    <row r="384" spans="1:9" ht="15" x14ac:dyDescent="0.15">
      <c r="A384" s="9" t="s">
        <v>1073</v>
      </c>
      <c r="B384" s="6" t="s">
        <v>1074</v>
      </c>
      <c r="C384" s="6"/>
      <c r="D384" s="6">
        <v>55.243516571496002</v>
      </c>
      <c r="E384" s="6">
        <v>-4.7712236018550502</v>
      </c>
      <c r="F384" s="6">
        <v>0.59308177099826698</v>
      </c>
      <c r="G384" s="6">
        <v>-8.0447989386424705</v>
      </c>
      <c r="H384" s="8">
        <v>8.6387136603487598E-16</v>
      </c>
      <c r="I384" s="8">
        <v>1.86333968398844E-13</v>
      </c>
    </row>
    <row r="385" spans="1:9" ht="15" x14ac:dyDescent="0.15">
      <c r="A385" s="9" t="s">
        <v>1075</v>
      </c>
      <c r="B385" s="6" t="s">
        <v>1076</v>
      </c>
      <c r="C385" s="6" t="s">
        <v>1077</v>
      </c>
      <c r="D385" s="6">
        <v>64.1131876884793</v>
      </c>
      <c r="E385" s="6">
        <v>-1.2863608504147299</v>
      </c>
      <c r="F385" s="6">
        <v>0.267001632773746</v>
      </c>
      <c r="G385" s="6">
        <v>-4.81780143833344</v>
      </c>
      <c r="H385" s="8">
        <v>1.45148707780617E-6</v>
      </c>
      <c r="I385" s="8">
        <v>4.6017092947036003E-5</v>
      </c>
    </row>
    <row r="386" spans="1:9" ht="15" x14ac:dyDescent="0.15">
      <c r="A386" s="9" t="s">
        <v>1078</v>
      </c>
      <c r="B386" s="6" t="s">
        <v>1079</v>
      </c>
      <c r="C386" s="6"/>
      <c r="D386" s="6">
        <v>7.0404708153529896</v>
      </c>
      <c r="E386" s="6">
        <v>-2.60468271519151</v>
      </c>
      <c r="F386" s="6">
        <v>0.91950408118767302</v>
      </c>
      <c r="G386" s="6">
        <v>-2.83270381119699</v>
      </c>
      <c r="H386" s="6">
        <v>4.6156131575722696E-3</v>
      </c>
      <c r="I386" s="6">
        <v>3.2699115149745099E-2</v>
      </c>
    </row>
    <row r="387" spans="1:9" ht="15" x14ac:dyDescent="0.15">
      <c r="A387" s="9" t="s">
        <v>1080</v>
      </c>
      <c r="B387" s="6" t="s">
        <v>1081</v>
      </c>
      <c r="C387" s="6" t="s">
        <v>1082</v>
      </c>
      <c r="D387" s="6">
        <v>41.324481826156003</v>
      </c>
      <c r="E387" s="6">
        <v>-1.5941899894746201</v>
      </c>
      <c r="F387" s="6">
        <v>0.403114900180295</v>
      </c>
      <c r="G387" s="6">
        <v>-3.9546788986505099</v>
      </c>
      <c r="H387" s="8">
        <v>7.6637509137574797E-5</v>
      </c>
      <c r="I387" s="6">
        <v>1.3102681852409999E-3</v>
      </c>
    </row>
    <row r="388" spans="1:9" ht="15" x14ac:dyDescent="0.15">
      <c r="A388" s="9" t="s">
        <v>1083</v>
      </c>
      <c r="B388" s="6" t="s">
        <v>1084</v>
      </c>
      <c r="C388" s="6" t="s">
        <v>1085</v>
      </c>
      <c r="D388" s="6">
        <v>50.270198852281602</v>
      </c>
      <c r="E388" s="6">
        <v>-1.1929708317702701</v>
      </c>
      <c r="F388" s="6">
        <v>0.35473850358388398</v>
      </c>
      <c r="G388" s="6">
        <v>-3.3629584037757798</v>
      </c>
      <c r="H388" s="6">
        <v>7.7111981996666598E-4</v>
      </c>
      <c r="I388" s="6">
        <v>8.4330976055928993E-3</v>
      </c>
    </row>
    <row r="389" spans="1:9" ht="15" x14ac:dyDescent="0.15">
      <c r="A389" s="9" t="s">
        <v>1086</v>
      </c>
      <c r="B389" s="6" t="s">
        <v>1087</v>
      </c>
      <c r="C389" s="6" t="s">
        <v>1088</v>
      </c>
      <c r="D389" s="6">
        <v>88.315999512886407</v>
      </c>
      <c r="E389" s="6">
        <v>-1.2393202278716</v>
      </c>
      <c r="F389" s="6">
        <v>0.23284083902904601</v>
      </c>
      <c r="G389" s="6">
        <v>-5.3226067774003898</v>
      </c>
      <c r="H389" s="8">
        <v>1.0229070421813E-7</v>
      </c>
      <c r="I389" s="8">
        <v>4.5509002440176297E-6</v>
      </c>
    </row>
    <row r="390" spans="1:9" ht="15" x14ac:dyDescent="0.15">
      <c r="A390" s="9" t="s">
        <v>1089</v>
      </c>
      <c r="B390" s="6" t="s">
        <v>1090</v>
      </c>
      <c r="C390" s="6" t="s">
        <v>1091</v>
      </c>
      <c r="D390" s="6">
        <v>137.42575988044899</v>
      </c>
      <c r="E390" s="6">
        <v>-1.16165155993438</v>
      </c>
      <c r="F390" s="6">
        <v>0.228377299684245</v>
      </c>
      <c r="G390" s="6">
        <v>-5.0865456485407101</v>
      </c>
      <c r="H390" s="8">
        <v>3.6464398430851101E-7</v>
      </c>
      <c r="I390" s="8">
        <v>1.3657471896007799E-5</v>
      </c>
    </row>
    <row r="391" spans="1:9" ht="15" x14ac:dyDescent="0.15">
      <c r="A391" s="9" t="s">
        <v>1092</v>
      </c>
      <c r="B391" s="6" t="s">
        <v>1093</v>
      </c>
      <c r="C391" s="6" t="s">
        <v>1094</v>
      </c>
      <c r="D391" s="6">
        <v>171.11940735031999</v>
      </c>
      <c r="E391" s="6">
        <v>-1.1110222408750501</v>
      </c>
      <c r="F391" s="6">
        <v>0.18734088633510601</v>
      </c>
      <c r="G391" s="6">
        <v>-5.9304845974077001</v>
      </c>
      <c r="H391" s="8">
        <v>3.0204191722754101E-9</v>
      </c>
      <c r="I391" s="8">
        <v>2.06122277863925E-7</v>
      </c>
    </row>
    <row r="392" spans="1:9" ht="15" x14ac:dyDescent="0.15">
      <c r="A392" s="9" t="s">
        <v>1095</v>
      </c>
      <c r="B392" s="6" t="s">
        <v>1096</v>
      </c>
      <c r="C392" s="6" t="s">
        <v>1097</v>
      </c>
      <c r="D392" s="6">
        <v>23.625520816966102</v>
      </c>
      <c r="E392" s="6">
        <v>-1.8265847583289301</v>
      </c>
      <c r="F392" s="6">
        <v>0.51276360005878097</v>
      </c>
      <c r="G392" s="6">
        <v>-3.5622356152416699</v>
      </c>
      <c r="H392" s="6">
        <v>3.6771014320923298E-4</v>
      </c>
      <c r="I392" s="6">
        <v>4.6459945814061997E-3</v>
      </c>
    </row>
    <row r="393" spans="1:9" ht="15" x14ac:dyDescent="0.15">
      <c r="A393" s="9" t="s">
        <v>1098</v>
      </c>
      <c r="B393" s="6" t="s">
        <v>1099</v>
      </c>
      <c r="C393" s="6" t="s">
        <v>1100</v>
      </c>
      <c r="D393" s="6">
        <v>75.958807841627802</v>
      </c>
      <c r="E393" s="6">
        <v>-2.52508821809622</v>
      </c>
      <c r="F393" s="6">
        <v>0.32153205264513901</v>
      </c>
      <c r="G393" s="6">
        <v>-7.8533017076311502</v>
      </c>
      <c r="H393" s="8">
        <v>4.0522526932606396E-15</v>
      </c>
      <c r="I393" s="8">
        <v>7.7693905209357603E-13</v>
      </c>
    </row>
    <row r="394" spans="1:9" ht="15" x14ac:dyDescent="0.15">
      <c r="A394" s="9" t="s">
        <v>1101</v>
      </c>
      <c r="B394" s="6" t="s">
        <v>1102</v>
      </c>
      <c r="C394" s="6"/>
      <c r="D394" s="6">
        <v>42.885309980998599</v>
      </c>
      <c r="E394" s="6">
        <v>-4.4335122283588202</v>
      </c>
      <c r="F394" s="6">
        <v>0.67197400374472904</v>
      </c>
      <c r="G394" s="6">
        <v>-6.59774366813605</v>
      </c>
      <c r="H394" s="8">
        <v>4.17462222759677E-11</v>
      </c>
      <c r="I394" s="8">
        <v>4.21968718720849E-9</v>
      </c>
    </row>
    <row r="395" spans="1:9" ht="15" x14ac:dyDescent="0.15">
      <c r="A395" s="9" t="s">
        <v>1103</v>
      </c>
      <c r="B395" s="6" t="s">
        <v>1104</v>
      </c>
      <c r="C395" s="6"/>
      <c r="D395" s="6">
        <v>6.3084962108185998</v>
      </c>
      <c r="E395" s="6">
        <v>-5.3364355236857604</v>
      </c>
      <c r="F395" s="6">
        <v>1.3466439714288501</v>
      </c>
      <c r="G395" s="6">
        <v>-3.96276643040517</v>
      </c>
      <c r="H395" s="8">
        <v>7.4086255324945101E-5</v>
      </c>
      <c r="I395" s="6">
        <v>1.2702453911568701E-3</v>
      </c>
    </row>
    <row r="396" spans="1:9" ht="15" x14ac:dyDescent="0.15">
      <c r="A396" s="9" t="s">
        <v>1105</v>
      </c>
      <c r="B396" s="6" t="s">
        <v>1106</v>
      </c>
      <c r="C396" s="6"/>
      <c r="D396" s="6">
        <v>198.37458799081799</v>
      </c>
      <c r="E396" s="6">
        <v>-1.02713936261254</v>
      </c>
      <c r="F396" s="6">
        <v>0.17247298674813799</v>
      </c>
      <c r="G396" s="6">
        <v>-5.9553636889959796</v>
      </c>
      <c r="H396" s="8">
        <v>2.5949410829292E-9</v>
      </c>
      <c r="I396" s="8">
        <v>1.7962345753983801E-7</v>
      </c>
    </row>
    <row r="397" spans="1:9" ht="15" x14ac:dyDescent="0.15">
      <c r="A397" s="9" t="s">
        <v>1107</v>
      </c>
      <c r="B397" s="6" t="s">
        <v>1108</v>
      </c>
      <c r="C397" s="6" t="s">
        <v>1109</v>
      </c>
      <c r="D397" s="6">
        <v>99.542772840426295</v>
      </c>
      <c r="E397" s="6">
        <v>-2.71020427583752</v>
      </c>
      <c r="F397" s="6">
        <v>0.32110970489097201</v>
      </c>
      <c r="G397" s="6">
        <v>-8.4401194811527898</v>
      </c>
      <c r="H397" s="8">
        <v>3.1701344334110899E-17</v>
      </c>
      <c r="I397" s="8">
        <v>8.2229443592744707E-15</v>
      </c>
    </row>
    <row r="398" spans="1:9" ht="15" x14ac:dyDescent="0.15">
      <c r="A398" s="9" t="s">
        <v>1110</v>
      </c>
      <c r="B398" s="6" t="s">
        <v>1111</v>
      </c>
      <c r="C398" s="6" t="s">
        <v>1112</v>
      </c>
      <c r="D398" s="6">
        <v>16.110025908977001</v>
      </c>
      <c r="E398" s="6">
        <v>-1.86479827726143</v>
      </c>
      <c r="F398" s="6">
        <v>0.52828809429814105</v>
      </c>
      <c r="G398" s="6">
        <v>-3.5298888946928</v>
      </c>
      <c r="H398" s="6">
        <v>4.15734212992552E-4</v>
      </c>
      <c r="I398" s="6">
        <v>5.1308184468760298E-3</v>
      </c>
    </row>
    <row r="399" spans="1:9" ht="15" x14ac:dyDescent="0.15">
      <c r="A399" s="9" t="s">
        <v>1113</v>
      </c>
      <c r="B399" s="6" t="s">
        <v>1114</v>
      </c>
      <c r="C399" s="6" t="s">
        <v>1115</v>
      </c>
      <c r="D399" s="6">
        <v>25.192175517302498</v>
      </c>
      <c r="E399" s="6">
        <v>-6.8552142532111002</v>
      </c>
      <c r="F399" s="6">
        <v>1.2376291360667999</v>
      </c>
      <c r="G399" s="6">
        <v>-5.5389890666254402</v>
      </c>
      <c r="H399" s="8">
        <v>3.0422263394024302E-8</v>
      </c>
      <c r="I399" s="8">
        <v>1.5771266932893499E-6</v>
      </c>
    </row>
    <row r="400" spans="1:9" ht="15" x14ac:dyDescent="0.15">
      <c r="A400" s="9" t="s">
        <v>1116</v>
      </c>
      <c r="B400" s="6" t="s">
        <v>1117</v>
      </c>
      <c r="C400" s="6" t="s">
        <v>1118</v>
      </c>
      <c r="D400" s="6">
        <v>9.1341890653495597</v>
      </c>
      <c r="E400" s="6">
        <v>-4.4043068832881902</v>
      </c>
      <c r="F400" s="6">
        <v>1.16249777171424</v>
      </c>
      <c r="G400" s="6">
        <v>-3.7886583445175201</v>
      </c>
      <c r="H400" s="6">
        <v>1.5146304191157199E-4</v>
      </c>
      <c r="I400" s="6">
        <v>2.2843658527492601E-3</v>
      </c>
    </row>
    <row r="401" spans="1:9" ht="15" x14ac:dyDescent="0.15">
      <c r="A401" s="9" t="s">
        <v>1119</v>
      </c>
      <c r="B401" s="6" t="s">
        <v>1120</v>
      </c>
      <c r="C401" s="6" t="s">
        <v>1121</v>
      </c>
      <c r="D401" s="6">
        <v>114.008295171961</v>
      </c>
      <c r="E401" s="6">
        <v>-8.8823116616699398</v>
      </c>
      <c r="F401" s="6">
        <v>1.20656804383514</v>
      </c>
      <c r="G401" s="6">
        <v>-7.3616334421033303</v>
      </c>
      <c r="H401" s="8">
        <v>1.8167327778691299E-13</v>
      </c>
      <c r="I401" s="8">
        <v>2.84991106803652E-11</v>
      </c>
    </row>
    <row r="402" spans="1:9" ht="15" x14ac:dyDescent="0.15">
      <c r="A402" s="9" t="s">
        <v>1122</v>
      </c>
      <c r="B402" s="6" t="s">
        <v>1123</v>
      </c>
      <c r="C402" s="6" t="s">
        <v>1124</v>
      </c>
      <c r="D402" s="6">
        <v>12.176567955803201</v>
      </c>
      <c r="E402" s="6">
        <v>-4.2063576564163396</v>
      </c>
      <c r="F402" s="6">
        <v>1.1565112771913699</v>
      </c>
      <c r="G402" s="6">
        <v>-3.63710907050698</v>
      </c>
      <c r="H402" s="6">
        <v>2.75715199709747E-4</v>
      </c>
      <c r="I402" s="6">
        <v>3.69424725157409E-3</v>
      </c>
    </row>
    <row r="403" spans="1:9" ht="15" x14ac:dyDescent="0.15">
      <c r="A403" s="9" t="s">
        <v>1125</v>
      </c>
      <c r="B403" s="6" t="s">
        <v>1126</v>
      </c>
      <c r="C403" s="6" t="s">
        <v>1127</v>
      </c>
      <c r="D403" s="6">
        <v>339.51465835763503</v>
      </c>
      <c r="E403" s="6">
        <v>-1.1257642012839599</v>
      </c>
      <c r="F403" s="6">
        <v>0.19046449672250701</v>
      </c>
      <c r="G403" s="6">
        <v>-5.9106249230485899</v>
      </c>
      <c r="H403" s="8">
        <v>3.4081227027975799E-9</v>
      </c>
      <c r="I403" s="8">
        <v>2.2934102577767101E-7</v>
      </c>
    </row>
    <row r="404" spans="1:9" ht="15" x14ac:dyDescent="0.15">
      <c r="A404" s="9" t="s">
        <v>1128</v>
      </c>
      <c r="B404" s="6" t="s">
        <v>1129</v>
      </c>
      <c r="C404" s="6" t="s">
        <v>1130</v>
      </c>
      <c r="D404" s="6">
        <v>56.992010087185001</v>
      </c>
      <c r="E404" s="6">
        <v>-1.58456023249012</v>
      </c>
      <c r="F404" s="6">
        <v>0.31265708488113297</v>
      </c>
      <c r="G404" s="6">
        <v>-5.0680451814886496</v>
      </c>
      <c r="H404" s="8">
        <v>4.0192201494055601E-7</v>
      </c>
      <c r="I404" s="8">
        <v>1.49378954414368E-5</v>
      </c>
    </row>
    <row r="405" spans="1:9" ht="15" x14ac:dyDescent="0.15">
      <c r="A405" s="9" t="s">
        <v>1131</v>
      </c>
      <c r="B405" s="6" t="s">
        <v>1132</v>
      </c>
      <c r="C405" s="6"/>
      <c r="D405" s="6">
        <v>9.8307077654776194</v>
      </c>
      <c r="E405" s="6">
        <v>-2.2433139390758399</v>
      </c>
      <c r="F405" s="6">
        <v>0.70221873958369296</v>
      </c>
      <c r="G405" s="6">
        <v>-3.19460847827242</v>
      </c>
      <c r="H405" s="6">
        <v>1.40020652325314E-3</v>
      </c>
      <c r="I405" s="6">
        <v>1.33542002324316E-2</v>
      </c>
    </row>
    <row r="406" spans="1:9" ht="15" x14ac:dyDescent="0.15">
      <c r="A406" s="9" t="s">
        <v>1133</v>
      </c>
      <c r="B406" s="6" t="s">
        <v>1134</v>
      </c>
      <c r="C406" s="6" t="s">
        <v>1135</v>
      </c>
      <c r="D406" s="6">
        <v>2.8131950458380799</v>
      </c>
      <c r="E406" s="6">
        <v>-4.9397910128495699</v>
      </c>
      <c r="F406" s="6">
        <v>1.5134123843801099</v>
      </c>
      <c r="G406" s="6">
        <v>-3.26400858340596</v>
      </c>
      <c r="H406" s="6">
        <v>1.09847837523908E-3</v>
      </c>
      <c r="I406" s="6">
        <v>1.1107979172759099E-2</v>
      </c>
    </row>
    <row r="407" spans="1:9" ht="15" x14ac:dyDescent="0.15">
      <c r="A407" s="9" t="s">
        <v>1136</v>
      </c>
      <c r="B407" s="6" t="s">
        <v>1137</v>
      </c>
      <c r="C407" s="6" t="s">
        <v>1138</v>
      </c>
      <c r="D407" s="6">
        <v>1461.4552058632901</v>
      </c>
      <c r="E407" s="6">
        <v>-1.2201209020433801</v>
      </c>
      <c r="F407" s="6">
        <v>0.105289450262082</v>
      </c>
      <c r="G407" s="6">
        <v>-11.588254084396</v>
      </c>
      <c r="H407" s="8">
        <v>4.7266904027882901E-31</v>
      </c>
      <c r="I407" s="8">
        <v>4.7578077812733196E-28</v>
      </c>
    </row>
    <row r="408" spans="1:9" ht="15" x14ac:dyDescent="0.15">
      <c r="A408" s="9" t="s">
        <v>1139</v>
      </c>
      <c r="B408" s="6" t="s">
        <v>1140</v>
      </c>
      <c r="C408" s="6" t="s">
        <v>1141</v>
      </c>
      <c r="D408" s="6">
        <v>71.230533862500707</v>
      </c>
      <c r="E408" s="6">
        <v>-1.19914190843962</v>
      </c>
      <c r="F408" s="6">
        <v>0.354735699153225</v>
      </c>
      <c r="G408" s="6">
        <v>-3.3803812565299798</v>
      </c>
      <c r="H408" s="6">
        <v>7.2385344952539195E-4</v>
      </c>
      <c r="I408" s="6">
        <v>8.0274957230783203E-3</v>
      </c>
    </row>
    <row r="409" spans="1:9" ht="15" x14ac:dyDescent="0.15">
      <c r="A409" s="9" t="s">
        <v>1142</v>
      </c>
      <c r="B409" s="6" t="s">
        <v>1143</v>
      </c>
      <c r="C409" s="6" t="s">
        <v>1144</v>
      </c>
      <c r="D409" s="6">
        <v>4.5539941758858902</v>
      </c>
      <c r="E409" s="6">
        <v>-4.35754824858678</v>
      </c>
      <c r="F409" s="6">
        <v>1.39579616611506</v>
      </c>
      <c r="G409" s="6">
        <v>-3.1219087388061801</v>
      </c>
      <c r="H409" s="6">
        <v>1.7968262887193599E-3</v>
      </c>
      <c r="I409" s="6">
        <v>1.62150651785141E-2</v>
      </c>
    </row>
    <row r="410" spans="1:9" ht="15" x14ac:dyDescent="0.15">
      <c r="A410" s="9" t="s">
        <v>1145</v>
      </c>
      <c r="B410" s="6" t="s">
        <v>1146</v>
      </c>
      <c r="C410" s="6" t="s">
        <v>1147</v>
      </c>
      <c r="D410" s="6">
        <v>15.8222913468791</v>
      </c>
      <c r="E410" s="6">
        <v>-1.46249180989545</v>
      </c>
      <c r="F410" s="6">
        <v>0.51345257531160704</v>
      </c>
      <c r="G410" s="6">
        <v>-2.8483483776625098</v>
      </c>
      <c r="H410" s="6">
        <v>4.3946788449494099E-3</v>
      </c>
      <c r="I410" s="6">
        <v>3.1574588263053198E-2</v>
      </c>
    </row>
    <row r="411" spans="1:9" ht="15" x14ac:dyDescent="0.15">
      <c r="A411" s="9" t="s">
        <v>1148</v>
      </c>
      <c r="B411" s="6" t="s">
        <v>1149</v>
      </c>
      <c r="C411" s="6" t="s">
        <v>1150</v>
      </c>
      <c r="D411" s="6">
        <v>6.2157981579452697</v>
      </c>
      <c r="E411" s="6">
        <v>-5.0674947267984498</v>
      </c>
      <c r="F411" s="6">
        <v>1.39147502773404</v>
      </c>
      <c r="G411" s="6">
        <v>-3.6418150709112198</v>
      </c>
      <c r="H411" s="6">
        <v>2.7072252629694102E-4</v>
      </c>
      <c r="I411" s="6">
        <v>3.6414893041656501E-3</v>
      </c>
    </row>
    <row r="412" spans="1:9" ht="15" x14ac:dyDescent="0.15">
      <c r="A412" s="9" t="s">
        <v>1151</v>
      </c>
      <c r="B412" s="6" t="s">
        <v>1152</v>
      </c>
      <c r="C412" s="6" t="s">
        <v>1153</v>
      </c>
      <c r="D412" s="6">
        <v>54.8843875652775</v>
      </c>
      <c r="E412" s="6">
        <v>-1.17365520282092</v>
      </c>
      <c r="F412" s="6">
        <v>0.34616053944410002</v>
      </c>
      <c r="G412" s="6">
        <v>-3.3904939156429998</v>
      </c>
      <c r="H412" s="6">
        <v>6.9766803145717001E-4</v>
      </c>
      <c r="I412" s="6">
        <v>7.7992893586035601E-3</v>
      </c>
    </row>
    <row r="413" spans="1:9" ht="15" x14ac:dyDescent="0.15">
      <c r="A413" s="9" t="s">
        <v>1154</v>
      </c>
      <c r="B413" s="6" t="s">
        <v>1155</v>
      </c>
      <c r="C413" s="6" t="s">
        <v>1156</v>
      </c>
      <c r="D413" s="6">
        <v>12.860058812068001</v>
      </c>
      <c r="E413" s="6">
        <v>-2.0230237554940098</v>
      </c>
      <c r="F413" s="6">
        <v>0.70938994990711202</v>
      </c>
      <c r="G413" s="6">
        <v>-2.8517795547553302</v>
      </c>
      <c r="H413" s="6">
        <v>4.34752391828925E-3</v>
      </c>
      <c r="I413" s="6">
        <v>3.13224265185972E-2</v>
      </c>
    </row>
    <row r="414" spans="1:9" ht="15" x14ac:dyDescent="0.15">
      <c r="A414" s="9" t="s">
        <v>1157</v>
      </c>
      <c r="B414" s="6" t="s">
        <v>1158</v>
      </c>
      <c r="C414" s="6" t="s">
        <v>1159</v>
      </c>
      <c r="D414" s="6">
        <v>7.0085423576594899</v>
      </c>
      <c r="E414" s="6">
        <v>-2.89568546289722</v>
      </c>
      <c r="F414" s="6">
        <v>0.86478431967387404</v>
      </c>
      <c r="G414" s="6">
        <v>-3.34844815871458</v>
      </c>
      <c r="H414" s="6">
        <v>8.1265482802009097E-4</v>
      </c>
      <c r="I414" s="6">
        <v>8.7760908964279599E-3</v>
      </c>
    </row>
    <row r="415" spans="1:9" ht="15" x14ac:dyDescent="0.15">
      <c r="A415" s="9" t="s">
        <v>1160</v>
      </c>
      <c r="B415" s="6" t="s">
        <v>1161</v>
      </c>
      <c r="C415" s="6"/>
      <c r="D415" s="6">
        <v>8.5138110411285499</v>
      </c>
      <c r="E415" s="6">
        <v>-4.2094395821091801</v>
      </c>
      <c r="F415" s="6">
        <v>1.16720978024041</v>
      </c>
      <c r="G415" s="6">
        <v>-3.6064121920244498</v>
      </c>
      <c r="H415" s="6">
        <v>3.1045984760525298E-4</v>
      </c>
      <c r="I415" s="6">
        <v>4.07613532524332E-3</v>
      </c>
    </row>
    <row r="416" spans="1:9" ht="15" x14ac:dyDescent="0.15">
      <c r="A416" s="9" t="s">
        <v>1162</v>
      </c>
      <c r="B416" s="6" t="s">
        <v>1163</v>
      </c>
      <c r="C416" s="6" t="s">
        <v>1164</v>
      </c>
      <c r="D416" s="6">
        <v>22.956827306586</v>
      </c>
      <c r="E416" s="6">
        <v>-1.9047552860892001</v>
      </c>
      <c r="F416" s="6">
        <v>0.50576904762011399</v>
      </c>
      <c r="G416" s="6">
        <v>-3.7660574427240801</v>
      </c>
      <c r="H416" s="6">
        <v>1.6584565107004799E-4</v>
      </c>
      <c r="I416" s="6">
        <v>2.4549627687194902E-3</v>
      </c>
    </row>
    <row r="417" spans="1:9" ht="15" x14ac:dyDescent="0.15">
      <c r="A417" s="9" t="s">
        <v>1165</v>
      </c>
      <c r="B417" s="6" t="s">
        <v>1166</v>
      </c>
      <c r="C417" s="6" t="s">
        <v>1167</v>
      </c>
      <c r="D417" s="6">
        <v>18.528771568167301</v>
      </c>
      <c r="E417" s="6">
        <v>-3.67061506045034</v>
      </c>
      <c r="F417" s="6">
        <v>0.854656681051986</v>
      </c>
      <c r="G417" s="6">
        <v>-4.29484159175147</v>
      </c>
      <c r="H417" s="8">
        <v>1.7481811660750201E-5</v>
      </c>
      <c r="I417" s="6">
        <v>3.8486885996434498E-4</v>
      </c>
    </row>
    <row r="418" spans="1:9" ht="15" x14ac:dyDescent="0.15">
      <c r="A418" s="9" t="s">
        <v>1168</v>
      </c>
      <c r="B418" s="6" t="s">
        <v>1169</v>
      </c>
      <c r="C418" s="6" t="s">
        <v>1170</v>
      </c>
      <c r="D418" s="6">
        <v>24.582380516684701</v>
      </c>
      <c r="E418" s="6">
        <v>-2.2482952713389399</v>
      </c>
      <c r="F418" s="6">
        <v>0.46215715650801498</v>
      </c>
      <c r="G418" s="6">
        <v>-4.86478514868557</v>
      </c>
      <c r="H418" s="8">
        <v>1.14581205863546E-6</v>
      </c>
      <c r="I418" s="8">
        <v>3.75583822422191E-5</v>
      </c>
    </row>
    <row r="419" spans="1:9" ht="15" x14ac:dyDescent="0.15">
      <c r="A419" s="9" t="s">
        <v>1171</v>
      </c>
      <c r="B419" s="6" t="s">
        <v>1172</v>
      </c>
      <c r="C419" s="6" t="s">
        <v>1173</v>
      </c>
      <c r="D419" s="6">
        <v>6.2438722680976699</v>
      </c>
      <c r="E419" s="6">
        <v>-2.9736871218666598</v>
      </c>
      <c r="F419" s="6">
        <v>1.08842974018651</v>
      </c>
      <c r="G419" s="6">
        <v>-2.7320891850649902</v>
      </c>
      <c r="H419" s="6">
        <v>6.2934102512007097E-3</v>
      </c>
      <c r="I419" s="6">
        <v>4.1676591241367002E-2</v>
      </c>
    </row>
    <row r="420" spans="1:9" ht="15" x14ac:dyDescent="0.15">
      <c r="A420" s="9" t="s">
        <v>1174</v>
      </c>
      <c r="B420" s="6" t="s">
        <v>1175</v>
      </c>
      <c r="C420" s="6" t="s">
        <v>1176</v>
      </c>
      <c r="D420" s="6">
        <v>17.4957986457709</v>
      </c>
      <c r="E420" s="6">
        <v>-6.8082644465955697</v>
      </c>
      <c r="F420" s="6">
        <v>1.2558769627247801</v>
      </c>
      <c r="G420" s="6">
        <v>-5.4211237634491001</v>
      </c>
      <c r="H420" s="8">
        <v>5.9225537030421802E-8</v>
      </c>
      <c r="I420" s="8">
        <v>2.84447420195016E-6</v>
      </c>
    </row>
    <row r="421" spans="1:9" ht="15" x14ac:dyDescent="0.15">
      <c r="A421" s="9" t="s">
        <v>1177</v>
      </c>
      <c r="B421" s="6" t="s">
        <v>1178</v>
      </c>
      <c r="C421" s="6"/>
      <c r="D421" s="6">
        <v>14.069846468363201</v>
      </c>
      <c r="E421" s="6">
        <v>-4.7023147329385804</v>
      </c>
      <c r="F421" s="6">
        <v>1.1432666025059299</v>
      </c>
      <c r="G421" s="6">
        <v>-4.1130517786766001</v>
      </c>
      <c r="H421" s="8">
        <v>3.9046276341983298E-5</v>
      </c>
      <c r="I421" s="6">
        <v>7.5101906359047296E-4</v>
      </c>
    </row>
    <row r="422" spans="1:9" ht="15" x14ac:dyDescent="0.15">
      <c r="A422" s="9" t="s">
        <v>1179</v>
      </c>
      <c r="B422" s="6" t="s">
        <v>1180</v>
      </c>
      <c r="C422" s="6"/>
      <c r="D422" s="6">
        <v>7.1372006195945703</v>
      </c>
      <c r="E422" s="6">
        <v>-4.6017528946535098</v>
      </c>
      <c r="F422" s="6">
        <v>1.2355996286578399</v>
      </c>
      <c r="G422" s="6">
        <v>-3.7243074438700798</v>
      </c>
      <c r="H422" s="6">
        <v>1.9585213215326901E-4</v>
      </c>
      <c r="I422" s="6">
        <v>2.7979868767348702E-3</v>
      </c>
    </row>
    <row r="423" spans="1:9" ht="15" x14ac:dyDescent="0.15">
      <c r="A423" s="9" t="s">
        <v>1181</v>
      </c>
      <c r="B423" s="6" t="s">
        <v>1182</v>
      </c>
      <c r="C423" s="6" t="s">
        <v>1183</v>
      </c>
      <c r="D423" s="6">
        <v>28.015956419106502</v>
      </c>
      <c r="E423" s="6">
        <v>-1.6485974926868801</v>
      </c>
      <c r="F423" s="6">
        <v>0.39533769468569202</v>
      </c>
      <c r="G423" s="6">
        <v>-4.1700994234753503</v>
      </c>
      <c r="H423" s="8">
        <v>3.0446678107985399E-5</v>
      </c>
      <c r="I423" s="6">
        <v>6.1550698722402598E-4</v>
      </c>
    </row>
    <row r="424" spans="1:9" ht="15" x14ac:dyDescent="0.15">
      <c r="A424" s="9" t="s">
        <v>1184</v>
      </c>
      <c r="B424" s="6" t="s">
        <v>1185</v>
      </c>
      <c r="C424" s="6"/>
      <c r="D424" s="6">
        <v>10.794831345454099</v>
      </c>
      <c r="E424" s="6">
        <v>-1.9407659686662999</v>
      </c>
      <c r="F424" s="6">
        <v>0.70878528614703995</v>
      </c>
      <c r="G424" s="6">
        <v>-2.7381578125250199</v>
      </c>
      <c r="H424" s="6">
        <v>6.1784419952133898E-3</v>
      </c>
      <c r="I424" s="6">
        <v>4.1084173333433803E-2</v>
      </c>
    </row>
    <row r="425" spans="1:9" ht="15" x14ac:dyDescent="0.15">
      <c r="A425" s="9" t="s">
        <v>1186</v>
      </c>
      <c r="B425" s="6" t="s">
        <v>1187</v>
      </c>
      <c r="C425" s="6" t="s">
        <v>1188</v>
      </c>
      <c r="D425" s="6">
        <v>41.0669822275065</v>
      </c>
      <c r="E425" s="6">
        <v>-2.2066669519123199</v>
      </c>
      <c r="F425" s="6">
        <v>0.42315971405310199</v>
      </c>
      <c r="G425" s="6">
        <v>-5.2147377896077503</v>
      </c>
      <c r="H425" s="8">
        <v>1.8407743182673901E-7</v>
      </c>
      <c r="I425" s="8">
        <v>7.5117273616053499E-6</v>
      </c>
    </row>
    <row r="426" spans="1:9" ht="15" x14ac:dyDescent="0.15">
      <c r="A426" s="9" t="s">
        <v>1189</v>
      </c>
      <c r="B426" s="6" t="s">
        <v>1190</v>
      </c>
      <c r="C426" s="6" t="s">
        <v>1191</v>
      </c>
      <c r="D426" s="6">
        <v>49.179008097487298</v>
      </c>
      <c r="E426" s="6">
        <v>-1.3593555254446901</v>
      </c>
      <c r="F426" s="6">
        <v>0.29203533593481401</v>
      </c>
      <c r="G426" s="6">
        <v>-4.65476385278291</v>
      </c>
      <c r="H426" s="8">
        <v>3.2435223597441598E-6</v>
      </c>
      <c r="I426" s="8">
        <v>9.2076396200587004E-5</v>
      </c>
    </row>
    <row r="427" spans="1:9" ht="15" x14ac:dyDescent="0.15">
      <c r="A427" s="9" t="s">
        <v>1192</v>
      </c>
      <c r="B427" s="6" t="s">
        <v>1193</v>
      </c>
      <c r="C427" s="6" t="s">
        <v>1194</v>
      </c>
      <c r="D427" s="6">
        <v>143.75719715275599</v>
      </c>
      <c r="E427" s="6">
        <v>-1.29112371140417</v>
      </c>
      <c r="F427" s="6">
        <v>0.20769923955369299</v>
      </c>
      <c r="G427" s="6">
        <v>-6.2163141000349702</v>
      </c>
      <c r="H427" s="8">
        <v>5.0896872459118796E-10</v>
      </c>
      <c r="I427" s="8">
        <v>4.0834937076692399E-8</v>
      </c>
    </row>
    <row r="428" spans="1:9" ht="15" x14ac:dyDescent="0.15">
      <c r="A428" s="9" t="s">
        <v>1195</v>
      </c>
      <c r="B428" s="6" t="s">
        <v>1196</v>
      </c>
      <c r="C428" s="6" t="s">
        <v>1197</v>
      </c>
      <c r="D428" s="6">
        <v>471.10662362198701</v>
      </c>
      <c r="E428" s="6">
        <v>-1.36348820453838</v>
      </c>
      <c r="F428" s="6">
        <v>0.192395605628742</v>
      </c>
      <c r="G428" s="6">
        <v>-7.0868988929479597</v>
      </c>
      <c r="H428" s="8">
        <v>1.37150505855292E-12</v>
      </c>
      <c r="I428" s="8">
        <v>1.85099548628611E-10</v>
      </c>
    </row>
    <row r="429" spans="1:9" ht="15" x14ac:dyDescent="0.15">
      <c r="A429" s="9" t="s">
        <v>1198</v>
      </c>
      <c r="B429" s="6" t="s">
        <v>1199</v>
      </c>
      <c r="C429" s="6" t="s">
        <v>1200</v>
      </c>
      <c r="D429" s="6">
        <v>56.119278268687999</v>
      </c>
      <c r="E429" s="6">
        <v>-1.7125019249036699</v>
      </c>
      <c r="F429" s="6">
        <v>0.32267646239721798</v>
      </c>
      <c r="G429" s="6">
        <v>-5.3071795574464797</v>
      </c>
      <c r="H429" s="8">
        <v>1.11334492865345E-7</v>
      </c>
      <c r="I429" s="8">
        <v>4.8991232762131401E-6</v>
      </c>
    </row>
    <row r="430" spans="1:9" ht="15" x14ac:dyDescent="0.15">
      <c r="A430" s="9" t="s">
        <v>1201</v>
      </c>
      <c r="B430" s="6" t="s">
        <v>1202</v>
      </c>
      <c r="C430" s="6" t="s">
        <v>1203</v>
      </c>
      <c r="D430" s="6">
        <v>39.966382925602197</v>
      </c>
      <c r="E430" s="6">
        <v>-7.6642167608063598</v>
      </c>
      <c r="F430" s="6">
        <v>1.2224760245608901</v>
      </c>
      <c r="G430" s="6">
        <v>-6.2694209185487804</v>
      </c>
      <c r="H430" s="8">
        <v>3.62393286040163E-10</v>
      </c>
      <c r="I430" s="8">
        <v>2.9879511959584501E-8</v>
      </c>
    </row>
    <row r="431" spans="1:9" ht="15" x14ac:dyDescent="0.15">
      <c r="A431" s="9" t="s">
        <v>1204</v>
      </c>
      <c r="B431" s="6" t="s">
        <v>1205</v>
      </c>
      <c r="C431" s="6" t="s">
        <v>1206</v>
      </c>
      <c r="D431" s="6">
        <v>922.32894338966196</v>
      </c>
      <c r="E431" s="6">
        <v>-1.32148850355854</v>
      </c>
      <c r="F431" s="6">
        <v>0.13931177720113799</v>
      </c>
      <c r="G431" s="6">
        <v>-9.4858347952203204</v>
      </c>
      <c r="H431" s="8">
        <v>2.4045065934289998E-21</v>
      </c>
      <c r="I431" s="8">
        <v>1.05614673243741E-18</v>
      </c>
    </row>
    <row r="432" spans="1:9" ht="15" x14ac:dyDescent="0.15">
      <c r="A432" s="9" t="s">
        <v>1207</v>
      </c>
      <c r="B432" s="6" t="s">
        <v>1208</v>
      </c>
      <c r="C432" s="6" t="s">
        <v>1209</v>
      </c>
      <c r="D432" s="6">
        <v>45.844121340399099</v>
      </c>
      <c r="E432" s="6">
        <v>-1.9571961349693701</v>
      </c>
      <c r="F432" s="6">
        <v>0.33853513788714601</v>
      </c>
      <c r="G432" s="6">
        <v>-5.7813677693386696</v>
      </c>
      <c r="H432" s="8">
        <v>7.4095709039393802E-9</v>
      </c>
      <c r="I432" s="8">
        <v>4.6614691119106199E-7</v>
      </c>
    </row>
    <row r="433" spans="1:9" ht="15" x14ac:dyDescent="0.15">
      <c r="A433" s="9" t="s">
        <v>1210</v>
      </c>
      <c r="B433" s="6" t="s">
        <v>1211</v>
      </c>
      <c r="C433" s="6" t="s">
        <v>1212</v>
      </c>
      <c r="D433" s="6">
        <v>4.4478045470855703</v>
      </c>
      <c r="E433" s="6">
        <v>-3.70493389727124</v>
      </c>
      <c r="F433" s="6">
        <v>1.2737683468519601</v>
      </c>
      <c r="G433" s="6">
        <v>-2.90864026133776</v>
      </c>
      <c r="H433" s="6">
        <v>3.6300429938721799E-3</v>
      </c>
      <c r="I433" s="6">
        <v>2.7217435954675399E-2</v>
      </c>
    </row>
    <row r="434" spans="1:9" ht="15" x14ac:dyDescent="0.15">
      <c r="A434" s="9" t="s">
        <v>1213</v>
      </c>
      <c r="B434" s="6" t="s">
        <v>1214</v>
      </c>
      <c r="C434" s="6" t="s">
        <v>1215</v>
      </c>
      <c r="D434" s="6">
        <v>44.103549577833498</v>
      </c>
      <c r="E434" s="6">
        <v>-1.8938990913173199</v>
      </c>
      <c r="F434" s="6">
        <v>0.374650179413335</v>
      </c>
      <c r="G434" s="6">
        <v>-5.0551132640133103</v>
      </c>
      <c r="H434" s="8">
        <v>4.3013541696400598E-7</v>
      </c>
      <c r="I434" s="8">
        <v>1.58161512983508E-5</v>
      </c>
    </row>
    <row r="435" spans="1:9" ht="15" x14ac:dyDescent="0.15">
      <c r="A435" s="9" t="s">
        <v>1216</v>
      </c>
      <c r="B435" s="6" t="s">
        <v>1217</v>
      </c>
      <c r="C435" s="6" t="s">
        <v>1218</v>
      </c>
      <c r="D435" s="6">
        <v>158.96844156046799</v>
      </c>
      <c r="E435" s="6">
        <v>-1.3928221586187</v>
      </c>
      <c r="F435" s="6">
        <v>0.22741563981693799</v>
      </c>
      <c r="G435" s="6">
        <v>-6.1245662775870198</v>
      </c>
      <c r="H435" s="8">
        <v>9.0930957973297599E-10</v>
      </c>
      <c r="I435" s="8">
        <v>6.9516141858193805E-8</v>
      </c>
    </row>
    <row r="436" spans="1:9" ht="15" x14ac:dyDescent="0.15">
      <c r="A436" s="9" t="s">
        <v>1219</v>
      </c>
      <c r="B436" s="6" t="s">
        <v>1220</v>
      </c>
      <c r="C436" s="6" t="s">
        <v>1221</v>
      </c>
      <c r="D436" s="6">
        <v>35.40511824907</v>
      </c>
      <c r="E436" s="6">
        <v>-1.3905302151452199</v>
      </c>
      <c r="F436" s="6">
        <v>0.37078831456523198</v>
      </c>
      <c r="G436" s="6">
        <v>-3.7501996706009599</v>
      </c>
      <c r="H436" s="6">
        <v>1.76693817121076E-4</v>
      </c>
      <c r="I436" s="6">
        <v>2.5838796816047001E-3</v>
      </c>
    </row>
    <row r="437" spans="1:9" ht="15" x14ac:dyDescent="0.15">
      <c r="A437" s="9" t="s">
        <v>1222</v>
      </c>
      <c r="B437" s="6" t="s">
        <v>1223</v>
      </c>
      <c r="C437" s="6" t="s">
        <v>1224</v>
      </c>
      <c r="D437" s="6">
        <v>207.82374877243601</v>
      </c>
      <c r="E437" s="6">
        <v>-1.01796830850382</v>
      </c>
      <c r="F437" s="6">
        <v>0.16049525261028999</v>
      </c>
      <c r="G437" s="6">
        <v>-6.3426692811632197</v>
      </c>
      <c r="H437" s="8">
        <v>2.25817858279143E-10</v>
      </c>
      <c r="I437" s="8">
        <v>1.9553074624758201E-8</v>
      </c>
    </row>
    <row r="438" spans="1:9" ht="15" x14ac:dyDescent="0.15">
      <c r="A438" s="9" t="s">
        <v>1225</v>
      </c>
      <c r="B438" s="6" t="s">
        <v>1226</v>
      </c>
      <c r="C438" s="6" t="s">
        <v>1227</v>
      </c>
      <c r="D438" s="6">
        <v>56.938000048508599</v>
      </c>
      <c r="E438" s="6">
        <v>-1.5635344914753999</v>
      </c>
      <c r="F438" s="6">
        <v>0.27872625126475697</v>
      </c>
      <c r="G438" s="6">
        <v>-5.6095702660967897</v>
      </c>
      <c r="H438" s="8">
        <v>2.0282963318423099E-8</v>
      </c>
      <c r="I438" s="8">
        <v>1.1187119357225199E-6</v>
      </c>
    </row>
    <row r="439" spans="1:9" ht="15" x14ac:dyDescent="0.15">
      <c r="A439" s="9" t="s">
        <v>1228</v>
      </c>
      <c r="B439" s="6" t="s">
        <v>1229</v>
      </c>
      <c r="C439" s="6" t="s">
        <v>1230</v>
      </c>
      <c r="D439" s="6">
        <v>58.9696704815779</v>
      </c>
      <c r="E439" s="6">
        <v>-1.19370823431009</v>
      </c>
      <c r="F439" s="6">
        <v>0.28348914764407701</v>
      </c>
      <c r="G439" s="6">
        <v>-4.2107722437714203</v>
      </c>
      <c r="H439" s="8">
        <v>2.5449922471257401E-5</v>
      </c>
      <c r="I439" s="6">
        <v>5.2956005776109896E-4</v>
      </c>
    </row>
    <row r="440" spans="1:9" ht="15" x14ac:dyDescent="0.15">
      <c r="A440" s="9" t="s">
        <v>1231</v>
      </c>
      <c r="B440" s="6" t="s">
        <v>1232</v>
      </c>
      <c r="C440" s="6" t="s">
        <v>1233</v>
      </c>
      <c r="D440" s="6">
        <v>30.159044344615101</v>
      </c>
      <c r="E440" s="6">
        <v>-8.3635064624729196</v>
      </c>
      <c r="F440" s="6">
        <v>1.2315344413248701</v>
      </c>
      <c r="G440" s="6">
        <v>-6.7911267292496698</v>
      </c>
      <c r="H440" s="8">
        <v>1.11261133725653E-11</v>
      </c>
      <c r="I440" s="8">
        <v>1.25016114816015E-9</v>
      </c>
    </row>
    <row r="441" spans="1:9" ht="15" x14ac:dyDescent="0.15">
      <c r="A441" s="9" t="s">
        <v>1234</v>
      </c>
      <c r="B441" s="6" t="s">
        <v>1235</v>
      </c>
      <c r="C441" s="6" t="s">
        <v>1236</v>
      </c>
      <c r="D441" s="6">
        <v>792.17227072124604</v>
      </c>
      <c r="E441" s="6">
        <v>-1.0424741740082699</v>
      </c>
      <c r="F441" s="6">
        <v>0.19787874175262399</v>
      </c>
      <c r="G441" s="6">
        <v>-5.26824743666252</v>
      </c>
      <c r="H441" s="8">
        <v>1.3773237435425399E-7</v>
      </c>
      <c r="I441" s="8">
        <v>5.8594530493583803E-6</v>
      </c>
    </row>
    <row r="442" spans="1:9" ht="15" x14ac:dyDescent="0.15">
      <c r="A442" s="9" t="s">
        <v>1237</v>
      </c>
      <c r="B442" s="6" t="s">
        <v>1238</v>
      </c>
      <c r="C442" s="6" t="s">
        <v>1239</v>
      </c>
      <c r="D442" s="6">
        <v>220.719824658129</v>
      </c>
      <c r="E442" s="6">
        <v>-1.07708654757226</v>
      </c>
      <c r="F442" s="6">
        <v>0.162867947385926</v>
      </c>
      <c r="G442" s="6">
        <v>-6.6132505803615</v>
      </c>
      <c r="H442" s="8">
        <v>3.7597122709881501E-11</v>
      </c>
      <c r="I442" s="8">
        <v>3.8486071628191397E-9</v>
      </c>
    </row>
    <row r="443" spans="1:9" ht="15" x14ac:dyDescent="0.15">
      <c r="A443" s="9" t="s">
        <v>1240</v>
      </c>
      <c r="B443" s="6" t="s">
        <v>1241</v>
      </c>
      <c r="C443" s="6" t="s">
        <v>1242</v>
      </c>
      <c r="D443" s="6">
        <v>61.363423365876699</v>
      </c>
      <c r="E443" s="6">
        <v>-1.01010128771082</v>
      </c>
      <c r="F443" s="6">
        <v>0.334396447142847</v>
      </c>
      <c r="G443" s="6">
        <v>-3.0206699154292398</v>
      </c>
      <c r="H443" s="6">
        <v>2.5221614966770799E-3</v>
      </c>
      <c r="I443" s="6">
        <v>2.07316697641119E-2</v>
      </c>
    </row>
    <row r="444" spans="1:9" ht="15" x14ac:dyDescent="0.15">
      <c r="A444" s="9" t="s">
        <v>1243</v>
      </c>
      <c r="B444" s="6" t="s">
        <v>1244</v>
      </c>
      <c r="C444" s="6" t="s">
        <v>1245</v>
      </c>
      <c r="D444" s="6">
        <v>156.72197507388299</v>
      </c>
      <c r="E444" s="6">
        <v>-1.1667395230714801</v>
      </c>
      <c r="F444" s="6">
        <v>0.25097827970765502</v>
      </c>
      <c r="G444" s="6">
        <v>-4.6487669149319304</v>
      </c>
      <c r="H444" s="8">
        <v>3.3392530097967599E-6</v>
      </c>
      <c r="I444" s="8">
        <v>9.3584308829083797E-5</v>
      </c>
    </row>
    <row r="445" spans="1:9" ht="15" x14ac:dyDescent="0.15">
      <c r="A445" s="9" t="s">
        <v>1246</v>
      </c>
      <c r="B445" s="6" t="s">
        <v>1247</v>
      </c>
      <c r="C445" s="6"/>
      <c r="D445" s="6">
        <v>75.439396821977496</v>
      </c>
      <c r="E445" s="6">
        <v>-9.5892096417557902</v>
      </c>
      <c r="F445" s="6">
        <v>1.3201770189192099</v>
      </c>
      <c r="G445" s="6">
        <v>-7.2635786749311801</v>
      </c>
      <c r="H445" s="8">
        <v>3.7698100351388601E-13</v>
      </c>
      <c r="I445" s="8">
        <v>5.6216710388200303E-11</v>
      </c>
    </row>
    <row r="446" spans="1:9" ht="15" x14ac:dyDescent="0.15">
      <c r="A446" s="9" t="s">
        <v>1248</v>
      </c>
      <c r="B446" s="6" t="s">
        <v>1249</v>
      </c>
      <c r="C446" s="6" t="s">
        <v>1250</v>
      </c>
      <c r="D446" s="6">
        <v>7.9057538009073003</v>
      </c>
      <c r="E446" s="6">
        <v>-2.8213654649741899</v>
      </c>
      <c r="F446" s="6">
        <v>1.05794840020243</v>
      </c>
      <c r="G446" s="6">
        <v>-2.66682710086272</v>
      </c>
      <c r="H446" s="6">
        <v>7.6571053055658703E-3</v>
      </c>
      <c r="I446" s="6">
        <v>4.8485569235718402E-2</v>
      </c>
    </row>
    <row r="447" spans="1:9" ht="15" x14ac:dyDescent="0.15">
      <c r="A447" s="9" t="s">
        <v>1251</v>
      </c>
      <c r="B447" s="6" t="s">
        <v>1252</v>
      </c>
      <c r="C447" s="6" t="s">
        <v>1253</v>
      </c>
      <c r="D447" s="6">
        <v>19.869587028129999</v>
      </c>
      <c r="E447" s="6">
        <v>-2.2956785345976001</v>
      </c>
      <c r="F447" s="6">
        <v>0.52385744709238602</v>
      </c>
      <c r="G447" s="6">
        <v>-4.3822580882251803</v>
      </c>
      <c r="H447" s="8">
        <v>1.17455551990194E-5</v>
      </c>
      <c r="I447" s="6">
        <v>2.7283569470953E-4</v>
      </c>
    </row>
    <row r="448" spans="1:9" ht="15" x14ac:dyDescent="0.15">
      <c r="A448" s="9" t="s">
        <v>1254</v>
      </c>
      <c r="B448" s="6" t="s">
        <v>1255</v>
      </c>
      <c r="C448" s="6" t="s">
        <v>1256</v>
      </c>
      <c r="D448" s="6">
        <v>23.511619691727901</v>
      </c>
      <c r="E448" s="6">
        <v>-1.88124815904098</v>
      </c>
      <c r="F448" s="6">
        <v>0.514812279653177</v>
      </c>
      <c r="G448" s="6">
        <v>-3.6542410377397299</v>
      </c>
      <c r="H448" s="6">
        <v>2.5794385918664501E-4</v>
      </c>
      <c r="I448" s="6">
        <v>3.50275871288981E-3</v>
      </c>
    </row>
    <row r="449" spans="1:9" ht="15" x14ac:dyDescent="0.15">
      <c r="A449" s="9" t="s">
        <v>1257</v>
      </c>
      <c r="B449" s="6" t="s">
        <v>1258</v>
      </c>
      <c r="C449" s="6" t="s">
        <v>1259</v>
      </c>
      <c r="D449" s="6">
        <v>14.0690057058995</v>
      </c>
      <c r="E449" s="6">
        <v>-2.8098151984950701</v>
      </c>
      <c r="F449" s="6">
        <v>0.80407153443764101</v>
      </c>
      <c r="G449" s="6">
        <v>-3.49448410763629</v>
      </c>
      <c r="H449" s="6">
        <v>4.7497888709705698E-4</v>
      </c>
      <c r="I449" s="6">
        <v>5.72296257081831E-3</v>
      </c>
    </row>
    <row r="450" spans="1:9" ht="15" x14ac:dyDescent="0.15">
      <c r="A450" s="9" t="s">
        <v>1260</v>
      </c>
      <c r="B450" s="6" t="s">
        <v>1261</v>
      </c>
      <c r="C450" s="6" t="s">
        <v>1262</v>
      </c>
      <c r="D450" s="6">
        <v>108.223702470166</v>
      </c>
      <c r="E450" s="6">
        <v>-1.2566930012106401</v>
      </c>
      <c r="F450" s="6">
        <v>0.215461541013032</v>
      </c>
      <c r="G450" s="6">
        <v>-5.83256294975922</v>
      </c>
      <c r="H450" s="8">
        <v>5.4582402069584596E-9</v>
      </c>
      <c r="I450" s="8">
        <v>3.5351251184906799E-7</v>
      </c>
    </row>
    <row r="451" spans="1:9" ht="15" x14ac:dyDescent="0.15">
      <c r="A451" s="9" t="s">
        <v>1263</v>
      </c>
      <c r="B451" s="6" t="s">
        <v>1264</v>
      </c>
      <c r="C451" s="6" t="s">
        <v>1265</v>
      </c>
      <c r="D451" s="6">
        <v>16.074519909807201</v>
      </c>
      <c r="E451" s="6">
        <v>-1.6647014125700601</v>
      </c>
      <c r="F451" s="6">
        <v>0.565660567265447</v>
      </c>
      <c r="G451" s="6">
        <v>-2.9429334638220701</v>
      </c>
      <c r="H451" s="6">
        <v>3.2511828558644102E-3</v>
      </c>
      <c r="I451" s="6">
        <v>2.5081989252743599E-2</v>
      </c>
    </row>
    <row r="452" spans="1:9" ht="15" x14ac:dyDescent="0.15">
      <c r="A452" s="9" t="s">
        <v>1266</v>
      </c>
      <c r="B452" s="6" t="s">
        <v>1267</v>
      </c>
      <c r="C452" s="6" t="s">
        <v>1268</v>
      </c>
      <c r="D452" s="6">
        <v>85.620055653110299</v>
      </c>
      <c r="E452" s="6">
        <v>-1.1934771495405201</v>
      </c>
      <c r="F452" s="6">
        <v>0.243772615496051</v>
      </c>
      <c r="G452" s="6">
        <v>-4.8958622653817097</v>
      </c>
      <c r="H452" s="8">
        <v>9.7875603884834504E-7</v>
      </c>
      <c r="I452" s="8">
        <v>3.27037183768995E-5</v>
      </c>
    </row>
    <row r="453" spans="1:9" ht="15" x14ac:dyDescent="0.15">
      <c r="A453" s="9" t="s">
        <v>1269</v>
      </c>
      <c r="B453" s="6" t="s">
        <v>1270</v>
      </c>
      <c r="C453" s="6" t="s">
        <v>1271</v>
      </c>
      <c r="D453" s="6">
        <v>158.55902475791001</v>
      </c>
      <c r="E453" s="6">
        <v>-1.0658171820821201</v>
      </c>
      <c r="F453" s="6">
        <v>0.217234444762403</v>
      </c>
      <c r="G453" s="6">
        <v>-4.90629919784518</v>
      </c>
      <c r="H453" s="8">
        <v>9.2810912834352504E-7</v>
      </c>
      <c r="I453" s="8">
        <v>3.1314609388998402E-5</v>
      </c>
    </row>
    <row r="454" spans="1:9" ht="15" x14ac:dyDescent="0.15">
      <c r="A454" s="9" t="s">
        <v>1272</v>
      </c>
      <c r="B454" s="6" t="s">
        <v>1273</v>
      </c>
      <c r="C454" s="6" t="s">
        <v>1274</v>
      </c>
      <c r="D454" s="6">
        <v>8.1420609103396995</v>
      </c>
      <c r="E454" s="6">
        <v>-2.8621020812705602</v>
      </c>
      <c r="F454" s="6">
        <v>0.92186803463182598</v>
      </c>
      <c r="G454" s="6">
        <v>-3.10467656296774</v>
      </c>
      <c r="H454" s="6">
        <v>1.90487198310244E-3</v>
      </c>
      <c r="I454" s="6">
        <v>1.69495017929241E-2</v>
      </c>
    </row>
    <row r="455" spans="1:9" ht="15" x14ac:dyDescent="0.15">
      <c r="A455" s="9" t="s">
        <v>1275</v>
      </c>
      <c r="B455" s="6" t="s">
        <v>1276</v>
      </c>
      <c r="C455" s="6"/>
      <c r="D455" s="6">
        <v>8.96534531885953</v>
      </c>
      <c r="E455" s="6">
        <v>-1.9840829846574299</v>
      </c>
      <c r="F455" s="6">
        <v>0.73969543596870002</v>
      </c>
      <c r="G455" s="6">
        <v>-2.6822971836497702</v>
      </c>
      <c r="H455" s="6">
        <v>7.3118473020583599E-3</v>
      </c>
      <c r="I455" s="6">
        <v>4.6854007194463101E-2</v>
      </c>
    </row>
    <row r="456" spans="1:9" ht="15" x14ac:dyDescent="0.15">
      <c r="A456" s="9" t="s">
        <v>1277</v>
      </c>
      <c r="B456" s="6" t="s">
        <v>1278</v>
      </c>
      <c r="C456" s="6"/>
      <c r="D456" s="6">
        <v>1101.5733500691899</v>
      </c>
      <c r="E456" s="6">
        <v>-1.4970668135754399</v>
      </c>
      <c r="F456" s="6">
        <v>0.46248036976663998</v>
      </c>
      <c r="G456" s="6">
        <v>-3.23703861059191</v>
      </c>
      <c r="H456" s="6">
        <v>1.2077706942845801E-3</v>
      </c>
      <c r="I456" s="6">
        <v>1.19474466424943E-2</v>
      </c>
    </row>
    <row r="457" spans="1:9" ht="15" x14ac:dyDescent="0.15">
      <c r="A457" s="9" t="s">
        <v>1279</v>
      </c>
      <c r="B457" s="6" t="s">
        <v>1280</v>
      </c>
      <c r="C457" s="6" t="s">
        <v>1281</v>
      </c>
      <c r="D457" s="6">
        <v>297.25805759014202</v>
      </c>
      <c r="E457" s="6">
        <v>-2.4208989703985</v>
      </c>
      <c r="F457" s="6">
        <v>0.21953082025951001</v>
      </c>
      <c r="G457" s="6">
        <v>-11.027604085552699</v>
      </c>
      <c r="H457" s="8">
        <v>2.8125826492075101E-28</v>
      </c>
      <c r="I457" s="8">
        <v>2.5165322829464802E-25</v>
      </c>
    </row>
    <row r="458" spans="1:9" ht="15" x14ac:dyDescent="0.15">
      <c r="A458" s="9" t="s">
        <v>1282</v>
      </c>
      <c r="B458" s="6" t="s">
        <v>1283</v>
      </c>
      <c r="C458" s="6" t="s">
        <v>1284</v>
      </c>
      <c r="D458" s="6">
        <v>60.142759656288298</v>
      </c>
      <c r="E458" s="6">
        <v>-1.35386103112599</v>
      </c>
      <c r="F458" s="6">
        <v>0.31907629976514801</v>
      </c>
      <c r="G458" s="6">
        <v>-4.2430635936372703</v>
      </c>
      <c r="H458" s="8">
        <v>2.2048892093649199E-5</v>
      </c>
      <c r="I458" s="6">
        <v>4.6918641173728198E-4</v>
      </c>
    </row>
    <row r="459" spans="1:9" ht="15" x14ac:dyDescent="0.15">
      <c r="A459" s="9" t="s">
        <v>1285</v>
      </c>
      <c r="B459" s="6" t="s">
        <v>1286</v>
      </c>
      <c r="C459" s="6" t="s">
        <v>1287</v>
      </c>
      <c r="D459" s="6">
        <v>13.125114006135901</v>
      </c>
      <c r="E459" s="6">
        <v>-1.7720078811767701</v>
      </c>
      <c r="F459" s="6">
        <v>0.62171597385677402</v>
      </c>
      <c r="G459" s="6">
        <v>-2.8501887609292602</v>
      </c>
      <c r="H459" s="6">
        <v>4.3693289879745299E-3</v>
      </c>
      <c r="I459" s="6">
        <v>3.1424307737865101E-2</v>
      </c>
    </row>
    <row r="460" spans="1:9" ht="15" x14ac:dyDescent="0.15">
      <c r="A460" s="9" t="s">
        <v>1288</v>
      </c>
      <c r="B460" s="6" t="s">
        <v>1289</v>
      </c>
      <c r="C460" s="6" t="s">
        <v>1290</v>
      </c>
      <c r="D460" s="6">
        <v>5.5901736970942997</v>
      </c>
      <c r="E460" s="6">
        <v>-4.0355116180066304</v>
      </c>
      <c r="F460" s="6">
        <v>1.2192377540382699</v>
      </c>
      <c r="G460" s="6">
        <v>-3.3098643842355502</v>
      </c>
      <c r="H460" s="6">
        <v>9.3341183961643496E-4</v>
      </c>
      <c r="I460" s="6">
        <v>9.7828040006307307E-3</v>
      </c>
    </row>
    <row r="461" spans="1:9" ht="15" x14ac:dyDescent="0.15">
      <c r="A461" s="9" t="s">
        <v>1291</v>
      </c>
      <c r="B461" s="6" t="s">
        <v>1292</v>
      </c>
      <c r="C461" s="6" t="s">
        <v>1293</v>
      </c>
      <c r="D461" s="6">
        <v>3.6458803517735099</v>
      </c>
      <c r="E461" s="6">
        <v>-5.5732030226615503</v>
      </c>
      <c r="F461" s="6">
        <v>1.52528949236973</v>
      </c>
      <c r="G461" s="6">
        <v>-3.6538657419076999</v>
      </c>
      <c r="H461" s="6">
        <v>2.5832137992807597E-4</v>
      </c>
      <c r="I461" s="6">
        <v>3.5059145484845301E-3</v>
      </c>
    </row>
    <row r="462" spans="1:9" ht="15" x14ac:dyDescent="0.15">
      <c r="A462" s="9" t="s">
        <v>1294</v>
      </c>
      <c r="B462" s="6" t="s">
        <v>1255</v>
      </c>
      <c r="C462" s="6" t="s">
        <v>1256</v>
      </c>
      <c r="D462" s="6">
        <v>35.504900320683397</v>
      </c>
      <c r="E462" s="6">
        <v>-1.77798391427557</v>
      </c>
      <c r="F462" s="6">
        <v>0.46480861043904198</v>
      </c>
      <c r="G462" s="6">
        <v>-3.8251957350707202</v>
      </c>
      <c r="H462" s="6">
        <v>1.3066822697080499E-4</v>
      </c>
      <c r="I462" s="6">
        <v>2.02871659843233E-3</v>
      </c>
    </row>
    <row r="463" spans="1:9" ht="15" x14ac:dyDescent="0.15">
      <c r="A463" s="9" t="s">
        <v>1295</v>
      </c>
      <c r="B463" s="6" t="s">
        <v>1296</v>
      </c>
      <c r="C463" s="6" t="s">
        <v>1297</v>
      </c>
      <c r="D463" s="6">
        <v>29.0535756862398</v>
      </c>
      <c r="E463" s="6">
        <v>-1.78306573414202</v>
      </c>
      <c r="F463" s="6">
        <v>0.38111105670976703</v>
      </c>
      <c r="G463" s="6">
        <v>-4.6785988040748503</v>
      </c>
      <c r="H463" s="8">
        <v>2.8884197774315E-6</v>
      </c>
      <c r="I463" s="8">
        <v>8.3543235624738101E-5</v>
      </c>
    </row>
    <row r="464" spans="1:9" ht="15" x14ac:dyDescent="0.15">
      <c r="A464" s="9" t="s">
        <v>1298</v>
      </c>
      <c r="B464" s="6" t="s">
        <v>1299</v>
      </c>
      <c r="C464" s="6"/>
      <c r="D464" s="6">
        <v>258.23031249276698</v>
      </c>
      <c r="E464" s="6">
        <v>-1.4505577166363399</v>
      </c>
      <c r="F464" s="6">
        <v>0.18207583156472901</v>
      </c>
      <c r="G464" s="6">
        <v>-7.9667779307692799</v>
      </c>
      <c r="H464" s="8">
        <v>1.6286494965751399E-15</v>
      </c>
      <c r="I464" s="8">
        <v>3.39180297743639E-13</v>
      </c>
    </row>
    <row r="465" spans="1:9" ht="15" x14ac:dyDescent="0.15">
      <c r="A465" s="9" t="s">
        <v>1300</v>
      </c>
      <c r="B465" s="6" t="s">
        <v>1301</v>
      </c>
      <c r="C465" s="6" t="s">
        <v>1302</v>
      </c>
      <c r="D465" s="6">
        <v>59.586124519699403</v>
      </c>
      <c r="E465" s="6">
        <v>-1.4071554030051501</v>
      </c>
      <c r="F465" s="6">
        <v>0.37141598306078499</v>
      </c>
      <c r="G465" s="6">
        <v>-3.7886237189067402</v>
      </c>
      <c r="H465" s="6">
        <v>1.51484150016736E-4</v>
      </c>
      <c r="I465" s="6">
        <v>2.2843658527492601E-3</v>
      </c>
    </row>
    <row r="466" spans="1:9" ht="15" x14ac:dyDescent="0.15">
      <c r="A466" s="9" t="s">
        <v>1303</v>
      </c>
      <c r="B466" s="6" t="s">
        <v>1304</v>
      </c>
      <c r="C466" s="6" t="s">
        <v>1305</v>
      </c>
      <c r="D466" s="6">
        <v>28.4704874652992</v>
      </c>
      <c r="E466" s="6">
        <v>-2.15912416341998</v>
      </c>
      <c r="F466" s="6">
        <v>0.500122274851999</v>
      </c>
      <c r="G466" s="6">
        <v>-4.3171925586776299</v>
      </c>
      <c r="H466" s="8">
        <v>1.5802629134095401E-5</v>
      </c>
      <c r="I466" s="6">
        <v>3.5250222956738299E-4</v>
      </c>
    </row>
    <row r="467" spans="1:9" ht="15" x14ac:dyDescent="0.15">
      <c r="A467" s="9" t="s">
        <v>1306</v>
      </c>
      <c r="B467" s="6" t="s">
        <v>1307</v>
      </c>
      <c r="C467" s="6"/>
      <c r="D467" s="6">
        <v>22.538289668225602</v>
      </c>
      <c r="E467" s="6">
        <v>-2.6080837146267899</v>
      </c>
      <c r="F467" s="6">
        <v>0.50331452788495101</v>
      </c>
      <c r="G467" s="6">
        <v>-5.1818168761918804</v>
      </c>
      <c r="H467" s="8">
        <v>2.1973489501334399E-7</v>
      </c>
      <c r="I467" s="8">
        <v>8.8032431073505196E-6</v>
      </c>
    </row>
    <row r="468" spans="1:9" ht="15" x14ac:dyDescent="0.15">
      <c r="A468" s="9" t="s">
        <v>1308</v>
      </c>
      <c r="B468" s="6" t="s">
        <v>1309</v>
      </c>
      <c r="C468" s="6" t="s">
        <v>1310</v>
      </c>
      <c r="D468" s="6">
        <v>5.67882338690604</v>
      </c>
      <c r="E468" s="6">
        <v>-3.8771057596751102</v>
      </c>
      <c r="F468" s="6">
        <v>1.2280280956219001</v>
      </c>
      <c r="G468" s="6">
        <v>-3.15718001363126</v>
      </c>
      <c r="H468" s="6">
        <v>1.59302969746173E-3</v>
      </c>
      <c r="I468" s="6">
        <v>1.4722422123672699E-2</v>
      </c>
    </row>
    <row r="469" spans="1:9" ht="15" x14ac:dyDescent="0.15">
      <c r="A469" s="9" t="s">
        <v>1311</v>
      </c>
      <c r="B469" s="6" t="s">
        <v>1312</v>
      </c>
      <c r="C469" s="6" t="s">
        <v>1313</v>
      </c>
      <c r="D469" s="6">
        <v>9.4489868410422293</v>
      </c>
      <c r="E469" s="6">
        <v>-6.8776887067836796</v>
      </c>
      <c r="F469" s="6">
        <v>1.31138744725229</v>
      </c>
      <c r="G469" s="6">
        <v>-5.2445894012439096</v>
      </c>
      <c r="H469" s="8">
        <v>1.56630744248672E-7</v>
      </c>
      <c r="I469" s="8">
        <v>6.5692456936795502E-6</v>
      </c>
    </row>
    <row r="470" spans="1:9" ht="15" x14ac:dyDescent="0.15">
      <c r="A470" s="9" t="s">
        <v>1314</v>
      </c>
      <c r="B470" s="6" t="s">
        <v>1315</v>
      </c>
      <c r="C470" s="6" t="s">
        <v>1316</v>
      </c>
      <c r="D470" s="6">
        <v>29.768082959864898</v>
      </c>
      <c r="E470" s="6">
        <v>-1.9991404486711499</v>
      </c>
      <c r="F470" s="6">
        <v>0.38310430958811897</v>
      </c>
      <c r="G470" s="6">
        <v>-5.2182666669045199</v>
      </c>
      <c r="H470" s="8">
        <v>1.8060531365673201E-7</v>
      </c>
      <c r="I470" s="8">
        <v>7.38250958937283E-6</v>
      </c>
    </row>
    <row r="471" spans="1:9" ht="15" x14ac:dyDescent="0.15">
      <c r="A471" s="9" t="s">
        <v>1317</v>
      </c>
      <c r="B471" s="6" t="s">
        <v>1318</v>
      </c>
      <c r="C471" s="6" t="s">
        <v>1319</v>
      </c>
      <c r="D471" s="6">
        <v>12.509234809197</v>
      </c>
      <c r="E471" s="6">
        <v>-1.7287272207609701</v>
      </c>
      <c r="F471" s="6">
        <v>0.59645360308655304</v>
      </c>
      <c r="G471" s="6">
        <v>-2.89834315999616</v>
      </c>
      <c r="H471" s="6">
        <v>3.7513988425577501E-3</v>
      </c>
      <c r="I471" s="6">
        <v>2.7919375612603201E-2</v>
      </c>
    </row>
    <row r="472" spans="1:9" ht="15" x14ac:dyDescent="0.15">
      <c r="A472" s="9" t="s">
        <v>1320</v>
      </c>
      <c r="B472" s="6" t="s">
        <v>1321</v>
      </c>
      <c r="C472" s="6" t="s">
        <v>1322</v>
      </c>
      <c r="D472" s="6">
        <v>23.798533809618998</v>
      </c>
      <c r="E472" s="6">
        <v>-1.3842659570348701</v>
      </c>
      <c r="F472" s="6">
        <v>0.47031284514314298</v>
      </c>
      <c r="G472" s="6">
        <v>-2.9432875825740199</v>
      </c>
      <c r="H472" s="6">
        <v>3.2474659512615701E-3</v>
      </c>
      <c r="I472" s="6">
        <v>2.5064626981015001E-2</v>
      </c>
    </row>
    <row r="473" spans="1:9" ht="15" x14ac:dyDescent="0.15">
      <c r="A473" s="9" t="s">
        <v>1323</v>
      </c>
      <c r="B473" s="6" t="s">
        <v>1324</v>
      </c>
      <c r="C473" s="6" t="s">
        <v>1325</v>
      </c>
      <c r="D473" s="6">
        <v>4.2416661735142904</v>
      </c>
      <c r="E473" s="6">
        <v>-5.65806165162991</v>
      </c>
      <c r="F473" s="6">
        <v>1.4748023704845199</v>
      </c>
      <c r="G473" s="6">
        <v>-3.8364880372215899</v>
      </c>
      <c r="H473" s="6">
        <v>1.24806272508757E-4</v>
      </c>
      <c r="I473" s="6">
        <v>1.95656711957597E-3</v>
      </c>
    </row>
    <row r="474" spans="1:9" ht="15" x14ac:dyDescent="0.15">
      <c r="A474" s="9" t="s">
        <v>1326</v>
      </c>
      <c r="B474" s="6" t="s">
        <v>1327</v>
      </c>
      <c r="C474" s="6" t="s">
        <v>1328</v>
      </c>
      <c r="D474" s="6">
        <v>101.620118833414</v>
      </c>
      <c r="E474" s="6">
        <v>-2.87851997404925</v>
      </c>
      <c r="F474" s="6">
        <v>0.28478509079546199</v>
      </c>
      <c r="G474" s="6">
        <v>-10.1076919652253</v>
      </c>
      <c r="H474" s="8">
        <v>5.1073280419988702E-24</v>
      </c>
      <c r="I474" s="8">
        <v>3.0093373375270402E-21</v>
      </c>
    </row>
    <row r="475" spans="1:9" ht="15" x14ac:dyDescent="0.15">
      <c r="A475" s="9" t="s">
        <v>1329</v>
      </c>
      <c r="B475" s="6" t="s">
        <v>1330</v>
      </c>
      <c r="C475" s="6" t="s">
        <v>1331</v>
      </c>
      <c r="D475" s="6">
        <v>24.113849564320901</v>
      </c>
      <c r="E475" s="6">
        <v>-1.5157077511742201</v>
      </c>
      <c r="F475" s="6">
        <v>0.459733569512985</v>
      </c>
      <c r="G475" s="6">
        <v>-3.2969264193168799</v>
      </c>
      <c r="H475" s="6">
        <v>9.7749105990136993E-4</v>
      </c>
      <c r="I475" s="6">
        <v>1.0130514382281099E-2</v>
      </c>
    </row>
    <row r="476" spans="1:9" ht="15" x14ac:dyDescent="0.15">
      <c r="A476" s="9" t="s">
        <v>1332</v>
      </c>
      <c r="B476" s="6" t="s">
        <v>1333</v>
      </c>
      <c r="C476" s="6"/>
      <c r="D476" s="6">
        <v>69.256031673471895</v>
      </c>
      <c r="E476" s="6">
        <v>-9.3181438117131705</v>
      </c>
      <c r="F476" s="6">
        <v>1.32983455893481</v>
      </c>
      <c r="G476" s="6">
        <v>-7.0069947792429996</v>
      </c>
      <c r="H476" s="8">
        <v>2.43491348173952E-12</v>
      </c>
      <c r="I476" s="8">
        <v>3.0653083947319198E-10</v>
      </c>
    </row>
    <row r="477" spans="1:9" ht="15" x14ac:dyDescent="0.15">
      <c r="A477" s="9" t="s">
        <v>1334</v>
      </c>
      <c r="B477" s="6" t="s">
        <v>1335</v>
      </c>
      <c r="C477" s="6" t="s">
        <v>1336</v>
      </c>
      <c r="D477" s="6">
        <v>124.29631020894099</v>
      </c>
      <c r="E477" s="6">
        <v>-2.8136273965849399</v>
      </c>
      <c r="F477" s="6">
        <v>0.26395445468947998</v>
      </c>
      <c r="G477" s="6">
        <v>-10.6595185138851</v>
      </c>
      <c r="H477" s="8">
        <v>1.57410240377164E-26</v>
      </c>
      <c r="I477" s="8">
        <v>1.2675721956771799E-23</v>
      </c>
    </row>
    <row r="478" spans="1:9" ht="15" x14ac:dyDescent="0.15">
      <c r="A478" s="9" t="s">
        <v>1337</v>
      </c>
      <c r="B478" s="6" t="s">
        <v>1338</v>
      </c>
      <c r="C478" s="6" t="s">
        <v>1339</v>
      </c>
      <c r="D478" s="6">
        <v>23.832999072854999</v>
      </c>
      <c r="E478" s="6">
        <v>-2.0530746645971401</v>
      </c>
      <c r="F478" s="6">
        <v>0.46574531928093099</v>
      </c>
      <c r="G478" s="6">
        <v>-4.4081487877686101</v>
      </c>
      <c r="H478" s="8">
        <v>1.04257915565864E-5</v>
      </c>
      <c r="I478" s="6">
        <v>2.4596315666407698E-4</v>
      </c>
    </row>
    <row r="479" spans="1:9" ht="15" x14ac:dyDescent="0.15">
      <c r="A479" s="9" t="s">
        <v>1340</v>
      </c>
      <c r="B479" s="6" t="s">
        <v>1341</v>
      </c>
      <c r="C479" s="6"/>
      <c r="D479" s="6">
        <v>4.9372099708524599</v>
      </c>
      <c r="E479" s="6">
        <v>-3.6993435739542102</v>
      </c>
      <c r="F479" s="6">
        <v>1.2484004102828801</v>
      </c>
      <c r="G479" s="6">
        <v>-2.9632668681324499</v>
      </c>
      <c r="H479" s="6">
        <v>3.0439254148549198E-3</v>
      </c>
      <c r="I479" s="6">
        <v>2.3851816468396101E-2</v>
      </c>
    </row>
    <row r="480" spans="1:9" ht="15" x14ac:dyDescent="0.15">
      <c r="A480" s="9" t="s">
        <v>1342</v>
      </c>
      <c r="B480" s="6" t="s">
        <v>1343</v>
      </c>
      <c r="C480" s="6" t="s">
        <v>1344</v>
      </c>
      <c r="D480" s="6">
        <v>25.575295090980699</v>
      </c>
      <c r="E480" s="6">
        <v>-1.16140933957032</v>
      </c>
      <c r="F480" s="6">
        <v>0.39275691283988801</v>
      </c>
      <c r="G480" s="6">
        <v>-2.95706912240595</v>
      </c>
      <c r="H480" s="6">
        <v>3.1057848541831902E-3</v>
      </c>
      <c r="I480" s="6">
        <v>2.4242181100923198E-2</v>
      </c>
    </row>
    <row r="481" spans="1:9" ht="15" x14ac:dyDescent="0.15">
      <c r="A481" s="9" t="s">
        <v>1345</v>
      </c>
      <c r="B481" s="6" t="s">
        <v>1346</v>
      </c>
      <c r="C481" s="6" t="s">
        <v>1347</v>
      </c>
      <c r="D481" s="6">
        <v>21.944613452833298</v>
      </c>
      <c r="E481" s="6">
        <v>-2.7239792053632401</v>
      </c>
      <c r="F481" s="6">
        <v>0.58576628121457597</v>
      </c>
      <c r="G481" s="6">
        <v>-4.65028338557679</v>
      </c>
      <c r="H481" s="8">
        <v>3.3147923816544899E-6</v>
      </c>
      <c r="I481" s="8">
        <v>9.3223229750883803E-5</v>
      </c>
    </row>
    <row r="482" spans="1:9" ht="15" x14ac:dyDescent="0.15">
      <c r="A482" s="9" t="s">
        <v>1348</v>
      </c>
      <c r="B482" s="6" t="s">
        <v>1349</v>
      </c>
      <c r="C482" s="6" t="s">
        <v>1350</v>
      </c>
      <c r="D482" s="6">
        <v>81.085632181904202</v>
      </c>
      <c r="E482" s="6">
        <v>-1.1446556859166599</v>
      </c>
      <c r="F482" s="6">
        <v>0.26692686431259199</v>
      </c>
      <c r="G482" s="6">
        <v>-4.2882745761257697</v>
      </c>
      <c r="H482" s="8">
        <v>1.8006641762918601E-5</v>
      </c>
      <c r="I482" s="6">
        <v>3.9366918706659499E-4</v>
      </c>
    </row>
    <row r="483" spans="1:9" ht="15" x14ac:dyDescent="0.15">
      <c r="A483" s="9" t="s">
        <v>1351</v>
      </c>
      <c r="B483" s="6" t="s">
        <v>1352</v>
      </c>
      <c r="C483" s="6" t="s">
        <v>1353</v>
      </c>
      <c r="D483" s="6">
        <v>74.189755256574202</v>
      </c>
      <c r="E483" s="6">
        <v>-1.3509783839083001</v>
      </c>
      <c r="F483" s="6">
        <v>0.239223665630447</v>
      </c>
      <c r="G483" s="6">
        <v>-5.6473442138257699</v>
      </c>
      <c r="H483" s="8">
        <v>1.6294537593942599E-8</v>
      </c>
      <c r="I483" s="8">
        <v>9.4173071577623005E-7</v>
      </c>
    </row>
    <row r="484" spans="1:9" ht="15" x14ac:dyDescent="0.15">
      <c r="A484" s="9" t="s">
        <v>1354</v>
      </c>
      <c r="B484" s="6" t="s">
        <v>1355</v>
      </c>
      <c r="C484" s="6" t="s">
        <v>1356</v>
      </c>
      <c r="D484" s="6">
        <v>103.393464563327</v>
      </c>
      <c r="E484" s="6">
        <v>-1.31283233308775</v>
      </c>
      <c r="F484" s="6">
        <v>0.217329830573572</v>
      </c>
      <c r="G484" s="6">
        <v>-6.0407369279355496</v>
      </c>
      <c r="H484" s="8">
        <v>1.53411931851301E-9</v>
      </c>
      <c r="I484" s="8">
        <v>1.13684829744286E-7</v>
      </c>
    </row>
    <row r="485" spans="1:9" ht="15" x14ac:dyDescent="0.15">
      <c r="A485" s="9" t="s">
        <v>1357</v>
      </c>
      <c r="B485" s="6" t="s">
        <v>1358</v>
      </c>
      <c r="C485" s="6" t="s">
        <v>1359</v>
      </c>
      <c r="D485" s="6">
        <v>585.08372400513497</v>
      </c>
      <c r="E485" s="6">
        <v>-2.1806961738833399</v>
      </c>
      <c r="F485" s="6">
        <v>0.32861965802197401</v>
      </c>
      <c r="G485" s="6">
        <v>-6.6359273422940701</v>
      </c>
      <c r="H485" s="8">
        <v>3.2246866692308302E-11</v>
      </c>
      <c r="I485" s="8">
        <v>3.3434326418574399E-9</v>
      </c>
    </row>
    <row r="486" spans="1:9" ht="15" x14ac:dyDescent="0.15">
      <c r="A486" s="9" t="s">
        <v>1360</v>
      </c>
      <c r="B486" s="6" t="s">
        <v>1361</v>
      </c>
      <c r="C486" s="6" t="s">
        <v>1362</v>
      </c>
      <c r="D486" s="6">
        <v>15.323824727834401</v>
      </c>
      <c r="E486" s="6">
        <v>-7.0126062439495502</v>
      </c>
      <c r="F486" s="6">
        <v>1.28595648313987</v>
      </c>
      <c r="G486" s="6">
        <v>-5.4532220459180403</v>
      </c>
      <c r="H486" s="8">
        <v>4.9465238911945902E-8</v>
      </c>
      <c r="I486" s="8">
        <v>2.4487320525303E-6</v>
      </c>
    </row>
    <row r="487" spans="1:9" ht="15" x14ac:dyDescent="0.15">
      <c r="A487" s="9" t="s">
        <v>1363</v>
      </c>
      <c r="B487" s="6" t="s">
        <v>1364</v>
      </c>
      <c r="C487" s="6" t="s">
        <v>1365</v>
      </c>
      <c r="D487" s="6">
        <v>2.10690130279924</v>
      </c>
      <c r="E487" s="6">
        <v>-4.3866695586604703</v>
      </c>
      <c r="F487" s="6">
        <v>1.61731944459451</v>
      </c>
      <c r="G487" s="6">
        <v>-2.7123086742831202</v>
      </c>
      <c r="H487" s="6">
        <v>6.6816340878671403E-3</v>
      </c>
      <c r="I487" s="6">
        <v>4.3684686412637203E-2</v>
      </c>
    </row>
    <row r="488" spans="1:9" ht="15" x14ac:dyDescent="0.15">
      <c r="A488" s="9" t="s">
        <v>1366</v>
      </c>
      <c r="B488" s="6" t="s">
        <v>1367</v>
      </c>
      <c r="C488" s="6"/>
      <c r="D488" s="6">
        <v>38.484163752138002</v>
      </c>
      <c r="E488" s="6">
        <v>-8.0128064863278095</v>
      </c>
      <c r="F488" s="6">
        <v>1.22875018565205</v>
      </c>
      <c r="G488" s="6">
        <v>-6.5211029710450896</v>
      </c>
      <c r="H488" s="8">
        <v>6.9792249000896597E-11</v>
      </c>
      <c r="I488" s="8">
        <v>6.6281925599881298E-9</v>
      </c>
    </row>
    <row r="489" spans="1:9" ht="15" x14ac:dyDescent="0.15">
      <c r="A489" s="9" t="s">
        <v>1368</v>
      </c>
      <c r="B489" s="6" t="s">
        <v>1369</v>
      </c>
      <c r="C489" s="6" t="s">
        <v>1370</v>
      </c>
      <c r="D489" s="6">
        <v>20.232167354013502</v>
      </c>
      <c r="E489" s="6">
        <v>-7.1323523257748702</v>
      </c>
      <c r="F489" s="6">
        <v>1.29898860925565</v>
      </c>
      <c r="G489" s="6">
        <v>-5.4906965888344796</v>
      </c>
      <c r="H489" s="8">
        <v>4.0035159563410803E-8</v>
      </c>
      <c r="I489" s="8">
        <v>2.0318684553211699E-6</v>
      </c>
    </row>
    <row r="490" spans="1:9" ht="15" x14ac:dyDescent="0.15">
      <c r="A490" s="9" t="s">
        <v>1371</v>
      </c>
      <c r="B490" s="6" t="s">
        <v>1372</v>
      </c>
      <c r="C490" s="6"/>
      <c r="D490" s="6">
        <v>19.701365407650201</v>
      </c>
      <c r="E490" s="6">
        <v>-6.1018060450223599</v>
      </c>
      <c r="F490" s="6">
        <v>1.27805756768319</v>
      </c>
      <c r="G490" s="6">
        <v>-4.7742810647281502</v>
      </c>
      <c r="H490" s="8">
        <v>1.80350360444605E-6</v>
      </c>
      <c r="I490" s="8">
        <v>5.5501961880519302E-5</v>
      </c>
    </row>
    <row r="491" spans="1:9" ht="15" x14ac:dyDescent="0.15">
      <c r="A491" s="9" t="s">
        <v>1373</v>
      </c>
      <c r="B491" s="6" t="s">
        <v>1374</v>
      </c>
      <c r="C491" s="6" t="s">
        <v>1375</v>
      </c>
      <c r="D491" s="6">
        <v>57.0589985089076</v>
      </c>
      <c r="E491" s="6">
        <v>-1.0694636642332001</v>
      </c>
      <c r="F491" s="6">
        <v>0.281327428531226</v>
      </c>
      <c r="G491" s="6">
        <v>-3.8014909168890298</v>
      </c>
      <c r="H491" s="6">
        <v>1.43828012323584E-4</v>
      </c>
      <c r="I491" s="6">
        <v>2.1894121749925399E-3</v>
      </c>
    </row>
    <row r="492" spans="1:9" ht="15" x14ac:dyDescent="0.15">
      <c r="A492" s="9" t="s">
        <v>1376</v>
      </c>
      <c r="B492" s="6" t="s">
        <v>1377</v>
      </c>
      <c r="C492" s="6"/>
      <c r="D492" s="6">
        <v>2.1646904686553698</v>
      </c>
      <c r="E492" s="6">
        <v>-4.9294716672138801</v>
      </c>
      <c r="F492" s="6">
        <v>1.8427858194647699</v>
      </c>
      <c r="G492" s="6">
        <v>-2.6750106361495898</v>
      </c>
      <c r="H492" s="6">
        <v>7.4726879390857601E-3</v>
      </c>
      <c r="I492" s="6">
        <v>4.7631977633887497E-2</v>
      </c>
    </row>
    <row r="493" spans="1:9" ht="15" x14ac:dyDescent="0.15">
      <c r="A493" s="9" t="s">
        <v>1378</v>
      </c>
      <c r="B493" s="6" t="s">
        <v>1379</v>
      </c>
      <c r="C493" s="6" t="s">
        <v>1380</v>
      </c>
      <c r="D493" s="6">
        <v>11.361723423687399</v>
      </c>
      <c r="E493" s="6">
        <v>-5.8003620737756103</v>
      </c>
      <c r="F493" s="6">
        <v>1.3343736648879301</v>
      </c>
      <c r="G493" s="6">
        <v>-4.3468799080823999</v>
      </c>
      <c r="H493" s="8">
        <v>1.3808777449642E-5</v>
      </c>
      <c r="I493" s="6">
        <v>3.1264521614662698E-4</v>
      </c>
    </row>
    <row r="494" spans="1:9" ht="15" x14ac:dyDescent="0.15">
      <c r="A494" s="9" t="s">
        <v>1381</v>
      </c>
      <c r="B494" s="6" t="s">
        <v>1382</v>
      </c>
      <c r="C494" s="6"/>
      <c r="D494" s="6">
        <v>15.985097621653599</v>
      </c>
      <c r="E494" s="6">
        <v>-7.0526345053945496</v>
      </c>
      <c r="F494" s="6">
        <v>1.2537941669463599</v>
      </c>
      <c r="G494" s="6">
        <v>-5.62503375061267</v>
      </c>
      <c r="H494" s="8">
        <v>1.85471708155085E-8</v>
      </c>
      <c r="I494" s="8">
        <v>1.04443485445467E-6</v>
      </c>
    </row>
    <row r="495" spans="1:9" ht="15" x14ac:dyDescent="0.15">
      <c r="A495" s="9" t="s">
        <v>1383</v>
      </c>
      <c r="B495" s="6" t="s">
        <v>1384</v>
      </c>
      <c r="C495" s="6"/>
      <c r="D495" s="6">
        <v>2.9746152448029499</v>
      </c>
      <c r="E495" s="6">
        <v>-4.0243649335638798</v>
      </c>
      <c r="F495" s="6">
        <v>1.5109124255709601</v>
      </c>
      <c r="G495" s="6">
        <v>-2.6635328861254899</v>
      </c>
      <c r="H495" s="6">
        <v>7.7324853296346597E-3</v>
      </c>
      <c r="I495" s="6">
        <v>4.87629901111475E-2</v>
      </c>
    </row>
    <row r="496" spans="1:9" ht="15" x14ac:dyDescent="0.15">
      <c r="A496" s="9" t="s">
        <v>1385</v>
      </c>
      <c r="B496" s="6" t="s">
        <v>1386</v>
      </c>
      <c r="C496" s="6"/>
      <c r="D496" s="6">
        <v>3.0408714368226901</v>
      </c>
      <c r="E496" s="6">
        <v>-5.3025876472520403</v>
      </c>
      <c r="F496" s="6">
        <v>1.58369403381735</v>
      </c>
      <c r="G496" s="6">
        <v>-3.3482399592493399</v>
      </c>
      <c r="H496" s="6">
        <v>8.1326562007392697E-4</v>
      </c>
      <c r="I496" s="6">
        <v>8.7787626674467999E-3</v>
      </c>
    </row>
    <row r="497" spans="1:9" ht="15" x14ac:dyDescent="0.15">
      <c r="A497" s="9" t="s">
        <v>1387</v>
      </c>
      <c r="B497" s="6" t="s">
        <v>1388</v>
      </c>
      <c r="C497" s="6"/>
      <c r="D497" s="6">
        <v>6.70831035420865</v>
      </c>
      <c r="E497" s="6">
        <v>-4.6190799691506896</v>
      </c>
      <c r="F497" s="6">
        <v>1.3682808559237001</v>
      </c>
      <c r="G497" s="6">
        <v>-3.3758273742947602</v>
      </c>
      <c r="H497" s="6">
        <v>7.3594078981083699E-4</v>
      </c>
      <c r="I497" s="6">
        <v>8.1239420934916696E-3</v>
      </c>
    </row>
    <row r="498" spans="1:9" ht="15" x14ac:dyDescent="0.15">
      <c r="A498" s="6" t="s">
        <v>1389</v>
      </c>
      <c r="B498" s="6" t="s">
        <v>1390</v>
      </c>
      <c r="C498" s="6" t="s">
        <v>1391</v>
      </c>
      <c r="D498" s="6">
        <v>304.51770954578802</v>
      </c>
      <c r="E498" s="6">
        <v>-1.87338101962287</v>
      </c>
      <c r="F498" s="6">
        <v>0.14634204864338399</v>
      </c>
      <c r="G498" s="6">
        <v>-12.8013857738732</v>
      </c>
      <c r="H498" s="8">
        <v>1.6105133914500399E-37</v>
      </c>
      <c r="I498" s="8">
        <v>2.5937855007099998E-34</v>
      </c>
    </row>
    <row r="499" spans="1:9" ht="15" x14ac:dyDescent="0.15">
      <c r="A499" s="6" t="s">
        <v>1392</v>
      </c>
      <c r="B499" s="6" t="s">
        <v>1393</v>
      </c>
      <c r="C499" s="6" t="s">
        <v>1394</v>
      </c>
      <c r="D499" s="6">
        <v>31.856475158076901</v>
      </c>
      <c r="E499" s="6">
        <v>-1.69298875850678</v>
      </c>
      <c r="F499" s="6">
        <v>0.41764818016790201</v>
      </c>
      <c r="G499" s="6">
        <v>-4.05362417196734</v>
      </c>
      <c r="H499" s="8">
        <v>5.0430212071003502E-5</v>
      </c>
      <c r="I499" s="6">
        <v>9.2434982034241497E-4</v>
      </c>
    </row>
    <row r="500" spans="1:9" ht="15" x14ac:dyDescent="0.15">
      <c r="A500" s="6" t="s">
        <v>1395</v>
      </c>
      <c r="B500" s="6" t="s">
        <v>1396</v>
      </c>
      <c r="C500" s="6" t="s">
        <v>1397</v>
      </c>
      <c r="D500" s="6">
        <v>33.453914789656501</v>
      </c>
      <c r="E500" s="6">
        <v>-3.3321095841831099</v>
      </c>
      <c r="F500" s="6">
        <v>0.49275610681274101</v>
      </c>
      <c r="G500" s="6">
        <v>-6.7621883079967304</v>
      </c>
      <c r="H500" s="8">
        <v>1.3592287549275801E-11</v>
      </c>
      <c r="I500" s="8">
        <v>1.51319116412629E-9</v>
      </c>
    </row>
    <row r="501" spans="1:9" ht="15" x14ac:dyDescent="0.15">
      <c r="A501" s="6" t="s">
        <v>1398</v>
      </c>
      <c r="B501" s="6" t="s">
        <v>1399</v>
      </c>
      <c r="C501" s="6" t="s">
        <v>1400</v>
      </c>
      <c r="D501" s="6">
        <v>66.033063956685993</v>
      </c>
      <c r="E501" s="6">
        <v>-2.2197435285970801</v>
      </c>
      <c r="F501" s="6">
        <v>0.279782095945599</v>
      </c>
      <c r="G501" s="6">
        <v>-7.9338297938431799</v>
      </c>
      <c r="H501" s="8">
        <v>2.1248926645391199E-15</v>
      </c>
      <c r="I501" s="8">
        <v>4.3874493153791502E-13</v>
      </c>
    </row>
    <row r="502" spans="1:9" ht="15" x14ac:dyDescent="0.15">
      <c r="A502" s="6" t="s">
        <v>1401</v>
      </c>
      <c r="B502" s="6" t="s">
        <v>322</v>
      </c>
      <c r="C502" s="6" t="s">
        <v>1402</v>
      </c>
      <c r="D502" s="6">
        <v>36.853163561132298</v>
      </c>
      <c r="E502" s="6">
        <v>-3.7577439563965198</v>
      </c>
      <c r="F502" s="6">
        <v>0.51077878340221605</v>
      </c>
      <c r="G502" s="6">
        <v>-7.35689123844727</v>
      </c>
      <c r="H502" s="8">
        <v>1.88242598343387E-13</v>
      </c>
      <c r="I502" s="8">
        <v>2.9339127037287401E-11</v>
      </c>
    </row>
    <row r="503" spans="1:9" ht="15" x14ac:dyDescent="0.15">
      <c r="A503" s="6" t="s">
        <v>1403</v>
      </c>
      <c r="B503" s="6" t="s">
        <v>1404</v>
      </c>
      <c r="C503" s="6" t="s">
        <v>1405</v>
      </c>
      <c r="D503" s="6">
        <v>10.8264932587219</v>
      </c>
      <c r="E503" s="6">
        <v>-3.69303043794064</v>
      </c>
      <c r="F503" s="6">
        <v>0.90134944956332996</v>
      </c>
      <c r="G503" s="6">
        <v>-4.09722382337924</v>
      </c>
      <c r="H503" s="8">
        <v>4.18134567764468E-5</v>
      </c>
      <c r="I503" s="6">
        <v>7.9475176145192995E-4</v>
      </c>
    </row>
    <row r="504" spans="1:9" ht="15" x14ac:dyDescent="0.15">
      <c r="A504" s="6" t="s">
        <v>1406</v>
      </c>
      <c r="B504" s="6" t="s">
        <v>1407</v>
      </c>
      <c r="C504" s="6"/>
      <c r="D504" s="6">
        <v>13.1321027303681</v>
      </c>
      <c r="E504" s="6">
        <v>-2.39162707783583</v>
      </c>
      <c r="F504" s="6">
        <v>0.58806812825367905</v>
      </c>
      <c r="G504" s="6">
        <v>-4.0669217781585596</v>
      </c>
      <c r="H504" s="8">
        <v>4.7638224492518698E-5</v>
      </c>
      <c r="I504" s="6">
        <v>8.8164063546296604E-4</v>
      </c>
    </row>
    <row r="505" spans="1:9" ht="15" x14ac:dyDescent="0.15">
      <c r="A505" s="6" t="s">
        <v>1408</v>
      </c>
      <c r="B505" s="6" t="s">
        <v>1409</v>
      </c>
      <c r="C505" s="6" t="s">
        <v>1410</v>
      </c>
      <c r="D505" s="6">
        <v>22.5451210829107</v>
      </c>
      <c r="E505" s="6">
        <v>-1.5440837542928101</v>
      </c>
      <c r="F505" s="6">
        <v>0.44045803467565797</v>
      </c>
      <c r="G505" s="6">
        <v>-3.5056319393284099</v>
      </c>
      <c r="H505" s="6">
        <v>4.55524665232769E-4</v>
      </c>
      <c r="I505" s="6">
        <v>5.543861391785E-3</v>
      </c>
    </row>
    <row r="506" spans="1:9" ht="15" x14ac:dyDescent="0.15">
      <c r="A506" s="6" t="s">
        <v>1411</v>
      </c>
      <c r="B506" s="6" t="s">
        <v>1412</v>
      </c>
      <c r="C506" s="6" t="s">
        <v>1413</v>
      </c>
      <c r="D506" s="6">
        <v>23.723196463088101</v>
      </c>
      <c r="E506" s="6">
        <v>-1.2503404617689999</v>
      </c>
      <c r="F506" s="6">
        <v>0.44455076891004403</v>
      </c>
      <c r="G506" s="6">
        <v>-2.8125931821794001</v>
      </c>
      <c r="H506" s="6">
        <v>4.9143782276840501E-3</v>
      </c>
      <c r="I506" s="6">
        <v>3.4342363096439503E-2</v>
      </c>
    </row>
    <row r="507" spans="1:9" ht="15" x14ac:dyDescent="0.15">
      <c r="A507" s="6" t="s">
        <v>1414</v>
      </c>
      <c r="B507" s="6" t="s">
        <v>1415</v>
      </c>
      <c r="C507" s="6" t="s">
        <v>1416</v>
      </c>
      <c r="D507" s="6">
        <v>85.629377632939693</v>
      </c>
      <c r="E507" s="6">
        <v>-1.4679891740839801</v>
      </c>
      <c r="F507" s="6">
        <v>0.22960697488399201</v>
      </c>
      <c r="G507" s="6">
        <v>-6.3934868478001698</v>
      </c>
      <c r="H507" s="8">
        <v>1.62144949947047E-10</v>
      </c>
      <c r="I507" s="8">
        <v>1.45077692622991E-8</v>
      </c>
    </row>
    <row r="508" spans="1:9" ht="15" x14ac:dyDescent="0.15">
      <c r="A508" s="6" t="s">
        <v>1417</v>
      </c>
      <c r="B508" s="6" t="s">
        <v>1418</v>
      </c>
      <c r="C508" s="6" t="s">
        <v>1419</v>
      </c>
      <c r="D508" s="6">
        <v>174.44362597585501</v>
      </c>
      <c r="E508" s="6">
        <v>-1.2502566298567701</v>
      </c>
      <c r="F508" s="6">
        <v>0.27031069069922498</v>
      </c>
      <c r="G508" s="6">
        <v>-4.6252577973245197</v>
      </c>
      <c r="H508" s="8">
        <v>3.7413276743789002E-6</v>
      </c>
      <c r="I508" s="6">
        <v>1.02591366580755E-4</v>
      </c>
    </row>
    <row r="509" spans="1:9" ht="15" x14ac:dyDescent="0.15">
      <c r="A509" s="6" t="s">
        <v>1420</v>
      </c>
      <c r="B509" s="6" t="s">
        <v>1421</v>
      </c>
      <c r="C509" s="6" t="s">
        <v>1422</v>
      </c>
      <c r="D509" s="6">
        <v>10.6795018681345</v>
      </c>
      <c r="E509" s="6">
        <v>-2.48354159751496</v>
      </c>
      <c r="F509" s="6">
        <v>0.691551248584378</v>
      </c>
      <c r="G509" s="6">
        <v>-3.59126182274824</v>
      </c>
      <c r="H509" s="6">
        <v>3.2908083371276602E-4</v>
      </c>
      <c r="I509" s="6">
        <v>4.2604152094496304E-3</v>
      </c>
    </row>
    <row r="510" spans="1:9" ht="15" x14ac:dyDescent="0.15">
      <c r="A510" s="6" t="s">
        <v>1423</v>
      </c>
      <c r="B510" s="6" t="s">
        <v>1424</v>
      </c>
      <c r="C510" s="6" t="s">
        <v>1425</v>
      </c>
      <c r="D510" s="6">
        <v>6.2159171622564999</v>
      </c>
      <c r="E510" s="6">
        <v>-3.5082771604737499</v>
      </c>
      <c r="F510" s="6">
        <v>1.0097136977663601</v>
      </c>
      <c r="G510" s="6">
        <v>-3.4745266586306598</v>
      </c>
      <c r="H510" s="6">
        <v>5.1175551004999402E-4</v>
      </c>
      <c r="I510" s="6">
        <v>6.0662363158919298E-3</v>
      </c>
    </row>
    <row r="511" spans="1:9" ht="15" x14ac:dyDescent="0.15">
      <c r="A511" s="6" t="s">
        <v>1426</v>
      </c>
      <c r="B511" s="6" t="s">
        <v>1427</v>
      </c>
      <c r="C511" s="6" t="s">
        <v>1428</v>
      </c>
      <c r="D511" s="6">
        <v>59.074528567758399</v>
      </c>
      <c r="E511" s="6">
        <v>-1.0766522610154501</v>
      </c>
      <c r="F511" s="6">
        <v>0.27375343667236701</v>
      </c>
      <c r="G511" s="6">
        <v>-3.9329269217687002</v>
      </c>
      <c r="H511" s="8">
        <v>8.3917755968430395E-5</v>
      </c>
      <c r="I511" s="6">
        <v>1.4117584600872801E-3</v>
      </c>
    </row>
    <row r="512" spans="1:9" ht="15" x14ac:dyDescent="0.15">
      <c r="A512" s="6" t="s">
        <v>1429</v>
      </c>
      <c r="B512" s="6" t="s">
        <v>87</v>
      </c>
      <c r="C512" s="6" t="s">
        <v>88</v>
      </c>
      <c r="D512" s="6">
        <v>13.0490169750951</v>
      </c>
      <c r="E512" s="6">
        <v>-3.2583155390490699</v>
      </c>
      <c r="F512" s="6">
        <v>0.68344971763499096</v>
      </c>
      <c r="G512" s="6">
        <v>-4.7674546568314504</v>
      </c>
      <c r="H512" s="8">
        <v>1.8656796614615499E-6</v>
      </c>
      <c r="I512" s="8">
        <v>5.71968137837413E-5</v>
      </c>
    </row>
    <row r="513" spans="1:9" ht="15" x14ac:dyDescent="0.15">
      <c r="A513" s="6" t="s">
        <v>1430</v>
      </c>
      <c r="B513" s="6" t="s">
        <v>1431</v>
      </c>
      <c r="C513" s="6" t="s">
        <v>1432</v>
      </c>
      <c r="D513" s="6">
        <v>30.5554617352125</v>
      </c>
      <c r="E513" s="6">
        <v>-1.20548288645224</v>
      </c>
      <c r="F513" s="6">
        <v>0.34819097357104201</v>
      </c>
      <c r="G513" s="6">
        <v>-3.4621313530584201</v>
      </c>
      <c r="H513" s="6">
        <v>5.3591553254194303E-4</v>
      </c>
      <c r="I513" s="6">
        <v>6.3092823758032499E-3</v>
      </c>
    </row>
    <row r="514" spans="1:9" ht="15" x14ac:dyDescent="0.15">
      <c r="A514" s="6" t="s">
        <v>1433</v>
      </c>
      <c r="B514" s="6" t="s">
        <v>1434</v>
      </c>
      <c r="C514" s="6" t="s">
        <v>1435</v>
      </c>
      <c r="D514" s="6">
        <v>6.4772010412016003</v>
      </c>
      <c r="E514" s="6">
        <v>-3.5260056401953199</v>
      </c>
      <c r="F514" s="6">
        <v>0.99582783084045101</v>
      </c>
      <c r="G514" s="6">
        <v>-3.54077836649682</v>
      </c>
      <c r="H514" s="6">
        <v>3.98948548278348E-4</v>
      </c>
      <c r="I514" s="6">
        <v>4.9679376439733698E-3</v>
      </c>
    </row>
    <row r="515" spans="1:9" ht="15" x14ac:dyDescent="0.15">
      <c r="A515" s="6" t="s">
        <v>1436</v>
      </c>
      <c r="B515" s="6" t="s">
        <v>1437</v>
      </c>
      <c r="C515" s="6" t="s">
        <v>1438</v>
      </c>
      <c r="D515" s="6">
        <v>87.314223882747598</v>
      </c>
      <c r="E515" s="6">
        <v>-4.5578226843062897</v>
      </c>
      <c r="F515" s="6">
        <v>0.33261646009067602</v>
      </c>
      <c r="G515" s="6">
        <v>-13.702937861414799</v>
      </c>
      <c r="H515" s="8">
        <v>9.74981039366984E-43</v>
      </c>
      <c r="I515" s="8">
        <v>1.8118147653098199E-39</v>
      </c>
    </row>
    <row r="516" spans="1:9" ht="15" x14ac:dyDescent="0.15">
      <c r="A516" s="6" t="s">
        <v>1439</v>
      </c>
      <c r="B516" s="6" t="s">
        <v>1440</v>
      </c>
      <c r="C516" s="6" t="s">
        <v>1441</v>
      </c>
      <c r="D516" s="6">
        <v>14.9765727019692</v>
      </c>
      <c r="E516" s="6">
        <v>-5.4275010062793898</v>
      </c>
      <c r="F516" s="6">
        <v>0.941490983902039</v>
      </c>
      <c r="G516" s="6">
        <v>-5.7647933958803801</v>
      </c>
      <c r="H516" s="8">
        <v>8.1757933441422702E-9</v>
      </c>
      <c r="I516" s="8">
        <v>5.0773988588120604E-7</v>
      </c>
    </row>
    <row r="517" spans="1:9" ht="15" x14ac:dyDescent="0.15">
      <c r="A517" s="6" t="s">
        <v>1442</v>
      </c>
      <c r="B517" s="6" t="s">
        <v>1443</v>
      </c>
      <c r="C517" s="6" t="s">
        <v>1444</v>
      </c>
      <c r="D517" s="6">
        <v>29.693504449424001</v>
      </c>
      <c r="E517" s="6">
        <v>-3.5568040961965899</v>
      </c>
      <c r="F517" s="6">
        <v>0.513428314902725</v>
      </c>
      <c r="G517" s="6">
        <v>-6.9275573492094296</v>
      </c>
      <c r="H517" s="8">
        <v>4.2816899123303404E-12</v>
      </c>
      <c r="I517" s="8">
        <v>5.1206467773305099E-10</v>
      </c>
    </row>
    <row r="518" spans="1:9" ht="15" x14ac:dyDescent="0.15">
      <c r="A518" s="6" t="s">
        <v>1445</v>
      </c>
      <c r="B518" s="6" t="s">
        <v>87</v>
      </c>
      <c r="C518" s="6" t="s">
        <v>88</v>
      </c>
      <c r="D518" s="6">
        <v>59.163612827176202</v>
      </c>
      <c r="E518" s="6">
        <v>-1.2190222391169501</v>
      </c>
      <c r="F518" s="6">
        <v>0.26749525020891102</v>
      </c>
      <c r="G518" s="6">
        <v>-4.5571734008918101</v>
      </c>
      <c r="H518" s="8">
        <v>5.1846619951795896E-6</v>
      </c>
      <c r="I518" s="6">
        <v>1.35847141517948E-4</v>
      </c>
    </row>
    <row r="519" spans="1:9" ht="15" x14ac:dyDescent="0.15">
      <c r="A519" s="6" t="s">
        <v>1446</v>
      </c>
      <c r="B519" s="6" t="s">
        <v>1447</v>
      </c>
      <c r="C519" s="6" t="s">
        <v>1448</v>
      </c>
      <c r="D519" s="6">
        <v>6.3130013763445403</v>
      </c>
      <c r="E519" s="6">
        <v>-2.68256264535919</v>
      </c>
      <c r="F519" s="6">
        <v>0.94652138174115397</v>
      </c>
      <c r="G519" s="6">
        <v>-2.8341278888222599</v>
      </c>
      <c r="H519" s="6">
        <v>4.5950938524906204E-3</v>
      </c>
      <c r="I519" s="6">
        <v>3.2614278187808002E-2</v>
      </c>
    </row>
    <row r="520" spans="1:9" ht="15" x14ac:dyDescent="0.15">
      <c r="A520" s="6" t="s">
        <v>1449</v>
      </c>
      <c r="B520" s="6" t="s">
        <v>1450</v>
      </c>
      <c r="C520" s="6" t="s">
        <v>1451</v>
      </c>
      <c r="D520" s="6">
        <v>13.658460877709899</v>
      </c>
      <c r="E520" s="6">
        <v>-2.5873293035210101</v>
      </c>
      <c r="F520" s="6">
        <v>0.56972979200796103</v>
      </c>
      <c r="G520" s="6">
        <v>-4.5413270287344503</v>
      </c>
      <c r="H520" s="8">
        <v>5.5901239701755404E-6</v>
      </c>
      <c r="I520" s="6">
        <v>1.4336116228397101E-4</v>
      </c>
    </row>
    <row r="521" spans="1:9" ht="15" x14ac:dyDescent="0.15">
      <c r="A521" s="6" t="s">
        <v>1452</v>
      </c>
      <c r="B521" s="6" t="s">
        <v>1453</v>
      </c>
      <c r="C521" s="6" t="s">
        <v>1454</v>
      </c>
      <c r="D521" s="6">
        <v>12.649338434019599</v>
      </c>
      <c r="E521" s="6">
        <v>-1.6339054430086799</v>
      </c>
      <c r="F521" s="6">
        <v>0.610149091089914</v>
      </c>
      <c r="G521" s="6">
        <v>-2.6778790083748598</v>
      </c>
      <c r="H521" s="6">
        <v>7.40899763773496E-3</v>
      </c>
      <c r="I521" s="6">
        <v>4.7325902943522201E-2</v>
      </c>
    </row>
    <row r="522" spans="1:9" ht="15" x14ac:dyDescent="0.15">
      <c r="A522" s="6" t="s">
        <v>1455</v>
      </c>
      <c r="B522" s="6" t="s">
        <v>1456</v>
      </c>
      <c r="C522" s="6" t="s">
        <v>1457</v>
      </c>
      <c r="D522" s="6">
        <v>14.314220395688199</v>
      </c>
      <c r="E522" s="6">
        <v>-1.58073670936689</v>
      </c>
      <c r="F522" s="6">
        <v>0.55031232497861904</v>
      </c>
      <c r="G522" s="6">
        <v>-2.8724355926942202</v>
      </c>
      <c r="H522" s="6">
        <v>4.0732109807554004E-3</v>
      </c>
      <c r="I522" s="6">
        <v>2.9683448227176099E-2</v>
      </c>
    </row>
    <row r="523" spans="1:9" ht="15" x14ac:dyDescent="0.15">
      <c r="A523" s="6" t="s">
        <v>1458</v>
      </c>
      <c r="B523" s="6" t="s">
        <v>1459</v>
      </c>
      <c r="C523" s="6" t="s">
        <v>1460</v>
      </c>
      <c r="D523" s="6">
        <v>10.8286591061474</v>
      </c>
      <c r="E523" s="6">
        <v>-2.2714539827500002</v>
      </c>
      <c r="F523" s="6">
        <v>0.66152611200449196</v>
      </c>
      <c r="G523" s="6">
        <v>-3.4336573289106598</v>
      </c>
      <c r="H523" s="6">
        <v>5.9549650369666103E-4</v>
      </c>
      <c r="I523" s="6">
        <v>6.8570088352259001E-3</v>
      </c>
    </row>
    <row r="524" spans="1:9" ht="15" x14ac:dyDescent="0.15">
      <c r="A524" s="6" t="s">
        <v>1461</v>
      </c>
      <c r="B524" s="6" t="s">
        <v>1462</v>
      </c>
      <c r="C524" s="6" t="s">
        <v>1463</v>
      </c>
      <c r="D524" s="6">
        <v>38.4490690862809</v>
      </c>
      <c r="E524" s="6">
        <v>-2.1237388430894502</v>
      </c>
      <c r="F524" s="6">
        <v>0.34528813092517802</v>
      </c>
      <c r="G524" s="6">
        <v>-6.1506279911766004</v>
      </c>
      <c r="H524" s="8">
        <v>7.7176748002938503E-10</v>
      </c>
      <c r="I524" s="8">
        <v>5.9757560200480394E-8</v>
      </c>
    </row>
    <row r="525" spans="1:9" ht="15" x14ac:dyDescent="0.15">
      <c r="A525" s="6" t="s">
        <v>1464</v>
      </c>
      <c r="B525" s="6" t="s">
        <v>1465</v>
      </c>
      <c r="C525" s="6" t="s">
        <v>1466</v>
      </c>
      <c r="D525" s="6">
        <v>31.4543017963809</v>
      </c>
      <c r="E525" s="6">
        <v>-1.39231410393134</v>
      </c>
      <c r="F525" s="6">
        <v>0.41051203842487699</v>
      </c>
      <c r="G525" s="6">
        <v>-3.3916523112784001</v>
      </c>
      <c r="H525" s="6">
        <v>6.9472537697873803E-4</v>
      </c>
      <c r="I525" s="6">
        <v>7.7699887301168301E-3</v>
      </c>
    </row>
    <row r="526" spans="1:9" ht="15" x14ac:dyDescent="0.15">
      <c r="A526" s="6" t="s">
        <v>1467</v>
      </c>
      <c r="B526" s="6" t="s">
        <v>1468</v>
      </c>
      <c r="C526" s="6" t="s">
        <v>1469</v>
      </c>
      <c r="D526" s="6">
        <v>34.143406830287702</v>
      </c>
      <c r="E526" s="6">
        <v>-2.07664707347196</v>
      </c>
      <c r="F526" s="6">
        <v>0.35971555869236999</v>
      </c>
      <c r="G526" s="6">
        <v>-5.77302544549626</v>
      </c>
      <c r="H526" s="8">
        <v>7.7860678215950499E-9</v>
      </c>
      <c r="I526" s="8">
        <v>4.8729488713495698E-7</v>
      </c>
    </row>
    <row r="527" spans="1:9" ht="15" x14ac:dyDescent="0.15">
      <c r="A527" s="6" t="s">
        <v>1470</v>
      </c>
      <c r="B527" s="6" t="s">
        <v>1471</v>
      </c>
      <c r="C527" s="6" t="s">
        <v>1472</v>
      </c>
      <c r="D527" s="6">
        <v>33.331428659644999</v>
      </c>
      <c r="E527" s="6">
        <v>-1.24769085318545</v>
      </c>
      <c r="F527" s="6">
        <v>0.36156375052925999</v>
      </c>
      <c r="G527" s="6">
        <v>-3.4508184278956802</v>
      </c>
      <c r="H527" s="6">
        <v>5.58889434170725E-4</v>
      </c>
      <c r="I527" s="6">
        <v>6.5193872287283303E-3</v>
      </c>
    </row>
    <row r="528" spans="1:9" ht="15" x14ac:dyDescent="0.15">
      <c r="A528" s="6" t="s">
        <v>1473</v>
      </c>
      <c r="B528" s="6" t="s">
        <v>87</v>
      </c>
      <c r="C528" s="6" t="s">
        <v>88</v>
      </c>
      <c r="D528" s="6">
        <v>27.5048775417721</v>
      </c>
      <c r="E528" s="6">
        <v>-1.99492940838107</v>
      </c>
      <c r="F528" s="6">
        <v>0.43843080348867602</v>
      </c>
      <c r="G528" s="6">
        <v>-4.5501579553878102</v>
      </c>
      <c r="H528" s="8">
        <v>5.3605659863914699E-6</v>
      </c>
      <c r="I528" s="6">
        <v>1.3882245480734701E-4</v>
      </c>
    </row>
    <row r="529" spans="1:9" ht="15" x14ac:dyDescent="0.15">
      <c r="A529" s="6" t="s">
        <v>1474</v>
      </c>
      <c r="B529" s="6" t="s">
        <v>1475</v>
      </c>
      <c r="C529" s="6" t="s">
        <v>1476</v>
      </c>
      <c r="D529" s="6">
        <v>26.2397936416649</v>
      </c>
      <c r="E529" s="6">
        <v>-2.3890208846355301</v>
      </c>
      <c r="F529" s="6">
        <v>0.44404867666832598</v>
      </c>
      <c r="G529" s="6">
        <v>-5.3800878375772498</v>
      </c>
      <c r="H529" s="8">
        <v>7.4449504049763803E-8</v>
      </c>
      <c r="I529" s="8">
        <v>3.4587521516042199E-6</v>
      </c>
    </row>
    <row r="530" spans="1:9" ht="15" x14ac:dyDescent="0.15">
      <c r="A530" s="6" t="s">
        <v>1477</v>
      </c>
      <c r="B530" s="6" t="s">
        <v>1478</v>
      </c>
      <c r="C530" s="6" t="s">
        <v>1479</v>
      </c>
      <c r="D530" s="6">
        <v>32.580379099661997</v>
      </c>
      <c r="E530" s="6">
        <v>-3.2883303873612402</v>
      </c>
      <c r="F530" s="6">
        <v>0.44898833045541398</v>
      </c>
      <c r="G530" s="6">
        <v>-7.3238660435246699</v>
      </c>
      <c r="H530" s="8">
        <v>2.4092719247024099E-13</v>
      </c>
      <c r="I530" s="8">
        <v>3.6376994473100598E-11</v>
      </c>
    </row>
    <row r="531" spans="1:9" ht="15" x14ac:dyDescent="0.15">
      <c r="A531" s="6" t="s">
        <v>1480</v>
      </c>
      <c r="B531" s="6" t="s">
        <v>1481</v>
      </c>
      <c r="C531" s="6" t="s">
        <v>1482</v>
      </c>
      <c r="D531" s="6">
        <v>11.9587154633653</v>
      </c>
      <c r="E531" s="6">
        <v>-2.3634010067720199</v>
      </c>
      <c r="F531" s="6">
        <v>0.59124631567788699</v>
      </c>
      <c r="G531" s="6">
        <v>-3.99732048065668</v>
      </c>
      <c r="H531" s="8">
        <v>6.4063541436771001E-5</v>
      </c>
      <c r="I531" s="6">
        <v>1.1272010444497501E-3</v>
      </c>
    </row>
    <row r="532" spans="1:9" ht="15" x14ac:dyDescent="0.15">
      <c r="A532" s="6" t="s">
        <v>1483</v>
      </c>
      <c r="B532" s="6" t="s">
        <v>1484</v>
      </c>
      <c r="C532" s="6"/>
      <c r="D532" s="6">
        <v>23.511005474445</v>
      </c>
      <c r="E532" s="6">
        <v>-7.20151385548668</v>
      </c>
      <c r="F532" s="6">
        <v>1.23822562252854</v>
      </c>
      <c r="G532" s="6">
        <v>-5.8159948594673203</v>
      </c>
      <c r="H532" s="8">
        <v>6.0274318563675399E-9</v>
      </c>
      <c r="I532" s="8">
        <v>3.86235275294767E-7</v>
      </c>
    </row>
    <row r="533" spans="1:9" ht="15" x14ac:dyDescent="0.15">
      <c r="A533" s="6" t="s">
        <v>1485</v>
      </c>
      <c r="B533" s="6" t="s">
        <v>1486</v>
      </c>
      <c r="C533" s="6" t="s">
        <v>1487</v>
      </c>
      <c r="D533" s="6">
        <v>142.42286691532499</v>
      </c>
      <c r="E533" s="6">
        <v>-5.5467015501872101</v>
      </c>
      <c r="F533" s="6">
        <v>0.35333269983408899</v>
      </c>
      <c r="G533" s="6">
        <v>-15.6982400802182</v>
      </c>
      <c r="H533" s="8">
        <v>1.5549631381817199E-55</v>
      </c>
      <c r="I533" s="8">
        <v>4.6955999365242496E-52</v>
      </c>
    </row>
    <row r="534" spans="1:9" ht="15" x14ac:dyDescent="0.15">
      <c r="A534" s="6" t="s">
        <v>1488</v>
      </c>
      <c r="B534" s="6" t="s">
        <v>1489</v>
      </c>
      <c r="C534" s="6" t="s">
        <v>1490</v>
      </c>
      <c r="D534" s="6">
        <v>30.253838597892599</v>
      </c>
      <c r="E534" s="6">
        <v>-1.5074900346909399</v>
      </c>
      <c r="F534" s="6">
        <v>0.39801587464981297</v>
      </c>
      <c r="G534" s="6">
        <v>-3.7875123348215198</v>
      </c>
      <c r="H534" s="6">
        <v>1.5216313320415799E-4</v>
      </c>
      <c r="I534" s="6">
        <v>2.2917437480960501E-3</v>
      </c>
    </row>
    <row r="535" spans="1:9" ht="15" x14ac:dyDescent="0.15">
      <c r="A535" s="6" t="s">
        <v>1491</v>
      </c>
      <c r="B535" s="6" t="s">
        <v>87</v>
      </c>
      <c r="C535" s="6" t="s">
        <v>88</v>
      </c>
      <c r="D535" s="6">
        <v>20.656820714022601</v>
      </c>
      <c r="E535" s="6">
        <v>-1.92599842572696</v>
      </c>
      <c r="F535" s="6">
        <v>0.46606333856586502</v>
      </c>
      <c r="G535" s="6">
        <v>-4.1324821464256303</v>
      </c>
      <c r="H535" s="8">
        <v>3.5886664977963598E-5</v>
      </c>
      <c r="I535" s="6">
        <v>7.0369322446237395E-4</v>
      </c>
    </row>
    <row r="536" spans="1:9" ht="15" x14ac:dyDescent="0.15">
      <c r="A536" s="6" t="s">
        <v>1492</v>
      </c>
      <c r="B536" s="6" t="s">
        <v>1493</v>
      </c>
      <c r="C536" s="6" t="s">
        <v>1494</v>
      </c>
      <c r="D536" s="6">
        <v>9.8589374567232806</v>
      </c>
      <c r="E536" s="6">
        <v>-6.3246195148687701</v>
      </c>
      <c r="F536" s="6">
        <v>1.3092157929692601</v>
      </c>
      <c r="G536" s="6">
        <v>-4.8308457237020797</v>
      </c>
      <c r="H536" s="8">
        <v>1.35954321130904E-6</v>
      </c>
      <c r="I536" s="8">
        <v>4.3559475993108502E-5</v>
      </c>
    </row>
    <row r="537" spans="1:9" ht="15" x14ac:dyDescent="0.15">
      <c r="A537" s="6" t="s">
        <v>1495</v>
      </c>
      <c r="B537" s="6" t="s">
        <v>1496</v>
      </c>
      <c r="C537" s="6" t="s">
        <v>1497</v>
      </c>
      <c r="D537" s="6">
        <v>24.420840791118199</v>
      </c>
      <c r="E537" s="6">
        <v>-1.67669197222255</v>
      </c>
      <c r="F537" s="6">
        <v>0.413901126843712</v>
      </c>
      <c r="G537" s="6">
        <v>-4.0509480730543297</v>
      </c>
      <c r="H537" s="8">
        <v>5.1010527908148498E-5</v>
      </c>
      <c r="I537" s="6">
        <v>9.3286323482592805E-4</v>
      </c>
    </row>
    <row r="538" spans="1:9" ht="15" x14ac:dyDescent="0.15">
      <c r="A538" s="6" t="s">
        <v>1498</v>
      </c>
      <c r="B538" s="6" t="s">
        <v>1499</v>
      </c>
      <c r="C538" s="6"/>
      <c r="D538" s="6">
        <v>10.539783510606499</v>
      </c>
      <c r="E538" s="6">
        <v>-6.3369989381082696</v>
      </c>
      <c r="F538" s="6">
        <v>1.3342094303321801</v>
      </c>
      <c r="G538" s="6">
        <v>-4.7496283522224196</v>
      </c>
      <c r="H538" s="8">
        <v>2.0379081971643299E-6</v>
      </c>
      <c r="I538" s="8">
        <v>6.1539732783869698E-5</v>
      </c>
    </row>
    <row r="539" spans="1:9" ht="15" x14ac:dyDescent="0.15">
      <c r="A539" s="6" t="s">
        <v>1500</v>
      </c>
      <c r="B539" s="6" t="s">
        <v>1501</v>
      </c>
      <c r="C539" s="6" t="s">
        <v>1502</v>
      </c>
      <c r="D539" s="6">
        <v>20.924493204178201</v>
      </c>
      <c r="E539" s="6">
        <v>-2.0250401696361702</v>
      </c>
      <c r="F539" s="6">
        <v>0.49232782038383399</v>
      </c>
      <c r="G539" s="6">
        <v>-4.1131946759729896</v>
      </c>
      <c r="H539" s="8">
        <v>3.9022104249525503E-5</v>
      </c>
      <c r="I539" s="6">
        <v>7.5101906359047296E-4</v>
      </c>
    </row>
    <row r="540" spans="1:9" ht="15" x14ac:dyDescent="0.15">
      <c r="A540" s="6" t="s">
        <v>1503</v>
      </c>
      <c r="B540" s="6" t="s">
        <v>1504</v>
      </c>
      <c r="C540" s="6" t="s">
        <v>1505</v>
      </c>
      <c r="D540" s="6">
        <v>158.94624945375301</v>
      </c>
      <c r="E540" s="6">
        <v>-5.26840255272836</v>
      </c>
      <c r="F540" s="6">
        <v>0.32075179571276102</v>
      </c>
      <c r="G540" s="6">
        <v>-16.4251693151745</v>
      </c>
      <c r="H540" s="8">
        <v>1.2633070622853401E-60</v>
      </c>
      <c r="I540" s="8">
        <v>5.0864953351148901E-57</v>
      </c>
    </row>
    <row r="541" spans="1:9" ht="15" x14ac:dyDescent="0.15">
      <c r="A541" s="6" t="s">
        <v>1506</v>
      </c>
      <c r="B541" s="6" t="s">
        <v>1507</v>
      </c>
      <c r="C541" s="6" t="s">
        <v>1508</v>
      </c>
      <c r="D541" s="6">
        <v>3.6242842285298198</v>
      </c>
      <c r="E541" s="6">
        <v>-5.8921308942809398</v>
      </c>
      <c r="F541" s="6">
        <v>1.52498116756617</v>
      </c>
      <c r="G541" s="6">
        <v>-3.8637401035480399</v>
      </c>
      <c r="H541" s="6">
        <v>1.1166402812193E-4</v>
      </c>
      <c r="I541" s="6">
        <v>1.7900329073454401E-3</v>
      </c>
    </row>
    <row r="542" spans="1:9" ht="15" x14ac:dyDescent="0.15">
      <c r="A542" s="6" t="s">
        <v>1509</v>
      </c>
      <c r="B542" s="6" t="s">
        <v>1510</v>
      </c>
      <c r="C542" s="6"/>
      <c r="D542" s="6">
        <v>5.7848984410466597</v>
      </c>
      <c r="E542" s="6">
        <v>-2.6011485438989199</v>
      </c>
      <c r="F542" s="6">
        <v>0.87877416794741303</v>
      </c>
      <c r="G542" s="6">
        <v>-2.9599738348869802</v>
      </c>
      <c r="H542" s="6">
        <v>3.0766517131386598E-3</v>
      </c>
      <c r="I542" s="6">
        <v>2.4084819211277999E-2</v>
      </c>
    </row>
    <row r="543" spans="1:9" ht="15" x14ac:dyDescent="0.15">
      <c r="A543" s="6" t="s">
        <v>1511</v>
      </c>
      <c r="B543" s="6" t="s">
        <v>1512</v>
      </c>
      <c r="C543" s="6" t="s">
        <v>1513</v>
      </c>
      <c r="D543" s="6">
        <v>11.3533102916512</v>
      </c>
      <c r="E543" s="6">
        <v>-1.9185939429634999</v>
      </c>
      <c r="F543" s="6">
        <v>0.64938714269655395</v>
      </c>
      <c r="G543" s="6">
        <v>-2.9544686317573401</v>
      </c>
      <c r="H543" s="6">
        <v>3.1320799228162798E-3</v>
      </c>
      <c r="I543" s="6">
        <v>2.4381382253711101E-2</v>
      </c>
    </row>
    <row r="544" spans="1:9" ht="15" x14ac:dyDescent="0.15">
      <c r="A544" s="6" t="s">
        <v>1514</v>
      </c>
      <c r="B544" s="6" t="s">
        <v>1515</v>
      </c>
      <c r="C544" s="6"/>
      <c r="D544" s="6">
        <v>14.938399357561901</v>
      </c>
      <c r="E544" s="6">
        <v>-3.8960915471109399</v>
      </c>
      <c r="F544" s="6">
        <v>0.68003383711960197</v>
      </c>
      <c r="G544" s="6">
        <v>-5.7292613020750496</v>
      </c>
      <c r="H544" s="8">
        <v>1.0086891556056E-8</v>
      </c>
      <c r="I544" s="8">
        <v>6.1225911108341703E-7</v>
      </c>
    </row>
    <row r="545" spans="1:9" ht="15" x14ac:dyDescent="0.15">
      <c r="A545" s="6" t="s">
        <v>1516</v>
      </c>
      <c r="B545" s="6" t="s">
        <v>1517</v>
      </c>
      <c r="C545" s="6" t="s">
        <v>1518</v>
      </c>
      <c r="D545" s="6">
        <v>37.747166384120199</v>
      </c>
      <c r="E545" s="6">
        <v>-1.98180090899267</v>
      </c>
      <c r="F545" s="6">
        <v>0.35256150839188799</v>
      </c>
      <c r="G545" s="6">
        <v>-5.6211493932848997</v>
      </c>
      <c r="H545" s="8">
        <v>1.8969114504460999E-8</v>
      </c>
      <c r="I545" s="8">
        <v>1.0618325833260701E-6</v>
      </c>
    </row>
    <row r="546" spans="1:9" ht="15" x14ac:dyDescent="0.15">
      <c r="A546" s="6" t="s">
        <v>1519</v>
      </c>
      <c r="B546" s="6" t="s">
        <v>1520</v>
      </c>
      <c r="C546" s="6" t="s">
        <v>1521</v>
      </c>
      <c r="D546" s="6">
        <v>426.083303805387</v>
      </c>
      <c r="E546" s="6">
        <v>-1.6016278681729701</v>
      </c>
      <c r="F546" s="6">
        <v>0.14865761917374701</v>
      </c>
      <c r="G546" s="6">
        <v>-10.7739373001867</v>
      </c>
      <c r="H546" s="8">
        <v>4.5702909550460601E-27</v>
      </c>
      <c r="I546" s="8">
        <v>3.8072099617931903E-24</v>
      </c>
    </row>
    <row r="547" spans="1:9" ht="15" x14ac:dyDescent="0.15">
      <c r="A547" s="6" t="s">
        <v>1522</v>
      </c>
      <c r="B547" s="6" t="s">
        <v>1523</v>
      </c>
      <c r="C547" s="6" t="s">
        <v>1524</v>
      </c>
      <c r="D547" s="6">
        <v>14.905298789402201</v>
      </c>
      <c r="E547" s="6">
        <v>-2.0239705130948602</v>
      </c>
      <c r="F547" s="6">
        <v>0.53794728500720801</v>
      </c>
      <c r="G547" s="6">
        <v>-3.7623956277941502</v>
      </c>
      <c r="H547" s="6">
        <v>1.6829354855506701E-4</v>
      </c>
      <c r="I547" s="6">
        <v>2.4820729829019002E-3</v>
      </c>
    </row>
    <row r="548" spans="1:9" ht="15" x14ac:dyDescent="0.15">
      <c r="A548" s="6" t="s">
        <v>1525</v>
      </c>
      <c r="B548" s="6" t="s">
        <v>1526</v>
      </c>
      <c r="C548" s="6" t="s">
        <v>1527</v>
      </c>
      <c r="D548" s="6">
        <v>46.502937257678802</v>
      </c>
      <c r="E548" s="6">
        <v>-1.4128610346094099</v>
      </c>
      <c r="F548" s="6">
        <v>0.30633249639163401</v>
      </c>
      <c r="G548" s="6">
        <v>-4.6121813756354699</v>
      </c>
      <c r="H548" s="8">
        <v>3.9846506044637803E-6</v>
      </c>
      <c r="I548" s="6">
        <v>1.0803724949790801E-4</v>
      </c>
    </row>
    <row r="549" spans="1:9" ht="15" x14ac:dyDescent="0.15">
      <c r="A549" s="6" t="s">
        <v>1528</v>
      </c>
      <c r="B549" s="6" t="s">
        <v>1529</v>
      </c>
      <c r="C549" s="6" t="s">
        <v>1530</v>
      </c>
      <c r="D549" s="6">
        <v>97.320710112428998</v>
      </c>
      <c r="E549" s="6">
        <v>-2.0896790480831902</v>
      </c>
      <c r="F549" s="6">
        <v>0.238165950971576</v>
      </c>
      <c r="G549" s="6">
        <v>-8.7740461621761394</v>
      </c>
      <c r="H549" s="8">
        <v>1.72358521207411E-18</v>
      </c>
      <c r="I549" s="8">
        <v>5.2706799434539796E-16</v>
      </c>
    </row>
    <row r="550" spans="1:9" ht="15" x14ac:dyDescent="0.15">
      <c r="A550" s="6" t="s">
        <v>1531</v>
      </c>
      <c r="B550" s="6" t="s">
        <v>1532</v>
      </c>
      <c r="C550" s="6" t="s">
        <v>1533</v>
      </c>
      <c r="D550" s="6">
        <v>44.463463546933298</v>
      </c>
      <c r="E550" s="6">
        <v>-2.5191491054203698</v>
      </c>
      <c r="F550" s="6">
        <v>0.35617920118139501</v>
      </c>
      <c r="G550" s="6">
        <v>-7.0727013173838298</v>
      </c>
      <c r="H550" s="8">
        <v>1.5194631036554901E-12</v>
      </c>
      <c r="I550" s="8">
        <v>2.0058573583666199E-10</v>
      </c>
    </row>
    <row r="551" spans="1:9" ht="15" x14ac:dyDescent="0.15">
      <c r="A551" s="6" t="s">
        <v>1534</v>
      </c>
      <c r="B551" s="6" t="s">
        <v>1535</v>
      </c>
      <c r="C551" s="6" t="s">
        <v>1536</v>
      </c>
      <c r="D551" s="6">
        <v>11.5224820526964</v>
      </c>
      <c r="E551" s="6">
        <v>-2.0991782490716702</v>
      </c>
      <c r="F551" s="6">
        <v>0.65868462160752606</v>
      </c>
      <c r="G551" s="6">
        <v>-3.1869246376947502</v>
      </c>
      <c r="H551" s="6">
        <v>1.43794236663274E-3</v>
      </c>
      <c r="I551" s="6">
        <v>1.3644073720783001E-2</v>
      </c>
    </row>
    <row r="552" spans="1:9" ht="15" x14ac:dyDescent="0.15">
      <c r="A552" s="6" t="s">
        <v>1537</v>
      </c>
      <c r="B552" s="6" t="s">
        <v>1538</v>
      </c>
      <c r="C552" s="6" t="s">
        <v>1539</v>
      </c>
      <c r="D552" s="6">
        <v>586.41704231474205</v>
      </c>
      <c r="E552" s="6">
        <v>-1.0478017311879999</v>
      </c>
      <c r="F552" s="6">
        <v>0.12634066810717101</v>
      </c>
      <c r="G552" s="6">
        <v>-8.2934635924133602</v>
      </c>
      <c r="H552" s="8">
        <v>1.09997616314307E-16</v>
      </c>
      <c r="I552" s="8">
        <v>2.7115534846133E-14</v>
      </c>
    </row>
    <row r="553" spans="1:9" ht="15" x14ac:dyDescent="0.15">
      <c r="A553" s="6" t="s">
        <v>1540</v>
      </c>
      <c r="B553" s="6" t="s">
        <v>1541</v>
      </c>
      <c r="C553" s="6" t="s">
        <v>1542</v>
      </c>
      <c r="D553" s="6">
        <v>59.041016688346097</v>
      </c>
      <c r="E553" s="6">
        <v>-1.51173296265781</v>
      </c>
      <c r="F553" s="6">
        <v>0.27338082552128201</v>
      </c>
      <c r="G553" s="6">
        <v>-5.5297695431829901</v>
      </c>
      <c r="H553" s="8">
        <v>3.2065175502468503E-8</v>
      </c>
      <c r="I553" s="8">
        <v>1.6516641999757699E-6</v>
      </c>
    </row>
    <row r="554" spans="1:9" ht="15" x14ac:dyDescent="0.15">
      <c r="A554" s="6" t="s">
        <v>1543</v>
      </c>
      <c r="B554" s="6" t="s">
        <v>1544</v>
      </c>
      <c r="C554" s="6" t="s">
        <v>1545</v>
      </c>
      <c r="D554" s="6">
        <v>47.8531563784517</v>
      </c>
      <c r="E554" s="6">
        <v>-1.48621730920907</v>
      </c>
      <c r="F554" s="6">
        <v>0.32772215610708</v>
      </c>
      <c r="G554" s="6">
        <v>-4.53499185671006</v>
      </c>
      <c r="H554" s="8">
        <v>5.7605707961807E-6</v>
      </c>
      <c r="I554" s="6">
        <v>1.4726335375040599E-4</v>
      </c>
    </row>
    <row r="555" spans="1:9" ht="15" x14ac:dyDescent="0.15">
      <c r="A555" s="6" t="s">
        <v>1546</v>
      </c>
      <c r="B555" s="6" t="s">
        <v>1547</v>
      </c>
      <c r="C555" s="6" t="s">
        <v>1548</v>
      </c>
      <c r="D555" s="6">
        <v>92.413642478864006</v>
      </c>
      <c r="E555" s="6">
        <v>-2.1127436111389302</v>
      </c>
      <c r="F555" s="6">
        <v>0.30601555546673098</v>
      </c>
      <c r="G555" s="6">
        <v>-6.9040399201818401</v>
      </c>
      <c r="H555" s="8">
        <v>5.0544086053412402E-12</v>
      </c>
      <c r="I555" s="8">
        <v>5.9855099552859597E-10</v>
      </c>
    </row>
    <row r="556" spans="1:9" ht="15" x14ac:dyDescent="0.15">
      <c r="A556" s="6" t="s">
        <v>1549</v>
      </c>
      <c r="B556" s="6" t="s">
        <v>1550</v>
      </c>
      <c r="C556" s="6" t="s">
        <v>1551</v>
      </c>
      <c r="D556" s="6">
        <v>46.187321162302702</v>
      </c>
      <c r="E556" s="6">
        <v>-2.3907823980287102</v>
      </c>
      <c r="F556" s="6">
        <v>0.38381810299253999</v>
      </c>
      <c r="G556" s="6">
        <v>-6.2289464185986398</v>
      </c>
      <c r="H556" s="8">
        <v>4.6958234346020499E-10</v>
      </c>
      <c r="I556" s="8">
        <v>3.7813900844372097E-8</v>
      </c>
    </row>
    <row r="557" spans="1:9" ht="15" x14ac:dyDescent="0.15">
      <c r="A557" s="6" t="s">
        <v>1552</v>
      </c>
      <c r="B557" s="6" t="s">
        <v>1553</v>
      </c>
      <c r="C557" s="6" t="s">
        <v>1554</v>
      </c>
      <c r="D557" s="6">
        <v>4.0591340633660904</v>
      </c>
      <c r="E557" s="6">
        <v>-6.0256690830667301</v>
      </c>
      <c r="F557" s="6">
        <v>1.5028557362223001</v>
      </c>
      <c r="G557" s="6">
        <v>-4.0094793783822196</v>
      </c>
      <c r="H557" s="8">
        <v>6.0852766832407997E-5</v>
      </c>
      <c r="I557" s="6">
        <v>1.08173741069707E-3</v>
      </c>
    </row>
    <row r="558" spans="1:9" ht="15" x14ac:dyDescent="0.15">
      <c r="A558" s="6" t="s">
        <v>1555</v>
      </c>
      <c r="B558" s="6" t="s">
        <v>1556</v>
      </c>
      <c r="C558" s="6" t="s">
        <v>1557</v>
      </c>
      <c r="D558" s="6">
        <v>18.267139430500801</v>
      </c>
      <c r="E558" s="6">
        <v>-2.4764493843538902</v>
      </c>
      <c r="F558" s="6">
        <v>0.55381189221648996</v>
      </c>
      <c r="G558" s="6">
        <v>-4.4716435655481002</v>
      </c>
      <c r="H558" s="8">
        <v>7.7620723505036801E-6</v>
      </c>
      <c r="I558" s="6">
        <v>1.9056518683279301E-4</v>
      </c>
    </row>
    <row r="559" spans="1:9" ht="15" x14ac:dyDescent="0.15">
      <c r="A559" s="6" t="s">
        <v>1558</v>
      </c>
      <c r="B559" s="6" t="s">
        <v>1559</v>
      </c>
      <c r="C559" s="6" t="s">
        <v>1560</v>
      </c>
      <c r="D559" s="6">
        <v>16.4899643542912</v>
      </c>
      <c r="E559" s="6">
        <v>-2.3358771470583002</v>
      </c>
      <c r="F559" s="6">
        <v>0.56153024574922406</v>
      </c>
      <c r="G559" s="6">
        <v>-4.1598420828456701</v>
      </c>
      <c r="H559" s="8">
        <v>3.1846770892371402E-5</v>
      </c>
      <c r="I559" s="6">
        <v>6.36882691405553E-4</v>
      </c>
    </row>
    <row r="560" spans="1:9" ht="15" x14ac:dyDescent="0.15">
      <c r="A560" s="6" t="s">
        <v>1561</v>
      </c>
      <c r="B560" s="6" t="s">
        <v>1562</v>
      </c>
      <c r="C560" s="6"/>
      <c r="D560" s="6">
        <v>23.709009324999201</v>
      </c>
      <c r="E560" s="6">
        <v>-2.12470523560338</v>
      </c>
      <c r="F560" s="6">
        <v>0.43564146897704498</v>
      </c>
      <c r="G560" s="6">
        <v>-4.8771877493493099</v>
      </c>
      <c r="H560" s="8">
        <v>1.0760900137290701E-6</v>
      </c>
      <c r="I560" s="8">
        <v>3.5562493230734598E-5</v>
      </c>
    </row>
    <row r="561" spans="1:9" ht="15" x14ac:dyDescent="0.15">
      <c r="A561" s="6" t="s">
        <v>1563</v>
      </c>
      <c r="B561" s="6" t="s">
        <v>1564</v>
      </c>
      <c r="C561" s="6"/>
      <c r="D561" s="6">
        <v>34.462643090049802</v>
      </c>
      <c r="E561" s="6">
        <v>-1.25692856841606</v>
      </c>
      <c r="F561" s="6">
        <v>0.33775705609234002</v>
      </c>
      <c r="G561" s="6">
        <v>-3.7213984008447301</v>
      </c>
      <c r="H561" s="6">
        <v>1.98122576795136E-4</v>
      </c>
      <c r="I561" s="6">
        <v>2.8187545407637798E-3</v>
      </c>
    </row>
    <row r="562" spans="1:9" ht="15" x14ac:dyDescent="0.15">
      <c r="A562" s="6" t="s">
        <v>1565</v>
      </c>
      <c r="B562" s="6" t="s">
        <v>1566</v>
      </c>
      <c r="C562" s="6" t="s">
        <v>1567</v>
      </c>
      <c r="D562" s="6">
        <v>29.9008067147882</v>
      </c>
      <c r="E562" s="6">
        <v>-2.0898974737885001</v>
      </c>
      <c r="F562" s="6">
        <v>0.40123763329636503</v>
      </c>
      <c r="G562" s="6">
        <v>-5.2086277566213202</v>
      </c>
      <c r="H562" s="8">
        <v>1.9024234102565301E-7</v>
      </c>
      <c r="I562" s="8">
        <v>7.7241587806684594E-6</v>
      </c>
    </row>
    <row r="563" spans="1:9" ht="15" x14ac:dyDescent="0.15">
      <c r="A563" s="6" t="s">
        <v>1568</v>
      </c>
      <c r="B563" s="6" t="s">
        <v>1569</v>
      </c>
      <c r="C563" s="6" t="s">
        <v>1570</v>
      </c>
      <c r="D563" s="6">
        <v>66.974141999776904</v>
      </c>
      <c r="E563" s="6">
        <v>-2.4645832812763602</v>
      </c>
      <c r="F563" s="6">
        <v>0.28485005883175302</v>
      </c>
      <c r="G563" s="6">
        <v>-8.6522126461348901</v>
      </c>
      <c r="H563" s="8">
        <v>5.0510415940420299E-18</v>
      </c>
      <c r="I563" s="8">
        <v>1.47015738348033E-15</v>
      </c>
    </row>
    <row r="564" spans="1:9" ht="15" x14ac:dyDescent="0.15">
      <c r="A564" s="6" t="s">
        <v>1571</v>
      </c>
      <c r="B564" s="6" t="s">
        <v>1572</v>
      </c>
      <c r="C564" s="6"/>
      <c r="D564" s="6">
        <v>12.742867777487699</v>
      </c>
      <c r="E564" s="6">
        <v>-4.7605447439286603</v>
      </c>
      <c r="F564" s="6">
        <v>0.86732884533266696</v>
      </c>
      <c r="G564" s="6">
        <v>-5.4887425565821397</v>
      </c>
      <c r="H564" s="8">
        <v>4.0480510986629297E-8</v>
      </c>
      <c r="I564" s="8">
        <v>2.0501639086268199E-6</v>
      </c>
    </row>
    <row r="565" spans="1:9" ht="15" x14ac:dyDescent="0.15">
      <c r="A565" s="6" t="s">
        <v>1573</v>
      </c>
      <c r="B565" s="6" t="s">
        <v>1574</v>
      </c>
      <c r="C565" s="6"/>
      <c r="D565" s="6">
        <v>28.859980400897001</v>
      </c>
      <c r="E565" s="6">
        <v>-5.9839924446816299</v>
      </c>
      <c r="F565" s="6">
        <v>0.79963003194167503</v>
      </c>
      <c r="G565" s="6">
        <v>-7.4834513533104801</v>
      </c>
      <c r="H565" s="8">
        <v>7.2395708542120299E-14</v>
      </c>
      <c r="I565" s="8">
        <v>1.1979010458633901E-11</v>
      </c>
    </row>
    <row r="566" spans="1:9" ht="15" x14ac:dyDescent="0.15">
      <c r="A566" s="6" t="s">
        <v>1575</v>
      </c>
      <c r="B566" s="6" t="s">
        <v>1576</v>
      </c>
      <c r="C566" s="6" t="s">
        <v>1577</v>
      </c>
      <c r="D566" s="6">
        <v>1205.28074502135</v>
      </c>
      <c r="E566" s="6">
        <v>-1.25646587702215</v>
      </c>
      <c r="F566" s="6">
        <v>0.15701181451250501</v>
      </c>
      <c r="G566" s="6">
        <v>-8.0023651782081604</v>
      </c>
      <c r="H566" s="8">
        <v>1.22051777653092E-15</v>
      </c>
      <c r="I566" s="8">
        <v>2.5639363865594801E-13</v>
      </c>
    </row>
    <row r="567" spans="1:9" ht="15" x14ac:dyDescent="0.15">
      <c r="A567" s="6" t="s">
        <v>1578</v>
      </c>
      <c r="B567" s="6" t="s">
        <v>1579</v>
      </c>
      <c r="C567" s="6"/>
      <c r="D567" s="6">
        <v>18.666605942160501</v>
      </c>
      <c r="E567" s="6">
        <v>-6.3050217888109499</v>
      </c>
      <c r="F567" s="6">
        <v>1.0957922979666099</v>
      </c>
      <c r="G567" s="6">
        <v>-5.7538475133570399</v>
      </c>
      <c r="H567" s="8">
        <v>8.7234849613782197E-9</v>
      </c>
      <c r="I567" s="8">
        <v>5.3908683303892301E-7</v>
      </c>
    </row>
    <row r="568" spans="1:9" ht="15" x14ac:dyDescent="0.15">
      <c r="A568" s="6" t="s">
        <v>1580</v>
      </c>
      <c r="B568" s="6" t="s">
        <v>1581</v>
      </c>
      <c r="C568" s="6"/>
      <c r="D568" s="6">
        <v>19.473170003694499</v>
      </c>
      <c r="E568" s="6">
        <v>-1.2979210741596401</v>
      </c>
      <c r="F568" s="6">
        <v>0.44562098107613002</v>
      </c>
      <c r="G568" s="6">
        <v>-2.9126121284174902</v>
      </c>
      <c r="H568" s="6">
        <v>3.5841949425878998E-3</v>
      </c>
      <c r="I568" s="6">
        <v>2.6974137514965298E-2</v>
      </c>
    </row>
    <row r="569" spans="1:9" ht="15" x14ac:dyDescent="0.15">
      <c r="A569" s="6" t="s">
        <v>1582</v>
      </c>
      <c r="B569" s="6" t="s">
        <v>1583</v>
      </c>
      <c r="C569" s="6" t="s">
        <v>1584</v>
      </c>
      <c r="D569" s="6">
        <v>479.15421014708198</v>
      </c>
      <c r="E569" s="6">
        <v>-1.3209308306460801</v>
      </c>
      <c r="F569" s="6">
        <v>0.14957449673113299</v>
      </c>
      <c r="G569" s="6">
        <v>-8.8312570626295308</v>
      </c>
      <c r="H569" s="8">
        <v>1.03505800858214E-18</v>
      </c>
      <c r="I569" s="8">
        <v>3.24739368458798E-16</v>
      </c>
    </row>
    <row r="570" spans="1:9" ht="15" x14ac:dyDescent="0.15">
      <c r="A570" s="6" t="s">
        <v>1585</v>
      </c>
      <c r="B570" s="6" t="s">
        <v>1586</v>
      </c>
      <c r="C570" s="6" t="s">
        <v>1587</v>
      </c>
      <c r="D570" s="6">
        <v>43.204666164662598</v>
      </c>
      <c r="E570" s="6">
        <v>-2.12824687367976</v>
      </c>
      <c r="F570" s="6">
        <v>0.37152804740322098</v>
      </c>
      <c r="G570" s="6">
        <v>-5.7283612598161699</v>
      </c>
      <c r="H570" s="8">
        <v>1.0140543765432E-8</v>
      </c>
      <c r="I570" s="8">
        <v>6.1397307339675702E-7</v>
      </c>
    </row>
    <row r="571" spans="1:9" ht="15" x14ac:dyDescent="0.15">
      <c r="A571" s="6" t="s">
        <v>1588</v>
      </c>
      <c r="B571" s="6" t="s">
        <v>1589</v>
      </c>
      <c r="C571" s="6" t="s">
        <v>1590</v>
      </c>
      <c r="D571" s="6">
        <v>8.5436273026651293</v>
      </c>
      <c r="E571" s="6">
        <v>-5.2143503191236196</v>
      </c>
      <c r="F571" s="6">
        <v>1.21821642780594</v>
      </c>
      <c r="G571" s="6">
        <v>-4.2803152215857896</v>
      </c>
      <c r="H571" s="8">
        <v>1.8662878454762201E-5</v>
      </c>
      <c r="I571" s="6">
        <v>4.0544767779689199E-4</v>
      </c>
    </row>
    <row r="572" spans="1:9" ht="15" x14ac:dyDescent="0.15">
      <c r="A572" s="6" t="s">
        <v>1591</v>
      </c>
      <c r="B572" s="6" t="s">
        <v>1592</v>
      </c>
      <c r="C572" s="6"/>
      <c r="D572" s="6">
        <v>6.9583491584992601</v>
      </c>
      <c r="E572" s="6">
        <v>-4.1549070253508003</v>
      </c>
      <c r="F572" s="6">
        <v>1.05414297190436</v>
      </c>
      <c r="G572" s="6">
        <v>-3.9415023731029302</v>
      </c>
      <c r="H572" s="8">
        <v>8.0972833778460902E-5</v>
      </c>
      <c r="I572" s="6">
        <v>1.36984714175074E-3</v>
      </c>
    </row>
    <row r="573" spans="1:9" ht="15" x14ac:dyDescent="0.15">
      <c r="A573" s="6" t="s">
        <v>1593</v>
      </c>
      <c r="B573" s="6" t="s">
        <v>1594</v>
      </c>
      <c r="C573" s="6" t="s">
        <v>1595</v>
      </c>
      <c r="D573" s="6">
        <v>21.5887072205193</v>
      </c>
      <c r="E573" s="6">
        <v>-2.51593110273551</v>
      </c>
      <c r="F573" s="6">
        <v>0.463752596999919</v>
      </c>
      <c r="G573" s="6">
        <v>-5.4251579808100798</v>
      </c>
      <c r="H573" s="8">
        <v>5.7903303557328402E-8</v>
      </c>
      <c r="I573" s="8">
        <v>2.79765601467588E-6</v>
      </c>
    </row>
    <row r="574" spans="1:9" ht="15" x14ac:dyDescent="0.15">
      <c r="A574" s="6" t="s">
        <v>1596</v>
      </c>
      <c r="B574" s="6" t="s">
        <v>1597</v>
      </c>
      <c r="C574" s="6"/>
      <c r="D574" s="6">
        <v>14.5621118467506</v>
      </c>
      <c r="E574" s="6">
        <v>-6.92298030300263</v>
      </c>
      <c r="F574" s="6">
        <v>1.2900225094415301</v>
      </c>
      <c r="G574" s="6">
        <v>-5.3665577556469897</v>
      </c>
      <c r="H574" s="8">
        <v>8.0253509972505001E-8</v>
      </c>
      <c r="I574" s="8">
        <v>3.6858636766459601E-6</v>
      </c>
    </row>
    <row r="575" spans="1:9" ht="15" x14ac:dyDescent="0.15">
      <c r="A575" s="6" t="s">
        <v>1598</v>
      </c>
      <c r="B575" s="6" t="s">
        <v>1599</v>
      </c>
      <c r="C575" s="6" t="s">
        <v>1600</v>
      </c>
      <c r="D575" s="6">
        <v>3.6403044451525099</v>
      </c>
      <c r="E575" s="6">
        <v>-5.9035450643158303</v>
      </c>
      <c r="F575" s="6">
        <v>1.5652090848782101</v>
      </c>
      <c r="G575" s="6">
        <v>-3.77172936277405</v>
      </c>
      <c r="H575" s="6">
        <v>1.6212004113584801E-4</v>
      </c>
      <c r="I575" s="6">
        <v>2.4128444689533301E-3</v>
      </c>
    </row>
    <row r="576" spans="1:9" ht="15" x14ac:dyDescent="0.15">
      <c r="A576" s="6" t="s">
        <v>1601</v>
      </c>
      <c r="B576" s="6" t="s">
        <v>1602</v>
      </c>
      <c r="C576" s="6"/>
      <c r="D576" s="6">
        <v>32.775328794402903</v>
      </c>
      <c r="E576" s="6">
        <v>-5.5505844634405301</v>
      </c>
      <c r="F576" s="6">
        <v>0.68315419487486295</v>
      </c>
      <c r="G576" s="6">
        <v>-8.1249365151849293</v>
      </c>
      <c r="H576" s="8">
        <v>4.4759662594654901E-16</v>
      </c>
      <c r="I576" s="8">
        <v>1.00120734163118E-13</v>
      </c>
    </row>
    <row r="577" spans="1:9" ht="15" x14ac:dyDescent="0.15">
      <c r="A577" s="6" t="s">
        <v>1603</v>
      </c>
      <c r="B577" s="6" t="s">
        <v>1604</v>
      </c>
      <c r="C577" s="6" t="s">
        <v>1605</v>
      </c>
      <c r="D577" s="6">
        <v>204.11256896517401</v>
      </c>
      <c r="E577" s="6">
        <v>-1.1865846205759201</v>
      </c>
      <c r="F577" s="6">
        <v>0.16732898095691401</v>
      </c>
      <c r="G577" s="6">
        <v>-7.0913275978262797</v>
      </c>
      <c r="H577" s="8">
        <v>1.32831484628745E-12</v>
      </c>
      <c r="I577" s="8">
        <v>1.8056476053255201E-10</v>
      </c>
    </row>
    <row r="578" spans="1:9" ht="15" x14ac:dyDescent="0.15">
      <c r="A578" s="6" t="s">
        <v>1606</v>
      </c>
      <c r="B578" s="6" t="s">
        <v>1607</v>
      </c>
      <c r="C578" s="6"/>
      <c r="D578" s="6">
        <v>3.8460239205523701</v>
      </c>
      <c r="E578" s="6">
        <v>-4.9710946301236101</v>
      </c>
      <c r="F578" s="6">
        <v>1.4707685124949199</v>
      </c>
      <c r="G578" s="6">
        <v>-3.3799300079459398</v>
      </c>
      <c r="H578" s="6">
        <v>7.2504291147120999E-4</v>
      </c>
      <c r="I578" s="6">
        <v>8.0346727776704104E-3</v>
      </c>
    </row>
    <row r="579" spans="1:9" ht="15" x14ac:dyDescent="0.15">
      <c r="A579" s="6" t="s">
        <v>1608</v>
      </c>
      <c r="B579" s="6" t="s">
        <v>1609</v>
      </c>
      <c r="C579" s="6" t="s">
        <v>1610</v>
      </c>
      <c r="D579" s="6">
        <v>4.5200863431245999</v>
      </c>
      <c r="E579" s="6">
        <v>-3.4383967295445799</v>
      </c>
      <c r="F579" s="6">
        <v>1.1260673941302699</v>
      </c>
      <c r="G579" s="6">
        <v>-3.0534555457937298</v>
      </c>
      <c r="H579" s="6">
        <v>2.2622223624451398E-3</v>
      </c>
      <c r="I579" s="6">
        <v>1.92161630914028E-2</v>
      </c>
    </row>
    <row r="580" spans="1:9" ht="15" x14ac:dyDescent="0.15">
      <c r="A580" s="6" t="s">
        <v>1611</v>
      </c>
      <c r="B580" s="6" t="s">
        <v>1612</v>
      </c>
      <c r="C580" s="6"/>
      <c r="D580" s="6">
        <v>39.9830022171327</v>
      </c>
      <c r="E580" s="6">
        <v>-1.03581086151602</v>
      </c>
      <c r="F580" s="6">
        <v>0.36514190004007402</v>
      </c>
      <c r="G580" s="6">
        <v>-2.8367351470821198</v>
      </c>
      <c r="H580" s="6">
        <v>4.5577402571472499E-3</v>
      </c>
      <c r="I580" s="6">
        <v>3.2422228837503897E-2</v>
      </c>
    </row>
    <row r="581" spans="1:9" ht="15" x14ac:dyDescent="0.15">
      <c r="A581" s="6" t="s">
        <v>1613</v>
      </c>
      <c r="B581" s="6" t="s">
        <v>1427</v>
      </c>
      <c r="C581" s="6" t="s">
        <v>1428</v>
      </c>
      <c r="D581" s="6">
        <v>6.2530697808268201</v>
      </c>
      <c r="E581" s="6">
        <v>-6.6809085850047598</v>
      </c>
      <c r="F581" s="6">
        <v>1.3872860469391299</v>
      </c>
      <c r="G581" s="6">
        <v>-4.8158118505879504</v>
      </c>
      <c r="H581" s="8">
        <v>1.4660261141879201E-6</v>
      </c>
      <c r="I581" s="8">
        <v>4.6235324891059897E-5</v>
      </c>
    </row>
    <row r="582" spans="1:9" ht="15" x14ac:dyDescent="0.15">
      <c r="A582" s="6" t="s">
        <v>1614</v>
      </c>
      <c r="B582" s="6" t="s">
        <v>1615</v>
      </c>
      <c r="C582" s="6" t="s">
        <v>1616</v>
      </c>
      <c r="D582" s="6">
        <v>36.792656280891002</v>
      </c>
      <c r="E582" s="6">
        <v>-1.8510688097150101</v>
      </c>
      <c r="F582" s="6">
        <v>0.40649759988476503</v>
      </c>
      <c r="G582" s="6">
        <v>-4.5537016952615703</v>
      </c>
      <c r="H582" s="8">
        <v>5.27100860187997E-6</v>
      </c>
      <c r="I582" s="6">
        <v>1.37512986829607E-4</v>
      </c>
    </row>
    <row r="583" spans="1:9" ht="15" x14ac:dyDescent="0.15">
      <c r="A583" s="6" t="s">
        <v>1617</v>
      </c>
      <c r="B583" s="6" t="s">
        <v>1618</v>
      </c>
      <c r="C583" s="6" t="s">
        <v>1619</v>
      </c>
      <c r="D583" s="6">
        <v>60.810309650248698</v>
      </c>
      <c r="E583" s="6">
        <v>-1.19462027597334</v>
      </c>
      <c r="F583" s="6">
        <v>0.281853693042593</v>
      </c>
      <c r="G583" s="6">
        <v>-4.2384410971433102</v>
      </c>
      <c r="H583" s="8">
        <v>2.2507721751152299E-5</v>
      </c>
      <c r="I583" s="6">
        <v>4.7654824019661399E-4</v>
      </c>
    </row>
    <row r="584" spans="1:9" ht="15" x14ac:dyDescent="0.15">
      <c r="A584" s="6" t="s">
        <v>1620</v>
      </c>
      <c r="B584" s="6" t="s">
        <v>1621</v>
      </c>
      <c r="C584" s="6"/>
      <c r="D584" s="6">
        <v>37.155773373260999</v>
      </c>
      <c r="E584" s="6">
        <v>-1.38110714144026</v>
      </c>
      <c r="F584" s="6">
        <v>0.36987210452691399</v>
      </c>
      <c r="G584" s="6">
        <v>-3.7340127155757599</v>
      </c>
      <c r="H584" s="6">
        <v>1.8845297317200699E-4</v>
      </c>
      <c r="I584" s="6">
        <v>2.7179981647100599E-3</v>
      </c>
    </row>
    <row r="585" spans="1:9" ht="15" x14ac:dyDescent="0.15">
      <c r="A585" s="6" t="s">
        <v>1622</v>
      </c>
      <c r="B585" s="6" t="s">
        <v>1623</v>
      </c>
      <c r="C585" s="6"/>
      <c r="D585" s="6">
        <v>11.7559151759797</v>
      </c>
      <c r="E585" s="6">
        <v>-7.5926449149701396</v>
      </c>
      <c r="F585" s="6">
        <v>1.28605387401976</v>
      </c>
      <c r="G585" s="6">
        <v>-5.9038311445213001</v>
      </c>
      <c r="H585" s="8">
        <v>3.5515567629192599E-9</v>
      </c>
      <c r="I585" s="8">
        <v>2.3635952693830099E-7</v>
      </c>
    </row>
    <row r="586" spans="1:9" ht="15" x14ac:dyDescent="0.15">
      <c r="A586" s="6" t="s">
        <v>1624</v>
      </c>
      <c r="B586" s="6" t="s">
        <v>1625</v>
      </c>
      <c r="C586" s="6"/>
      <c r="D586" s="6">
        <v>7.9574520189405202</v>
      </c>
      <c r="E586" s="6">
        <v>-6.77648476075752</v>
      </c>
      <c r="F586" s="6">
        <v>1.36863647688374</v>
      </c>
      <c r="G586" s="6">
        <v>-4.9512671006598703</v>
      </c>
      <c r="H586" s="8">
        <v>7.3731822766082299E-7</v>
      </c>
      <c r="I586" s="8">
        <v>2.5665898766325899E-5</v>
      </c>
    </row>
    <row r="587" spans="1:9" ht="15" x14ac:dyDescent="0.15">
      <c r="A587" s="6" t="s">
        <v>1626</v>
      </c>
      <c r="B587" s="6" t="s">
        <v>1627</v>
      </c>
      <c r="C587" s="6" t="s">
        <v>1628</v>
      </c>
      <c r="D587" s="6">
        <v>18.375154607850099</v>
      </c>
      <c r="E587" s="6">
        <v>-3.4377673945526301</v>
      </c>
      <c r="F587" s="6">
        <v>0.62793299160474803</v>
      </c>
      <c r="G587" s="6">
        <v>-5.4747360634246398</v>
      </c>
      <c r="H587" s="8">
        <v>4.3816418421368101E-8</v>
      </c>
      <c r="I587" s="8">
        <v>2.19262920272403E-6</v>
      </c>
    </row>
    <row r="588" spans="1:9" ht="15" x14ac:dyDescent="0.15">
      <c r="A588" s="6" t="s">
        <v>1629</v>
      </c>
      <c r="B588" s="6" t="s">
        <v>1630</v>
      </c>
      <c r="C588" s="6" t="s">
        <v>1631</v>
      </c>
      <c r="D588" s="6">
        <v>3.8904342163594698</v>
      </c>
      <c r="E588" s="6">
        <v>-4.99540597669988</v>
      </c>
      <c r="F588" s="6">
        <v>1.46871861278538</v>
      </c>
      <c r="G588" s="6">
        <v>-3.4012001572079398</v>
      </c>
      <c r="H588" s="6">
        <v>6.7090684495421703E-4</v>
      </c>
      <c r="I588" s="6">
        <v>7.5560687927291297E-3</v>
      </c>
    </row>
    <row r="589" spans="1:9" ht="15" x14ac:dyDescent="0.15">
      <c r="A589" s="6" t="s">
        <v>1632</v>
      </c>
      <c r="B589" s="6" t="s">
        <v>1633</v>
      </c>
      <c r="C589" s="6" t="s">
        <v>1634</v>
      </c>
      <c r="D589" s="6">
        <v>310.46748314705297</v>
      </c>
      <c r="E589" s="6">
        <v>-1.2830172711656</v>
      </c>
      <c r="F589" s="6">
        <v>0.20191878696551999</v>
      </c>
      <c r="G589" s="6">
        <v>-6.3541252918911697</v>
      </c>
      <c r="H589" s="8">
        <v>2.09615936167714E-10</v>
      </c>
      <c r="I589" s="8">
        <v>1.8347470238911701E-8</v>
      </c>
    </row>
    <row r="590" spans="1:9" ht="15" x14ac:dyDescent="0.15">
      <c r="A590" s="6" t="s">
        <v>1635</v>
      </c>
      <c r="B590" s="6" t="s">
        <v>1636</v>
      </c>
      <c r="C590" s="6" t="s">
        <v>1637</v>
      </c>
      <c r="D590" s="6">
        <v>328.15281404049801</v>
      </c>
      <c r="E590" s="6">
        <v>-1.3255635943122099</v>
      </c>
      <c r="F590" s="6">
        <v>0.190221645942769</v>
      </c>
      <c r="G590" s="6">
        <v>-6.9685213149245104</v>
      </c>
      <c r="H590" s="8">
        <v>3.2028946108430499E-12</v>
      </c>
      <c r="I590" s="8">
        <v>3.9884292788013602E-10</v>
      </c>
    </row>
    <row r="591" spans="1:9" ht="15" x14ac:dyDescent="0.15">
      <c r="A591" s="6" t="s">
        <v>1638</v>
      </c>
      <c r="B591" s="6" t="s">
        <v>1639</v>
      </c>
      <c r="C591" s="6" t="s">
        <v>1640</v>
      </c>
      <c r="D591" s="6">
        <v>52.347098172935503</v>
      </c>
      <c r="E591" s="6">
        <v>-1.8111405704052499</v>
      </c>
      <c r="F591" s="6">
        <v>0.32161028274888798</v>
      </c>
      <c r="G591" s="6">
        <v>-5.6314759432595203</v>
      </c>
      <c r="H591" s="8">
        <v>1.7867390162980801E-8</v>
      </c>
      <c r="I591" s="8">
        <v>1.01562449778186E-6</v>
      </c>
    </row>
    <row r="592" spans="1:9" ht="15" x14ac:dyDescent="0.15">
      <c r="A592" s="6" t="s">
        <v>1641</v>
      </c>
      <c r="B592" s="6" t="s">
        <v>1642</v>
      </c>
      <c r="C592" s="6" t="s">
        <v>1643</v>
      </c>
      <c r="D592" s="6">
        <v>23.2429329124198</v>
      </c>
      <c r="E592" s="6">
        <v>-2.0090261583423601</v>
      </c>
      <c r="F592" s="6">
        <v>0.456545665261961</v>
      </c>
      <c r="G592" s="6">
        <v>-4.4004933377028097</v>
      </c>
      <c r="H592" s="8">
        <v>1.08005043845341E-5</v>
      </c>
      <c r="I592" s="6">
        <v>2.5307331224207099E-4</v>
      </c>
    </row>
    <row r="593" spans="1:9" ht="15" x14ac:dyDescent="0.15">
      <c r="A593" s="6" t="s">
        <v>1644</v>
      </c>
      <c r="B593" s="6" t="s">
        <v>1645</v>
      </c>
      <c r="C593" s="6" t="s">
        <v>1646</v>
      </c>
      <c r="D593" s="6">
        <v>244.00158236475599</v>
      </c>
      <c r="E593" s="6">
        <v>-11.8232965787297</v>
      </c>
      <c r="F593" s="6">
        <v>1.34158180607504</v>
      </c>
      <c r="G593" s="6">
        <v>-8.8129523859004806</v>
      </c>
      <c r="H593" s="8">
        <v>1.2189233012605099E-18</v>
      </c>
      <c r="I593" s="8">
        <v>3.7752242451091401E-16</v>
      </c>
    </row>
    <row r="594" spans="1:9" ht="15" x14ac:dyDescent="0.15">
      <c r="A594" s="6" t="s">
        <v>1647</v>
      </c>
      <c r="B594" s="6" t="s">
        <v>1648</v>
      </c>
      <c r="C594" s="6" t="s">
        <v>1649</v>
      </c>
      <c r="D594" s="6">
        <v>568.41631936927001</v>
      </c>
      <c r="E594" s="6">
        <v>-1.2392959194040301</v>
      </c>
      <c r="F594" s="6">
        <v>0.169094933714975</v>
      </c>
      <c r="G594" s="6">
        <v>-7.3289949744619696</v>
      </c>
      <c r="H594" s="8">
        <v>2.3188508077311E-13</v>
      </c>
      <c r="I594" s="8">
        <v>3.52319483101685E-11</v>
      </c>
    </row>
    <row r="595" spans="1:9" ht="15" x14ac:dyDescent="0.15">
      <c r="A595" s="6" t="s">
        <v>1650</v>
      </c>
      <c r="B595" s="6" t="s">
        <v>1651</v>
      </c>
      <c r="C595" s="6" t="s">
        <v>1652</v>
      </c>
      <c r="D595" s="6">
        <v>212.984897793188</v>
      </c>
      <c r="E595" s="6">
        <v>-1.41849446025612</v>
      </c>
      <c r="F595" s="6">
        <v>0.16389102928073301</v>
      </c>
      <c r="G595" s="6">
        <v>-8.6551073996023593</v>
      </c>
      <c r="H595" s="8">
        <v>4.9244773329511703E-18</v>
      </c>
      <c r="I595" s="8">
        <v>1.4507990659687099E-15</v>
      </c>
    </row>
    <row r="596" spans="1:9" ht="15" x14ac:dyDescent="0.15">
      <c r="A596" s="6" t="s">
        <v>1653</v>
      </c>
      <c r="B596" s="6" t="s">
        <v>1654</v>
      </c>
      <c r="C596" s="6" t="s">
        <v>1655</v>
      </c>
      <c r="D596" s="6">
        <v>109.10163272696801</v>
      </c>
      <c r="E596" s="6">
        <v>-10.611017892480501</v>
      </c>
      <c r="F596" s="6">
        <v>1.2761548809060199</v>
      </c>
      <c r="G596" s="6">
        <v>-8.3148354884221298</v>
      </c>
      <c r="H596" s="8">
        <v>9.1879632300102899E-17</v>
      </c>
      <c r="I596" s="8">
        <v>2.2882764506246299E-14</v>
      </c>
    </row>
    <row r="597" spans="1:9" ht="15" x14ac:dyDescent="0.15">
      <c r="A597" s="6" t="s">
        <v>1656</v>
      </c>
      <c r="B597" s="6" t="s">
        <v>1657</v>
      </c>
      <c r="C597" s="6" t="s">
        <v>1658</v>
      </c>
      <c r="D597" s="6">
        <v>72.065782260112101</v>
      </c>
      <c r="E597" s="6">
        <v>-10.0522286595662</v>
      </c>
      <c r="F597" s="6">
        <v>1.21447749042352</v>
      </c>
      <c r="G597" s="6">
        <v>-8.2769987412946602</v>
      </c>
      <c r="H597" s="8">
        <v>1.2631855927489499E-16</v>
      </c>
      <c r="I597" s="8">
        <v>3.0824280353160703E-14</v>
      </c>
    </row>
    <row r="598" spans="1:9" ht="15" x14ac:dyDescent="0.15">
      <c r="A598" s="6" t="s">
        <v>1659</v>
      </c>
      <c r="B598" s="6" t="s">
        <v>1660</v>
      </c>
      <c r="C598" s="6" t="s">
        <v>1661</v>
      </c>
      <c r="D598" s="6">
        <v>519.55117216494705</v>
      </c>
      <c r="E598" s="6">
        <v>-1.0565081959153799</v>
      </c>
      <c r="F598" s="6">
        <v>0.21738777149743399</v>
      </c>
      <c r="G598" s="6">
        <v>-4.8600166818852104</v>
      </c>
      <c r="H598" s="8">
        <v>1.1737586197507399E-6</v>
      </c>
      <c r="I598" s="8">
        <v>3.8318460453970798E-5</v>
      </c>
    </row>
    <row r="599" spans="1:9" ht="15" x14ac:dyDescent="0.15">
      <c r="A599" s="6" t="s">
        <v>1662</v>
      </c>
      <c r="B599" s="6" t="s">
        <v>1663</v>
      </c>
      <c r="C599" s="6" t="s">
        <v>1664</v>
      </c>
      <c r="D599" s="6">
        <v>42.497249947809898</v>
      </c>
      <c r="E599" s="6">
        <v>-1.9644457357713401</v>
      </c>
      <c r="F599" s="6">
        <v>0.40048867883969502</v>
      </c>
      <c r="G599" s="6">
        <v>-4.90512176639493</v>
      </c>
      <c r="H599" s="8">
        <v>9.3369398183337796E-7</v>
      </c>
      <c r="I599" s="8">
        <v>3.1394860479214999E-5</v>
      </c>
    </row>
    <row r="600" spans="1:9" ht="15" x14ac:dyDescent="0.15">
      <c r="A600" s="6" t="s">
        <v>1665</v>
      </c>
      <c r="B600" s="6" t="s">
        <v>1666</v>
      </c>
      <c r="C600" s="6" t="s">
        <v>1667</v>
      </c>
      <c r="D600" s="6">
        <v>60.295951196552998</v>
      </c>
      <c r="E600" s="6">
        <v>-1.98954796618778</v>
      </c>
      <c r="F600" s="6">
        <v>0.35502537975662302</v>
      </c>
      <c r="G600" s="6">
        <v>-5.6039598283132701</v>
      </c>
      <c r="H600" s="8">
        <v>2.0950928472259501E-8</v>
      </c>
      <c r="I600" s="8">
        <v>1.1476928118658601E-6</v>
      </c>
    </row>
    <row r="601" spans="1:9" ht="15" x14ac:dyDescent="0.15">
      <c r="A601" s="6" t="s">
        <v>1668</v>
      </c>
      <c r="B601" s="6" t="s">
        <v>1669</v>
      </c>
      <c r="C601" s="6" t="s">
        <v>1670</v>
      </c>
      <c r="D601" s="6">
        <v>38.070238944778403</v>
      </c>
      <c r="E601" s="6">
        <v>-3.4431229894225499</v>
      </c>
      <c r="F601" s="6">
        <v>0.50276989294421104</v>
      </c>
      <c r="G601" s="6">
        <v>-6.8483078198252603</v>
      </c>
      <c r="H601" s="8">
        <v>7.4728635729750204E-12</v>
      </c>
      <c r="I601" s="8">
        <v>8.6377721624847196E-10</v>
      </c>
    </row>
    <row r="602" spans="1:9" ht="15" x14ac:dyDescent="0.15">
      <c r="A602" s="6" t="s">
        <v>1671</v>
      </c>
      <c r="B602" s="6" t="s">
        <v>1672</v>
      </c>
      <c r="C602" s="6" t="s">
        <v>1673</v>
      </c>
      <c r="D602" s="6">
        <v>239.18449567217101</v>
      </c>
      <c r="E602" s="6">
        <v>-1.6484835482582201</v>
      </c>
      <c r="F602" s="6">
        <v>0.181372022613634</v>
      </c>
      <c r="G602" s="6">
        <v>-9.0889626994450605</v>
      </c>
      <c r="H602" s="8">
        <v>9.9988414395287004E-20</v>
      </c>
      <c r="I602" s="8">
        <v>3.5522354631784502E-17</v>
      </c>
    </row>
    <row r="603" spans="1:9" ht="15" x14ac:dyDescent="0.15">
      <c r="A603" s="6" t="s">
        <v>1674</v>
      </c>
      <c r="B603" s="6" t="s">
        <v>1675</v>
      </c>
      <c r="C603" s="6" t="s">
        <v>1676</v>
      </c>
      <c r="D603" s="6">
        <v>25.276608288486699</v>
      </c>
      <c r="E603" s="6">
        <v>-2.0259338805897702</v>
      </c>
      <c r="F603" s="6">
        <v>0.43148320174458199</v>
      </c>
      <c r="G603" s="6">
        <v>-4.6952786861654703</v>
      </c>
      <c r="H603" s="8">
        <v>2.6624348778629799E-6</v>
      </c>
      <c r="I603" s="8">
        <v>7.7586371265879204E-5</v>
      </c>
    </row>
    <row r="604" spans="1:9" ht="15" x14ac:dyDescent="0.15">
      <c r="A604" s="6" t="s">
        <v>1677</v>
      </c>
      <c r="B604" s="6" t="s">
        <v>1678</v>
      </c>
      <c r="C604" s="6" t="s">
        <v>1679</v>
      </c>
      <c r="D604" s="6">
        <v>41.837378451735198</v>
      </c>
      <c r="E604" s="6">
        <v>-1.8167423456637299</v>
      </c>
      <c r="F604" s="6">
        <v>0.326849223706912</v>
      </c>
      <c r="G604" s="6">
        <v>-5.5583498870195198</v>
      </c>
      <c r="H604" s="8">
        <v>2.7233703519784698E-8</v>
      </c>
      <c r="I604" s="8">
        <v>1.4396319685579E-6</v>
      </c>
    </row>
    <row r="605" spans="1:9" ht="15" x14ac:dyDescent="0.15">
      <c r="A605" s="6" t="s">
        <v>1680</v>
      </c>
      <c r="B605" s="6"/>
      <c r="C605" s="6" t="s">
        <v>1681</v>
      </c>
      <c r="D605" s="6">
        <v>4.0571052692945804</v>
      </c>
      <c r="E605" s="6">
        <v>-3.3134486700422001</v>
      </c>
      <c r="F605" s="6">
        <v>1.1373046269245699</v>
      </c>
      <c r="G605" s="6">
        <v>-2.91342230709308</v>
      </c>
      <c r="H605" s="6">
        <v>3.5749078178226E-3</v>
      </c>
      <c r="I605" s="6">
        <v>2.69289935289884E-2</v>
      </c>
    </row>
    <row r="606" spans="1:9" ht="15" x14ac:dyDescent="0.15">
      <c r="A606" s="6" t="s">
        <v>1682</v>
      </c>
      <c r="B606" s="6" t="s">
        <v>1683</v>
      </c>
      <c r="C606" s="6" t="s">
        <v>1684</v>
      </c>
      <c r="D606" s="6">
        <v>16.932829277031001</v>
      </c>
      <c r="E606" s="6">
        <v>-3.7872078794685802</v>
      </c>
      <c r="F606" s="6">
        <v>0.63436823215892002</v>
      </c>
      <c r="G606" s="6">
        <v>-5.97004655573582</v>
      </c>
      <c r="H606" s="8">
        <v>2.3718589642058301E-9</v>
      </c>
      <c r="I606" s="8">
        <v>1.6656793272466401E-7</v>
      </c>
    </row>
    <row r="607" spans="1:9" ht="15" x14ac:dyDescent="0.15">
      <c r="A607" s="6" t="s">
        <v>1685</v>
      </c>
      <c r="B607" s="6" t="s">
        <v>1686</v>
      </c>
      <c r="C607" s="6" t="s">
        <v>1687</v>
      </c>
      <c r="D607" s="6">
        <v>16.497294950519201</v>
      </c>
      <c r="E607" s="6">
        <v>-1.8608256211163401</v>
      </c>
      <c r="F607" s="6">
        <v>0.54165982780091404</v>
      </c>
      <c r="G607" s="6">
        <v>-3.4354137515996199</v>
      </c>
      <c r="H607" s="6">
        <v>5.9164975882440595E-4</v>
      </c>
      <c r="I607" s="6">
        <v>6.8192151114885398E-3</v>
      </c>
    </row>
    <row r="608" spans="1:9" ht="15" x14ac:dyDescent="0.15">
      <c r="A608" s="6" t="s">
        <v>1688</v>
      </c>
      <c r="B608" s="6" t="s">
        <v>1689</v>
      </c>
      <c r="C608" s="6"/>
      <c r="D608" s="6">
        <v>10.712235603656</v>
      </c>
      <c r="E608" s="6">
        <v>-4.5322253558681096</v>
      </c>
      <c r="F608" s="6">
        <v>0.89510858144755601</v>
      </c>
      <c r="G608" s="6">
        <v>-5.0633246622869601</v>
      </c>
      <c r="H608" s="8">
        <v>4.1200731609263401E-7</v>
      </c>
      <c r="I608" s="8">
        <v>1.52190714712016E-5</v>
      </c>
    </row>
    <row r="609" spans="1:9" ht="15" x14ac:dyDescent="0.15">
      <c r="A609" s="6" t="s">
        <v>1690</v>
      </c>
      <c r="B609" s="6" t="s">
        <v>1691</v>
      </c>
      <c r="C609" s="6"/>
      <c r="D609" s="6">
        <v>6.4941697096529296</v>
      </c>
      <c r="E609" s="6">
        <v>-6.7351520010262096</v>
      </c>
      <c r="F609" s="6">
        <v>1.3634470254011199</v>
      </c>
      <c r="G609" s="6">
        <v>-4.9397973485949898</v>
      </c>
      <c r="H609" s="8">
        <v>7.8203803897285801E-7</v>
      </c>
      <c r="I609" s="8">
        <v>2.70278611523695E-5</v>
      </c>
    </row>
    <row r="610" spans="1:9" ht="15" x14ac:dyDescent="0.15">
      <c r="A610" s="6" t="s">
        <v>1692</v>
      </c>
      <c r="B610" s="6" t="s">
        <v>1693</v>
      </c>
      <c r="C610" s="6" t="s">
        <v>1694</v>
      </c>
      <c r="D610" s="6">
        <v>530.47060696805602</v>
      </c>
      <c r="E610" s="6">
        <v>-1.6031883306697501</v>
      </c>
      <c r="F610" s="6">
        <v>0.151873045845342</v>
      </c>
      <c r="G610" s="6">
        <v>-10.5561083716089</v>
      </c>
      <c r="H610" s="8">
        <v>4.7598836631019502E-26</v>
      </c>
      <c r="I610" s="8">
        <v>3.4845233191883903E-23</v>
      </c>
    </row>
    <row r="611" spans="1:9" ht="15" x14ac:dyDescent="0.15">
      <c r="A611" s="6" t="s">
        <v>1695</v>
      </c>
      <c r="B611" s="6" t="s">
        <v>1696</v>
      </c>
      <c r="C611" s="6" t="s">
        <v>1697</v>
      </c>
      <c r="D611" s="6">
        <v>9.4604111944687403</v>
      </c>
      <c r="E611" s="6">
        <v>-2.2719535127482602</v>
      </c>
      <c r="F611" s="6">
        <v>0.69847686536296005</v>
      </c>
      <c r="G611" s="6">
        <v>-3.2527255023223298</v>
      </c>
      <c r="H611" s="6">
        <v>1.1430385893253501E-3</v>
      </c>
      <c r="I611" s="6">
        <v>1.1424710898188599E-2</v>
      </c>
    </row>
    <row r="612" spans="1:9" ht="15" x14ac:dyDescent="0.15">
      <c r="A612" s="6" t="s">
        <v>1698</v>
      </c>
      <c r="B612" s="6" t="s">
        <v>1699</v>
      </c>
      <c r="C612" s="6" t="s">
        <v>1700</v>
      </c>
      <c r="D612" s="6">
        <v>3.1045472354946102</v>
      </c>
      <c r="E612" s="6">
        <v>-5.6655719395180899</v>
      </c>
      <c r="F612" s="6">
        <v>1.6460232292577901</v>
      </c>
      <c r="G612" s="6">
        <v>-3.4419756895367599</v>
      </c>
      <c r="H612" s="6">
        <v>5.77482145146218E-4</v>
      </c>
      <c r="I612" s="6">
        <v>6.6846675871846204E-3</v>
      </c>
    </row>
    <row r="613" spans="1:9" ht="15" x14ac:dyDescent="0.15">
      <c r="A613" s="6" t="s">
        <v>1701</v>
      </c>
      <c r="B613" s="6" t="s">
        <v>1702</v>
      </c>
      <c r="C613" s="6" t="s">
        <v>1703</v>
      </c>
      <c r="D613" s="6">
        <v>138.447675490666</v>
      </c>
      <c r="E613" s="6">
        <v>-1.49837778387869</v>
      </c>
      <c r="F613" s="6">
        <v>0.21378851877046101</v>
      </c>
      <c r="G613" s="6">
        <v>-7.0086915447852096</v>
      </c>
      <c r="H613" s="8">
        <v>2.40557129035219E-12</v>
      </c>
      <c r="I613" s="8">
        <v>3.0586205911751698E-10</v>
      </c>
    </row>
    <row r="614" spans="1:9" ht="15" x14ac:dyDescent="0.15">
      <c r="A614" s="6" t="s">
        <v>1704</v>
      </c>
      <c r="B614" s="6" t="s">
        <v>1705</v>
      </c>
      <c r="C614" s="6" t="s">
        <v>1706</v>
      </c>
      <c r="D614" s="6">
        <v>7.0461819304232298</v>
      </c>
      <c r="E614" s="6">
        <v>-5.8216024820024996</v>
      </c>
      <c r="F614" s="6">
        <v>1.33319374041531</v>
      </c>
      <c r="G614" s="6">
        <v>-4.3666590275086303</v>
      </c>
      <c r="H614" s="8">
        <v>1.26161441490993E-5</v>
      </c>
      <c r="I614" s="6">
        <v>2.9109915029029698E-4</v>
      </c>
    </row>
    <row r="615" spans="1:9" ht="15" x14ac:dyDescent="0.15">
      <c r="A615" s="6" t="s">
        <v>1707</v>
      </c>
      <c r="B615" s="6" t="s">
        <v>1708</v>
      </c>
      <c r="C615" s="6"/>
      <c r="D615" s="6">
        <v>3.4291591802545098</v>
      </c>
      <c r="E615" s="6">
        <v>-5.8098494648372396</v>
      </c>
      <c r="F615" s="6">
        <v>1.53925454687781</v>
      </c>
      <c r="G615" s="6">
        <v>-3.77445658784753</v>
      </c>
      <c r="H615" s="6">
        <v>1.6035682875138E-4</v>
      </c>
      <c r="I615" s="6">
        <v>2.3927734829992798E-3</v>
      </c>
    </row>
    <row r="616" spans="1:9" ht="15" x14ac:dyDescent="0.15">
      <c r="A616" s="6" t="s">
        <v>1709</v>
      </c>
      <c r="B616" s="6" t="s">
        <v>1710</v>
      </c>
      <c r="C616" s="6"/>
      <c r="D616" s="6">
        <v>27.5142359945363</v>
      </c>
      <c r="E616" s="6">
        <v>-2.7964060585723298</v>
      </c>
      <c r="F616" s="6">
        <v>0.56888734330829005</v>
      </c>
      <c r="G616" s="6">
        <v>-4.9155708796581701</v>
      </c>
      <c r="H616" s="8">
        <v>8.8524114162738699E-7</v>
      </c>
      <c r="I616" s="8">
        <v>3.0163124822897599E-5</v>
      </c>
    </row>
    <row r="617" spans="1:9" ht="15" x14ac:dyDescent="0.15">
      <c r="A617" s="6" t="s">
        <v>1711</v>
      </c>
      <c r="B617" s="6" t="s">
        <v>1712</v>
      </c>
      <c r="C617" s="6" t="s">
        <v>1713</v>
      </c>
      <c r="D617" s="6">
        <v>19.638138773610802</v>
      </c>
      <c r="E617" s="6">
        <v>-2.14896443912331</v>
      </c>
      <c r="F617" s="6">
        <v>0.55171206005644602</v>
      </c>
      <c r="G617" s="6">
        <v>-3.89508331375509</v>
      </c>
      <c r="H617" s="8">
        <v>9.8164982390543199E-5</v>
      </c>
      <c r="I617" s="6">
        <v>1.6045126147434001E-3</v>
      </c>
    </row>
    <row r="618" spans="1:9" ht="15" x14ac:dyDescent="0.15">
      <c r="A618" s="6" t="s">
        <v>1714</v>
      </c>
      <c r="B618" s="6" t="s">
        <v>1715</v>
      </c>
      <c r="C618" s="6" t="s">
        <v>1716</v>
      </c>
      <c r="D618" s="6">
        <v>127.57498039527999</v>
      </c>
      <c r="E618" s="6">
        <v>-1.1390310653996101</v>
      </c>
      <c r="F618" s="6">
        <v>0.209428921463715</v>
      </c>
      <c r="G618" s="6">
        <v>-5.4387477022697404</v>
      </c>
      <c r="H618" s="8">
        <v>5.3656373236939002E-8</v>
      </c>
      <c r="I618" s="8">
        <v>2.6307485385041999E-6</v>
      </c>
    </row>
    <row r="619" spans="1:9" ht="15" x14ac:dyDescent="0.15">
      <c r="A619" s="6" t="s">
        <v>1717</v>
      </c>
      <c r="B619" s="6" t="s">
        <v>1718</v>
      </c>
      <c r="C619" s="6" t="s">
        <v>1719</v>
      </c>
      <c r="D619" s="6">
        <v>12.307811265812299</v>
      </c>
      <c r="E619" s="6">
        <v>-2.0419087717812601</v>
      </c>
      <c r="F619" s="6">
        <v>0.60008580151955704</v>
      </c>
      <c r="G619" s="6">
        <v>-3.4026946923434398</v>
      </c>
      <c r="H619" s="6">
        <v>6.6724796534724099E-4</v>
      </c>
      <c r="I619" s="6">
        <v>7.5253857828471802E-3</v>
      </c>
    </row>
    <row r="620" spans="1:9" ht="15" x14ac:dyDescent="0.15">
      <c r="A620" s="6" t="s">
        <v>1720</v>
      </c>
      <c r="B620" s="6" t="s">
        <v>1721</v>
      </c>
      <c r="C620" s="6" t="s">
        <v>1722</v>
      </c>
      <c r="D620" s="6">
        <v>33.273205676408203</v>
      </c>
      <c r="E620" s="6">
        <v>-1.7041666817052501</v>
      </c>
      <c r="F620" s="6">
        <v>0.34533332052870602</v>
      </c>
      <c r="G620" s="6">
        <v>-4.9348457863728896</v>
      </c>
      <c r="H620" s="8">
        <v>8.0214114001138705E-7</v>
      </c>
      <c r="I620" s="8">
        <v>2.7525746676697599E-5</v>
      </c>
    </row>
    <row r="621" spans="1:9" ht="15" x14ac:dyDescent="0.15">
      <c r="A621" s="6" t="s">
        <v>1723</v>
      </c>
      <c r="B621" s="6" t="s">
        <v>1724</v>
      </c>
      <c r="C621" s="6" t="s">
        <v>1725</v>
      </c>
      <c r="D621" s="6">
        <v>111.104836721206</v>
      </c>
      <c r="E621" s="6">
        <v>-1.2703176041590201</v>
      </c>
      <c r="F621" s="6">
        <v>0.25365570112778901</v>
      </c>
      <c r="G621" s="6">
        <v>-5.0080388436412404</v>
      </c>
      <c r="H621" s="8">
        <v>5.49874391532481E-7</v>
      </c>
      <c r="I621" s="8">
        <v>1.9767657069407299E-5</v>
      </c>
    </row>
    <row r="622" spans="1:9" ht="15" x14ac:dyDescent="0.15">
      <c r="A622" s="6" t="s">
        <v>1726</v>
      </c>
      <c r="B622" s="6" t="s">
        <v>1727</v>
      </c>
      <c r="C622" s="6" t="s">
        <v>1728</v>
      </c>
      <c r="D622" s="6">
        <v>95.466212613208</v>
      </c>
      <c r="E622" s="6">
        <v>-1.0236512856611</v>
      </c>
      <c r="F622" s="6">
        <v>0.24836854328761099</v>
      </c>
      <c r="G622" s="6">
        <v>-4.1215013467937798</v>
      </c>
      <c r="H622" s="8">
        <v>3.7641127039478202E-5</v>
      </c>
      <c r="I622" s="6">
        <v>7.30389033750774E-4</v>
      </c>
    </row>
    <row r="623" spans="1:9" ht="15" x14ac:dyDescent="0.15">
      <c r="A623" s="6" t="s">
        <v>1729</v>
      </c>
      <c r="B623" s="6" t="s">
        <v>1730</v>
      </c>
      <c r="C623" s="6" t="s">
        <v>1731</v>
      </c>
      <c r="D623" s="6">
        <v>647.03752316975999</v>
      </c>
      <c r="E623" s="6">
        <v>-1.64863457878568</v>
      </c>
      <c r="F623" s="6">
        <v>0.31277415755693799</v>
      </c>
      <c r="G623" s="6">
        <v>-5.2710063761759303</v>
      </c>
      <c r="H623" s="8">
        <v>1.3567775582448399E-7</v>
      </c>
      <c r="I623" s="8">
        <v>5.7933181449995402E-6</v>
      </c>
    </row>
    <row r="624" spans="1:9" ht="15" x14ac:dyDescent="0.15">
      <c r="A624" s="6" t="s">
        <v>1732</v>
      </c>
      <c r="B624" s="6" t="s">
        <v>1733</v>
      </c>
      <c r="C624" s="6" t="s">
        <v>1734</v>
      </c>
      <c r="D624" s="6">
        <v>308.28478285619701</v>
      </c>
      <c r="E624" s="6">
        <v>-1.0829253542187101</v>
      </c>
      <c r="F624" s="6">
        <v>0.18341068711518799</v>
      </c>
      <c r="G624" s="6">
        <v>-5.9043743374593998</v>
      </c>
      <c r="H624" s="8">
        <v>3.5398756926117802E-9</v>
      </c>
      <c r="I624" s="8">
        <v>2.3623291984009799E-7</v>
      </c>
    </row>
    <row r="625" spans="1:9" ht="15" x14ac:dyDescent="0.15">
      <c r="A625" s="6" t="s">
        <v>1735</v>
      </c>
      <c r="B625" s="6" t="s">
        <v>1736</v>
      </c>
      <c r="C625" s="6" t="s">
        <v>1737</v>
      </c>
      <c r="D625" s="6">
        <v>59.929833545909297</v>
      </c>
      <c r="E625" s="6">
        <v>-2.4850515698242699</v>
      </c>
      <c r="F625" s="6">
        <v>0.301584560328575</v>
      </c>
      <c r="G625" s="6">
        <v>-8.2399827335882705</v>
      </c>
      <c r="H625" s="8">
        <v>1.7223550963745901E-16</v>
      </c>
      <c r="I625" s="8">
        <v>4.04009267525975E-14</v>
      </c>
    </row>
    <row r="626" spans="1:9" ht="15" x14ac:dyDescent="0.15">
      <c r="A626" s="6" t="s">
        <v>1738</v>
      </c>
      <c r="B626" s="6" t="s">
        <v>1739</v>
      </c>
      <c r="C626" s="6" t="s">
        <v>1740</v>
      </c>
      <c r="D626" s="6">
        <v>29.4323002218756</v>
      </c>
      <c r="E626" s="6">
        <v>-1.48570660209584</v>
      </c>
      <c r="F626" s="6">
        <v>0.37172737101811398</v>
      </c>
      <c r="G626" s="6">
        <v>-3.99676407477522</v>
      </c>
      <c r="H626" s="8">
        <v>6.4214241068991001E-5</v>
      </c>
      <c r="I626" s="6">
        <v>1.1290303025798299E-3</v>
      </c>
    </row>
    <row r="627" spans="1:9" ht="15" x14ac:dyDescent="0.15">
      <c r="A627" s="6" t="s">
        <v>1741</v>
      </c>
      <c r="B627" s="6" t="s">
        <v>1742</v>
      </c>
      <c r="C627" s="6" t="s">
        <v>1743</v>
      </c>
      <c r="D627" s="6">
        <v>61.985448252434203</v>
      </c>
      <c r="E627" s="6">
        <v>-1.9269211306895599</v>
      </c>
      <c r="F627" s="6">
        <v>0.27772521952818902</v>
      </c>
      <c r="G627" s="6">
        <v>-6.9382288506715204</v>
      </c>
      <c r="H627" s="8">
        <v>3.9704616880312E-12</v>
      </c>
      <c r="I627" s="8">
        <v>4.7959206729728797E-10</v>
      </c>
    </row>
    <row r="628" spans="1:9" ht="15" x14ac:dyDescent="0.15">
      <c r="A628" s="6" t="s">
        <v>1744</v>
      </c>
      <c r="B628" s="6" t="s">
        <v>1745</v>
      </c>
      <c r="C628" s="6" t="s">
        <v>1746</v>
      </c>
      <c r="D628" s="6">
        <v>376.60300483595199</v>
      </c>
      <c r="E628" s="6">
        <v>-2.4981104343790199</v>
      </c>
      <c r="F628" s="6">
        <v>0.42156408148699498</v>
      </c>
      <c r="G628" s="6">
        <v>-5.9258142334312902</v>
      </c>
      <c r="H628" s="8">
        <v>3.1075372816421298E-9</v>
      </c>
      <c r="I628" s="8">
        <v>2.1087608328626601E-7</v>
      </c>
    </row>
    <row r="629" spans="1:9" ht="15" x14ac:dyDescent="0.15">
      <c r="A629" s="6" t="s">
        <v>1747</v>
      </c>
      <c r="B629" s="6" t="s">
        <v>1748</v>
      </c>
      <c r="C629" s="6" t="s">
        <v>1749</v>
      </c>
      <c r="D629" s="6">
        <v>27.291355026196701</v>
      </c>
      <c r="E629" s="6">
        <v>-5.5878255521975602</v>
      </c>
      <c r="F629" s="6">
        <v>0.78368388095663299</v>
      </c>
      <c r="G629" s="6">
        <v>-7.1302035016677596</v>
      </c>
      <c r="H629" s="8">
        <v>1.0022064126103599E-12</v>
      </c>
      <c r="I629" s="8">
        <v>1.3914541675770801E-10</v>
      </c>
    </row>
    <row r="630" spans="1:9" ht="15" x14ac:dyDescent="0.15">
      <c r="A630" s="6" t="s">
        <v>1750</v>
      </c>
      <c r="B630" s="6" t="s">
        <v>1751</v>
      </c>
      <c r="C630" s="6" t="s">
        <v>1752</v>
      </c>
      <c r="D630" s="6">
        <v>21.325995742183402</v>
      </c>
      <c r="E630" s="6">
        <v>-1.9983352276430699</v>
      </c>
      <c r="F630" s="6">
        <v>0.420457871796177</v>
      </c>
      <c r="G630" s="6">
        <v>-4.75275969767499</v>
      </c>
      <c r="H630" s="8">
        <v>2.0065878342833898E-6</v>
      </c>
      <c r="I630" s="8">
        <v>6.0975030063670498E-5</v>
      </c>
    </row>
    <row r="631" spans="1:9" ht="15" x14ac:dyDescent="0.15">
      <c r="A631" s="6" t="s">
        <v>1753</v>
      </c>
      <c r="B631" s="6" t="s">
        <v>1754</v>
      </c>
      <c r="C631" s="6" t="s">
        <v>1755</v>
      </c>
      <c r="D631" s="6">
        <v>32.215082692060797</v>
      </c>
      <c r="E631" s="6">
        <v>-1.6246316921405499</v>
      </c>
      <c r="F631" s="6">
        <v>0.40481401413250001</v>
      </c>
      <c r="G631" s="6">
        <v>-4.0132792725125102</v>
      </c>
      <c r="H631" s="8">
        <v>5.9880996547409503E-5</v>
      </c>
      <c r="I631" s="6">
        <v>1.0676052506216401E-3</v>
      </c>
    </row>
    <row r="632" spans="1:9" ht="15" x14ac:dyDescent="0.15">
      <c r="A632" s="6" t="s">
        <v>1756</v>
      </c>
      <c r="B632" s="6" t="s">
        <v>1757</v>
      </c>
      <c r="C632" s="6" t="s">
        <v>1758</v>
      </c>
      <c r="D632" s="6">
        <v>12.4417347285655</v>
      </c>
      <c r="E632" s="6">
        <v>-7.6726326928104198</v>
      </c>
      <c r="F632" s="6">
        <v>1.2926875791589301</v>
      </c>
      <c r="G632" s="6">
        <v>-5.9354114764547701</v>
      </c>
      <c r="H632" s="8">
        <v>2.9310944223471898E-9</v>
      </c>
      <c r="I632" s="8">
        <v>2.0059314179904701E-7</v>
      </c>
    </row>
    <row r="633" spans="1:9" ht="15" x14ac:dyDescent="0.15">
      <c r="A633" s="6" t="s">
        <v>1759</v>
      </c>
      <c r="B633" s="6" t="s">
        <v>1760</v>
      </c>
      <c r="C633" s="6" t="s">
        <v>1761</v>
      </c>
      <c r="D633" s="6">
        <v>167.5801964986</v>
      </c>
      <c r="E633" s="6">
        <v>-5.6513640503500504</v>
      </c>
      <c r="F633" s="6">
        <v>0.33623925766360102</v>
      </c>
      <c r="G633" s="6">
        <v>-16.807567592253299</v>
      </c>
      <c r="H633" s="8">
        <v>2.1480640279664601E-63</v>
      </c>
      <c r="I633" s="8">
        <v>1.0378586157522801E-59</v>
      </c>
    </row>
    <row r="634" spans="1:9" ht="15" x14ac:dyDescent="0.15">
      <c r="A634" s="6" t="s">
        <v>1762</v>
      </c>
      <c r="B634" s="6" t="s">
        <v>1763</v>
      </c>
      <c r="C634" s="6" t="s">
        <v>1764</v>
      </c>
      <c r="D634" s="6">
        <v>13.55161610087</v>
      </c>
      <c r="E634" s="6">
        <v>-1.8990688665748301</v>
      </c>
      <c r="F634" s="6">
        <v>0.56093230843955499</v>
      </c>
      <c r="G634" s="6">
        <v>-3.3855580040625699</v>
      </c>
      <c r="H634" s="6">
        <v>7.1033695442873201E-4</v>
      </c>
      <c r="I634" s="6">
        <v>7.9152768196906406E-3</v>
      </c>
    </row>
    <row r="635" spans="1:9" ht="15" x14ac:dyDescent="0.15">
      <c r="A635" s="6" t="s">
        <v>1765</v>
      </c>
      <c r="B635" s="6" t="s">
        <v>1766</v>
      </c>
      <c r="C635" s="6"/>
      <c r="D635" s="6">
        <v>8.3935705647279395</v>
      </c>
      <c r="E635" s="6">
        <v>-7.1055282296241202</v>
      </c>
      <c r="F635" s="6">
        <v>2.4011117264042601</v>
      </c>
      <c r="G635" s="6">
        <v>-2.95926597312691</v>
      </c>
      <c r="H635" s="6">
        <v>3.0837282358299502E-3</v>
      </c>
      <c r="I635" s="6">
        <v>2.4124581192091901E-2</v>
      </c>
    </row>
    <row r="636" spans="1:9" ht="15" x14ac:dyDescent="0.15">
      <c r="A636" s="6" t="s">
        <v>1767</v>
      </c>
      <c r="B636" s="6" t="s">
        <v>1768</v>
      </c>
      <c r="C636" s="6" t="s">
        <v>1769</v>
      </c>
      <c r="D636" s="6">
        <v>97.193843547859998</v>
      </c>
      <c r="E636" s="6">
        <v>-1.05507766769661</v>
      </c>
      <c r="F636" s="6">
        <v>0.23102894660241699</v>
      </c>
      <c r="G636" s="6">
        <v>-4.5668635173769898</v>
      </c>
      <c r="H636" s="8">
        <v>4.9507612280890296E-6</v>
      </c>
      <c r="I636" s="6">
        <v>1.3085392751441399E-4</v>
      </c>
    </row>
    <row r="637" spans="1:9" ht="15" x14ac:dyDescent="0.15">
      <c r="A637" s="6" t="s">
        <v>1770</v>
      </c>
      <c r="B637" s="6" t="s">
        <v>1771</v>
      </c>
      <c r="C637" s="6" t="s">
        <v>1772</v>
      </c>
      <c r="D637" s="6">
        <v>6.4522318374837297</v>
      </c>
      <c r="E637" s="6">
        <v>-5.7416367156468899</v>
      </c>
      <c r="F637" s="6">
        <v>1.46350669598034</v>
      </c>
      <c r="G637" s="6">
        <v>-3.9232049511060398</v>
      </c>
      <c r="H637" s="8">
        <v>8.7378757796725506E-5</v>
      </c>
      <c r="I637" s="6">
        <v>1.4588085907762901E-3</v>
      </c>
    </row>
    <row r="638" spans="1:9" ht="15" x14ac:dyDescent="0.15">
      <c r="A638" s="6" t="s">
        <v>1773</v>
      </c>
      <c r="B638" s="6" t="s">
        <v>1774</v>
      </c>
      <c r="C638" s="6" t="s">
        <v>1775</v>
      </c>
      <c r="D638" s="6">
        <v>52.509302531344403</v>
      </c>
      <c r="E638" s="6">
        <v>-1.8834501315319501</v>
      </c>
      <c r="F638" s="6">
        <v>0.33658546627955599</v>
      </c>
      <c r="G638" s="6">
        <v>-5.5957559675723498</v>
      </c>
      <c r="H638" s="8">
        <v>2.1966249620631099E-8</v>
      </c>
      <c r="I638" s="8">
        <v>1.19787958992146E-6</v>
      </c>
    </row>
    <row r="639" spans="1:9" ht="15" x14ac:dyDescent="0.15">
      <c r="A639" s="6" t="s">
        <v>1776</v>
      </c>
      <c r="B639" s="6" t="s">
        <v>1777</v>
      </c>
      <c r="C639" s="6" t="s">
        <v>1778</v>
      </c>
      <c r="D639" s="6">
        <v>661.19409606566205</v>
      </c>
      <c r="E639" s="6">
        <v>-1.5190901386159299</v>
      </c>
      <c r="F639" s="6">
        <v>0.205273207257475</v>
      </c>
      <c r="G639" s="6">
        <v>-7.4003332383779199</v>
      </c>
      <c r="H639" s="8">
        <v>1.35843165986831E-13</v>
      </c>
      <c r="I639" s="8">
        <v>2.15901263415123E-11</v>
      </c>
    </row>
    <row r="640" spans="1:9" ht="15" x14ac:dyDescent="0.15">
      <c r="A640" s="6" t="s">
        <v>1779</v>
      </c>
      <c r="B640" s="6" t="s">
        <v>1780</v>
      </c>
      <c r="C640" s="6" t="s">
        <v>1781</v>
      </c>
      <c r="D640" s="6">
        <v>157.66871793572301</v>
      </c>
      <c r="E640" s="6">
        <v>-1.13146178733328</v>
      </c>
      <c r="F640" s="6">
        <v>0.21615180843723</v>
      </c>
      <c r="G640" s="6">
        <v>-5.2345700714405501</v>
      </c>
      <c r="H640" s="8">
        <v>1.6536932814774301E-7</v>
      </c>
      <c r="I640" s="8">
        <v>6.8642478168267602E-6</v>
      </c>
    </row>
    <row r="641" spans="1:9" ht="15" x14ac:dyDescent="0.15">
      <c r="A641" s="6" t="s">
        <v>1782</v>
      </c>
      <c r="B641" s="6" t="s">
        <v>1783</v>
      </c>
      <c r="C641" s="6" t="s">
        <v>1784</v>
      </c>
      <c r="D641" s="6">
        <v>116.00723416186101</v>
      </c>
      <c r="E641" s="6">
        <v>-4.6571351596588304</v>
      </c>
      <c r="F641" s="6">
        <v>0.32049042264827199</v>
      </c>
      <c r="G641" s="6">
        <v>-14.5312771632177</v>
      </c>
      <c r="H641" s="8">
        <v>7.6775520572702795E-48</v>
      </c>
      <c r="I641" s="8">
        <v>2.06082558443928E-44</v>
      </c>
    </row>
    <row r="642" spans="1:9" ht="15" x14ac:dyDescent="0.15">
      <c r="A642" s="6" t="s">
        <v>1785</v>
      </c>
      <c r="B642" s="6" t="s">
        <v>1786</v>
      </c>
      <c r="C642" s="6" t="s">
        <v>1787</v>
      </c>
      <c r="D642" s="6">
        <v>319.41932655434903</v>
      </c>
      <c r="E642" s="6">
        <v>-1.38338581882596</v>
      </c>
      <c r="F642" s="6">
        <v>0.17886337248474199</v>
      </c>
      <c r="G642" s="6">
        <v>-7.7343158613649301</v>
      </c>
      <c r="H642" s="8">
        <v>1.03960630688454E-14</v>
      </c>
      <c r="I642" s="8">
        <v>1.8883315159185601E-12</v>
      </c>
    </row>
    <row r="643" spans="1:9" ht="15" x14ac:dyDescent="0.15">
      <c r="A643" s="6" t="s">
        <v>1788</v>
      </c>
      <c r="B643" s="6" t="s">
        <v>1789</v>
      </c>
      <c r="C643" s="6" t="s">
        <v>1790</v>
      </c>
      <c r="D643" s="6">
        <v>14.2400638664213</v>
      </c>
      <c r="E643" s="6">
        <v>-1.61161018595084</v>
      </c>
      <c r="F643" s="6">
        <v>0.51841303314308496</v>
      </c>
      <c r="G643" s="6">
        <v>-3.1087377880525402</v>
      </c>
      <c r="H643" s="6">
        <v>1.8788838553732499E-3</v>
      </c>
      <c r="I643" s="6">
        <v>1.6767667594424399E-2</v>
      </c>
    </row>
    <row r="644" spans="1:9" ht="15" x14ac:dyDescent="0.15">
      <c r="A644" s="6" t="s">
        <v>1791</v>
      </c>
      <c r="B644" s="6" t="s">
        <v>1792</v>
      </c>
      <c r="C644" s="6" t="s">
        <v>1793</v>
      </c>
      <c r="D644" s="6">
        <v>1449.40220500655</v>
      </c>
      <c r="E644" s="6">
        <v>-1.8429806186495501</v>
      </c>
      <c r="F644" s="6">
        <v>0.166972356744719</v>
      </c>
      <c r="G644" s="6">
        <v>-11.037639131292</v>
      </c>
      <c r="H644" s="8">
        <v>2.5155590819426498E-28</v>
      </c>
      <c r="I644" s="8">
        <v>2.3373413962142502E-25</v>
      </c>
    </row>
    <row r="645" spans="1:9" ht="15" x14ac:dyDescent="0.15">
      <c r="A645" s="6" t="s">
        <v>1794</v>
      </c>
      <c r="B645" s="6" t="s">
        <v>1795</v>
      </c>
      <c r="C645" s="6" t="s">
        <v>1796</v>
      </c>
      <c r="D645" s="6">
        <v>290.84530032119102</v>
      </c>
      <c r="E645" s="6">
        <v>-1.5825297634253399</v>
      </c>
      <c r="F645" s="6">
        <v>0.20574373571922999</v>
      </c>
      <c r="G645" s="6">
        <v>-7.6917518674053298</v>
      </c>
      <c r="H645" s="8">
        <v>1.45133884412692E-14</v>
      </c>
      <c r="I645" s="8">
        <v>2.5592294741911101E-12</v>
      </c>
    </row>
    <row r="646" spans="1:9" ht="15" x14ac:dyDescent="0.15">
      <c r="A646" s="6" t="s">
        <v>1797</v>
      </c>
      <c r="B646" s="6" t="s">
        <v>1798</v>
      </c>
      <c r="C646" s="6" t="s">
        <v>1799</v>
      </c>
      <c r="D646" s="6">
        <v>27.366517847482299</v>
      </c>
      <c r="E646" s="6">
        <v>-1.1836878619781901</v>
      </c>
      <c r="F646" s="6">
        <v>0.36684357242564603</v>
      </c>
      <c r="G646" s="6">
        <v>-3.22668284509226</v>
      </c>
      <c r="H646" s="6">
        <v>1.25234188334908E-3</v>
      </c>
      <c r="I646" s="6">
        <v>1.22834247738315E-2</v>
      </c>
    </row>
    <row r="647" spans="1:9" ht="15" x14ac:dyDescent="0.15">
      <c r="A647" s="6" t="s">
        <v>1800</v>
      </c>
      <c r="B647" s="6" t="s">
        <v>1801</v>
      </c>
      <c r="C647" s="6" t="s">
        <v>1802</v>
      </c>
      <c r="D647" s="6">
        <v>29.852749269887401</v>
      </c>
      <c r="E647" s="6">
        <v>-1.3907028436623099</v>
      </c>
      <c r="F647" s="6">
        <v>0.37605993003480898</v>
      </c>
      <c r="G647" s="6">
        <v>-3.6980883433488398</v>
      </c>
      <c r="H647" s="6">
        <v>2.17229291207013E-4</v>
      </c>
      <c r="I647" s="6">
        <v>3.0413570729793502E-3</v>
      </c>
    </row>
    <row r="648" spans="1:9" ht="15" x14ac:dyDescent="0.15">
      <c r="A648" s="6" t="s">
        <v>1803</v>
      </c>
      <c r="B648" s="6" t="s">
        <v>1804</v>
      </c>
      <c r="C648" s="6" t="s">
        <v>1805</v>
      </c>
      <c r="D648" s="6">
        <v>337.991450688535</v>
      </c>
      <c r="E648" s="6">
        <v>-1.34984342285443</v>
      </c>
      <c r="F648" s="6">
        <v>0.17522772438475401</v>
      </c>
      <c r="G648" s="6">
        <v>-7.7033667337397604</v>
      </c>
      <c r="H648" s="8">
        <v>1.32527308982134E-14</v>
      </c>
      <c r="I648" s="8">
        <v>2.35411377234588E-12</v>
      </c>
    </row>
    <row r="649" spans="1:9" ht="15" x14ac:dyDescent="0.15">
      <c r="A649" s="6" t="s">
        <v>1806</v>
      </c>
      <c r="B649" s="6" t="s">
        <v>1807</v>
      </c>
      <c r="C649" s="6" t="s">
        <v>1808</v>
      </c>
      <c r="D649" s="6">
        <v>29.2868555855251</v>
      </c>
      <c r="E649" s="6">
        <v>-1.1921321633449999</v>
      </c>
      <c r="F649" s="6">
        <v>0.38641123898369301</v>
      </c>
      <c r="G649" s="6">
        <v>-3.0851384304464098</v>
      </c>
      <c r="H649" s="6">
        <v>2.0345743357321699E-3</v>
      </c>
      <c r="I649" s="6">
        <v>1.77313300153744E-2</v>
      </c>
    </row>
    <row r="650" spans="1:9" ht="15" x14ac:dyDescent="0.15">
      <c r="A650" s="6" t="s">
        <v>1809</v>
      </c>
      <c r="B650" s="6" t="s">
        <v>1810</v>
      </c>
      <c r="C650" s="6" t="s">
        <v>1811</v>
      </c>
      <c r="D650" s="6">
        <v>577.48408174296901</v>
      </c>
      <c r="E650" s="6">
        <v>-2.6583000634593601</v>
      </c>
      <c r="F650" s="6">
        <v>0.389894189380323</v>
      </c>
      <c r="G650" s="6">
        <v>-6.8180037965795801</v>
      </c>
      <c r="H650" s="8">
        <v>9.2314203894487693E-12</v>
      </c>
      <c r="I650" s="8">
        <v>1.05194648003917E-9</v>
      </c>
    </row>
    <row r="651" spans="1:9" ht="15" x14ac:dyDescent="0.15">
      <c r="A651" s="6" t="s">
        <v>1812</v>
      </c>
      <c r="B651" s="6" t="s">
        <v>1813</v>
      </c>
      <c r="C651" s="6" t="s">
        <v>1814</v>
      </c>
      <c r="D651" s="6">
        <v>488.76391332430501</v>
      </c>
      <c r="E651" s="6">
        <v>-1.90028114281822</v>
      </c>
      <c r="F651" s="6">
        <v>0.19770766039663501</v>
      </c>
      <c r="G651" s="6">
        <v>-9.6115706341673093</v>
      </c>
      <c r="H651" s="8">
        <v>7.1450643840799904E-22</v>
      </c>
      <c r="I651" s="8">
        <v>3.3845189292275401E-19</v>
      </c>
    </row>
    <row r="652" spans="1:9" ht="15" x14ac:dyDescent="0.15">
      <c r="A652" s="6" t="s">
        <v>1815</v>
      </c>
      <c r="B652" s="6" t="s">
        <v>1816</v>
      </c>
      <c r="C652" s="6" t="s">
        <v>1817</v>
      </c>
      <c r="D652" s="6">
        <v>24.357210128533598</v>
      </c>
      <c r="E652" s="6">
        <v>-2.6094174097931302</v>
      </c>
      <c r="F652" s="6">
        <v>0.468488486887085</v>
      </c>
      <c r="G652" s="6">
        <v>-5.5698645384684902</v>
      </c>
      <c r="H652" s="8">
        <v>2.5493746461330398E-8</v>
      </c>
      <c r="I652" s="8">
        <v>1.36558298672466E-6</v>
      </c>
    </row>
    <row r="653" spans="1:9" ht="15" x14ac:dyDescent="0.15">
      <c r="A653" s="6" t="s">
        <v>1818</v>
      </c>
      <c r="B653" s="6" t="s">
        <v>1819</v>
      </c>
      <c r="C653" s="6" t="s">
        <v>1820</v>
      </c>
      <c r="D653" s="6">
        <v>16.3270207954833</v>
      </c>
      <c r="E653" s="6">
        <v>-3.10400016384179</v>
      </c>
      <c r="F653" s="6">
        <v>0.58027284877033103</v>
      </c>
      <c r="G653" s="6">
        <v>-5.3492079983055296</v>
      </c>
      <c r="H653" s="8">
        <v>8.8339967412191797E-8</v>
      </c>
      <c r="I653" s="8">
        <v>3.9964736568234701E-6</v>
      </c>
    </row>
    <row r="654" spans="1:9" ht="15" x14ac:dyDescent="0.15">
      <c r="A654" s="6" t="s">
        <v>1821</v>
      </c>
      <c r="B654" s="6" t="s">
        <v>1822</v>
      </c>
      <c r="C654" s="6" t="s">
        <v>1823</v>
      </c>
      <c r="D654" s="6">
        <v>67.7066785825876</v>
      </c>
      <c r="E654" s="6">
        <v>-8.8130308153238399</v>
      </c>
      <c r="F654" s="6">
        <v>1.22250539338844</v>
      </c>
      <c r="G654" s="6">
        <v>-7.2089913574095501</v>
      </c>
      <c r="H654" s="8">
        <v>5.6367838872996896E-13</v>
      </c>
      <c r="I654" s="8">
        <v>8.1055610207967799E-11</v>
      </c>
    </row>
    <row r="655" spans="1:9" ht="15" x14ac:dyDescent="0.15">
      <c r="A655" s="6" t="s">
        <v>1824</v>
      </c>
      <c r="B655" s="6" t="s">
        <v>1825</v>
      </c>
      <c r="C655" s="6" t="s">
        <v>1826</v>
      </c>
      <c r="D655" s="6">
        <v>3.01848366008358</v>
      </c>
      <c r="E655" s="6">
        <v>-5.5794127992823199</v>
      </c>
      <c r="F655" s="6">
        <v>1.54540592340609</v>
      </c>
      <c r="G655" s="6">
        <v>-3.61032186739989</v>
      </c>
      <c r="H655" s="6">
        <v>3.0581727052238997E-4</v>
      </c>
      <c r="I655" s="6">
        <v>4.0217384982470898E-3</v>
      </c>
    </row>
    <row r="656" spans="1:9" ht="15" x14ac:dyDescent="0.15">
      <c r="A656" s="6" t="s">
        <v>1827</v>
      </c>
      <c r="B656" s="6" t="s">
        <v>1828</v>
      </c>
      <c r="C656" s="6" t="s">
        <v>1829</v>
      </c>
      <c r="D656" s="6">
        <v>82.748216009033996</v>
      </c>
      <c r="E656" s="6">
        <v>-1.05390381021219</v>
      </c>
      <c r="F656" s="6">
        <v>0.29271947626283101</v>
      </c>
      <c r="G656" s="6">
        <v>-3.6003884116883902</v>
      </c>
      <c r="H656" s="6">
        <v>3.17742172778065E-4</v>
      </c>
      <c r="I656" s="6">
        <v>4.1469559211088601E-3</v>
      </c>
    </row>
    <row r="657" spans="1:9" ht="15" x14ac:dyDescent="0.15">
      <c r="A657" s="6" t="s">
        <v>1830</v>
      </c>
      <c r="B657" s="6" t="s">
        <v>1831</v>
      </c>
      <c r="C657" s="6" t="s">
        <v>1832</v>
      </c>
      <c r="D657" s="6">
        <v>286.66084810567497</v>
      </c>
      <c r="E657" s="6">
        <v>-1.4818969217053199</v>
      </c>
      <c r="F657" s="6">
        <v>0.17497917526985601</v>
      </c>
      <c r="G657" s="6">
        <v>-8.4689902065197806</v>
      </c>
      <c r="H657" s="8">
        <v>2.4752948575709701E-17</v>
      </c>
      <c r="I657" s="8">
        <v>6.6442414632443804E-15</v>
      </c>
    </row>
    <row r="658" spans="1:9" ht="15" x14ac:dyDescent="0.15">
      <c r="A658" s="6" t="s">
        <v>1833</v>
      </c>
      <c r="B658" s="6" t="s">
        <v>1834</v>
      </c>
      <c r="C658" s="6"/>
      <c r="D658" s="6">
        <v>59.534719873845802</v>
      </c>
      <c r="E658" s="6">
        <v>-1.4319393017583399</v>
      </c>
      <c r="F658" s="6">
        <v>0.26142528206072402</v>
      </c>
      <c r="G658" s="6">
        <v>-5.4774323679441403</v>
      </c>
      <c r="H658" s="8">
        <v>4.3154186230770299E-8</v>
      </c>
      <c r="I658" s="8">
        <v>2.1673988169707901E-6</v>
      </c>
    </row>
    <row r="659" spans="1:9" ht="15" x14ac:dyDescent="0.15">
      <c r="A659" s="6" t="s">
        <v>1835</v>
      </c>
      <c r="B659" s="6" t="s">
        <v>1836</v>
      </c>
      <c r="C659" s="6" t="s">
        <v>1837</v>
      </c>
      <c r="D659" s="6">
        <v>41.0250511985423</v>
      </c>
      <c r="E659" s="6">
        <v>-6.1579227195619897</v>
      </c>
      <c r="F659" s="6">
        <v>0.71252183095962796</v>
      </c>
      <c r="G659" s="6">
        <v>-8.6424337500908202</v>
      </c>
      <c r="H659" s="8">
        <v>5.5028063588802702E-18</v>
      </c>
      <c r="I659" s="8">
        <v>1.5825809049741601E-15</v>
      </c>
    </row>
    <row r="660" spans="1:9" ht="15" x14ac:dyDescent="0.15">
      <c r="A660" s="6" t="s">
        <v>1838</v>
      </c>
      <c r="B660" s="6" t="s">
        <v>1839</v>
      </c>
      <c r="C660" s="6" t="s">
        <v>1840</v>
      </c>
      <c r="D660" s="6">
        <v>43.536860916709202</v>
      </c>
      <c r="E660" s="6">
        <v>-2.3996321256600401</v>
      </c>
      <c r="F660" s="6">
        <v>0.32503599267651601</v>
      </c>
      <c r="G660" s="6">
        <v>-7.3826658577107498</v>
      </c>
      <c r="H660" s="8">
        <v>1.55151068330532E-13</v>
      </c>
      <c r="I660" s="8">
        <v>2.44976438479019E-11</v>
      </c>
    </row>
    <row r="661" spans="1:9" ht="15" x14ac:dyDescent="0.15">
      <c r="A661" s="6" t="s">
        <v>1841</v>
      </c>
      <c r="B661" s="6" t="s">
        <v>1842</v>
      </c>
      <c r="C661" s="6" t="s">
        <v>1843</v>
      </c>
      <c r="D661" s="6">
        <v>91.924918562530905</v>
      </c>
      <c r="E661" s="6">
        <v>-1.59541557693114</v>
      </c>
      <c r="F661" s="6">
        <v>0.22639731212855199</v>
      </c>
      <c r="G661" s="6">
        <v>-7.04697225391633</v>
      </c>
      <c r="H661" s="8">
        <v>1.8285276173381999E-12</v>
      </c>
      <c r="I661" s="8">
        <v>2.3877605502516902E-10</v>
      </c>
    </row>
    <row r="662" spans="1:9" ht="15" x14ac:dyDescent="0.15">
      <c r="A662" s="6" t="s">
        <v>1844</v>
      </c>
      <c r="B662" s="6" t="s">
        <v>1845</v>
      </c>
      <c r="C662" s="6" t="s">
        <v>1846</v>
      </c>
      <c r="D662" s="6">
        <v>166.93674544969201</v>
      </c>
      <c r="E662" s="6">
        <v>-1.4936614949287399</v>
      </c>
      <c r="F662" s="6">
        <v>0.19502212263445901</v>
      </c>
      <c r="G662" s="6">
        <v>-7.65893363661307</v>
      </c>
      <c r="H662" s="8">
        <v>1.8748323988170801E-14</v>
      </c>
      <c r="I662" s="8">
        <v>3.28204355729152E-12</v>
      </c>
    </row>
    <row r="663" spans="1:9" ht="15" x14ac:dyDescent="0.15">
      <c r="A663" s="6" t="s">
        <v>1847</v>
      </c>
      <c r="B663" s="6" t="s">
        <v>1848</v>
      </c>
      <c r="C663" s="6" t="s">
        <v>1849</v>
      </c>
      <c r="D663" s="6">
        <v>54.194082797483702</v>
      </c>
      <c r="E663" s="6">
        <v>-1.5518102198028201</v>
      </c>
      <c r="F663" s="6">
        <v>0.29305856864041702</v>
      </c>
      <c r="G663" s="6">
        <v>-5.2952221359781904</v>
      </c>
      <c r="H663" s="8">
        <v>1.18871819668411E-7</v>
      </c>
      <c r="I663" s="8">
        <v>5.1835837898004802E-6</v>
      </c>
    </row>
    <row r="664" spans="1:9" ht="15" x14ac:dyDescent="0.15">
      <c r="A664" s="6" t="s">
        <v>1850</v>
      </c>
      <c r="B664" s="6" t="s">
        <v>1851</v>
      </c>
      <c r="C664" s="6" t="s">
        <v>1852</v>
      </c>
      <c r="D664" s="6">
        <v>30.9372819650448</v>
      </c>
      <c r="E664" s="6">
        <v>-1.4186710022992699</v>
      </c>
      <c r="F664" s="6">
        <v>0.35159178892919002</v>
      </c>
      <c r="G664" s="6">
        <v>-4.0349946926234699</v>
      </c>
      <c r="H664" s="8">
        <v>5.4603531823302599E-5</v>
      </c>
      <c r="I664" s="6">
        <v>9.8441203118458599E-4</v>
      </c>
    </row>
    <row r="665" spans="1:9" ht="15" x14ac:dyDescent="0.15">
      <c r="A665" s="6" t="s">
        <v>1853</v>
      </c>
      <c r="B665" s="6" t="s">
        <v>1854</v>
      </c>
      <c r="C665" s="6"/>
      <c r="D665" s="6">
        <v>26.429822268062601</v>
      </c>
      <c r="E665" s="6">
        <v>-2.9025020082249098</v>
      </c>
      <c r="F665" s="6">
        <v>0.455414852038664</v>
      </c>
      <c r="G665" s="6">
        <v>-6.3733143423668697</v>
      </c>
      <c r="H665" s="8">
        <v>1.8498618143922801E-10</v>
      </c>
      <c r="I665" s="8">
        <v>1.6429765335326801E-8</v>
      </c>
    </row>
    <row r="666" spans="1:9" ht="15" x14ac:dyDescent="0.15">
      <c r="A666" s="6" t="s">
        <v>1855</v>
      </c>
      <c r="B666" s="6" t="s">
        <v>1856</v>
      </c>
      <c r="C666" s="6" t="s">
        <v>1857</v>
      </c>
      <c r="D666" s="6">
        <v>233.59318304097201</v>
      </c>
      <c r="E666" s="6">
        <v>-1.11836512371785</v>
      </c>
      <c r="F666" s="6">
        <v>0.16186936045908101</v>
      </c>
      <c r="G666" s="6">
        <v>-6.90906000089229</v>
      </c>
      <c r="H666" s="8">
        <v>4.8787559258692297E-12</v>
      </c>
      <c r="I666" s="8">
        <v>5.8059598845886105E-10</v>
      </c>
    </row>
    <row r="667" spans="1:9" ht="15" x14ac:dyDescent="0.15">
      <c r="A667" s="6" t="s">
        <v>1858</v>
      </c>
      <c r="B667" s="6" t="s">
        <v>1859</v>
      </c>
      <c r="C667" s="6" t="s">
        <v>1860</v>
      </c>
      <c r="D667" s="6">
        <v>117.630637849067</v>
      </c>
      <c r="E667" s="6">
        <v>-1.7820450970603701</v>
      </c>
      <c r="F667" s="6">
        <v>0.25191917875748199</v>
      </c>
      <c r="G667" s="6">
        <v>-7.0738762560667103</v>
      </c>
      <c r="H667" s="8">
        <v>1.50664650097541E-12</v>
      </c>
      <c r="I667" s="8">
        <v>2.0039562344675101E-10</v>
      </c>
    </row>
    <row r="668" spans="1:9" ht="15" x14ac:dyDescent="0.15">
      <c r="A668" s="6" t="s">
        <v>1861</v>
      </c>
      <c r="B668" s="6" t="s">
        <v>1862</v>
      </c>
      <c r="C668" s="6" t="s">
        <v>1863</v>
      </c>
      <c r="D668" s="6">
        <v>29.120573926033199</v>
      </c>
      <c r="E668" s="6">
        <v>-1.2610552849393899</v>
      </c>
      <c r="F668" s="6">
        <v>0.38495929070868501</v>
      </c>
      <c r="G668" s="6">
        <v>-3.2758146520320999</v>
      </c>
      <c r="H668" s="6">
        <v>1.05357679851236E-3</v>
      </c>
      <c r="I668" s="6">
        <v>1.0757526753365E-2</v>
      </c>
    </row>
    <row r="669" spans="1:9" ht="15" x14ac:dyDescent="0.15">
      <c r="A669" s="6" t="s">
        <v>1864</v>
      </c>
      <c r="B669" s="6" t="s">
        <v>1865</v>
      </c>
      <c r="C669" s="6"/>
      <c r="D669" s="6">
        <v>3.9794890263023199</v>
      </c>
      <c r="E669" s="6">
        <v>-4.0533184641281803</v>
      </c>
      <c r="F669" s="6">
        <v>1.3446511299819499</v>
      </c>
      <c r="G669" s="6">
        <v>-3.0144015601895102</v>
      </c>
      <c r="H669" s="6">
        <v>2.5748675456378801E-3</v>
      </c>
      <c r="I669" s="6">
        <v>2.1078837738908798E-2</v>
      </c>
    </row>
    <row r="670" spans="1:9" ht="15" x14ac:dyDescent="0.15">
      <c r="A670" s="6" t="s">
        <v>1866</v>
      </c>
      <c r="B670" s="6" t="s">
        <v>1867</v>
      </c>
      <c r="C670" s="6" t="s">
        <v>1868</v>
      </c>
      <c r="D670" s="6">
        <v>107.577453953396</v>
      </c>
      <c r="E670" s="6">
        <v>-1.27933783259612</v>
      </c>
      <c r="F670" s="6">
        <v>0.23996535026943899</v>
      </c>
      <c r="G670" s="6">
        <v>-5.3313440092898698</v>
      </c>
      <c r="H670" s="8">
        <v>9.7488541971221698E-8</v>
      </c>
      <c r="I670" s="8">
        <v>4.3532868705005104E-6</v>
      </c>
    </row>
    <row r="671" spans="1:9" ht="15" x14ac:dyDescent="0.15">
      <c r="A671" s="6" t="s">
        <v>1869</v>
      </c>
      <c r="B671" s="6" t="s">
        <v>1870</v>
      </c>
      <c r="C671" s="6" t="s">
        <v>1871</v>
      </c>
      <c r="D671" s="6">
        <v>20.032177914854898</v>
      </c>
      <c r="E671" s="6">
        <v>-1.5880236614641901</v>
      </c>
      <c r="F671" s="6">
        <v>0.492197549244968</v>
      </c>
      <c r="G671" s="6">
        <v>-3.22639489753701</v>
      </c>
      <c r="H671" s="6">
        <v>1.25360263803602E-3</v>
      </c>
      <c r="I671" s="6">
        <v>1.2288206906321399E-2</v>
      </c>
    </row>
    <row r="672" spans="1:9" ht="15" x14ac:dyDescent="0.15">
      <c r="A672" s="6" t="s">
        <v>1872</v>
      </c>
      <c r="B672" s="6" t="s">
        <v>1182</v>
      </c>
      <c r="C672" s="6" t="s">
        <v>1183</v>
      </c>
      <c r="D672" s="6">
        <v>104.426293058252</v>
      </c>
      <c r="E672" s="6">
        <v>-3.1869785667292501</v>
      </c>
      <c r="F672" s="6">
        <v>0.27450367243366502</v>
      </c>
      <c r="G672" s="6">
        <v>-11.609966957725799</v>
      </c>
      <c r="H672" s="8">
        <v>3.6675730155675599E-31</v>
      </c>
      <c r="I672" s="8">
        <v>3.8612358231935501E-28</v>
      </c>
    </row>
    <row r="673" spans="1:9" ht="15" x14ac:dyDescent="0.15">
      <c r="A673" s="6" t="s">
        <v>1873</v>
      </c>
      <c r="B673" s="6" t="s">
        <v>1874</v>
      </c>
      <c r="C673" s="6" t="s">
        <v>1875</v>
      </c>
      <c r="D673" s="6">
        <v>6.4706003255512501</v>
      </c>
      <c r="E673" s="6">
        <v>-3.9912409903336799</v>
      </c>
      <c r="F673" s="6">
        <v>1.11115763554689</v>
      </c>
      <c r="G673" s="6">
        <v>-3.5919664885075102</v>
      </c>
      <c r="H673" s="6">
        <v>3.2819206090712699E-4</v>
      </c>
      <c r="I673" s="6">
        <v>4.2534677078296E-3</v>
      </c>
    </row>
    <row r="674" spans="1:9" ht="15" x14ac:dyDescent="0.15">
      <c r="A674" s="6" t="s">
        <v>1876</v>
      </c>
      <c r="B674" s="6" t="s">
        <v>1877</v>
      </c>
      <c r="C674" s="6" t="s">
        <v>1878</v>
      </c>
      <c r="D674" s="6">
        <v>3.49636733244047</v>
      </c>
      <c r="E674" s="6">
        <v>-5.7604962550144201</v>
      </c>
      <c r="F674" s="6">
        <v>1.54085207248488</v>
      </c>
      <c r="G674" s="6">
        <v>-3.7385134873620101</v>
      </c>
      <c r="H674" s="6">
        <v>1.85111563507481E-4</v>
      </c>
      <c r="I674" s="6">
        <v>2.6777994917447398E-3</v>
      </c>
    </row>
    <row r="675" spans="1:9" ht="15" x14ac:dyDescent="0.15">
      <c r="A675" s="6" t="s">
        <v>1879</v>
      </c>
      <c r="B675" s="6" t="s">
        <v>1880</v>
      </c>
      <c r="C675" s="6" t="s">
        <v>1881</v>
      </c>
      <c r="D675" s="6">
        <v>44.950515102001503</v>
      </c>
      <c r="E675" s="6">
        <v>-1.6057811801197399</v>
      </c>
      <c r="F675" s="6">
        <v>0.32789663786213602</v>
      </c>
      <c r="G675" s="6">
        <v>-4.8972175823128996</v>
      </c>
      <c r="H675" s="8">
        <v>9.7203189455032307E-7</v>
      </c>
      <c r="I675" s="8">
        <v>3.2524025635106202E-5</v>
      </c>
    </row>
    <row r="676" spans="1:9" ht="15" x14ac:dyDescent="0.15">
      <c r="A676" s="6" t="s">
        <v>1882</v>
      </c>
      <c r="B676" s="6" t="s">
        <v>1883</v>
      </c>
      <c r="C676" s="6"/>
      <c r="D676" s="6">
        <v>2.0690126662618402</v>
      </c>
      <c r="E676" s="6">
        <v>-5.0864616465112098</v>
      </c>
      <c r="F676" s="6">
        <v>1.75742805146192</v>
      </c>
      <c r="G676" s="6">
        <v>-2.89426451471514</v>
      </c>
      <c r="H676" s="6">
        <v>3.80047856589316E-3</v>
      </c>
      <c r="I676" s="6">
        <v>2.8203226794833398E-2</v>
      </c>
    </row>
    <row r="677" spans="1:9" ht="15" x14ac:dyDescent="0.15">
      <c r="A677" s="6" t="s">
        <v>1884</v>
      </c>
      <c r="B677" s="6" t="s">
        <v>1885</v>
      </c>
      <c r="C677" s="6" t="s">
        <v>1886</v>
      </c>
      <c r="D677" s="6">
        <v>2.2517036510411801</v>
      </c>
      <c r="E677" s="6">
        <v>-5.20287392238113</v>
      </c>
      <c r="F677" s="6">
        <v>1.7172935104256399</v>
      </c>
      <c r="G677" s="6">
        <v>-3.02969404519065</v>
      </c>
      <c r="H677" s="6">
        <v>2.4480159022037401E-3</v>
      </c>
      <c r="I677" s="6">
        <v>2.02751217443034E-2</v>
      </c>
    </row>
    <row r="678" spans="1:9" ht="15" x14ac:dyDescent="0.15">
      <c r="A678" s="6" t="s">
        <v>1887</v>
      </c>
      <c r="B678" s="6" t="s">
        <v>1888</v>
      </c>
      <c r="C678" s="6"/>
      <c r="D678" s="6">
        <v>35.347234476598302</v>
      </c>
      <c r="E678" s="6">
        <v>-3.4697912303303502</v>
      </c>
      <c r="F678" s="6">
        <v>0.448517989140301</v>
      </c>
      <c r="G678" s="6">
        <v>-7.73612500355022</v>
      </c>
      <c r="H678" s="8">
        <v>1.02492693543494E-14</v>
      </c>
      <c r="I678" s="8">
        <v>1.8757715838058501E-12</v>
      </c>
    </row>
    <row r="679" spans="1:9" ht="15" x14ac:dyDescent="0.15">
      <c r="A679" s="6" t="s">
        <v>1889</v>
      </c>
      <c r="B679" s="6" t="s">
        <v>1890</v>
      </c>
      <c r="C679" s="6"/>
      <c r="D679" s="6">
        <v>7.8051304530652397</v>
      </c>
      <c r="E679" s="6">
        <v>-5.0728820553883098</v>
      </c>
      <c r="F679" s="6">
        <v>1.1870006662624899</v>
      </c>
      <c r="G679" s="6">
        <v>-4.2736977320840799</v>
      </c>
      <c r="H679" s="8">
        <v>1.9225763049963801E-5</v>
      </c>
      <c r="I679" s="6">
        <v>4.1655245180360998E-4</v>
      </c>
    </row>
    <row r="680" spans="1:9" ht="15" x14ac:dyDescent="0.15">
      <c r="A680" s="6" t="s">
        <v>1891</v>
      </c>
      <c r="B680" s="6" t="s">
        <v>1892</v>
      </c>
      <c r="C680" s="6"/>
      <c r="D680" s="6">
        <v>14.7617932978333</v>
      </c>
      <c r="E680" s="6">
        <v>-5.8051330347942702</v>
      </c>
      <c r="F680" s="6">
        <v>1.1141201246818999</v>
      </c>
      <c r="G680" s="6">
        <v>-5.2105090880139402</v>
      </c>
      <c r="H680" s="8">
        <v>1.8832315490511899E-7</v>
      </c>
      <c r="I680" s="8">
        <v>7.6591090508381506E-6</v>
      </c>
    </row>
    <row r="681" spans="1:9" ht="15" x14ac:dyDescent="0.15">
      <c r="A681" s="6" t="s">
        <v>1893</v>
      </c>
      <c r="B681" s="6" t="s">
        <v>1894</v>
      </c>
      <c r="C681" s="6" t="s">
        <v>1895</v>
      </c>
      <c r="D681" s="6">
        <v>26.056871547088299</v>
      </c>
      <c r="E681" s="6">
        <v>-1.57370787804941</v>
      </c>
      <c r="F681" s="6">
        <v>0.42950299795881602</v>
      </c>
      <c r="G681" s="6">
        <v>-3.6640207065570101</v>
      </c>
      <c r="H681" s="6">
        <v>2.48286699775468E-4</v>
      </c>
      <c r="I681" s="6">
        <v>3.3925962065473698E-3</v>
      </c>
    </row>
    <row r="682" spans="1:9" ht="15" x14ac:dyDescent="0.15">
      <c r="A682" s="6" t="s">
        <v>1896</v>
      </c>
      <c r="B682" s="6" t="s">
        <v>1897</v>
      </c>
      <c r="C682" s="6" t="s">
        <v>1898</v>
      </c>
      <c r="D682" s="6">
        <v>110.93407807964699</v>
      </c>
      <c r="E682" s="6">
        <v>-3.3443633160978701</v>
      </c>
      <c r="F682" s="6">
        <v>0.26563555040173598</v>
      </c>
      <c r="G682" s="6">
        <v>-12.590044182866301</v>
      </c>
      <c r="H682" s="8">
        <v>2.39539257072002E-36</v>
      </c>
      <c r="I682" s="8">
        <v>3.2148829846363503E-33</v>
      </c>
    </row>
    <row r="683" spans="1:9" ht="15" x14ac:dyDescent="0.15">
      <c r="A683" s="6" t="s">
        <v>1899</v>
      </c>
      <c r="B683" s="6" t="s">
        <v>1900</v>
      </c>
      <c r="C683" s="6" t="s">
        <v>1901</v>
      </c>
      <c r="D683" s="6">
        <v>391.05062781791901</v>
      </c>
      <c r="E683" s="6">
        <v>-1.30824751245795</v>
      </c>
      <c r="F683" s="6">
        <v>0.16502003222707101</v>
      </c>
      <c r="G683" s="6">
        <v>-7.92781030764663</v>
      </c>
      <c r="H683" s="8">
        <v>2.2304365728533799E-15</v>
      </c>
      <c r="I683" s="8">
        <v>4.5279736745371301E-13</v>
      </c>
    </row>
    <row r="684" spans="1:9" ht="15" x14ac:dyDescent="0.15">
      <c r="A684" s="6" t="s">
        <v>1902</v>
      </c>
      <c r="B684" s="6" t="s">
        <v>1903</v>
      </c>
      <c r="C684" s="6" t="s">
        <v>1904</v>
      </c>
      <c r="D684" s="6">
        <v>20.3521251883978</v>
      </c>
      <c r="E684" s="6">
        <v>-3.1997013056636501</v>
      </c>
      <c r="F684" s="6">
        <v>0.563553157890894</v>
      </c>
      <c r="G684" s="6">
        <v>-5.6777275770019404</v>
      </c>
      <c r="H684" s="8">
        <v>1.36495865681101E-8</v>
      </c>
      <c r="I684" s="8">
        <v>8.0230343628321902E-7</v>
      </c>
    </row>
    <row r="685" spans="1:9" ht="15" x14ac:dyDescent="0.15">
      <c r="A685" s="6" t="s">
        <v>1905</v>
      </c>
      <c r="B685" s="6" t="s">
        <v>1906</v>
      </c>
      <c r="C685" s="6" t="s">
        <v>1907</v>
      </c>
      <c r="D685" s="6">
        <v>139.47441191350299</v>
      </c>
      <c r="E685" s="6">
        <v>-2.0270314868992898</v>
      </c>
      <c r="F685" s="6">
        <v>0.19860788083542599</v>
      </c>
      <c r="G685" s="6">
        <v>-10.2061986582444</v>
      </c>
      <c r="H685" s="8">
        <v>1.8601000346190499E-24</v>
      </c>
      <c r="I685" s="8">
        <v>1.1522127342647901E-21</v>
      </c>
    </row>
    <row r="686" spans="1:9" ht="15" x14ac:dyDescent="0.15">
      <c r="A686" s="6" t="s">
        <v>1908</v>
      </c>
      <c r="B686" s="6" t="s">
        <v>1909</v>
      </c>
      <c r="C686" s="6" t="s">
        <v>1910</v>
      </c>
      <c r="D686" s="6">
        <v>25.432065575225199</v>
      </c>
      <c r="E686" s="6">
        <v>-8.2228827267604494</v>
      </c>
      <c r="F686" s="6">
        <v>1.2492977329721699</v>
      </c>
      <c r="G686" s="6">
        <v>-6.5820040409403697</v>
      </c>
      <c r="H686" s="8">
        <v>4.6414896915222803E-11</v>
      </c>
      <c r="I686" s="8">
        <v>4.6334342135452499E-9</v>
      </c>
    </row>
    <row r="687" spans="1:9" ht="15" x14ac:dyDescent="0.15">
      <c r="A687" s="6" t="s">
        <v>1911</v>
      </c>
      <c r="B687" s="6" t="s">
        <v>1912</v>
      </c>
      <c r="C687" s="6" t="s">
        <v>1913</v>
      </c>
      <c r="D687" s="6">
        <v>7.4725607737532904</v>
      </c>
      <c r="E687" s="6">
        <v>-6.9311552677861696</v>
      </c>
      <c r="F687" s="6">
        <v>1.3913911902879099</v>
      </c>
      <c r="G687" s="6">
        <v>-4.9814569160467297</v>
      </c>
      <c r="H687" s="8">
        <v>6.3107335755905297E-7</v>
      </c>
      <c r="I687" s="8">
        <v>2.23540618356475E-5</v>
      </c>
    </row>
    <row r="688" spans="1:9" ht="15" x14ac:dyDescent="0.15">
      <c r="A688" s="6" t="s">
        <v>1914</v>
      </c>
      <c r="B688" s="6" t="s">
        <v>1915</v>
      </c>
      <c r="C688" s="6" t="s">
        <v>1916</v>
      </c>
      <c r="D688" s="6">
        <v>57.9939251600155</v>
      </c>
      <c r="E688" s="6">
        <v>-1.4328570767392601</v>
      </c>
      <c r="F688" s="6">
        <v>0.33573045206562602</v>
      </c>
      <c r="G688" s="6">
        <v>-4.2678793893238298</v>
      </c>
      <c r="H688" s="8">
        <v>1.97339968253231E-5</v>
      </c>
      <c r="I688" s="6">
        <v>4.2565526366621E-4</v>
      </c>
    </row>
    <row r="689" spans="1:9" ht="15" x14ac:dyDescent="0.15">
      <c r="A689" s="6" t="s">
        <v>1917</v>
      </c>
      <c r="B689" s="6" t="s">
        <v>1918</v>
      </c>
      <c r="C689" s="6" t="s">
        <v>1919</v>
      </c>
      <c r="D689" s="6">
        <v>453.04006475082201</v>
      </c>
      <c r="E689" s="6">
        <v>-1.7409591251454799</v>
      </c>
      <c r="F689" s="6">
        <v>0.17706676765992299</v>
      </c>
      <c r="G689" s="6">
        <v>-9.8322183668547005</v>
      </c>
      <c r="H689" s="8">
        <v>8.1796779131781704E-23</v>
      </c>
      <c r="I689" s="8">
        <v>4.11676372971996E-20</v>
      </c>
    </row>
    <row r="690" spans="1:9" ht="15" x14ac:dyDescent="0.15">
      <c r="A690" s="6" t="s">
        <v>1920</v>
      </c>
      <c r="B690" s="6" t="s">
        <v>1921</v>
      </c>
      <c r="C690" s="6" t="s">
        <v>1922</v>
      </c>
      <c r="D690" s="6">
        <v>300.66264579428099</v>
      </c>
      <c r="E690" s="6">
        <v>-1.2785826879778299</v>
      </c>
      <c r="F690" s="6">
        <v>0.17801358056123101</v>
      </c>
      <c r="G690" s="6">
        <v>-7.1825008178970897</v>
      </c>
      <c r="H690" s="8">
        <v>6.8447651904546003E-13</v>
      </c>
      <c r="I690" s="8">
        <v>9.7843690811244001E-11</v>
      </c>
    </row>
    <row r="691" spans="1:9" ht="15" x14ac:dyDescent="0.15">
      <c r="A691" s="6" t="s">
        <v>1923</v>
      </c>
      <c r="B691" s="6" t="s">
        <v>1924</v>
      </c>
      <c r="C691" s="6" t="s">
        <v>1925</v>
      </c>
      <c r="D691" s="6">
        <v>11.797738382407299</v>
      </c>
      <c r="E691" s="6">
        <v>-3.4841238731661801</v>
      </c>
      <c r="F691" s="6">
        <v>0.82149339776075803</v>
      </c>
      <c r="G691" s="6">
        <v>-4.2412073945612603</v>
      </c>
      <c r="H691" s="8">
        <v>2.2232058627395199E-5</v>
      </c>
      <c r="I691" s="6">
        <v>4.7195261188102999E-4</v>
      </c>
    </row>
    <row r="692" spans="1:9" ht="15" x14ac:dyDescent="0.15">
      <c r="A692" s="6" t="s">
        <v>1926</v>
      </c>
      <c r="B692" s="6" t="s">
        <v>1927</v>
      </c>
      <c r="C692" s="6" t="s">
        <v>1928</v>
      </c>
      <c r="D692" s="6">
        <v>23.7967933312149</v>
      </c>
      <c r="E692" s="6">
        <v>-1.7341737910913799</v>
      </c>
      <c r="F692" s="6">
        <v>0.43264792528004897</v>
      </c>
      <c r="G692" s="6">
        <v>-4.0082794571795697</v>
      </c>
      <c r="H692" s="8">
        <v>6.1162719284847499E-5</v>
      </c>
      <c r="I692" s="6">
        <v>1.0848524027043699E-3</v>
      </c>
    </row>
    <row r="693" spans="1:9" ht="15" x14ac:dyDescent="0.15">
      <c r="A693" s="6" t="s">
        <v>1929</v>
      </c>
      <c r="B693" s="6" t="s">
        <v>1930</v>
      </c>
      <c r="C693" s="6" t="s">
        <v>1931</v>
      </c>
      <c r="D693" s="6">
        <v>71.697081095493502</v>
      </c>
      <c r="E693" s="6">
        <v>-2.5030506434065201</v>
      </c>
      <c r="F693" s="6">
        <v>0.37223831750304198</v>
      </c>
      <c r="G693" s="6">
        <v>-6.7243229020506696</v>
      </c>
      <c r="H693" s="8">
        <v>1.7641083369753399E-11</v>
      </c>
      <c r="I693" s="8">
        <v>1.9371513274841E-9</v>
      </c>
    </row>
    <row r="694" spans="1:9" ht="15" x14ac:dyDescent="0.15">
      <c r="A694" s="6" t="s">
        <v>1932</v>
      </c>
      <c r="B694" s="6" t="s">
        <v>1933</v>
      </c>
      <c r="C694" s="6" t="s">
        <v>1934</v>
      </c>
      <c r="D694" s="6">
        <v>38.186457910940803</v>
      </c>
      <c r="E694" s="6">
        <v>-9.2925393216435594</v>
      </c>
      <c r="F694" s="6">
        <v>1.21571333886038</v>
      </c>
      <c r="G694" s="6">
        <v>-7.6436928218246702</v>
      </c>
      <c r="H694" s="8">
        <v>2.1107863702734499E-14</v>
      </c>
      <c r="I694" s="8">
        <v>3.6164806477351798E-12</v>
      </c>
    </row>
    <row r="695" spans="1:9" ht="15" x14ac:dyDescent="0.15">
      <c r="A695" s="6" t="s">
        <v>1935</v>
      </c>
      <c r="B695" s="6" t="s">
        <v>1936</v>
      </c>
      <c r="C695" s="6" t="s">
        <v>1937</v>
      </c>
      <c r="D695" s="6">
        <v>9.5230323293960204</v>
      </c>
      <c r="E695" s="6">
        <v>-1.8093836511566199</v>
      </c>
      <c r="F695" s="6">
        <v>0.67395616033040096</v>
      </c>
      <c r="G695" s="6">
        <v>-2.6847201014819499</v>
      </c>
      <c r="H695" s="6">
        <v>7.2590569390390504E-3</v>
      </c>
      <c r="I695" s="6">
        <v>4.6614645808959403E-2</v>
      </c>
    </row>
    <row r="696" spans="1:9" ht="15" x14ac:dyDescent="0.15">
      <c r="A696" s="6" t="s">
        <v>1938</v>
      </c>
      <c r="B696" s="6" t="s">
        <v>1939</v>
      </c>
      <c r="C696" s="6" t="s">
        <v>1940</v>
      </c>
      <c r="D696" s="6">
        <v>17.7869881500656</v>
      </c>
      <c r="E696" s="6">
        <v>-1.56387120539788</v>
      </c>
      <c r="F696" s="6">
        <v>0.56971274202651501</v>
      </c>
      <c r="G696" s="6">
        <v>-2.7450170762111799</v>
      </c>
      <c r="H696" s="6">
        <v>6.0507749143532902E-3</v>
      </c>
      <c r="I696" s="6">
        <v>4.0446768229371002E-2</v>
      </c>
    </row>
    <row r="697" spans="1:9" ht="15" x14ac:dyDescent="0.15">
      <c r="A697" s="6" t="s">
        <v>1941</v>
      </c>
      <c r="B697" s="6" t="s">
        <v>1942</v>
      </c>
      <c r="C697" s="6" t="s">
        <v>1943</v>
      </c>
      <c r="D697" s="6">
        <v>91.950506691537399</v>
      </c>
      <c r="E697" s="6">
        <v>-2.3961211464389098</v>
      </c>
      <c r="F697" s="6">
        <v>0.60445389555723505</v>
      </c>
      <c r="G697" s="6">
        <v>-3.9641090313926601</v>
      </c>
      <c r="H697" s="8">
        <v>7.3670577810184103E-5</v>
      </c>
      <c r="I697" s="6">
        <v>1.2658135268409901E-3</v>
      </c>
    </row>
    <row r="698" spans="1:9" ht="15" x14ac:dyDescent="0.15">
      <c r="A698" s="6" t="s">
        <v>1944</v>
      </c>
      <c r="B698" s="6" t="s">
        <v>1945</v>
      </c>
      <c r="C698" s="6"/>
      <c r="D698" s="6">
        <v>8.0226142725747707</v>
      </c>
      <c r="E698" s="6">
        <v>-6.7776259147436697</v>
      </c>
      <c r="F698" s="6">
        <v>1.37041693791187</v>
      </c>
      <c r="G698" s="6">
        <v>-4.9456670647043097</v>
      </c>
      <c r="H698" s="8">
        <v>7.5883557966833E-7</v>
      </c>
      <c r="I698" s="8">
        <v>2.6339008525326901E-5</v>
      </c>
    </row>
    <row r="699" spans="1:9" ht="15" x14ac:dyDescent="0.15">
      <c r="A699" s="6" t="s">
        <v>1946</v>
      </c>
      <c r="B699" s="6" t="s">
        <v>1947</v>
      </c>
      <c r="C699" s="6" t="s">
        <v>1948</v>
      </c>
      <c r="D699" s="6">
        <v>18.1842055843777</v>
      </c>
      <c r="E699" s="6">
        <v>-3.5194242810804299</v>
      </c>
      <c r="F699" s="6">
        <v>0.58336343291001103</v>
      </c>
      <c r="G699" s="6">
        <v>-6.0329874697911201</v>
      </c>
      <c r="H699" s="8">
        <v>1.60955900568924E-9</v>
      </c>
      <c r="I699" s="8">
        <v>1.1818761841775199E-7</v>
      </c>
    </row>
    <row r="700" spans="1:9" ht="15" x14ac:dyDescent="0.15">
      <c r="A700" s="6" t="s">
        <v>1949</v>
      </c>
      <c r="B700" s="6" t="s">
        <v>1950</v>
      </c>
      <c r="C700" s="6" t="s">
        <v>1951</v>
      </c>
      <c r="D700" s="6">
        <v>2.4360702399363299</v>
      </c>
      <c r="E700" s="6">
        <v>-5.32060876297344</v>
      </c>
      <c r="F700" s="6">
        <v>1.74321209193509</v>
      </c>
      <c r="G700" s="6">
        <v>-3.0521867003958101</v>
      </c>
      <c r="H700" s="6">
        <v>2.2718074971594402E-3</v>
      </c>
      <c r="I700" s="6">
        <v>1.92637155199641E-2</v>
      </c>
    </row>
    <row r="701" spans="1:9" ht="15" x14ac:dyDescent="0.15">
      <c r="A701" s="6" t="s">
        <v>1952</v>
      </c>
      <c r="B701" s="6" t="s">
        <v>1953</v>
      </c>
      <c r="C701" s="6" t="s">
        <v>1954</v>
      </c>
      <c r="D701" s="6">
        <v>51.623157284107997</v>
      </c>
      <c r="E701" s="6">
        <v>-1.0147060358481099</v>
      </c>
      <c r="F701" s="6">
        <v>0.337340055504943</v>
      </c>
      <c r="G701" s="6">
        <v>-3.00796190458101</v>
      </c>
      <c r="H701" s="6">
        <v>2.6300610468387399E-3</v>
      </c>
      <c r="I701" s="6">
        <v>2.14294885841134E-2</v>
      </c>
    </row>
    <row r="702" spans="1:9" ht="15" x14ac:dyDescent="0.15">
      <c r="A702" s="6" t="s">
        <v>1955</v>
      </c>
      <c r="B702" s="6" t="s">
        <v>1956</v>
      </c>
      <c r="C702" s="6" t="s">
        <v>1957</v>
      </c>
      <c r="D702" s="6">
        <v>18.502237587126</v>
      </c>
      <c r="E702" s="6">
        <v>-4.9786998582216704</v>
      </c>
      <c r="F702" s="6">
        <v>0.85822638068373003</v>
      </c>
      <c r="G702" s="6">
        <v>-5.8011498717334398</v>
      </c>
      <c r="H702" s="8">
        <v>6.5861699873004704E-9</v>
      </c>
      <c r="I702" s="8">
        <v>4.1981185897943199E-7</v>
      </c>
    </row>
    <row r="703" spans="1:9" ht="15" x14ac:dyDescent="0.15">
      <c r="A703" s="6" t="s">
        <v>1958</v>
      </c>
      <c r="B703" s="6" t="s">
        <v>1959</v>
      </c>
      <c r="C703" s="6"/>
      <c r="D703" s="6">
        <v>1.98967501206079</v>
      </c>
      <c r="E703" s="6">
        <v>-5.0267472397760402</v>
      </c>
      <c r="F703" s="6">
        <v>1.85010970086863</v>
      </c>
      <c r="G703" s="6">
        <v>-2.71699955814295</v>
      </c>
      <c r="H703" s="6">
        <v>6.5876695643467603E-3</v>
      </c>
      <c r="I703" s="6">
        <v>4.32459025368176E-2</v>
      </c>
    </row>
    <row r="704" spans="1:9" ht="15" x14ac:dyDescent="0.15">
      <c r="A704" s="6" t="s">
        <v>1960</v>
      </c>
      <c r="B704" s="6" t="s">
        <v>1961</v>
      </c>
      <c r="C704" s="6"/>
      <c r="D704" s="6">
        <v>95.421106126168993</v>
      </c>
      <c r="E704" s="6">
        <v>-1.1674110432960401</v>
      </c>
      <c r="F704" s="6">
        <v>0.250829173407075</v>
      </c>
      <c r="G704" s="6">
        <v>-4.6542075925172997</v>
      </c>
      <c r="H704" s="8">
        <v>3.2522901237102799E-6</v>
      </c>
      <c r="I704" s="8">
        <v>9.2158599708936002E-5</v>
      </c>
    </row>
    <row r="705" spans="1:9" ht="15" x14ac:dyDescent="0.15">
      <c r="A705" s="6" t="s">
        <v>1962</v>
      </c>
      <c r="B705" s="6" t="s">
        <v>1963</v>
      </c>
      <c r="C705" s="6" t="s">
        <v>1964</v>
      </c>
      <c r="D705" s="6">
        <v>5.9124979197584304</v>
      </c>
      <c r="E705" s="6">
        <v>-2.71966077643394</v>
      </c>
      <c r="F705" s="6">
        <v>0.93131301693055302</v>
      </c>
      <c r="G705" s="6">
        <v>-2.9202434917075202</v>
      </c>
      <c r="H705" s="6">
        <v>3.49757993852643E-3</v>
      </c>
      <c r="I705" s="6">
        <v>2.65122485581805E-2</v>
      </c>
    </row>
    <row r="706" spans="1:9" ht="15" x14ac:dyDescent="0.15">
      <c r="A706" s="6" t="s">
        <v>1965</v>
      </c>
      <c r="B706" s="6" t="s">
        <v>1966</v>
      </c>
      <c r="C706" s="6" t="s">
        <v>1967</v>
      </c>
      <c r="D706" s="6">
        <v>82.703160067742104</v>
      </c>
      <c r="E706" s="6">
        <v>-7.0151709620249596</v>
      </c>
      <c r="F706" s="6">
        <v>0.701861022000557</v>
      </c>
      <c r="G706" s="6">
        <v>-9.9950998019938293</v>
      </c>
      <c r="H706" s="8">
        <v>1.6012585802869499E-23</v>
      </c>
      <c r="I706" s="8">
        <v>9.2102868529933495E-21</v>
      </c>
    </row>
    <row r="707" spans="1:9" ht="15" x14ac:dyDescent="0.15">
      <c r="A707" s="6" t="s">
        <v>1968</v>
      </c>
      <c r="B707" s="6" t="s">
        <v>1969</v>
      </c>
      <c r="C707" s="6" t="s">
        <v>1970</v>
      </c>
      <c r="D707" s="6">
        <v>2097.7857097496699</v>
      </c>
      <c r="E707" s="6">
        <v>-1.48749898444549</v>
      </c>
      <c r="F707" s="6">
        <v>0.11629268859481701</v>
      </c>
      <c r="G707" s="6">
        <v>-12.790993160612</v>
      </c>
      <c r="H707" s="8">
        <v>1.84105980700018E-37</v>
      </c>
      <c r="I707" s="8">
        <v>2.7797701760944001E-34</v>
      </c>
    </row>
    <row r="708" spans="1:9" ht="15" x14ac:dyDescent="0.15">
      <c r="A708" s="6" t="s">
        <v>1971</v>
      </c>
      <c r="B708" s="6" t="s">
        <v>1972</v>
      </c>
      <c r="C708" s="6" t="s">
        <v>1973</v>
      </c>
      <c r="D708" s="6">
        <v>66.411966934845196</v>
      </c>
      <c r="E708" s="6">
        <v>-1.1127351011347</v>
      </c>
      <c r="F708" s="6">
        <v>0.280011302048084</v>
      </c>
      <c r="G708" s="6">
        <v>-3.9738935285677299</v>
      </c>
      <c r="H708" s="8">
        <v>7.0707180330954094E-5</v>
      </c>
      <c r="I708" s="6">
        <v>1.2258352671476801E-3</v>
      </c>
    </row>
    <row r="709" spans="1:9" ht="15" x14ac:dyDescent="0.15">
      <c r="A709" s="6" t="s">
        <v>1974</v>
      </c>
      <c r="B709" s="6" t="s">
        <v>1975</v>
      </c>
      <c r="C709" s="6" t="s">
        <v>1976</v>
      </c>
      <c r="D709" s="6">
        <v>59.574285031883299</v>
      </c>
      <c r="E709" s="6">
        <v>-2.9666173108266101</v>
      </c>
      <c r="F709" s="6">
        <v>0.29834061764140402</v>
      </c>
      <c r="G709" s="6">
        <v>-9.9437258469189906</v>
      </c>
      <c r="H709" s="8">
        <v>2.6858907736587499E-23</v>
      </c>
      <c r="I709" s="8">
        <v>1.47467612068291E-20</v>
      </c>
    </row>
    <row r="710" spans="1:9" ht="15" x14ac:dyDescent="0.15">
      <c r="A710" s="6" t="s">
        <v>1977</v>
      </c>
      <c r="B710" s="6" t="s">
        <v>1978</v>
      </c>
      <c r="C710" s="6" t="s">
        <v>1979</v>
      </c>
      <c r="D710" s="6">
        <v>13.6052185370249</v>
      </c>
      <c r="E710" s="6">
        <v>-3.42419906973941</v>
      </c>
      <c r="F710" s="6">
        <v>0.65330819088540404</v>
      </c>
      <c r="G710" s="6">
        <v>-5.2413227287089699</v>
      </c>
      <c r="H710" s="8">
        <v>1.59429594551481E-7</v>
      </c>
      <c r="I710" s="8">
        <v>6.6739137966192999E-6</v>
      </c>
    </row>
    <row r="711" spans="1:9" ht="15" x14ac:dyDescent="0.15">
      <c r="A711" s="6" t="s">
        <v>1980</v>
      </c>
      <c r="B711" s="6" t="s">
        <v>1981</v>
      </c>
      <c r="C711" s="6" t="s">
        <v>1982</v>
      </c>
      <c r="D711" s="6">
        <v>38.240709884614802</v>
      </c>
      <c r="E711" s="6">
        <v>-1.12588291151417</v>
      </c>
      <c r="F711" s="6">
        <v>0.33135105511169199</v>
      </c>
      <c r="G711" s="6">
        <v>-3.3978552177377499</v>
      </c>
      <c r="H711" s="6">
        <v>6.7916353013115001E-4</v>
      </c>
      <c r="I711" s="6">
        <v>7.6241786993068404E-3</v>
      </c>
    </row>
    <row r="712" spans="1:9" ht="15" x14ac:dyDescent="0.15">
      <c r="A712" s="6" t="s">
        <v>1983</v>
      </c>
      <c r="B712" s="6" t="s">
        <v>1984</v>
      </c>
      <c r="C712" s="6"/>
      <c r="D712" s="6">
        <v>6.8911819472555296</v>
      </c>
      <c r="E712" s="6">
        <v>-6.8159073284916296</v>
      </c>
      <c r="F712" s="6">
        <v>1.37191642350875</v>
      </c>
      <c r="G712" s="6">
        <v>-4.9681651241258296</v>
      </c>
      <c r="H712" s="8">
        <v>6.7589398076492299E-7</v>
      </c>
      <c r="I712" s="8">
        <v>2.3732916842033401E-5</v>
      </c>
    </row>
    <row r="713" spans="1:9" ht="15" x14ac:dyDescent="0.15">
      <c r="A713" s="6" t="s">
        <v>1985</v>
      </c>
      <c r="B713" s="6" t="s">
        <v>1986</v>
      </c>
      <c r="C713" s="6" t="s">
        <v>1987</v>
      </c>
      <c r="D713" s="6">
        <v>16.357179106502699</v>
      </c>
      <c r="E713" s="6">
        <v>-8.0677921955055396</v>
      </c>
      <c r="F713" s="6">
        <v>1.25963999037242</v>
      </c>
      <c r="G713" s="6">
        <v>-6.4048396821065099</v>
      </c>
      <c r="H713" s="8">
        <v>1.5052746602081501E-10</v>
      </c>
      <c r="I713" s="8">
        <v>1.3518373695653699E-8</v>
      </c>
    </row>
    <row r="714" spans="1:9" ht="15" x14ac:dyDescent="0.15">
      <c r="A714" s="6" t="s">
        <v>1988</v>
      </c>
      <c r="B714" s="6" t="s">
        <v>1989</v>
      </c>
      <c r="C714" s="6"/>
      <c r="D714" s="6">
        <v>28.485912331615999</v>
      </c>
      <c r="E714" s="6">
        <v>-1.12026362507725</v>
      </c>
      <c r="F714" s="6">
        <v>0.367330290913086</v>
      </c>
      <c r="G714" s="6">
        <v>-3.0497447468668302</v>
      </c>
      <c r="H714" s="6">
        <v>2.2903593267218801E-3</v>
      </c>
      <c r="I714" s="6">
        <v>1.9400596288550901E-2</v>
      </c>
    </row>
    <row r="715" spans="1:9" ht="15" x14ac:dyDescent="0.15">
      <c r="A715" s="6" t="s">
        <v>1990</v>
      </c>
      <c r="B715" s="6" t="s">
        <v>1991</v>
      </c>
      <c r="C715" s="6" t="s">
        <v>1992</v>
      </c>
      <c r="D715" s="6">
        <v>54.686978556741899</v>
      </c>
      <c r="E715" s="6">
        <v>-1.0908267906761</v>
      </c>
      <c r="F715" s="6">
        <v>0.28640576376659999</v>
      </c>
      <c r="G715" s="6">
        <v>-3.8086761115779799</v>
      </c>
      <c r="H715" s="6">
        <v>1.3971282127261801E-4</v>
      </c>
      <c r="I715" s="6">
        <v>2.1364575795784799E-3</v>
      </c>
    </row>
    <row r="716" spans="1:9" ht="15" x14ac:dyDescent="0.15">
      <c r="A716" s="6" t="s">
        <v>1993</v>
      </c>
      <c r="B716" s="6" t="s">
        <v>1994</v>
      </c>
      <c r="C716" s="6"/>
      <c r="D716" s="6">
        <v>36.529494653714202</v>
      </c>
      <c r="E716" s="6">
        <v>-1.31730816857265</v>
      </c>
      <c r="F716" s="6">
        <v>0.34998817324530901</v>
      </c>
      <c r="G716" s="6">
        <v>-3.7638648082240902</v>
      </c>
      <c r="H716" s="6">
        <v>1.67307357025487E-4</v>
      </c>
      <c r="I716" s="6">
        <v>2.4690355107035498E-3</v>
      </c>
    </row>
    <row r="717" spans="1:9" ht="15" x14ac:dyDescent="0.15">
      <c r="A717" s="6" t="s">
        <v>1995</v>
      </c>
      <c r="B717" s="6" t="s">
        <v>1996</v>
      </c>
      <c r="C717" s="6"/>
      <c r="D717" s="6">
        <v>33.351780678664099</v>
      </c>
      <c r="E717" s="6">
        <v>-5.6282905319344199</v>
      </c>
      <c r="F717" s="6">
        <v>0.66693505269448505</v>
      </c>
      <c r="G717" s="6">
        <v>-8.4390384179022409</v>
      </c>
      <c r="H717" s="8">
        <v>3.1995892448538803E-17</v>
      </c>
      <c r="I717" s="8">
        <v>8.2229443592744707E-15</v>
      </c>
    </row>
    <row r="718" spans="1:9" ht="15" x14ac:dyDescent="0.15">
      <c r="A718" s="6" t="s">
        <v>1997</v>
      </c>
      <c r="B718" s="6" t="s">
        <v>1998</v>
      </c>
      <c r="C718" s="6"/>
      <c r="D718" s="6">
        <v>10.475403574240399</v>
      </c>
      <c r="E718" s="6">
        <v>-7.4063753652085298</v>
      </c>
      <c r="F718" s="6">
        <v>1.2997313297031401</v>
      </c>
      <c r="G718" s="6">
        <v>-5.6983895024675197</v>
      </c>
      <c r="H718" s="8">
        <v>1.2094448173112701E-8</v>
      </c>
      <c r="I718" s="8">
        <v>7.2142636781742303E-7</v>
      </c>
    </row>
    <row r="719" spans="1:9" ht="15" x14ac:dyDescent="0.15">
      <c r="A719" s="6" t="s">
        <v>1999</v>
      </c>
      <c r="B719" s="6" t="s">
        <v>2000</v>
      </c>
      <c r="C719" s="6"/>
      <c r="D719" s="6">
        <v>25.1249226496681</v>
      </c>
      <c r="E719" s="6">
        <v>-8.6882594990438893</v>
      </c>
      <c r="F719" s="6">
        <v>1.2348176685255701</v>
      </c>
      <c r="G719" s="6">
        <v>-7.0360667169737701</v>
      </c>
      <c r="H719" s="8">
        <v>1.9774228326218E-12</v>
      </c>
      <c r="I719" s="8">
        <v>2.5545765128597602E-10</v>
      </c>
    </row>
    <row r="720" spans="1:9" ht="15" x14ac:dyDescent="0.15">
      <c r="A720" s="6" t="s">
        <v>2001</v>
      </c>
      <c r="B720" s="6" t="s">
        <v>2002</v>
      </c>
      <c r="C720" s="6"/>
      <c r="D720" s="6">
        <v>7.3456909537014896</v>
      </c>
      <c r="E720" s="6">
        <v>-6.9150866954173997</v>
      </c>
      <c r="F720" s="6">
        <v>1.3450281765160801</v>
      </c>
      <c r="G720" s="6">
        <v>-5.1412206942229304</v>
      </c>
      <c r="H720" s="8">
        <v>2.7295919875519502E-7</v>
      </c>
      <c r="I720" s="8">
        <v>1.05845077424206E-5</v>
      </c>
    </row>
    <row r="721" spans="1:9" ht="15" x14ac:dyDescent="0.15">
      <c r="A721" s="6" t="s">
        <v>2003</v>
      </c>
      <c r="B721" s="6" t="s">
        <v>2004</v>
      </c>
      <c r="C721" s="6"/>
      <c r="D721" s="6">
        <v>153.260087586992</v>
      </c>
      <c r="E721" s="6">
        <v>-2.00844231210458</v>
      </c>
      <c r="F721" s="6">
        <v>0.21923396536939899</v>
      </c>
      <c r="G721" s="6">
        <v>-9.1611822498418203</v>
      </c>
      <c r="H721" s="8">
        <v>5.1331820456291199E-20</v>
      </c>
      <c r="I721" s="8">
        <v>1.8789001796713401E-17</v>
      </c>
    </row>
    <row r="722" spans="1:9" ht="15" x14ac:dyDescent="0.15">
      <c r="A722" s="6" t="s">
        <v>2005</v>
      </c>
      <c r="B722" s="6" t="s">
        <v>2006</v>
      </c>
      <c r="C722" s="6"/>
      <c r="D722" s="6">
        <v>51.772973363417996</v>
      </c>
      <c r="E722" s="6">
        <v>-2.9698038552550998</v>
      </c>
      <c r="F722" s="6">
        <v>0.32227314383460198</v>
      </c>
      <c r="G722" s="6">
        <v>-9.2151763560517708</v>
      </c>
      <c r="H722" s="8">
        <v>3.1076703157406102E-20</v>
      </c>
      <c r="I722" s="8">
        <v>1.2512516581277001E-17</v>
      </c>
    </row>
  </sheetData>
  <phoneticPr fontId="8" type="noConversion"/>
  <conditionalFormatting sqref="A1:A1048576">
    <cfRule type="duplicateValues" dxfId="2" priority="1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26"/>
  <sheetViews>
    <sheetView workbookViewId="0">
      <selection activeCell="L27" sqref="L27"/>
    </sheetView>
  </sheetViews>
  <sheetFormatPr defaultColWidth="9" defaultRowHeight="13.5" x14ac:dyDescent="0.15"/>
  <cols>
    <col min="1" max="1" width="18.375" customWidth="1"/>
  </cols>
  <sheetData>
    <row r="1" spans="1:9" ht="15" x14ac:dyDescent="0.15">
      <c r="A1" s="1" t="s">
        <v>0</v>
      </c>
    </row>
    <row r="3" spans="1:9" ht="15" x14ac:dyDescent="0.15">
      <c r="A3" s="5" t="s">
        <v>2007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6" t="s">
        <v>2008</v>
      </c>
      <c r="B5" s="6" t="s">
        <v>2009</v>
      </c>
      <c r="C5" s="6" t="s">
        <v>2010</v>
      </c>
      <c r="D5" s="6">
        <v>83.775463591698497</v>
      </c>
      <c r="E5" s="6">
        <v>-2.37715681415045</v>
      </c>
      <c r="F5" s="6">
        <v>0.28826560292542802</v>
      </c>
      <c r="G5" s="6">
        <v>-8.2464116079967908</v>
      </c>
      <c r="H5" s="8">
        <v>1.63221770302151E-16</v>
      </c>
      <c r="I5" s="8">
        <v>4.6885453519292998E-14</v>
      </c>
    </row>
    <row r="6" spans="1:9" ht="15" x14ac:dyDescent="0.15">
      <c r="A6" s="6" t="s">
        <v>2011</v>
      </c>
      <c r="B6" s="6" t="s">
        <v>2012</v>
      </c>
      <c r="C6" s="6" t="s">
        <v>2013</v>
      </c>
      <c r="D6" s="6">
        <v>19.600094596419702</v>
      </c>
      <c r="E6" s="6">
        <v>-7.0658572396802599</v>
      </c>
      <c r="F6" s="6">
        <v>1.24016424151534</v>
      </c>
      <c r="G6" s="6">
        <v>-5.6975173151635001</v>
      </c>
      <c r="H6" s="8">
        <v>1.21564638916187E-8</v>
      </c>
      <c r="I6" s="8">
        <v>7.5211106984838099E-7</v>
      </c>
    </row>
    <row r="7" spans="1:9" ht="15" x14ac:dyDescent="0.15">
      <c r="A7" s="6" t="s">
        <v>2014</v>
      </c>
      <c r="B7" s="6" t="s">
        <v>2015</v>
      </c>
      <c r="C7" s="6" t="s">
        <v>2016</v>
      </c>
      <c r="D7" s="6">
        <v>107.593926869809</v>
      </c>
      <c r="E7" s="6">
        <v>-1.3032959985902299</v>
      </c>
      <c r="F7" s="6">
        <v>0.22387669516925399</v>
      </c>
      <c r="G7" s="6">
        <v>-5.8214902520556002</v>
      </c>
      <c r="H7" s="8">
        <v>5.83252078820347E-9</v>
      </c>
      <c r="I7" s="8">
        <v>3.8242634265913402E-7</v>
      </c>
    </row>
    <row r="8" spans="1:9" ht="15" x14ac:dyDescent="0.15">
      <c r="A8" s="6" t="s">
        <v>2017</v>
      </c>
      <c r="B8" s="6" t="s">
        <v>2018</v>
      </c>
      <c r="C8" s="6" t="s">
        <v>2019</v>
      </c>
      <c r="D8" s="6">
        <v>167.29656031658399</v>
      </c>
      <c r="E8" s="6">
        <v>-1.33272018665055</v>
      </c>
      <c r="F8" s="6">
        <v>0.166227318830136</v>
      </c>
      <c r="G8" s="6">
        <v>-8.0174558311466502</v>
      </c>
      <c r="H8" s="8">
        <v>1.07957885025178E-15</v>
      </c>
      <c r="I8" s="8">
        <v>2.6312280886591097E-13</v>
      </c>
    </row>
    <row r="9" spans="1:9" ht="15" x14ac:dyDescent="0.15">
      <c r="A9" s="6" t="s">
        <v>32</v>
      </c>
      <c r="B9" s="6" t="s">
        <v>33</v>
      </c>
      <c r="C9" s="6" t="s">
        <v>34</v>
      </c>
      <c r="D9" s="6">
        <v>106.195551262311</v>
      </c>
      <c r="E9" s="6">
        <v>-1.22508577285306</v>
      </c>
      <c r="F9" s="6">
        <v>0.33753042997024801</v>
      </c>
      <c r="G9" s="6">
        <v>-3.62955652016633</v>
      </c>
      <c r="H9" s="6">
        <v>2.839085642429E-4</v>
      </c>
      <c r="I9" s="6">
        <v>3.8922896287596201E-3</v>
      </c>
    </row>
    <row r="10" spans="1:9" ht="15" x14ac:dyDescent="0.15">
      <c r="A10" s="6" t="s">
        <v>1392</v>
      </c>
      <c r="B10" s="6" t="s">
        <v>1393</v>
      </c>
      <c r="C10" s="6" t="s">
        <v>1394</v>
      </c>
      <c r="D10" s="6">
        <v>29.6721988791688</v>
      </c>
      <c r="E10" s="6">
        <v>-2.5005614107039902</v>
      </c>
      <c r="F10" s="6">
        <v>0.43513535799781</v>
      </c>
      <c r="G10" s="6">
        <v>-5.7466288701746304</v>
      </c>
      <c r="H10" s="8">
        <v>9.1040250321378094E-9</v>
      </c>
      <c r="I10" s="8">
        <v>5.7656435695656997E-7</v>
      </c>
    </row>
    <row r="11" spans="1:9" ht="15" x14ac:dyDescent="0.15">
      <c r="A11" s="6" t="s">
        <v>1395</v>
      </c>
      <c r="B11" s="6" t="s">
        <v>1396</v>
      </c>
      <c r="C11" s="6" t="s">
        <v>1397</v>
      </c>
      <c r="D11" s="6">
        <v>32.778656151516302</v>
      </c>
      <c r="E11" s="6">
        <v>-3.0717012781681898</v>
      </c>
      <c r="F11" s="6">
        <v>0.46525328653943898</v>
      </c>
      <c r="G11" s="6">
        <v>-6.6022129602039996</v>
      </c>
      <c r="H11" s="8">
        <v>4.0506505367890299E-11</v>
      </c>
      <c r="I11" s="8">
        <v>4.4026192253235397E-9</v>
      </c>
    </row>
    <row r="12" spans="1:9" ht="15" x14ac:dyDescent="0.15">
      <c r="A12" s="6" t="s">
        <v>1398</v>
      </c>
      <c r="B12" s="6" t="s">
        <v>1399</v>
      </c>
      <c r="C12" s="6" t="s">
        <v>1400</v>
      </c>
      <c r="D12" s="6">
        <v>60.988835413343999</v>
      </c>
      <c r="E12" s="6">
        <v>-2.67386452396615</v>
      </c>
      <c r="F12" s="6">
        <v>0.29639833070062099</v>
      </c>
      <c r="G12" s="6">
        <v>-9.0211861775527193</v>
      </c>
      <c r="H12" s="8">
        <v>1.86063569298509E-19</v>
      </c>
      <c r="I12" s="8">
        <v>8.3139404881550294E-17</v>
      </c>
    </row>
    <row r="13" spans="1:9" ht="15" x14ac:dyDescent="0.15">
      <c r="A13" s="6" t="s">
        <v>1401</v>
      </c>
      <c r="B13" s="6" t="s">
        <v>322</v>
      </c>
      <c r="C13" s="6" t="s">
        <v>1402</v>
      </c>
      <c r="D13" s="6">
        <v>42.078979589210199</v>
      </c>
      <c r="E13" s="6">
        <v>-1.54361179341502</v>
      </c>
      <c r="F13" s="6">
        <v>0.36573170049503601</v>
      </c>
      <c r="G13" s="6">
        <v>-4.2206125182084797</v>
      </c>
      <c r="H13" s="8">
        <v>2.4363941098595798E-5</v>
      </c>
      <c r="I13" s="6">
        <v>5.1886808011299102E-4</v>
      </c>
    </row>
    <row r="14" spans="1:9" ht="15" x14ac:dyDescent="0.15">
      <c r="A14" s="6" t="s">
        <v>2020</v>
      </c>
      <c r="B14" s="6" t="s">
        <v>2021</v>
      </c>
      <c r="C14" s="6" t="s">
        <v>2022</v>
      </c>
      <c r="D14" s="6">
        <v>5.14341580780654</v>
      </c>
      <c r="E14" s="6">
        <v>-4.86287710629726</v>
      </c>
      <c r="F14" s="6">
        <v>1.4354857660195599</v>
      </c>
      <c r="G14" s="6">
        <v>-3.3876177816666599</v>
      </c>
      <c r="H14" s="6">
        <v>7.0502438811494204E-4</v>
      </c>
      <c r="I14" s="6">
        <v>8.0383437495093208E-3</v>
      </c>
    </row>
    <row r="15" spans="1:9" ht="15" x14ac:dyDescent="0.15">
      <c r="A15" s="6" t="s">
        <v>2023</v>
      </c>
      <c r="B15" s="6" t="s">
        <v>2024</v>
      </c>
      <c r="C15" s="6" t="s">
        <v>2025</v>
      </c>
      <c r="D15" s="6">
        <v>10.379251542232</v>
      </c>
      <c r="E15" s="6">
        <v>-2.5838979605215799</v>
      </c>
      <c r="F15" s="6">
        <v>0.73902474554768205</v>
      </c>
      <c r="G15" s="6">
        <v>-3.4963618959831799</v>
      </c>
      <c r="H15" s="6">
        <v>4.7164856419527299E-4</v>
      </c>
      <c r="I15" s="6">
        <v>5.8571323754337302E-3</v>
      </c>
    </row>
    <row r="16" spans="1:9" ht="15" x14ac:dyDescent="0.15">
      <c r="A16" s="6" t="s">
        <v>35</v>
      </c>
      <c r="B16" s="6" t="s">
        <v>36</v>
      </c>
      <c r="C16" s="6" t="s">
        <v>37</v>
      </c>
      <c r="D16" s="6">
        <v>32.878036568446198</v>
      </c>
      <c r="E16" s="6">
        <v>-1.07708169838221</v>
      </c>
      <c r="F16" s="6">
        <v>0.32479849241064301</v>
      </c>
      <c r="G16" s="6">
        <v>-3.3161536261703302</v>
      </c>
      <c r="H16" s="6">
        <v>9.1265643704102205E-4</v>
      </c>
      <c r="I16" s="6">
        <v>9.85301439345093E-3</v>
      </c>
    </row>
    <row r="17" spans="1:9" ht="15" x14ac:dyDescent="0.15">
      <c r="A17" s="6" t="s">
        <v>38</v>
      </c>
      <c r="B17" s="6" t="s">
        <v>39</v>
      </c>
      <c r="C17" s="6" t="s">
        <v>40</v>
      </c>
      <c r="D17" s="6">
        <v>4.5757090475420901</v>
      </c>
      <c r="E17" s="6">
        <v>-6.19813982564966</v>
      </c>
      <c r="F17" s="6">
        <v>1.53983269373359</v>
      </c>
      <c r="G17" s="6">
        <v>-4.0252034203931704</v>
      </c>
      <c r="H17" s="8">
        <v>5.6926084811009097E-5</v>
      </c>
      <c r="I17" s="6">
        <v>1.0509330531024001E-3</v>
      </c>
    </row>
    <row r="18" spans="1:9" ht="15" x14ac:dyDescent="0.15">
      <c r="A18" s="6" t="s">
        <v>2026</v>
      </c>
      <c r="B18" s="6" t="s">
        <v>2027</v>
      </c>
      <c r="C18" s="6" t="s">
        <v>2028</v>
      </c>
      <c r="D18" s="6">
        <v>15.799636286185301</v>
      </c>
      <c r="E18" s="6">
        <v>-5.1377206322243296</v>
      </c>
      <c r="F18" s="6">
        <v>1.1145525323126799</v>
      </c>
      <c r="G18" s="6">
        <v>-4.6096711310355403</v>
      </c>
      <c r="H18" s="8">
        <v>4.0330643739398599E-6</v>
      </c>
      <c r="I18" s="6">
        <v>1.11470573057039E-4</v>
      </c>
    </row>
    <row r="19" spans="1:9" ht="15" x14ac:dyDescent="0.15">
      <c r="A19" s="6" t="s">
        <v>2029</v>
      </c>
      <c r="B19" s="6" t="s">
        <v>2030</v>
      </c>
      <c r="C19" s="6" t="s">
        <v>2031</v>
      </c>
      <c r="D19" s="6">
        <v>185.124618447789</v>
      </c>
      <c r="E19" s="6">
        <v>-1.76410078075245</v>
      </c>
      <c r="F19" s="6">
        <v>0.16393527191701299</v>
      </c>
      <c r="G19" s="6">
        <v>-10.7609592500964</v>
      </c>
      <c r="H19" s="8">
        <v>5.26195540703688E-27</v>
      </c>
      <c r="I19" s="8">
        <v>6.6824064219154098E-24</v>
      </c>
    </row>
    <row r="20" spans="1:9" ht="15" x14ac:dyDescent="0.15">
      <c r="A20" s="6" t="s">
        <v>2032</v>
      </c>
      <c r="B20" s="6" t="s">
        <v>2033</v>
      </c>
      <c r="C20" s="6" t="s">
        <v>2034</v>
      </c>
      <c r="D20" s="6">
        <v>5.4867145560052197</v>
      </c>
      <c r="E20" s="6">
        <v>-3.7952164765338399</v>
      </c>
      <c r="F20" s="6">
        <v>1.40401217833132</v>
      </c>
      <c r="G20" s="6">
        <v>-2.7031221916069699</v>
      </c>
      <c r="H20" s="6">
        <v>6.8691489087173698E-3</v>
      </c>
      <c r="I20" s="6">
        <v>4.5088600113830597E-2</v>
      </c>
    </row>
    <row r="21" spans="1:9" ht="15" x14ac:dyDescent="0.15">
      <c r="A21" s="6" t="s">
        <v>54</v>
      </c>
      <c r="B21" s="6" t="s">
        <v>55</v>
      </c>
      <c r="C21" s="6"/>
      <c r="D21" s="6">
        <v>2.72342935993544</v>
      </c>
      <c r="E21" s="6">
        <v>-5.5178045160679803</v>
      </c>
      <c r="F21" s="6">
        <v>1.6323454668625801</v>
      </c>
      <c r="G21" s="6">
        <v>-3.3802921183549302</v>
      </c>
      <c r="H21" s="6">
        <v>7.2408826818711098E-4</v>
      </c>
      <c r="I21" s="6">
        <v>8.1910575823191702E-3</v>
      </c>
    </row>
    <row r="22" spans="1:9" ht="15" x14ac:dyDescent="0.15">
      <c r="A22" s="6" t="s">
        <v>1403</v>
      </c>
      <c r="B22" s="6" t="s">
        <v>1404</v>
      </c>
      <c r="C22" s="6" t="s">
        <v>1405</v>
      </c>
      <c r="D22" s="6">
        <v>9.5197005214264596</v>
      </c>
      <c r="E22" s="6">
        <v>-5.3224507986056899</v>
      </c>
      <c r="F22" s="6">
        <v>1.19730466664637</v>
      </c>
      <c r="G22" s="6">
        <v>-4.4453604390549799</v>
      </c>
      <c r="H22" s="8">
        <v>8.7744628157589406E-6</v>
      </c>
      <c r="I22" s="6">
        <v>2.17370650186291E-4</v>
      </c>
    </row>
    <row r="23" spans="1:9" ht="15" x14ac:dyDescent="0.15">
      <c r="A23" s="6" t="s">
        <v>1408</v>
      </c>
      <c r="B23" s="6" t="s">
        <v>1409</v>
      </c>
      <c r="C23" s="6" t="s">
        <v>1410</v>
      </c>
      <c r="D23" s="6">
        <v>21.094888570041402</v>
      </c>
      <c r="E23" s="6">
        <v>-1.7680441461301299</v>
      </c>
      <c r="F23" s="6">
        <v>0.50086031256126995</v>
      </c>
      <c r="G23" s="6">
        <v>-3.53001446069627</v>
      </c>
      <c r="H23" s="6">
        <v>4.1553695429461402E-4</v>
      </c>
      <c r="I23" s="6">
        <v>5.2604885467863304E-3</v>
      </c>
    </row>
    <row r="24" spans="1:9" ht="15" x14ac:dyDescent="0.15">
      <c r="A24" s="6" t="s">
        <v>2035</v>
      </c>
      <c r="B24" s="6" t="s">
        <v>2036</v>
      </c>
      <c r="C24" s="6"/>
      <c r="D24" s="6">
        <v>35.465537497967503</v>
      </c>
      <c r="E24" s="6">
        <v>-1.5776764392407701</v>
      </c>
      <c r="F24" s="6">
        <v>0.356553617976471</v>
      </c>
      <c r="G24" s="6">
        <v>-4.4247943638728797</v>
      </c>
      <c r="H24" s="8">
        <v>9.6534192286021698E-6</v>
      </c>
      <c r="I24" s="6">
        <v>2.35967263570212E-4</v>
      </c>
    </row>
    <row r="25" spans="1:9" ht="15" x14ac:dyDescent="0.15">
      <c r="A25" s="6" t="s">
        <v>2037</v>
      </c>
      <c r="B25" s="6" t="s">
        <v>2038</v>
      </c>
      <c r="C25" s="6" t="s">
        <v>2039</v>
      </c>
      <c r="D25" s="6">
        <v>66.384421750152299</v>
      </c>
      <c r="E25" s="6">
        <v>-1.4741997541691001</v>
      </c>
      <c r="F25" s="6">
        <v>0.26040380096583798</v>
      </c>
      <c r="G25" s="6">
        <v>-5.6612067439157601</v>
      </c>
      <c r="H25" s="8">
        <v>1.5031220211780599E-8</v>
      </c>
      <c r="I25" s="8">
        <v>9.0672078122513599E-7</v>
      </c>
    </row>
    <row r="26" spans="1:9" ht="15" x14ac:dyDescent="0.15">
      <c r="A26" s="6" t="s">
        <v>2040</v>
      </c>
      <c r="B26" s="6" t="s">
        <v>2041</v>
      </c>
      <c r="C26" s="6" t="s">
        <v>2042</v>
      </c>
      <c r="D26" s="6">
        <v>9.0078714495718</v>
      </c>
      <c r="E26" s="6">
        <v>-2.5034820308352099</v>
      </c>
      <c r="F26" s="6">
        <v>0.77864824443458203</v>
      </c>
      <c r="G26" s="6">
        <v>-3.2151642911018499</v>
      </c>
      <c r="H26" s="6">
        <v>1.3036988480322001E-3</v>
      </c>
      <c r="I26" s="6">
        <v>1.2876360828558701E-2</v>
      </c>
    </row>
    <row r="27" spans="1:9" ht="15" x14ac:dyDescent="0.15">
      <c r="A27" s="6" t="s">
        <v>1411</v>
      </c>
      <c r="B27" s="6" t="s">
        <v>1412</v>
      </c>
      <c r="C27" s="6" t="s">
        <v>1413</v>
      </c>
      <c r="D27" s="6">
        <v>24.209231949957601</v>
      </c>
      <c r="E27" s="6">
        <v>-1.79618002855731</v>
      </c>
      <c r="F27" s="6">
        <v>0.50294924947782504</v>
      </c>
      <c r="G27" s="6">
        <v>-3.5712947785927698</v>
      </c>
      <c r="H27" s="6">
        <v>3.5522082426870402E-4</v>
      </c>
      <c r="I27" s="6">
        <v>4.6430786938134096E-3</v>
      </c>
    </row>
    <row r="28" spans="1:9" ht="15" x14ac:dyDescent="0.15">
      <c r="A28" s="6" t="s">
        <v>2043</v>
      </c>
      <c r="B28" s="6" t="s">
        <v>2044</v>
      </c>
      <c r="C28" s="6"/>
      <c r="D28" s="6">
        <v>18.248741588873099</v>
      </c>
      <c r="E28" s="6">
        <v>-1.1990489159095099</v>
      </c>
      <c r="F28" s="6">
        <v>0.43776905963384499</v>
      </c>
      <c r="G28" s="6">
        <v>-2.73899877006476</v>
      </c>
      <c r="H28" s="6">
        <v>6.1626603987398696E-3</v>
      </c>
      <c r="I28" s="6">
        <v>4.16733908711866E-2</v>
      </c>
    </row>
    <row r="29" spans="1:9" ht="15" x14ac:dyDescent="0.15">
      <c r="A29" s="6" t="s">
        <v>1414</v>
      </c>
      <c r="B29" s="6" t="s">
        <v>1415</v>
      </c>
      <c r="C29" s="6" t="s">
        <v>1416</v>
      </c>
      <c r="D29" s="6">
        <v>71.667787947367202</v>
      </c>
      <c r="E29" s="6">
        <v>-2.3510423195416101</v>
      </c>
      <c r="F29" s="6">
        <v>0.25263705618520599</v>
      </c>
      <c r="G29" s="6">
        <v>-9.3060074204556997</v>
      </c>
      <c r="H29" s="8">
        <v>1.32728030448296E-20</v>
      </c>
      <c r="I29" s="8">
        <v>7.2786241970157398E-18</v>
      </c>
    </row>
    <row r="30" spans="1:9" ht="15" x14ac:dyDescent="0.15">
      <c r="A30" s="6" t="s">
        <v>2045</v>
      </c>
      <c r="B30" s="6" t="s">
        <v>2046</v>
      </c>
      <c r="C30" s="6" t="s">
        <v>2047</v>
      </c>
      <c r="D30" s="6">
        <v>19.092052700114799</v>
      </c>
      <c r="E30" s="6">
        <v>-2.1993975378191601</v>
      </c>
      <c r="F30" s="6">
        <v>0.49569005294741902</v>
      </c>
      <c r="G30" s="6">
        <v>-4.43704190701696</v>
      </c>
      <c r="H30" s="8">
        <v>9.1203542884491004E-6</v>
      </c>
      <c r="I30" s="6">
        <v>2.2478552464350201E-4</v>
      </c>
    </row>
    <row r="31" spans="1:9" ht="15" x14ac:dyDescent="0.15">
      <c r="A31" s="6" t="s">
        <v>74</v>
      </c>
      <c r="B31" s="6" t="s">
        <v>75</v>
      </c>
      <c r="C31" s="6" t="s">
        <v>76</v>
      </c>
      <c r="D31" s="6">
        <v>33.990171939268599</v>
      </c>
      <c r="E31" s="6">
        <v>-1.0690202048651101</v>
      </c>
      <c r="F31" s="6">
        <v>0.38741695901782702</v>
      </c>
      <c r="G31" s="6">
        <v>-2.7593531464788499</v>
      </c>
      <c r="H31" s="6">
        <v>5.7915910943095701E-3</v>
      </c>
      <c r="I31" s="6">
        <v>3.9709709358529903E-2</v>
      </c>
    </row>
    <row r="32" spans="1:9" ht="15" x14ac:dyDescent="0.15">
      <c r="A32" s="6" t="s">
        <v>2048</v>
      </c>
      <c r="B32" s="6" t="s">
        <v>2049</v>
      </c>
      <c r="C32" s="6" t="s">
        <v>2050</v>
      </c>
      <c r="D32" s="6">
        <v>51.536339766911503</v>
      </c>
      <c r="E32" s="6">
        <v>-2.9143187008535798</v>
      </c>
      <c r="F32" s="6">
        <v>0.330891673999341</v>
      </c>
      <c r="G32" s="6">
        <v>-8.8074706311872397</v>
      </c>
      <c r="H32" s="8">
        <v>1.2800132955213799E-18</v>
      </c>
      <c r="I32" s="8">
        <v>4.8258501261930104E-16</v>
      </c>
    </row>
    <row r="33" spans="1:9" ht="15" x14ac:dyDescent="0.15">
      <c r="A33" s="6" t="s">
        <v>2051</v>
      </c>
      <c r="B33" s="6" t="s">
        <v>2052</v>
      </c>
      <c r="C33" s="6" t="s">
        <v>2053</v>
      </c>
      <c r="D33" s="6">
        <v>12.2088294637981</v>
      </c>
      <c r="E33" s="6">
        <v>-2.21300178411233</v>
      </c>
      <c r="F33" s="6">
        <v>0.60886636646916903</v>
      </c>
      <c r="G33" s="6">
        <v>-3.6346264237678101</v>
      </c>
      <c r="H33" s="6">
        <v>2.7838372275228E-4</v>
      </c>
      <c r="I33" s="6">
        <v>3.83616267635053E-3</v>
      </c>
    </row>
    <row r="34" spans="1:9" ht="15" x14ac:dyDescent="0.15">
      <c r="A34" s="6" t="s">
        <v>2054</v>
      </c>
      <c r="B34" s="6" t="s">
        <v>2055</v>
      </c>
      <c r="C34" s="6" t="s">
        <v>2056</v>
      </c>
      <c r="D34" s="6">
        <v>11.015516155194399</v>
      </c>
      <c r="E34" s="6">
        <v>-1.7386161193215099</v>
      </c>
      <c r="F34" s="6">
        <v>0.640896736572234</v>
      </c>
      <c r="G34" s="6">
        <v>-2.7127866629814799</v>
      </c>
      <c r="H34" s="6">
        <v>6.6720045198267897E-3</v>
      </c>
      <c r="I34" s="6">
        <v>4.4106519742164597E-2</v>
      </c>
    </row>
    <row r="35" spans="1:9" ht="15" x14ac:dyDescent="0.15">
      <c r="A35" s="6" t="s">
        <v>1420</v>
      </c>
      <c r="B35" s="6" t="s">
        <v>1421</v>
      </c>
      <c r="C35" s="6" t="s">
        <v>1422</v>
      </c>
      <c r="D35" s="6">
        <v>9.4206371056284794</v>
      </c>
      <c r="E35" s="6">
        <v>-3.53464558600594</v>
      </c>
      <c r="F35" s="6">
        <v>0.84851198551454499</v>
      </c>
      <c r="G35" s="6">
        <v>-4.1656990665400002</v>
      </c>
      <c r="H35" s="8">
        <v>3.1039993439907701E-5</v>
      </c>
      <c r="I35" s="6">
        <v>6.3687415111524895E-4</v>
      </c>
    </row>
    <row r="36" spans="1:9" ht="15" x14ac:dyDescent="0.15">
      <c r="A36" s="6" t="s">
        <v>2057</v>
      </c>
      <c r="B36" s="6" t="s">
        <v>2058</v>
      </c>
      <c r="C36" s="6" t="s">
        <v>2059</v>
      </c>
      <c r="D36" s="6">
        <v>19.021302507205299</v>
      </c>
      <c r="E36" s="6">
        <v>-1.3407051550384399</v>
      </c>
      <c r="F36" s="6">
        <v>0.49015309941301799</v>
      </c>
      <c r="G36" s="6">
        <v>-2.7352783378173</v>
      </c>
      <c r="H36" s="6">
        <v>6.2327548611820398E-3</v>
      </c>
      <c r="I36" s="6">
        <v>4.1961535168934597E-2</v>
      </c>
    </row>
    <row r="37" spans="1:9" ht="15" x14ac:dyDescent="0.15">
      <c r="A37" s="6" t="s">
        <v>2060</v>
      </c>
      <c r="B37" s="6" t="s">
        <v>2061</v>
      </c>
      <c r="C37" s="6" t="s">
        <v>2062</v>
      </c>
      <c r="D37" s="6">
        <v>23.2684694954613</v>
      </c>
      <c r="E37" s="6">
        <v>-1.41294171719782</v>
      </c>
      <c r="F37" s="6">
        <v>0.44758302563316599</v>
      </c>
      <c r="G37" s="6">
        <v>-3.1568259658619202</v>
      </c>
      <c r="H37" s="6">
        <v>1.59496508309674E-3</v>
      </c>
      <c r="I37" s="6">
        <v>1.5056695027402599E-2</v>
      </c>
    </row>
    <row r="38" spans="1:9" ht="15" x14ac:dyDescent="0.15">
      <c r="A38" s="6" t="s">
        <v>1426</v>
      </c>
      <c r="B38" s="6" t="s">
        <v>1427</v>
      </c>
      <c r="C38" s="6" t="s">
        <v>1428</v>
      </c>
      <c r="D38" s="6">
        <v>53.125402181723203</v>
      </c>
      <c r="E38" s="6">
        <v>-1.9947457657366401</v>
      </c>
      <c r="F38" s="6">
        <v>0.28554511404702998</v>
      </c>
      <c r="G38" s="6">
        <v>-6.9857464463849901</v>
      </c>
      <c r="H38" s="8">
        <v>2.8334540001378699E-12</v>
      </c>
      <c r="I38" s="8">
        <v>3.7772603076976098E-10</v>
      </c>
    </row>
    <row r="39" spans="1:9" ht="15" x14ac:dyDescent="0.15">
      <c r="A39" s="6" t="s">
        <v>1429</v>
      </c>
      <c r="B39" s="6" t="s">
        <v>87</v>
      </c>
      <c r="C39" s="6" t="s">
        <v>88</v>
      </c>
      <c r="D39" s="6">
        <v>12.5856451954332</v>
      </c>
      <c r="E39" s="6">
        <v>-1.97560099590723</v>
      </c>
      <c r="F39" s="6">
        <v>0.57007559960887899</v>
      </c>
      <c r="G39" s="6">
        <v>-3.4655070261955698</v>
      </c>
      <c r="H39" s="6">
        <v>5.2923269812507395E-4</v>
      </c>
      <c r="I39" s="6">
        <v>6.3817370180209504E-3</v>
      </c>
    </row>
    <row r="40" spans="1:9" ht="15" x14ac:dyDescent="0.15">
      <c r="A40" s="6" t="s">
        <v>2063</v>
      </c>
      <c r="B40" s="6" t="s">
        <v>2064</v>
      </c>
      <c r="C40" s="6" t="s">
        <v>2065</v>
      </c>
      <c r="D40" s="6">
        <v>25.1653593958603</v>
      </c>
      <c r="E40" s="6">
        <v>-1.5603632848686899</v>
      </c>
      <c r="F40" s="6">
        <v>0.40299047947760702</v>
      </c>
      <c r="G40" s="6">
        <v>-3.8719606649054699</v>
      </c>
      <c r="H40" s="6">
        <v>1.0796337828693601E-4</v>
      </c>
      <c r="I40" s="6">
        <v>1.7933697433883599E-3</v>
      </c>
    </row>
    <row r="41" spans="1:9" ht="15" x14ac:dyDescent="0.15">
      <c r="A41" s="6" t="s">
        <v>99</v>
      </c>
      <c r="B41" s="6" t="s">
        <v>100</v>
      </c>
      <c r="C41" s="6" t="s">
        <v>101</v>
      </c>
      <c r="D41" s="6">
        <v>20.911874641115102</v>
      </c>
      <c r="E41" s="6">
        <v>-2.0985810756918402</v>
      </c>
      <c r="F41" s="6">
        <v>0.55474148277199797</v>
      </c>
      <c r="G41" s="6">
        <v>-3.7829892677313501</v>
      </c>
      <c r="H41" s="6">
        <v>1.54956098319091E-4</v>
      </c>
      <c r="I41" s="6">
        <v>2.4168944384882602E-3</v>
      </c>
    </row>
    <row r="42" spans="1:9" ht="15" x14ac:dyDescent="0.15">
      <c r="A42" s="6" t="s">
        <v>2066</v>
      </c>
      <c r="B42" s="6" t="s">
        <v>2067</v>
      </c>
      <c r="C42" s="6" t="s">
        <v>2068</v>
      </c>
      <c r="D42" s="6">
        <v>63.489928281446097</v>
      </c>
      <c r="E42" s="6">
        <v>-2.3439020988459802</v>
      </c>
      <c r="F42" s="6">
        <v>0.28553296158887398</v>
      </c>
      <c r="G42" s="6">
        <v>-8.2088669756483501</v>
      </c>
      <c r="H42" s="8">
        <v>2.2328543786572598E-16</v>
      </c>
      <c r="I42" s="8">
        <v>6.1927061267380605E-14</v>
      </c>
    </row>
    <row r="43" spans="1:9" ht="15" x14ac:dyDescent="0.15">
      <c r="A43" s="6" t="s">
        <v>2069</v>
      </c>
      <c r="B43" s="6" t="s">
        <v>2070</v>
      </c>
      <c r="C43" s="6"/>
      <c r="D43" s="6">
        <v>14.725612385243</v>
      </c>
      <c r="E43" s="6">
        <v>-1.4889596536560901</v>
      </c>
      <c r="F43" s="6">
        <v>0.50733166647467798</v>
      </c>
      <c r="G43" s="6">
        <v>-2.9348841242308099</v>
      </c>
      <c r="H43" s="6">
        <v>3.3367226883005302E-3</v>
      </c>
      <c r="I43" s="6">
        <v>2.6537796814162799E-2</v>
      </c>
    </row>
    <row r="44" spans="1:9" ht="15" x14ac:dyDescent="0.15">
      <c r="A44" s="6" t="s">
        <v>2071</v>
      </c>
      <c r="B44" s="6" t="s">
        <v>2072</v>
      </c>
      <c r="C44" s="6" t="s">
        <v>2073</v>
      </c>
      <c r="D44" s="6">
        <v>33.2152368349523</v>
      </c>
      <c r="E44" s="6">
        <v>-1.4692109233276001</v>
      </c>
      <c r="F44" s="6">
        <v>0.39292594261980301</v>
      </c>
      <c r="G44" s="6">
        <v>-3.7391547972927301</v>
      </c>
      <c r="H44" s="6">
        <v>1.8464000809067699E-4</v>
      </c>
      <c r="I44" s="6">
        <v>2.7689115942945599E-3</v>
      </c>
    </row>
    <row r="45" spans="1:9" ht="15" x14ac:dyDescent="0.15">
      <c r="A45" s="6" t="s">
        <v>2074</v>
      </c>
      <c r="B45" s="6" t="s">
        <v>2075</v>
      </c>
      <c r="C45" s="6" t="s">
        <v>2076</v>
      </c>
      <c r="D45" s="6">
        <v>27.650231498086399</v>
      </c>
      <c r="E45" s="6">
        <v>-3.1669762838592899</v>
      </c>
      <c r="F45" s="6">
        <v>0.50956849294490703</v>
      </c>
      <c r="G45" s="6">
        <v>-6.2150158962078699</v>
      </c>
      <c r="H45" s="8">
        <v>5.1319454355772896E-10</v>
      </c>
      <c r="I45" s="8">
        <v>4.3448670671945501E-8</v>
      </c>
    </row>
    <row r="46" spans="1:9" ht="15" x14ac:dyDescent="0.15">
      <c r="A46" s="6" t="s">
        <v>2077</v>
      </c>
      <c r="B46" s="6" t="s">
        <v>2078</v>
      </c>
      <c r="C46" s="6"/>
      <c r="D46" s="6">
        <v>6.8938098862871904</v>
      </c>
      <c r="E46" s="6">
        <v>-3.8212146143605898</v>
      </c>
      <c r="F46" s="6">
        <v>1.04473498670192</v>
      </c>
      <c r="G46" s="6">
        <v>-3.6575922726811498</v>
      </c>
      <c r="H46" s="6">
        <v>2.5459561751110701E-4</v>
      </c>
      <c r="I46" s="6">
        <v>3.57574950810565E-3</v>
      </c>
    </row>
    <row r="47" spans="1:9" ht="15" x14ac:dyDescent="0.15">
      <c r="A47" s="6" t="s">
        <v>2079</v>
      </c>
      <c r="B47" s="6" t="s">
        <v>2080</v>
      </c>
      <c r="C47" s="6" t="s">
        <v>2081</v>
      </c>
      <c r="D47" s="6">
        <v>11.781757357834801</v>
      </c>
      <c r="E47" s="6">
        <v>-1.7210339669152599</v>
      </c>
      <c r="F47" s="6">
        <v>0.64229515243136703</v>
      </c>
      <c r="G47" s="6">
        <v>-2.6795063926613798</v>
      </c>
      <c r="H47" s="6">
        <v>7.3730795390700996E-3</v>
      </c>
      <c r="I47" s="6">
        <v>4.7466658537412602E-2</v>
      </c>
    </row>
    <row r="48" spans="1:9" ht="15" x14ac:dyDescent="0.15">
      <c r="A48" s="6" t="s">
        <v>2082</v>
      </c>
      <c r="B48" s="6" t="s">
        <v>2083</v>
      </c>
      <c r="C48" s="6" t="s">
        <v>2084</v>
      </c>
      <c r="D48" s="6">
        <v>2.2952599067803701</v>
      </c>
      <c r="E48" s="6">
        <v>-4.6820542813776598</v>
      </c>
      <c r="F48" s="6">
        <v>1.58064876461537</v>
      </c>
      <c r="G48" s="6">
        <v>-2.9621092213468199</v>
      </c>
      <c r="H48" s="6">
        <v>3.05539379214643E-3</v>
      </c>
      <c r="I48" s="6">
        <v>2.4913101183026101E-2</v>
      </c>
    </row>
    <row r="49" spans="1:9" ht="15" x14ac:dyDescent="0.15">
      <c r="A49" s="6" t="s">
        <v>2085</v>
      </c>
      <c r="B49" s="6" t="s">
        <v>2086</v>
      </c>
      <c r="C49" s="6" t="s">
        <v>2087</v>
      </c>
      <c r="D49" s="6">
        <v>24.177079447205301</v>
      </c>
      <c r="E49" s="6">
        <v>-7.2757251039673099</v>
      </c>
      <c r="F49" s="6">
        <v>1.24821131432391</v>
      </c>
      <c r="G49" s="6">
        <v>-5.8289209691294799</v>
      </c>
      <c r="H49" s="8">
        <v>5.57869138204332E-9</v>
      </c>
      <c r="I49" s="8">
        <v>3.6681820139480098E-7</v>
      </c>
    </row>
    <row r="50" spans="1:9" ht="15" x14ac:dyDescent="0.15">
      <c r="A50" s="6" t="s">
        <v>1436</v>
      </c>
      <c r="B50" s="6" t="s">
        <v>1437</v>
      </c>
      <c r="C50" s="6" t="s">
        <v>1438</v>
      </c>
      <c r="D50" s="6">
        <v>119.584805960225</v>
      </c>
      <c r="E50" s="6">
        <v>-1.11066816797325</v>
      </c>
      <c r="F50" s="6">
        <v>0.21080378385590101</v>
      </c>
      <c r="G50" s="6">
        <v>-5.2687297526522201</v>
      </c>
      <c r="H50" s="8">
        <v>1.37371029452698E-7</v>
      </c>
      <c r="I50" s="8">
        <v>6.2717403176230902E-6</v>
      </c>
    </row>
    <row r="51" spans="1:9" ht="15" x14ac:dyDescent="0.15">
      <c r="A51" s="6" t="s">
        <v>2088</v>
      </c>
      <c r="B51" s="6" t="s">
        <v>2089</v>
      </c>
      <c r="C51" s="6" t="s">
        <v>2090</v>
      </c>
      <c r="D51" s="6">
        <v>170.198281199885</v>
      </c>
      <c r="E51" s="6">
        <v>-1.3279443271654701</v>
      </c>
      <c r="F51" s="6">
        <v>0.16999477890793099</v>
      </c>
      <c r="G51" s="6">
        <v>-7.8116771332411803</v>
      </c>
      <c r="H51" s="8">
        <v>5.6431969061664496E-15</v>
      </c>
      <c r="I51" s="8">
        <v>1.26078424211935E-12</v>
      </c>
    </row>
    <row r="52" spans="1:9" ht="15" x14ac:dyDescent="0.15">
      <c r="A52" s="6" t="s">
        <v>2091</v>
      </c>
      <c r="B52" s="6" t="s">
        <v>2092</v>
      </c>
      <c r="C52" s="6" t="s">
        <v>2093</v>
      </c>
      <c r="D52" s="6">
        <v>24.325118258720199</v>
      </c>
      <c r="E52" s="6">
        <v>-1.3608494673434901</v>
      </c>
      <c r="F52" s="6">
        <v>0.41719744822941801</v>
      </c>
      <c r="G52" s="6">
        <v>-3.26188348734855</v>
      </c>
      <c r="H52" s="6">
        <v>1.1067462238507999E-3</v>
      </c>
      <c r="I52" s="6">
        <v>1.13569420913106E-2</v>
      </c>
    </row>
    <row r="53" spans="1:9" ht="15" x14ac:dyDescent="0.15">
      <c r="A53" s="6" t="s">
        <v>2094</v>
      </c>
      <c r="B53" s="6" t="s">
        <v>2095</v>
      </c>
      <c r="C53" s="6"/>
      <c r="D53" s="6">
        <v>9.7368365601870295</v>
      </c>
      <c r="E53" s="6">
        <v>-1.98218371537321</v>
      </c>
      <c r="F53" s="6">
        <v>0.69775759103521995</v>
      </c>
      <c r="G53" s="6">
        <v>-2.8407913304567098</v>
      </c>
      <c r="H53" s="6">
        <v>4.5001747889052302E-3</v>
      </c>
      <c r="I53" s="6">
        <v>3.2954390737934602E-2</v>
      </c>
    </row>
    <row r="54" spans="1:9" ht="15" x14ac:dyDescent="0.15">
      <c r="A54" s="6" t="s">
        <v>2096</v>
      </c>
      <c r="B54" s="6" t="s">
        <v>2097</v>
      </c>
      <c r="C54" s="6"/>
      <c r="D54" s="6">
        <v>93.585126984518993</v>
      </c>
      <c r="E54" s="6">
        <v>-1.19098162231421</v>
      </c>
      <c r="F54" s="6">
        <v>0.28271011136159602</v>
      </c>
      <c r="G54" s="6">
        <v>-4.21273090155203</v>
      </c>
      <c r="H54" s="8">
        <v>2.5230158160154099E-5</v>
      </c>
      <c r="I54" s="6">
        <v>5.3495473308115896E-4</v>
      </c>
    </row>
    <row r="55" spans="1:9" ht="15" x14ac:dyDescent="0.15">
      <c r="A55" s="6" t="s">
        <v>130</v>
      </c>
      <c r="B55" s="6" t="s">
        <v>131</v>
      </c>
      <c r="C55" s="6"/>
      <c r="D55" s="6">
        <v>6.7071638040920902</v>
      </c>
      <c r="E55" s="6">
        <v>-2.2850483400242001</v>
      </c>
      <c r="F55" s="6">
        <v>0.79315379506773798</v>
      </c>
      <c r="G55" s="6">
        <v>-2.8809650212025302</v>
      </c>
      <c r="H55" s="6">
        <v>3.9645963615619496E-3</v>
      </c>
      <c r="I55" s="6">
        <v>3.0139176310059301E-2</v>
      </c>
    </row>
    <row r="56" spans="1:9" ht="15" x14ac:dyDescent="0.15">
      <c r="A56" s="6" t="s">
        <v>2098</v>
      </c>
      <c r="B56" s="6" t="s">
        <v>2099</v>
      </c>
      <c r="C56" s="6" t="s">
        <v>2100</v>
      </c>
      <c r="D56" s="6">
        <v>33.297692414303697</v>
      </c>
      <c r="E56" s="6">
        <v>-1.2301309567110501</v>
      </c>
      <c r="F56" s="6">
        <v>0.41274538084386603</v>
      </c>
      <c r="G56" s="6">
        <v>-2.9803627461463602</v>
      </c>
      <c r="H56" s="6">
        <v>2.8790722685870899E-3</v>
      </c>
      <c r="I56" s="6">
        <v>2.3790799578334899E-2</v>
      </c>
    </row>
    <row r="57" spans="1:9" ht="15" x14ac:dyDescent="0.15">
      <c r="A57" s="6" t="s">
        <v>2101</v>
      </c>
      <c r="B57" s="6" t="s">
        <v>2102</v>
      </c>
      <c r="C57" s="6"/>
      <c r="D57" s="6">
        <v>32.845390350200802</v>
      </c>
      <c r="E57" s="6">
        <v>-1.07165741260803</v>
      </c>
      <c r="F57" s="6">
        <v>0.37494925247804101</v>
      </c>
      <c r="G57" s="6">
        <v>-2.8581398829986702</v>
      </c>
      <c r="H57" s="6">
        <v>4.2613249276672203E-3</v>
      </c>
      <c r="I57" s="6">
        <v>3.1802664847562501E-2</v>
      </c>
    </row>
    <row r="58" spans="1:9" ht="15" x14ac:dyDescent="0.15">
      <c r="A58" s="6" t="s">
        <v>2103</v>
      </c>
      <c r="B58" s="6" t="s">
        <v>2104</v>
      </c>
      <c r="C58" s="6"/>
      <c r="D58" s="6">
        <v>45.9104267933158</v>
      </c>
      <c r="E58" s="6">
        <v>-1.3274527061019299</v>
      </c>
      <c r="F58" s="6">
        <v>0.35637953546277101</v>
      </c>
      <c r="G58" s="6">
        <v>-3.7248286559950499</v>
      </c>
      <c r="H58" s="6">
        <v>1.95447929001975E-4</v>
      </c>
      <c r="I58" s="6">
        <v>2.8977545540903801E-3</v>
      </c>
    </row>
    <row r="59" spans="1:9" ht="15" x14ac:dyDescent="0.15">
      <c r="A59" s="6" t="s">
        <v>2105</v>
      </c>
      <c r="B59" s="6" t="s">
        <v>2106</v>
      </c>
      <c r="C59" s="6" t="s">
        <v>2107</v>
      </c>
      <c r="D59" s="6">
        <v>8.1284627748463496</v>
      </c>
      <c r="E59" s="6">
        <v>-2.1777199565493102</v>
      </c>
      <c r="F59" s="6">
        <v>0.79640682941857799</v>
      </c>
      <c r="G59" s="6">
        <v>-2.73443154441452</v>
      </c>
      <c r="H59" s="6">
        <v>6.2488087291421197E-3</v>
      </c>
      <c r="I59" s="6">
        <v>4.2046941696484097E-2</v>
      </c>
    </row>
    <row r="60" spans="1:9" ht="15" x14ac:dyDescent="0.15">
      <c r="A60" s="6" t="s">
        <v>1439</v>
      </c>
      <c r="B60" s="6" t="s">
        <v>1440</v>
      </c>
      <c r="C60" s="6" t="s">
        <v>1441</v>
      </c>
      <c r="D60" s="6">
        <v>15.3723950242937</v>
      </c>
      <c r="E60" s="6">
        <v>-3.8686549830728199</v>
      </c>
      <c r="F60" s="6">
        <v>0.63410202212401001</v>
      </c>
      <c r="G60" s="6">
        <v>-6.1009977071422101</v>
      </c>
      <c r="H60" s="8">
        <v>1.0540842056507599E-9</v>
      </c>
      <c r="I60" s="8">
        <v>8.3940586792565305E-8</v>
      </c>
    </row>
    <row r="61" spans="1:9" ht="15" x14ac:dyDescent="0.15">
      <c r="A61" s="6" t="s">
        <v>2108</v>
      </c>
      <c r="B61" s="6" t="s">
        <v>2109</v>
      </c>
      <c r="C61" s="6" t="s">
        <v>2110</v>
      </c>
      <c r="D61" s="6">
        <v>5.7082455229862097</v>
      </c>
      <c r="E61" s="6">
        <v>-4.2781939846382198</v>
      </c>
      <c r="F61" s="6">
        <v>1.41449272522993</v>
      </c>
      <c r="G61" s="6">
        <v>-3.02454293919596</v>
      </c>
      <c r="H61" s="6">
        <v>2.4900912167806401E-3</v>
      </c>
      <c r="I61" s="6">
        <v>2.1278209252098401E-2</v>
      </c>
    </row>
    <row r="62" spans="1:9" ht="15" x14ac:dyDescent="0.15">
      <c r="A62" s="6" t="s">
        <v>2111</v>
      </c>
      <c r="B62" s="6" t="s">
        <v>2112</v>
      </c>
      <c r="C62" s="6" t="s">
        <v>2113</v>
      </c>
      <c r="D62" s="6">
        <v>13.230167164715301</v>
      </c>
      <c r="E62" s="6">
        <v>-2.33599560405403</v>
      </c>
      <c r="F62" s="6">
        <v>0.62361002785901798</v>
      </c>
      <c r="G62" s="6">
        <v>-3.7459237338982199</v>
      </c>
      <c r="H62" s="6">
        <v>1.7973119254367599E-4</v>
      </c>
      <c r="I62" s="6">
        <v>2.7172518451669E-3</v>
      </c>
    </row>
    <row r="63" spans="1:9" ht="15" x14ac:dyDescent="0.15">
      <c r="A63" s="6" t="s">
        <v>2114</v>
      </c>
      <c r="B63" s="6" t="s">
        <v>2115</v>
      </c>
      <c r="C63" s="6" t="s">
        <v>2116</v>
      </c>
      <c r="D63" s="6">
        <v>20.676046243847399</v>
      </c>
      <c r="E63" s="6">
        <v>-1.7750230774086699</v>
      </c>
      <c r="F63" s="6">
        <v>0.499905538401893</v>
      </c>
      <c r="G63" s="6">
        <v>-3.5507169676157102</v>
      </c>
      <c r="H63" s="6">
        <v>3.8418332595679001E-4</v>
      </c>
      <c r="I63" s="6">
        <v>4.9439783850727401E-3</v>
      </c>
    </row>
    <row r="64" spans="1:9" ht="15" x14ac:dyDescent="0.15">
      <c r="A64" s="6" t="s">
        <v>1442</v>
      </c>
      <c r="B64" s="6" t="s">
        <v>1443</v>
      </c>
      <c r="C64" s="6" t="s">
        <v>1444</v>
      </c>
      <c r="D64" s="6">
        <v>29.1525991815986</v>
      </c>
      <c r="E64" s="6">
        <v>-8.8282900904492507</v>
      </c>
      <c r="F64" s="6">
        <v>1.24808314352515</v>
      </c>
      <c r="G64" s="6">
        <v>-7.0734791478027503</v>
      </c>
      <c r="H64" s="8">
        <v>1.5109663724034701E-12</v>
      </c>
      <c r="I64" s="8">
        <v>2.1559754652027001E-10</v>
      </c>
    </row>
    <row r="65" spans="1:9" ht="15" x14ac:dyDescent="0.15">
      <c r="A65" s="6" t="s">
        <v>1445</v>
      </c>
      <c r="B65" s="6" t="s">
        <v>87</v>
      </c>
      <c r="C65" s="6" t="s">
        <v>88</v>
      </c>
      <c r="D65" s="6">
        <v>52.276347309005502</v>
      </c>
      <c r="E65" s="6">
        <v>-2.4917289884040499</v>
      </c>
      <c r="F65" s="6">
        <v>0.31698547820881601</v>
      </c>
      <c r="G65" s="6">
        <v>-7.8607039113716599</v>
      </c>
      <c r="H65" s="8">
        <v>3.8198074054056998E-15</v>
      </c>
      <c r="I65" s="8">
        <v>8.8623204697148198E-13</v>
      </c>
    </row>
    <row r="66" spans="1:9" ht="15" x14ac:dyDescent="0.15">
      <c r="A66" s="6" t="s">
        <v>2117</v>
      </c>
      <c r="B66" s="6" t="s">
        <v>2118</v>
      </c>
      <c r="C66" s="6"/>
      <c r="D66" s="6">
        <v>6.5711222532702998</v>
      </c>
      <c r="E66" s="6">
        <v>-2.5762781491442999</v>
      </c>
      <c r="F66" s="6">
        <v>0.96227505123906598</v>
      </c>
      <c r="G66" s="6">
        <v>-2.67727833723526</v>
      </c>
      <c r="H66" s="6">
        <v>7.4222946924628001E-3</v>
      </c>
      <c r="I66" s="6">
        <v>4.7719837099502997E-2</v>
      </c>
    </row>
    <row r="67" spans="1:9" ht="15" x14ac:dyDescent="0.15">
      <c r="A67" s="6" t="s">
        <v>2119</v>
      </c>
      <c r="B67" s="6" t="s">
        <v>2120</v>
      </c>
      <c r="C67" s="6" t="s">
        <v>2121</v>
      </c>
      <c r="D67" s="6">
        <v>25.30659075046</v>
      </c>
      <c r="E67" s="6">
        <v>-1.6043970709726001</v>
      </c>
      <c r="F67" s="6">
        <v>0.428413713082123</v>
      </c>
      <c r="G67" s="6">
        <v>-3.7449713255678501</v>
      </c>
      <c r="H67" s="6">
        <v>1.80414380272535E-4</v>
      </c>
      <c r="I67" s="6">
        <v>2.7224631529681E-3</v>
      </c>
    </row>
    <row r="68" spans="1:9" ht="15" x14ac:dyDescent="0.15">
      <c r="A68" s="6" t="s">
        <v>2122</v>
      </c>
      <c r="B68" s="6" t="s">
        <v>2123</v>
      </c>
      <c r="C68" s="6" t="s">
        <v>2124</v>
      </c>
      <c r="D68" s="6">
        <v>9.8549138831658496</v>
      </c>
      <c r="E68" s="6">
        <v>-2.4634116713302499</v>
      </c>
      <c r="F68" s="6">
        <v>0.73276017472912003</v>
      </c>
      <c r="G68" s="6">
        <v>-3.3618252687393899</v>
      </c>
      <c r="H68" s="6">
        <v>7.7429102993065103E-4</v>
      </c>
      <c r="I68" s="6">
        <v>8.64793712141417E-3</v>
      </c>
    </row>
    <row r="69" spans="1:9" ht="15" x14ac:dyDescent="0.15">
      <c r="A69" s="6" t="s">
        <v>2125</v>
      </c>
      <c r="B69" s="6" t="s">
        <v>2126</v>
      </c>
      <c r="C69" s="6" t="s">
        <v>2127</v>
      </c>
      <c r="D69" s="6">
        <v>12.7783547350822</v>
      </c>
      <c r="E69" s="6">
        <v>-5.6280378216265499</v>
      </c>
      <c r="F69" s="6">
        <v>1.3239333643472599</v>
      </c>
      <c r="G69" s="6">
        <v>-4.2509978018428196</v>
      </c>
      <c r="H69" s="8">
        <v>2.1282025707146099E-5</v>
      </c>
      <c r="I69" s="6">
        <v>4.6452393858257299E-4</v>
      </c>
    </row>
    <row r="70" spans="1:9" ht="15" x14ac:dyDescent="0.15">
      <c r="A70" s="6" t="s">
        <v>2128</v>
      </c>
      <c r="B70" s="6" t="s">
        <v>2129</v>
      </c>
      <c r="C70" s="6" t="s">
        <v>2130</v>
      </c>
      <c r="D70" s="6">
        <v>18.9083897620696</v>
      </c>
      <c r="E70" s="6">
        <v>-1.62802161062366</v>
      </c>
      <c r="F70" s="6">
        <v>0.50139681305967498</v>
      </c>
      <c r="G70" s="6">
        <v>-3.2469723943576398</v>
      </c>
      <c r="H70" s="6">
        <v>1.1663970262530399E-3</v>
      </c>
      <c r="I70" s="6">
        <v>1.18053665463337E-2</v>
      </c>
    </row>
    <row r="71" spans="1:9" ht="15" x14ac:dyDescent="0.15">
      <c r="A71" s="6" t="s">
        <v>1446</v>
      </c>
      <c r="B71" s="6" t="s">
        <v>1447</v>
      </c>
      <c r="C71" s="6" t="s">
        <v>1448</v>
      </c>
      <c r="D71" s="6">
        <v>6.3776501328706097</v>
      </c>
      <c r="E71" s="6">
        <v>-2.6888603712696901</v>
      </c>
      <c r="F71" s="6">
        <v>0.94199048592961698</v>
      </c>
      <c r="G71" s="6">
        <v>-2.8544453595156498</v>
      </c>
      <c r="H71" s="6">
        <v>4.3112047127361903E-3</v>
      </c>
      <c r="I71" s="6">
        <v>3.2047152961679398E-2</v>
      </c>
    </row>
    <row r="72" spans="1:9" ht="15" x14ac:dyDescent="0.15">
      <c r="A72" s="6" t="s">
        <v>2131</v>
      </c>
      <c r="B72" s="6" t="s">
        <v>1453</v>
      </c>
      <c r="C72" s="6" t="s">
        <v>1454</v>
      </c>
      <c r="D72" s="6">
        <v>13.540390280244299</v>
      </c>
      <c r="E72" s="6">
        <v>-3.3240357161844298</v>
      </c>
      <c r="F72" s="6">
        <v>0.76462487565494497</v>
      </c>
      <c r="G72" s="6">
        <v>-4.3472764515242801</v>
      </c>
      <c r="H72" s="8">
        <v>1.37838441239116E-5</v>
      </c>
      <c r="I72" s="6">
        <v>3.1979843737102101E-4</v>
      </c>
    </row>
    <row r="73" spans="1:9" ht="15" x14ac:dyDescent="0.15">
      <c r="A73" s="6" t="s">
        <v>1449</v>
      </c>
      <c r="B73" s="6" t="s">
        <v>1450</v>
      </c>
      <c r="C73" s="6" t="s">
        <v>1451</v>
      </c>
      <c r="D73" s="6">
        <v>13.518828732772301</v>
      </c>
      <c r="E73" s="6">
        <v>-4.7120544252470999</v>
      </c>
      <c r="F73" s="6">
        <v>0.84921341243798598</v>
      </c>
      <c r="G73" s="6">
        <v>-5.5487282186457403</v>
      </c>
      <c r="H73" s="8">
        <v>2.8775508791306399E-8</v>
      </c>
      <c r="I73" s="8">
        <v>1.6035202116060799E-6</v>
      </c>
    </row>
    <row r="74" spans="1:9" ht="15" x14ac:dyDescent="0.15">
      <c r="A74" s="6" t="s">
        <v>160</v>
      </c>
      <c r="B74" s="6" t="s">
        <v>161</v>
      </c>
      <c r="C74" s="6" t="s">
        <v>162</v>
      </c>
      <c r="D74" s="6">
        <v>31.529616326911501</v>
      </c>
      <c r="E74" s="6">
        <v>-3.63412088274143</v>
      </c>
      <c r="F74" s="6">
        <v>1.00484377034214</v>
      </c>
      <c r="G74" s="6">
        <v>-3.6166028889287301</v>
      </c>
      <c r="H74" s="6">
        <v>2.98494701706177E-4</v>
      </c>
      <c r="I74" s="6">
        <v>4.0531112309895E-3</v>
      </c>
    </row>
    <row r="75" spans="1:9" ht="15" x14ac:dyDescent="0.15">
      <c r="A75" s="6" t="s">
        <v>2132</v>
      </c>
      <c r="B75" s="6" t="s">
        <v>2133</v>
      </c>
      <c r="C75" s="6"/>
      <c r="D75" s="6">
        <v>25.8468360426555</v>
      </c>
      <c r="E75" s="6">
        <v>-1.0559663869546101</v>
      </c>
      <c r="F75" s="6">
        <v>0.39293936590643702</v>
      </c>
      <c r="G75" s="6">
        <v>-2.6873519900931702</v>
      </c>
      <c r="H75" s="6">
        <v>7.2021013062852496E-3</v>
      </c>
      <c r="I75" s="6">
        <v>4.6714920005203497E-2</v>
      </c>
    </row>
    <row r="76" spans="1:9" ht="15" x14ac:dyDescent="0.15">
      <c r="A76" s="6" t="s">
        <v>2134</v>
      </c>
      <c r="B76" s="6" t="s">
        <v>2135</v>
      </c>
      <c r="C76" s="6" t="s">
        <v>2136</v>
      </c>
      <c r="D76" s="6">
        <v>27.455877574464999</v>
      </c>
      <c r="E76" s="6">
        <v>-1.5486667958165401</v>
      </c>
      <c r="F76" s="6">
        <v>0.438975962696947</v>
      </c>
      <c r="G76" s="6">
        <v>-3.5279079663086002</v>
      </c>
      <c r="H76" s="6">
        <v>4.18857760408709E-4</v>
      </c>
      <c r="I76" s="6">
        <v>5.2914235083255101E-3</v>
      </c>
    </row>
    <row r="77" spans="1:9" ht="15" x14ac:dyDescent="0.15">
      <c r="A77" s="6" t="s">
        <v>165</v>
      </c>
      <c r="B77" s="6" t="s">
        <v>87</v>
      </c>
      <c r="C77" s="6" t="s">
        <v>88</v>
      </c>
      <c r="D77" s="6">
        <v>23.479265318457699</v>
      </c>
      <c r="E77" s="6">
        <v>-1.20206863773702</v>
      </c>
      <c r="F77" s="6">
        <v>0.38643600827237801</v>
      </c>
      <c r="G77" s="6">
        <v>-3.1106538003822499</v>
      </c>
      <c r="H77" s="6">
        <v>1.8667365495661501E-3</v>
      </c>
      <c r="I77" s="6">
        <v>1.6984346230950902E-2</v>
      </c>
    </row>
    <row r="78" spans="1:9" ht="15" x14ac:dyDescent="0.15">
      <c r="A78" s="6" t="s">
        <v>2137</v>
      </c>
      <c r="B78" s="6" t="s">
        <v>2138</v>
      </c>
      <c r="C78" s="6" t="s">
        <v>2139</v>
      </c>
      <c r="D78" s="6">
        <v>6.2751154808944003</v>
      </c>
      <c r="E78" s="6">
        <v>-3.4333797602426102</v>
      </c>
      <c r="F78" s="6">
        <v>1.0777772951204001</v>
      </c>
      <c r="G78" s="6">
        <v>-3.1856115134240999</v>
      </c>
      <c r="H78" s="6">
        <v>1.4444842277298699E-3</v>
      </c>
      <c r="I78" s="6">
        <v>1.39414460565609E-2</v>
      </c>
    </row>
    <row r="79" spans="1:9" ht="15" x14ac:dyDescent="0.15">
      <c r="A79" s="6" t="s">
        <v>2140</v>
      </c>
      <c r="B79" s="6" t="s">
        <v>2141</v>
      </c>
      <c r="C79" s="6"/>
      <c r="D79" s="6">
        <v>4.3215719126339298</v>
      </c>
      <c r="E79" s="6">
        <v>-5.1621132031306898</v>
      </c>
      <c r="F79" s="6">
        <v>1.4939471041822401</v>
      </c>
      <c r="G79" s="6">
        <v>-3.4553520594401101</v>
      </c>
      <c r="H79" s="6">
        <v>5.4957469767672395E-4</v>
      </c>
      <c r="I79" s="6">
        <v>6.5832069307339399E-3</v>
      </c>
    </row>
    <row r="80" spans="1:9" ht="15" x14ac:dyDescent="0.15">
      <c r="A80" s="6" t="s">
        <v>1455</v>
      </c>
      <c r="B80" s="6" t="s">
        <v>1456</v>
      </c>
      <c r="C80" s="6" t="s">
        <v>1457</v>
      </c>
      <c r="D80" s="6">
        <v>14.375382041127301</v>
      </c>
      <c r="E80" s="6">
        <v>-1.4374169407608901</v>
      </c>
      <c r="F80" s="6">
        <v>0.53821173343175399</v>
      </c>
      <c r="G80" s="6">
        <v>-2.6707276179127701</v>
      </c>
      <c r="H80" s="6">
        <v>7.56870365582403E-3</v>
      </c>
      <c r="I80" s="6">
        <v>4.84931626424265E-2</v>
      </c>
    </row>
    <row r="81" spans="1:9" ht="15" x14ac:dyDescent="0.15">
      <c r="A81" s="6" t="s">
        <v>2142</v>
      </c>
      <c r="B81" s="6" t="s">
        <v>2143</v>
      </c>
      <c r="C81" s="6" t="s">
        <v>2144</v>
      </c>
      <c r="D81" s="6">
        <v>13.677356336706</v>
      </c>
      <c r="E81" s="6">
        <v>-3.3281501328699501</v>
      </c>
      <c r="F81" s="6">
        <v>0.71127003150183599</v>
      </c>
      <c r="G81" s="6">
        <v>-4.6791654160412399</v>
      </c>
      <c r="H81" s="8">
        <v>2.8804498928370698E-6</v>
      </c>
      <c r="I81" s="8">
        <v>8.4041566462231699E-5</v>
      </c>
    </row>
    <row r="82" spans="1:9" ht="15" x14ac:dyDescent="0.15">
      <c r="A82" s="6" t="s">
        <v>2145</v>
      </c>
      <c r="B82" s="6" t="s">
        <v>2146</v>
      </c>
      <c r="C82" s="6"/>
      <c r="D82" s="6">
        <v>4.98598350602576</v>
      </c>
      <c r="E82" s="6">
        <v>-3.9797695904452501</v>
      </c>
      <c r="F82" s="6">
        <v>1.2603502433467999</v>
      </c>
      <c r="G82" s="6">
        <v>-3.1576695537243502</v>
      </c>
      <c r="H82" s="6">
        <v>1.59035721054215E-3</v>
      </c>
      <c r="I82" s="6">
        <v>1.5030837890000599E-2</v>
      </c>
    </row>
    <row r="83" spans="1:9" ht="15" x14ac:dyDescent="0.15">
      <c r="A83" s="6" t="s">
        <v>2147</v>
      </c>
      <c r="B83" s="6" t="s">
        <v>2148</v>
      </c>
      <c r="C83" s="6" t="s">
        <v>2149</v>
      </c>
      <c r="D83" s="6">
        <v>23.724148949884398</v>
      </c>
      <c r="E83" s="6">
        <v>-3.8467846298590902</v>
      </c>
      <c r="F83" s="6">
        <v>0.74360884015504103</v>
      </c>
      <c r="G83" s="6">
        <v>-5.1731292342584902</v>
      </c>
      <c r="H83" s="8">
        <v>2.3020567258389601E-7</v>
      </c>
      <c r="I83" s="8">
        <v>9.7279031064392701E-6</v>
      </c>
    </row>
    <row r="84" spans="1:9" ht="15" x14ac:dyDescent="0.15">
      <c r="A84" s="6" t="s">
        <v>2150</v>
      </c>
      <c r="B84" s="6" t="s">
        <v>2151</v>
      </c>
      <c r="C84" s="6"/>
      <c r="D84" s="6">
        <v>10.2345146211436</v>
      </c>
      <c r="E84" s="6">
        <v>-4.1841342778574102</v>
      </c>
      <c r="F84" s="6">
        <v>1.33518810470924</v>
      </c>
      <c r="G84" s="6">
        <v>-3.1337414279679798</v>
      </c>
      <c r="H84" s="6">
        <v>1.72592871164951E-3</v>
      </c>
      <c r="I84" s="6">
        <v>1.59674077470046E-2</v>
      </c>
    </row>
    <row r="85" spans="1:9" ht="15" x14ac:dyDescent="0.15">
      <c r="A85" s="6" t="s">
        <v>2152</v>
      </c>
      <c r="B85" s="6" t="s">
        <v>2153</v>
      </c>
      <c r="C85" s="6" t="s">
        <v>2154</v>
      </c>
      <c r="D85" s="6">
        <v>17.0570841484613</v>
      </c>
      <c r="E85" s="6">
        <v>-2.1864844381304902</v>
      </c>
      <c r="F85" s="6">
        <v>0.53948132014685202</v>
      </c>
      <c r="G85" s="6">
        <v>-4.0529381768683104</v>
      </c>
      <c r="H85" s="8">
        <v>5.0578371745341903E-5</v>
      </c>
      <c r="I85" s="6">
        <v>9.6019318004984702E-4</v>
      </c>
    </row>
    <row r="86" spans="1:9" ht="15" x14ac:dyDescent="0.15">
      <c r="A86" s="6" t="s">
        <v>177</v>
      </c>
      <c r="B86" s="6" t="s">
        <v>178</v>
      </c>
      <c r="C86" s="6" t="s">
        <v>179</v>
      </c>
      <c r="D86" s="6">
        <v>10.441360701340001</v>
      </c>
      <c r="E86" s="6">
        <v>-2.5666783198541401</v>
      </c>
      <c r="F86" s="6">
        <v>0.65800231548330301</v>
      </c>
      <c r="G86" s="6">
        <v>-3.90071320337058</v>
      </c>
      <c r="H86" s="8">
        <v>9.5909718277305099E-5</v>
      </c>
      <c r="I86" s="6">
        <v>1.62972224810781E-3</v>
      </c>
    </row>
    <row r="87" spans="1:9" ht="15" x14ac:dyDescent="0.15">
      <c r="A87" s="6" t="s">
        <v>2155</v>
      </c>
      <c r="B87" s="6" t="s">
        <v>2156</v>
      </c>
      <c r="C87" s="6" t="s">
        <v>2157</v>
      </c>
      <c r="D87" s="6">
        <v>5.8463735486686899</v>
      </c>
      <c r="E87" s="6">
        <v>-3.4989675840387502</v>
      </c>
      <c r="F87" s="6">
        <v>1.2329337301444001</v>
      </c>
      <c r="G87" s="6">
        <v>-2.83792023730989</v>
      </c>
      <c r="H87" s="6">
        <v>4.5408528359704003E-3</v>
      </c>
      <c r="I87" s="6">
        <v>3.3181780157216699E-2</v>
      </c>
    </row>
    <row r="88" spans="1:9" ht="15" x14ac:dyDescent="0.15">
      <c r="A88" s="6" t="s">
        <v>2158</v>
      </c>
      <c r="B88" s="6" t="s">
        <v>2159</v>
      </c>
      <c r="C88" s="6" t="s">
        <v>2160</v>
      </c>
      <c r="D88" s="6">
        <v>19.9528238332603</v>
      </c>
      <c r="E88" s="6">
        <v>-3.8203672442113699</v>
      </c>
      <c r="F88" s="6">
        <v>0.86619101282320299</v>
      </c>
      <c r="G88" s="6">
        <v>-4.4105366918545297</v>
      </c>
      <c r="H88" s="8">
        <v>1.0311473113102501E-5</v>
      </c>
      <c r="I88" s="6">
        <v>2.4980475376109402E-4</v>
      </c>
    </row>
    <row r="89" spans="1:9" ht="15" x14ac:dyDescent="0.15">
      <c r="A89" s="6" t="s">
        <v>2161</v>
      </c>
      <c r="B89" s="6" t="s">
        <v>2162</v>
      </c>
      <c r="C89" s="6" t="s">
        <v>2163</v>
      </c>
      <c r="D89" s="6">
        <v>9.4512239000243206</v>
      </c>
      <c r="E89" s="6">
        <v>-1.9879984317688799</v>
      </c>
      <c r="F89" s="6">
        <v>0.714852343532694</v>
      </c>
      <c r="G89" s="6">
        <v>-2.7809916967530501</v>
      </c>
      <c r="H89" s="6">
        <v>5.4193123229306899E-3</v>
      </c>
      <c r="I89" s="6">
        <v>3.7705474925027301E-2</v>
      </c>
    </row>
    <row r="90" spans="1:9" ht="15" x14ac:dyDescent="0.15">
      <c r="A90" s="6" t="s">
        <v>2164</v>
      </c>
      <c r="B90" s="6" t="s">
        <v>87</v>
      </c>
      <c r="C90" s="6" t="s">
        <v>88</v>
      </c>
      <c r="D90" s="6">
        <v>31.177489301139001</v>
      </c>
      <c r="E90" s="6">
        <v>-1.55703011095334</v>
      </c>
      <c r="F90" s="6">
        <v>0.38035969181506402</v>
      </c>
      <c r="G90" s="6">
        <v>-4.0935728586886899</v>
      </c>
      <c r="H90" s="8">
        <v>4.2477651663342801E-5</v>
      </c>
      <c r="I90" s="6">
        <v>8.34644346078827E-4</v>
      </c>
    </row>
    <row r="91" spans="1:9" ht="15" x14ac:dyDescent="0.15">
      <c r="A91" s="6" t="s">
        <v>2165</v>
      </c>
      <c r="B91" s="6" t="s">
        <v>2166</v>
      </c>
      <c r="C91" s="6" t="s">
        <v>2167</v>
      </c>
      <c r="D91" s="6">
        <v>427.82732269733998</v>
      </c>
      <c r="E91" s="6">
        <v>-1.0308520006661099</v>
      </c>
      <c r="F91" s="6">
        <v>0.136244377550297</v>
      </c>
      <c r="G91" s="6">
        <v>-7.5661984677904099</v>
      </c>
      <c r="H91" s="8">
        <v>3.8430476373513499E-14</v>
      </c>
      <c r="I91" s="8">
        <v>7.3014879087913897E-12</v>
      </c>
    </row>
    <row r="92" spans="1:9" ht="15" x14ac:dyDescent="0.15">
      <c r="A92" s="6" t="s">
        <v>2168</v>
      </c>
      <c r="B92" s="6" t="s">
        <v>2169</v>
      </c>
      <c r="C92" s="6" t="s">
        <v>2170</v>
      </c>
      <c r="D92" s="6">
        <v>14.346831433558499</v>
      </c>
      <c r="E92" s="6">
        <v>-4.1304061255023301</v>
      </c>
      <c r="F92" s="6">
        <v>0.80713498283792695</v>
      </c>
      <c r="G92" s="6">
        <v>-5.1173672475198897</v>
      </c>
      <c r="H92" s="8">
        <v>3.0982998566512798E-7</v>
      </c>
      <c r="I92" s="8">
        <v>1.24598128735231E-5</v>
      </c>
    </row>
    <row r="93" spans="1:9" ht="15" x14ac:dyDescent="0.15">
      <c r="A93" s="6" t="s">
        <v>1473</v>
      </c>
      <c r="B93" s="6" t="s">
        <v>87</v>
      </c>
      <c r="C93" s="6" t="s">
        <v>88</v>
      </c>
      <c r="D93" s="6">
        <v>26.8304284530373</v>
      </c>
      <c r="E93" s="6">
        <v>-2.9868030000164598</v>
      </c>
      <c r="F93" s="6">
        <v>0.47868919861857301</v>
      </c>
      <c r="G93" s="6">
        <v>-6.2395454266274202</v>
      </c>
      <c r="H93" s="8">
        <v>4.38844302039349E-10</v>
      </c>
      <c r="I93" s="8">
        <v>3.7817407728240899E-8</v>
      </c>
    </row>
    <row r="94" spans="1:9" ht="15" x14ac:dyDescent="0.15">
      <c r="A94" s="6" t="s">
        <v>2171</v>
      </c>
      <c r="B94" s="6" t="s">
        <v>2172</v>
      </c>
      <c r="C94" s="6" t="s">
        <v>2173</v>
      </c>
      <c r="D94" s="6">
        <v>2.5683607596936402</v>
      </c>
      <c r="E94" s="6">
        <v>-5.0146298900342403</v>
      </c>
      <c r="F94" s="6">
        <v>1.5722875080174401</v>
      </c>
      <c r="G94" s="6">
        <v>-3.1893848068267099</v>
      </c>
      <c r="H94" s="6">
        <v>1.42575949414005E-3</v>
      </c>
      <c r="I94" s="6">
        <v>1.3816124832974E-2</v>
      </c>
    </row>
    <row r="95" spans="1:9" ht="15" x14ac:dyDescent="0.15">
      <c r="A95" s="6" t="s">
        <v>2174</v>
      </c>
      <c r="B95" s="6" t="s">
        <v>2175</v>
      </c>
      <c r="C95" s="6" t="s">
        <v>2176</v>
      </c>
      <c r="D95" s="6">
        <v>7.6354082010214004</v>
      </c>
      <c r="E95" s="6">
        <v>-2.4162525499021998</v>
      </c>
      <c r="F95" s="6">
        <v>0.77109600819079605</v>
      </c>
      <c r="G95" s="6">
        <v>-3.1335300977259499</v>
      </c>
      <c r="H95" s="6">
        <v>1.7271720427569301E-3</v>
      </c>
      <c r="I95" s="6">
        <v>1.59674077470046E-2</v>
      </c>
    </row>
    <row r="96" spans="1:9" ht="15" x14ac:dyDescent="0.15">
      <c r="A96" s="6" t="s">
        <v>2177</v>
      </c>
      <c r="B96" s="6" t="s">
        <v>2178</v>
      </c>
      <c r="C96" s="6" t="s">
        <v>2179</v>
      </c>
      <c r="D96" s="6">
        <v>53.457063348594097</v>
      </c>
      <c r="E96" s="6">
        <v>-2.0416792031134801</v>
      </c>
      <c r="F96" s="6">
        <v>0.40956842999635401</v>
      </c>
      <c r="G96" s="6">
        <v>-4.9849525832146204</v>
      </c>
      <c r="H96" s="8">
        <v>6.19770101841688E-7</v>
      </c>
      <c r="I96" s="8">
        <v>2.2796391444112899E-5</v>
      </c>
    </row>
    <row r="97" spans="1:9" ht="15" x14ac:dyDescent="0.15">
      <c r="A97" s="6" t="s">
        <v>1474</v>
      </c>
      <c r="B97" s="6" t="s">
        <v>1475</v>
      </c>
      <c r="C97" s="6" t="s">
        <v>1476</v>
      </c>
      <c r="D97" s="6">
        <v>26.551625097310499</v>
      </c>
      <c r="E97" s="6">
        <v>-2.0501709297975199</v>
      </c>
      <c r="F97" s="6">
        <v>0.46267641158114903</v>
      </c>
      <c r="G97" s="6">
        <v>-4.4311118494052302</v>
      </c>
      <c r="H97" s="8">
        <v>9.3748443018646098E-6</v>
      </c>
      <c r="I97" s="6">
        <v>2.30351953319441E-4</v>
      </c>
    </row>
    <row r="98" spans="1:9" ht="15" x14ac:dyDescent="0.15">
      <c r="A98" s="6" t="s">
        <v>2180</v>
      </c>
      <c r="B98" s="6" t="s">
        <v>2181</v>
      </c>
      <c r="C98" s="6"/>
      <c r="D98" s="6">
        <v>35.635369122389598</v>
      </c>
      <c r="E98" s="6">
        <v>-2.6524430131493499</v>
      </c>
      <c r="F98" s="6">
        <v>0.41927394200533002</v>
      </c>
      <c r="G98" s="6">
        <v>-6.3262768023767002</v>
      </c>
      <c r="H98" s="8">
        <v>2.51147131355595E-10</v>
      </c>
      <c r="I98" s="8">
        <v>2.2954277016966501E-8</v>
      </c>
    </row>
    <row r="99" spans="1:9" ht="15" x14ac:dyDescent="0.15">
      <c r="A99" s="6" t="s">
        <v>2182</v>
      </c>
      <c r="B99" s="6" t="s">
        <v>2183</v>
      </c>
      <c r="C99" s="6" t="s">
        <v>2184</v>
      </c>
      <c r="D99" s="6">
        <v>6.11698066588795</v>
      </c>
      <c r="E99" s="6">
        <v>-2.7484208823162399</v>
      </c>
      <c r="F99" s="6">
        <v>0.92943515504925001</v>
      </c>
      <c r="G99" s="6">
        <v>-2.9570872883225601</v>
      </c>
      <c r="H99" s="6">
        <v>3.1056018781286999E-3</v>
      </c>
      <c r="I99" s="6">
        <v>2.5171336149602701E-2</v>
      </c>
    </row>
    <row r="100" spans="1:9" ht="15" x14ac:dyDescent="0.15">
      <c r="A100" s="6" t="s">
        <v>2185</v>
      </c>
      <c r="B100" s="6" t="s">
        <v>2186</v>
      </c>
      <c r="C100" s="6" t="s">
        <v>2187</v>
      </c>
      <c r="D100" s="6">
        <v>42.462966909045498</v>
      </c>
      <c r="E100" s="6">
        <v>-5.6985287762322603</v>
      </c>
      <c r="F100" s="6">
        <v>1.08691172454163</v>
      </c>
      <c r="G100" s="6">
        <v>-5.2428625504389101</v>
      </c>
      <c r="H100" s="8">
        <v>1.58104318404765E-7</v>
      </c>
      <c r="I100" s="8">
        <v>7.0646279607196001E-6</v>
      </c>
    </row>
    <row r="101" spans="1:9" ht="15" x14ac:dyDescent="0.15">
      <c r="A101" s="6" t="s">
        <v>210</v>
      </c>
      <c r="B101" s="6" t="s">
        <v>211</v>
      </c>
      <c r="C101" s="6" t="s">
        <v>212</v>
      </c>
      <c r="D101" s="6">
        <v>8.8463433222165406</v>
      </c>
      <c r="E101" s="6">
        <v>-3.6700251982385699</v>
      </c>
      <c r="F101" s="6">
        <v>0.82658419698271002</v>
      </c>
      <c r="G101" s="6">
        <v>-4.4399895517423396</v>
      </c>
      <c r="H101" s="8">
        <v>8.9963245344230896E-6</v>
      </c>
      <c r="I101" s="6">
        <v>2.2218251247809099E-4</v>
      </c>
    </row>
    <row r="102" spans="1:9" ht="15" x14ac:dyDescent="0.15">
      <c r="A102" s="6" t="s">
        <v>2188</v>
      </c>
      <c r="B102" s="6" t="s">
        <v>2189</v>
      </c>
      <c r="C102" s="6"/>
      <c r="D102" s="6">
        <v>61.360815037178703</v>
      </c>
      <c r="E102" s="6">
        <v>-2.6391497445063301</v>
      </c>
      <c r="F102" s="6">
        <v>0.357379409402032</v>
      </c>
      <c r="G102" s="6">
        <v>-7.3847280371361101</v>
      </c>
      <c r="H102" s="8">
        <v>1.52765321199747E-13</v>
      </c>
      <c r="I102" s="8">
        <v>2.7103488494328601E-11</v>
      </c>
    </row>
    <row r="103" spans="1:9" ht="15" x14ac:dyDescent="0.15">
      <c r="A103" s="6" t="s">
        <v>216</v>
      </c>
      <c r="B103" s="6" t="s">
        <v>217</v>
      </c>
      <c r="C103" s="6" t="s">
        <v>218</v>
      </c>
      <c r="D103" s="6">
        <v>9.1481159013923499</v>
      </c>
      <c r="E103" s="6">
        <v>-2.07174764778458</v>
      </c>
      <c r="F103" s="6">
        <v>0.62775498272323005</v>
      </c>
      <c r="G103" s="6">
        <v>-3.3002488308372202</v>
      </c>
      <c r="H103" s="6">
        <v>9.6599138010208796E-4</v>
      </c>
      <c r="I103" s="6">
        <v>1.0272545619428501E-2</v>
      </c>
    </row>
    <row r="104" spans="1:9" ht="15" x14ac:dyDescent="0.15">
      <c r="A104" s="6" t="s">
        <v>2190</v>
      </c>
      <c r="B104" s="6" t="s">
        <v>2191</v>
      </c>
      <c r="C104" s="6" t="s">
        <v>2192</v>
      </c>
      <c r="D104" s="6">
        <v>43.218806087653903</v>
      </c>
      <c r="E104" s="6">
        <v>-1.0832039666508599</v>
      </c>
      <c r="F104" s="6">
        <v>0.34376011633055698</v>
      </c>
      <c r="G104" s="6">
        <v>-3.1510460789152801</v>
      </c>
      <c r="H104" s="6">
        <v>1.62686821829484E-3</v>
      </c>
      <c r="I104" s="6">
        <v>1.5280149178371401E-2</v>
      </c>
    </row>
    <row r="105" spans="1:9" ht="15" x14ac:dyDescent="0.15">
      <c r="A105" s="6" t="s">
        <v>2193</v>
      </c>
      <c r="B105" s="6" t="s">
        <v>2194</v>
      </c>
      <c r="C105" s="6" t="s">
        <v>2195</v>
      </c>
      <c r="D105" s="6">
        <v>46.003447694795099</v>
      </c>
      <c r="E105" s="6">
        <v>-1.2612759199357999</v>
      </c>
      <c r="F105" s="6">
        <v>0.344165766829717</v>
      </c>
      <c r="G105" s="6">
        <v>-3.6647338041608299</v>
      </c>
      <c r="H105" s="6">
        <v>2.4759596760083098E-4</v>
      </c>
      <c r="I105" s="6">
        <v>3.4980904487479001E-3</v>
      </c>
    </row>
    <row r="106" spans="1:9" ht="15" x14ac:dyDescent="0.15">
      <c r="A106" s="6" t="s">
        <v>222</v>
      </c>
      <c r="B106" s="6" t="s">
        <v>223</v>
      </c>
      <c r="C106" s="6" t="s">
        <v>224</v>
      </c>
      <c r="D106" s="6">
        <v>10.4460210950975</v>
      </c>
      <c r="E106" s="6">
        <v>-2.9517702138248301</v>
      </c>
      <c r="F106" s="6">
        <v>0.76877136873359297</v>
      </c>
      <c r="G106" s="6">
        <v>-3.8395943629993901</v>
      </c>
      <c r="H106" s="6">
        <v>1.2323775654597601E-4</v>
      </c>
      <c r="I106" s="6">
        <v>2.0051273281846602E-3</v>
      </c>
    </row>
    <row r="107" spans="1:9" ht="15" x14ac:dyDescent="0.15">
      <c r="A107" s="6" t="s">
        <v>1488</v>
      </c>
      <c r="B107" s="6" t="s">
        <v>1489</v>
      </c>
      <c r="C107" s="6" t="s">
        <v>1490</v>
      </c>
      <c r="D107" s="6">
        <v>31.7508241591174</v>
      </c>
      <c r="E107" s="6">
        <v>-2.2009091800512901</v>
      </c>
      <c r="F107" s="6">
        <v>0.39337797964663002</v>
      </c>
      <c r="G107" s="6">
        <v>-5.5948967505205802</v>
      </c>
      <c r="H107" s="8">
        <v>2.2075310164365702E-8</v>
      </c>
      <c r="I107" s="8">
        <v>1.27735050109348E-6</v>
      </c>
    </row>
    <row r="108" spans="1:9" ht="15" x14ac:dyDescent="0.15">
      <c r="A108" s="6" t="s">
        <v>2196</v>
      </c>
      <c r="B108" s="6" t="s">
        <v>2197</v>
      </c>
      <c r="C108" s="6" t="s">
        <v>2198</v>
      </c>
      <c r="D108" s="6">
        <v>5.4736589480698203</v>
      </c>
      <c r="E108" s="6">
        <v>-4.1781975196966998</v>
      </c>
      <c r="F108" s="6">
        <v>1.2278835243767601</v>
      </c>
      <c r="G108" s="6">
        <v>-3.4027637286015602</v>
      </c>
      <c r="H108" s="6">
        <v>6.6707940181323796E-4</v>
      </c>
      <c r="I108" s="6">
        <v>7.6903769165559497E-3</v>
      </c>
    </row>
    <row r="109" spans="1:9" ht="15" x14ac:dyDescent="0.15">
      <c r="A109" s="6" t="s">
        <v>2199</v>
      </c>
      <c r="B109" s="6" t="s">
        <v>2200</v>
      </c>
      <c r="C109" s="6" t="s">
        <v>2201</v>
      </c>
      <c r="D109" s="6">
        <v>42.723669770159702</v>
      </c>
      <c r="E109" s="6">
        <v>-2.7484552166895599</v>
      </c>
      <c r="F109" s="6">
        <v>0.41366018579363301</v>
      </c>
      <c r="G109" s="6">
        <v>-6.6442343524467304</v>
      </c>
      <c r="H109" s="8">
        <v>3.04797286667221E-11</v>
      </c>
      <c r="I109" s="8">
        <v>3.37360262843733E-9</v>
      </c>
    </row>
    <row r="110" spans="1:9" ht="15" x14ac:dyDescent="0.15">
      <c r="A110" s="6" t="s">
        <v>2202</v>
      </c>
      <c r="B110" s="6" t="s">
        <v>2203</v>
      </c>
      <c r="C110" s="6" t="s">
        <v>2204</v>
      </c>
      <c r="D110" s="6">
        <v>10.896465392358399</v>
      </c>
      <c r="E110" s="6">
        <v>-2.4209093067298602</v>
      </c>
      <c r="F110" s="6">
        <v>0.695890818188037</v>
      </c>
      <c r="G110" s="6">
        <v>-3.4788637002474498</v>
      </c>
      <c r="H110" s="6">
        <v>5.0354462769219399E-4</v>
      </c>
      <c r="I110" s="6">
        <v>6.1363779401944199E-3</v>
      </c>
    </row>
    <row r="111" spans="1:9" ht="15" x14ac:dyDescent="0.15">
      <c r="A111" s="6" t="s">
        <v>231</v>
      </c>
      <c r="B111" s="6" t="s">
        <v>232</v>
      </c>
      <c r="C111" s="6" t="s">
        <v>233</v>
      </c>
      <c r="D111" s="6">
        <v>96.528531901666796</v>
      </c>
      <c r="E111" s="6">
        <v>-2.20086118254213</v>
      </c>
      <c r="F111" s="6">
        <v>0.25172414819717098</v>
      </c>
      <c r="G111" s="6">
        <v>-8.7431468069492908</v>
      </c>
      <c r="H111" s="8">
        <v>2.2670579329835199E-18</v>
      </c>
      <c r="I111" s="8">
        <v>8.1644538604416896E-16</v>
      </c>
    </row>
    <row r="112" spans="1:9" ht="15" x14ac:dyDescent="0.15">
      <c r="A112" s="6" t="s">
        <v>2205</v>
      </c>
      <c r="B112" s="6" t="s">
        <v>87</v>
      </c>
      <c r="C112" s="6" t="s">
        <v>88</v>
      </c>
      <c r="D112" s="6">
        <v>6.4639510117640704</v>
      </c>
      <c r="E112" s="6">
        <v>-2.9452696293354901</v>
      </c>
      <c r="F112" s="6">
        <v>0.96668011085835404</v>
      </c>
      <c r="G112" s="6">
        <v>-3.0467882769619301</v>
      </c>
      <c r="H112" s="6">
        <v>2.3130056732859998E-3</v>
      </c>
      <c r="I112" s="6">
        <v>2.0046879989482E-2</v>
      </c>
    </row>
    <row r="113" spans="1:9" ht="15" x14ac:dyDescent="0.15">
      <c r="A113" s="6" t="s">
        <v>2206</v>
      </c>
      <c r="B113" s="6" t="s">
        <v>2207</v>
      </c>
      <c r="C113" s="6" t="s">
        <v>2208</v>
      </c>
      <c r="D113" s="6">
        <v>43.751205134560699</v>
      </c>
      <c r="E113" s="6">
        <v>-1.2514443666081001</v>
      </c>
      <c r="F113" s="6">
        <v>0.376883472157379</v>
      </c>
      <c r="G113" s="6">
        <v>-3.3205074222133102</v>
      </c>
      <c r="H113" s="6">
        <v>8.98539698588184E-4</v>
      </c>
      <c r="I113" s="6">
        <v>9.7537109439848804E-3</v>
      </c>
    </row>
    <row r="114" spans="1:9" ht="15" x14ac:dyDescent="0.15">
      <c r="A114" s="6" t="s">
        <v>2209</v>
      </c>
      <c r="B114" s="6" t="s">
        <v>2210</v>
      </c>
      <c r="C114" s="6" t="s">
        <v>2211</v>
      </c>
      <c r="D114" s="6">
        <v>51.398209400065497</v>
      </c>
      <c r="E114" s="6">
        <v>-1.07682420500517</v>
      </c>
      <c r="F114" s="6">
        <v>0.34444952884295399</v>
      </c>
      <c r="G114" s="6">
        <v>-3.12621767439295</v>
      </c>
      <c r="H114" s="6">
        <v>1.7707043335840999E-3</v>
      </c>
      <c r="I114" s="6">
        <v>1.6282517097961399E-2</v>
      </c>
    </row>
    <row r="115" spans="1:9" ht="15" x14ac:dyDescent="0.15">
      <c r="A115" s="6" t="s">
        <v>2212</v>
      </c>
      <c r="B115" s="6" t="s">
        <v>2213</v>
      </c>
      <c r="C115" s="6" t="s">
        <v>2214</v>
      </c>
      <c r="D115" s="6">
        <v>34.257875170379997</v>
      </c>
      <c r="E115" s="6">
        <v>-1.2232376257678299</v>
      </c>
      <c r="F115" s="6">
        <v>0.35716494819201899</v>
      </c>
      <c r="G115" s="6">
        <v>-3.4248535080496998</v>
      </c>
      <c r="H115" s="6">
        <v>6.1513100182763699E-4</v>
      </c>
      <c r="I115" s="6">
        <v>7.2085944356964802E-3</v>
      </c>
    </row>
    <row r="116" spans="1:9" ht="15" x14ac:dyDescent="0.15">
      <c r="A116" s="6" t="s">
        <v>2215</v>
      </c>
      <c r="B116" s="6" t="s">
        <v>2216</v>
      </c>
      <c r="C116" s="6"/>
      <c r="D116" s="6">
        <v>28.8803906132812</v>
      </c>
      <c r="E116" s="6">
        <v>-6.44897261459161</v>
      </c>
      <c r="F116" s="6">
        <v>1.2607125703019</v>
      </c>
      <c r="G116" s="6">
        <v>-5.1153393457854603</v>
      </c>
      <c r="H116" s="8">
        <v>3.13177404733112E-7</v>
      </c>
      <c r="I116" s="8">
        <v>1.25734735421053E-5</v>
      </c>
    </row>
    <row r="117" spans="1:9" ht="15" x14ac:dyDescent="0.15">
      <c r="A117" s="6" t="s">
        <v>2217</v>
      </c>
      <c r="B117" s="6" t="s">
        <v>2218</v>
      </c>
      <c r="C117" s="6" t="s">
        <v>2219</v>
      </c>
      <c r="D117" s="6">
        <v>11.894346892236699</v>
      </c>
      <c r="E117" s="6">
        <v>-2.5870207798274398</v>
      </c>
      <c r="F117" s="6">
        <v>0.71569514285244495</v>
      </c>
      <c r="G117" s="6">
        <v>-3.6146965725053199</v>
      </c>
      <c r="H117" s="6">
        <v>3.0069959049698099E-4</v>
      </c>
      <c r="I117" s="6">
        <v>4.0738800781031197E-3</v>
      </c>
    </row>
    <row r="118" spans="1:9" ht="15" x14ac:dyDescent="0.15">
      <c r="A118" s="6" t="s">
        <v>2220</v>
      </c>
      <c r="B118" s="6" t="s">
        <v>2221</v>
      </c>
      <c r="C118" s="6" t="s">
        <v>2222</v>
      </c>
      <c r="D118" s="6">
        <v>36.937368944203598</v>
      </c>
      <c r="E118" s="6">
        <v>-7.89867576585966</v>
      </c>
      <c r="F118" s="6">
        <v>1.22602704300831</v>
      </c>
      <c r="G118" s="6">
        <v>-6.4424971789191803</v>
      </c>
      <c r="H118" s="8">
        <v>1.1752354966105801E-10</v>
      </c>
      <c r="I118" s="8">
        <v>1.17178749164119E-8</v>
      </c>
    </row>
    <row r="119" spans="1:9" ht="15" x14ac:dyDescent="0.15">
      <c r="A119" s="6" t="s">
        <v>2223</v>
      </c>
      <c r="B119" s="6" t="s">
        <v>2169</v>
      </c>
      <c r="C119" s="6" t="s">
        <v>2170</v>
      </c>
      <c r="D119" s="6">
        <v>9.9603548941135198</v>
      </c>
      <c r="E119" s="6">
        <v>-2.04071008402402</v>
      </c>
      <c r="F119" s="6">
        <v>0.68188594066356301</v>
      </c>
      <c r="G119" s="6">
        <v>-2.9927440387436999</v>
      </c>
      <c r="H119" s="6">
        <v>2.7648152340853799E-3</v>
      </c>
      <c r="I119" s="6">
        <v>2.2980443259816099E-2</v>
      </c>
    </row>
    <row r="120" spans="1:9" ht="15" x14ac:dyDescent="0.15">
      <c r="A120" s="6" t="s">
        <v>2224</v>
      </c>
      <c r="B120" s="6" t="s">
        <v>2225</v>
      </c>
      <c r="C120" s="6"/>
      <c r="D120" s="6">
        <v>28.920415279361301</v>
      </c>
      <c r="E120" s="6">
        <v>-1.7970388481666499</v>
      </c>
      <c r="F120" s="6">
        <v>0.39767032265581198</v>
      </c>
      <c r="G120" s="6">
        <v>-4.5189161619234097</v>
      </c>
      <c r="H120" s="8">
        <v>6.2156999730924404E-6</v>
      </c>
      <c r="I120" s="6">
        <v>1.62666621096255E-4</v>
      </c>
    </row>
    <row r="121" spans="1:9" ht="15" x14ac:dyDescent="0.15">
      <c r="A121" s="6" t="s">
        <v>2226</v>
      </c>
      <c r="B121" s="6" t="s">
        <v>2227</v>
      </c>
      <c r="C121" s="6" t="s">
        <v>2228</v>
      </c>
      <c r="D121" s="6">
        <v>12.190574996294</v>
      </c>
      <c r="E121" s="6">
        <v>-2.4834634722490398</v>
      </c>
      <c r="F121" s="6">
        <v>0.73722485554867601</v>
      </c>
      <c r="G121" s="6">
        <v>-3.3686648700968398</v>
      </c>
      <c r="H121" s="6">
        <v>7.5533207621727104E-4</v>
      </c>
      <c r="I121" s="6">
        <v>8.4690556073636295E-3</v>
      </c>
    </row>
    <row r="122" spans="1:9" ht="15" x14ac:dyDescent="0.15">
      <c r="A122" s="6" t="s">
        <v>1491</v>
      </c>
      <c r="B122" s="6" t="s">
        <v>87</v>
      </c>
      <c r="C122" s="6" t="s">
        <v>88</v>
      </c>
      <c r="D122" s="6">
        <v>20.506348012451799</v>
      </c>
      <c r="E122" s="6">
        <v>-2.68842424259338</v>
      </c>
      <c r="F122" s="6">
        <v>0.50416395365248501</v>
      </c>
      <c r="G122" s="6">
        <v>-5.3324404156955598</v>
      </c>
      <c r="H122" s="8">
        <v>9.6901570332369301E-8</v>
      </c>
      <c r="I122" s="8">
        <v>4.6114843329499298E-6</v>
      </c>
    </row>
    <row r="123" spans="1:9" ht="15" x14ac:dyDescent="0.15">
      <c r="A123" s="6" t="s">
        <v>2229</v>
      </c>
      <c r="B123" s="6" t="s">
        <v>2230</v>
      </c>
      <c r="C123" s="6" t="s">
        <v>2231</v>
      </c>
      <c r="D123" s="6">
        <v>14.1566883545301</v>
      </c>
      <c r="E123" s="6">
        <v>-2.6711949794227001</v>
      </c>
      <c r="F123" s="6">
        <v>0.63920073113447295</v>
      </c>
      <c r="G123" s="6">
        <v>-4.1789610826661301</v>
      </c>
      <c r="H123" s="8">
        <v>2.9284378722261999E-5</v>
      </c>
      <c r="I123" s="6">
        <v>6.0704705686379697E-4</v>
      </c>
    </row>
    <row r="124" spans="1:9" ht="15" x14ac:dyDescent="0.15">
      <c r="A124" s="6" t="s">
        <v>1492</v>
      </c>
      <c r="B124" s="6" t="s">
        <v>1493</v>
      </c>
      <c r="C124" s="6" t="s">
        <v>1494</v>
      </c>
      <c r="D124" s="6">
        <v>9.5472591046845796</v>
      </c>
      <c r="E124" s="6">
        <v>-7.31388960557363</v>
      </c>
      <c r="F124" s="6">
        <v>1.3178237770746699</v>
      </c>
      <c r="G124" s="6">
        <v>-5.5499754464964699</v>
      </c>
      <c r="H124" s="8">
        <v>2.8570972197193902E-8</v>
      </c>
      <c r="I124" s="8">
        <v>1.5958078429307701E-6</v>
      </c>
    </row>
    <row r="125" spans="1:9" ht="15" x14ac:dyDescent="0.15">
      <c r="A125" s="6" t="s">
        <v>2232</v>
      </c>
      <c r="B125" s="6" t="s">
        <v>2233</v>
      </c>
      <c r="C125" s="6" t="s">
        <v>2234</v>
      </c>
      <c r="D125" s="6">
        <v>20.633718819197298</v>
      </c>
      <c r="E125" s="6">
        <v>-3.8536584893806398</v>
      </c>
      <c r="F125" s="6">
        <v>0.69878597127488795</v>
      </c>
      <c r="G125" s="6">
        <v>-5.5147908627156701</v>
      </c>
      <c r="H125" s="8">
        <v>3.4919495086897797E-8</v>
      </c>
      <c r="I125" s="8">
        <v>1.8976858039454001E-6</v>
      </c>
    </row>
    <row r="126" spans="1:9" ht="15" x14ac:dyDescent="0.15">
      <c r="A126" s="6" t="s">
        <v>2235</v>
      </c>
      <c r="B126" s="6" t="s">
        <v>2236</v>
      </c>
      <c r="C126" s="6" t="s">
        <v>2237</v>
      </c>
      <c r="D126" s="6">
        <v>14.335931587058999</v>
      </c>
      <c r="E126" s="6">
        <v>-6.7746140474208199</v>
      </c>
      <c r="F126" s="6">
        <v>1.25945969418665</v>
      </c>
      <c r="G126" s="6">
        <v>-5.3789843999698599</v>
      </c>
      <c r="H126" s="8">
        <v>7.4907198526244802E-8</v>
      </c>
      <c r="I126" s="8">
        <v>3.6961877162367298E-6</v>
      </c>
    </row>
    <row r="127" spans="1:9" ht="15" x14ac:dyDescent="0.15">
      <c r="A127" s="6" t="s">
        <v>2238</v>
      </c>
      <c r="B127" s="6" t="s">
        <v>2239</v>
      </c>
      <c r="C127" s="6" t="s">
        <v>2240</v>
      </c>
      <c r="D127" s="6">
        <v>73.255437380327606</v>
      </c>
      <c r="E127" s="6">
        <v>-5.0546179963967601</v>
      </c>
      <c r="F127" s="6">
        <v>0.52822183321888605</v>
      </c>
      <c r="G127" s="6">
        <v>-9.5691197874098695</v>
      </c>
      <c r="H127" s="8">
        <v>1.0781968076073501E-21</v>
      </c>
      <c r="I127" s="8">
        <v>7.2266141029882603E-19</v>
      </c>
    </row>
    <row r="128" spans="1:9" ht="15" x14ac:dyDescent="0.15">
      <c r="A128" s="6" t="s">
        <v>1495</v>
      </c>
      <c r="B128" s="6" t="s">
        <v>1496</v>
      </c>
      <c r="C128" s="6" t="s">
        <v>1497</v>
      </c>
      <c r="D128" s="6">
        <v>22.160533686567799</v>
      </c>
      <c r="E128" s="6">
        <v>-1.67474961723563</v>
      </c>
      <c r="F128" s="6">
        <v>0.44484466466732198</v>
      </c>
      <c r="G128" s="6">
        <v>-3.7647964565071201</v>
      </c>
      <c r="H128" s="6">
        <v>1.66684804992174E-4</v>
      </c>
      <c r="I128" s="6">
        <v>2.5650112625358202E-3</v>
      </c>
    </row>
    <row r="129" spans="1:9" ht="15" x14ac:dyDescent="0.15">
      <c r="A129" s="6" t="s">
        <v>2241</v>
      </c>
      <c r="B129" s="6" t="s">
        <v>2242</v>
      </c>
      <c r="C129" s="6" t="s">
        <v>2243</v>
      </c>
      <c r="D129" s="6">
        <v>36.438829817809697</v>
      </c>
      <c r="E129" s="6">
        <v>-1.0969194946540799</v>
      </c>
      <c r="F129" s="6">
        <v>0.32515674401058903</v>
      </c>
      <c r="G129" s="6">
        <v>-3.3735098990238401</v>
      </c>
      <c r="H129" s="6">
        <v>7.42163779167265E-4</v>
      </c>
      <c r="I129" s="6">
        <v>8.3446737313732193E-3</v>
      </c>
    </row>
    <row r="130" spans="1:9" ht="15" x14ac:dyDescent="0.15">
      <c r="A130" s="6" t="s">
        <v>1498</v>
      </c>
      <c r="B130" s="6" t="s">
        <v>1499</v>
      </c>
      <c r="C130" s="6"/>
      <c r="D130" s="6">
        <v>10.758874900682001</v>
      </c>
      <c r="E130" s="6">
        <v>-3.01398797944934</v>
      </c>
      <c r="F130" s="6">
        <v>0.82531012576138796</v>
      </c>
      <c r="G130" s="6">
        <v>-3.6519459599127</v>
      </c>
      <c r="H130" s="6">
        <v>2.6026066013994299E-4</v>
      </c>
      <c r="I130" s="6">
        <v>3.6383716503573002E-3</v>
      </c>
    </row>
    <row r="131" spans="1:9" ht="15" x14ac:dyDescent="0.15">
      <c r="A131" s="6" t="s">
        <v>263</v>
      </c>
      <c r="B131" s="6" t="s">
        <v>264</v>
      </c>
      <c r="C131" s="6"/>
      <c r="D131" s="6">
        <v>16.094924395720099</v>
      </c>
      <c r="E131" s="6">
        <v>-1.3856325785749899</v>
      </c>
      <c r="F131" s="6">
        <v>0.473833574636846</v>
      </c>
      <c r="G131" s="6">
        <v>-2.92430222918872</v>
      </c>
      <c r="H131" s="6">
        <v>3.4522937667964999E-3</v>
      </c>
      <c r="I131" s="6">
        <v>2.7212408294348098E-2</v>
      </c>
    </row>
    <row r="132" spans="1:9" ht="15" x14ac:dyDescent="0.15">
      <c r="A132" s="6" t="s">
        <v>2244</v>
      </c>
      <c r="B132" s="6" t="s">
        <v>2245</v>
      </c>
      <c r="C132" s="6"/>
      <c r="D132" s="6">
        <v>10.782564775426</v>
      </c>
      <c r="E132" s="6">
        <v>-5.3491278338658796</v>
      </c>
      <c r="F132" s="6">
        <v>1.32184503704846</v>
      </c>
      <c r="G132" s="6">
        <v>-4.04671325604847</v>
      </c>
      <c r="H132" s="8">
        <v>5.1941804151083697E-5</v>
      </c>
      <c r="I132" s="6">
        <v>9.8067589386658695E-4</v>
      </c>
    </row>
    <row r="133" spans="1:9" ht="15" x14ac:dyDescent="0.15">
      <c r="A133" s="6" t="s">
        <v>2246</v>
      </c>
      <c r="B133" s="6" t="s">
        <v>2247</v>
      </c>
      <c r="C133" s="6" t="s">
        <v>2248</v>
      </c>
      <c r="D133" s="6">
        <v>4.4190782728085196</v>
      </c>
      <c r="E133" s="6">
        <v>-3.7950655533533602</v>
      </c>
      <c r="F133" s="6">
        <v>1.2659125717283</v>
      </c>
      <c r="G133" s="6">
        <v>-2.9978891418797602</v>
      </c>
      <c r="H133" s="6">
        <v>2.7185654222171801E-3</v>
      </c>
      <c r="I133" s="6">
        <v>2.2650644016808798E-2</v>
      </c>
    </row>
    <row r="134" spans="1:9" ht="15" x14ac:dyDescent="0.15">
      <c r="A134" s="6" t="s">
        <v>2249</v>
      </c>
      <c r="B134" s="6" t="s">
        <v>2250</v>
      </c>
      <c r="C134" s="6" t="s">
        <v>2251</v>
      </c>
      <c r="D134" s="6">
        <v>10.654882022038899</v>
      </c>
      <c r="E134" s="6">
        <v>-1.9128262119688699</v>
      </c>
      <c r="F134" s="6">
        <v>0.671717262638857</v>
      </c>
      <c r="G134" s="6">
        <v>-2.8476657045470199</v>
      </c>
      <c r="H134" s="6">
        <v>4.4041159840827798E-3</v>
      </c>
      <c r="I134" s="6">
        <v>3.2517415722133902E-2</v>
      </c>
    </row>
    <row r="135" spans="1:9" ht="15" x14ac:dyDescent="0.15">
      <c r="A135" s="6" t="s">
        <v>2252</v>
      </c>
      <c r="B135" s="6" t="s">
        <v>2253</v>
      </c>
      <c r="C135" s="6" t="s">
        <v>2254</v>
      </c>
      <c r="D135" s="6">
        <v>16.8562180020249</v>
      </c>
      <c r="E135" s="6">
        <v>-3.9144020227760601</v>
      </c>
      <c r="F135" s="6">
        <v>0.68981582655740104</v>
      </c>
      <c r="G135" s="6">
        <v>-5.6745610524932397</v>
      </c>
      <c r="H135" s="8">
        <v>1.39044722155073E-8</v>
      </c>
      <c r="I135" s="8">
        <v>8.4722477294943498E-7</v>
      </c>
    </row>
    <row r="136" spans="1:9" ht="15" x14ac:dyDescent="0.15">
      <c r="A136" s="6" t="s">
        <v>2255</v>
      </c>
      <c r="B136" s="6" t="s">
        <v>2256</v>
      </c>
      <c r="C136" s="6" t="s">
        <v>2257</v>
      </c>
      <c r="D136" s="6">
        <v>46.831268207043898</v>
      </c>
      <c r="E136" s="6">
        <v>-1.6751519911244099</v>
      </c>
      <c r="F136" s="6">
        <v>0.33711370570335802</v>
      </c>
      <c r="G136" s="6">
        <v>-4.9691008190525698</v>
      </c>
      <c r="H136" s="8">
        <v>6.7264091625676396E-7</v>
      </c>
      <c r="I136" s="8">
        <v>2.45911404066053E-5</v>
      </c>
    </row>
    <row r="137" spans="1:9" ht="15" x14ac:dyDescent="0.15">
      <c r="A137" s="6" t="s">
        <v>2258</v>
      </c>
      <c r="B137" s="6" t="s">
        <v>2259</v>
      </c>
      <c r="C137" s="6"/>
      <c r="D137" s="6">
        <v>36.296135787747097</v>
      </c>
      <c r="E137" s="6">
        <v>-8.1446230998797908</v>
      </c>
      <c r="F137" s="6">
        <v>1.22522649020699</v>
      </c>
      <c r="G137" s="6">
        <v>-6.6474428727898598</v>
      </c>
      <c r="H137" s="8">
        <v>2.9822867471549198E-11</v>
      </c>
      <c r="I137" s="8">
        <v>3.3161104572396801E-9</v>
      </c>
    </row>
    <row r="138" spans="1:9" ht="15" x14ac:dyDescent="0.15">
      <c r="A138" s="6" t="s">
        <v>2260</v>
      </c>
      <c r="B138" s="6" t="s">
        <v>244</v>
      </c>
      <c r="C138" s="6" t="s">
        <v>245</v>
      </c>
      <c r="D138" s="6">
        <v>13.721725602046501</v>
      </c>
      <c r="E138" s="6">
        <v>-1.81596389382525</v>
      </c>
      <c r="F138" s="6">
        <v>0.568173964416813</v>
      </c>
      <c r="G138" s="6">
        <v>-3.1961406321903501</v>
      </c>
      <c r="H138" s="6">
        <v>1.39279207852372E-3</v>
      </c>
      <c r="I138" s="6">
        <v>1.36059433452222E-2</v>
      </c>
    </row>
    <row r="139" spans="1:9" ht="15" x14ac:dyDescent="0.15">
      <c r="A139" s="6" t="s">
        <v>2261</v>
      </c>
      <c r="B139" s="6" t="s">
        <v>2262</v>
      </c>
      <c r="C139" s="6" t="s">
        <v>2263</v>
      </c>
      <c r="D139" s="6">
        <v>10.6536891148865</v>
      </c>
      <c r="E139" s="6">
        <v>-2.0911314919720998</v>
      </c>
      <c r="F139" s="6">
        <v>0.65248007349802495</v>
      </c>
      <c r="G139" s="6">
        <v>-3.2048970948052</v>
      </c>
      <c r="H139" s="6">
        <v>1.3511077613428599E-3</v>
      </c>
      <c r="I139" s="6">
        <v>1.3268571092162E-2</v>
      </c>
    </row>
    <row r="140" spans="1:9" ht="15" x14ac:dyDescent="0.15">
      <c r="A140" s="6" t="s">
        <v>2264</v>
      </c>
      <c r="B140" s="6" t="s">
        <v>2265</v>
      </c>
      <c r="C140" s="6"/>
      <c r="D140" s="6">
        <v>8.2023977625305893</v>
      </c>
      <c r="E140" s="6">
        <v>-3.8995718402678001</v>
      </c>
      <c r="F140" s="6">
        <v>1.1833158158463499</v>
      </c>
      <c r="G140" s="6">
        <v>-3.2954616071607901</v>
      </c>
      <c r="H140" s="6">
        <v>9.8260128950276404E-4</v>
      </c>
      <c r="I140" s="6">
        <v>1.0394207152306999E-2</v>
      </c>
    </row>
    <row r="141" spans="1:9" ht="15" x14ac:dyDescent="0.15">
      <c r="A141" s="6" t="s">
        <v>1500</v>
      </c>
      <c r="B141" s="6" t="s">
        <v>1501</v>
      </c>
      <c r="C141" s="6" t="s">
        <v>1502</v>
      </c>
      <c r="D141" s="6">
        <v>20.069734205344801</v>
      </c>
      <c r="E141" s="6">
        <v>-1.5175539668970599</v>
      </c>
      <c r="F141" s="6">
        <v>0.464743167049467</v>
      </c>
      <c r="G141" s="6">
        <v>-3.2653604710998101</v>
      </c>
      <c r="H141" s="6">
        <v>1.09324851770244E-3</v>
      </c>
      <c r="I141" s="6">
        <v>1.1251427047857599E-2</v>
      </c>
    </row>
    <row r="142" spans="1:9" ht="15" x14ac:dyDescent="0.15">
      <c r="A142" s="6" t="s">
        <v>2266</v>
      </c>
      <c r="B142" s="6" t="s">
        <v>2267</v>
      </c>
      <c r="C142" s="6" t="s">
        <v>2268</v>
      </c>
      <c r="D142" s="6">
        <v>9.5026497690524305</v>
      </c>
      <c r="E142" s="6">
        <v>-2.9996850281320002</v>
      </c>
      <c r="F142" s="6">
        <v>0.82963315213219202</v>
      </c>
      <c r="G142" s="6">
        <v>-3.6156764232753802</v>
      </c>
      <c r="H142" s="6">
        <v>2.9956437476222E-4</v>
      </c>
      <c r="I142" s="6">
        <v>4.0630628435287296E-3</v>
      </c>
    </row>
    <row r="143" spans="1:9" ht="15" x14ac:dyDescent="0.15">
      <c r="A143" s="6" t="s">
        <v>2269</v>
      </c>
      <c r="B143" s="6" t="s">
        <v>2270</v>
      </c>
      <c r="C143" s="6"/>
      <c r="D143" s="6">
        <v>21.2151924434893</v>
      </c>
      <c r="E143" s="6">
        <v>-1.2631862408283201</v>
      </c>
      <c r="F143" s="6">
        <v>0.46097496442164698</v>
      </c>
      <c r="G143" s="6">
        <v>-2.7402491204986599</v>
      </c>
      <c r="H143" s="6">
        <v>6.1392631479353999E-3</v>
      </c>
      <c r="I143" s="6">
        <v>4.1564051766704101E-2</v>
      </c>
    </row>
    <row r="144" spans="1:9" ht="15" x14ac:dyDescent="0.15">
      <c r="A144" s="6" t="s">
        <v>2271</v>
      </c>
      <c r="B144" s="6" t="s">
        <v>2194</v>
      </c>
      <c r="C144" s="6" t="s">
        <v>2195</v>
      </c>
      <c r="D144" s="6">
        <v>31.889666275166299</v>
      </c>
      <c r="E144" s="6">
        <v>-2.6278296657457898</v>
      </c>
      <c r="F144" s="6">
        <v>0.44677569219440999</v>
      </c>
      <c r="G144" s="6">
        <v>-5.8817650817992799</v>
      </c>
      <c r="H144" s="8">
        <v>4.0591419688863804E-9</v>
      </c>
      <c r="I144" s="8">
        <v>2.79039990220112E-7</v>
      </c>
    </row>
    <row r="145" spans="1:9" ht="15" x14ac:dyDescent="0.15">
      <c r="A145" s="6" t="s">
        <v>2272</v>
      </c>
      <c r="B145" s="6" t="s">
        <v>2273</v>
      </c>
      <c r="C145" s="6" t="s">
        <v>2274</v>
      </c>
      <c r="D145" s="6">
        <v>9.9794590935444702</v>
      </c>
      <c r="E145" s="6">
        <v>-3.2631125023609502</v>
      </c>
      <c r="F145" s="6">
        <v>0.913641539980378</v>
      </c>
      <c r="G145" s="6">
        <v>-3.5715456878537202</v>
      </c>
      <c r="H145" s="6">
        <v>3.5488062413273699E-4</v>
      </c>
      <c r="I145" s="6">
        <v>4.64114611365789E-3</v>
      </c>
    </row>
    <row r="146" spans="1:9" ht="15" x14ac:dyDescent="0.15">
      <c r="A146" s="6" t="s">
        <v>2275</v>
      </c>
      <c r="B146" s="6" t="s">
        <v>2276</v>
      </c>
      <c r="C146" s="6" t="s">
        <v>2277</v>
      </c>
      <c r="D146" s="6">
        <v>22.447903693131298</v>
      </c>
      <c r="E146" s="6">
        <v>-1.6224429425040501</v>
      </c>
      <c r="F146" s="6">
        <v>0.47485314083146002</v>
      </c>
      <c r="G146" s="6">
        <v>-3.4167257263228299</v>
      </c>
      <c r="H146" s="6">
        <v>6.3379097236736302E-4</v>
      </c>
      <c r="I146" s="6">
        <v>7.3913689571058899E-3</v>
      </c>
    </row>
    <row r="147" spans="1:9" ht="15" x14ac:dyDescent="0.15">
      <c r="A147" s="6" t="s">
        <v>2278</v>
      </c>
      <c r="B147" s="6" t="s">
        <v>2279</v>
      </c>
      <c r="C147" s="6" t="s">
        <v>2280</v>
      </c>
      <c r="D147" s="6">
        <v>88.556957636051294</v>
      </c>
      <c r="E147" s="6">
        <v>-1.39147527922728</v>
      </c>
      <c r="F147" s="6">
        <v>0.22656976297971601</v>
      </c>
      <c r="G147" s="6">
        <v>-6.14148711164012</v>
      </c>
      <c r="H147" s="8">
        <v>8.1752459995261103E-10</v>
      </c>
      <c r="I147" s="8">
        <v>6.6642064433299204E-8</v>
      </c>
    </row>
    <row r="148" spans="1:9" ht="15" x14ac:dyDescent="0.15">
      <c r="A148" s="6" t="s">
        <v>1506</v>
      </c>
      <c r="B148" s="6" t="s">
        <v>1507</v>
      </c>
      <c r="C148" s="6" t="s">
        <v>1508</v>
      </c>
      <c r="D148" s="6">
        <v>3.6931409781437701</v>
      </c>
      <c r="E148" s="6">
        <v>-4.9573902961041503</v>
      </c>
      <c r="F148" s="6">
        <v>1.4961302513344199</v>
      </c>
      <c r="G148" s="6">
        <v>-3.3134750745682702</v>
      </c>
      <c r="H148" s="6">
        <v>9.2144319688147497E-4</v>
      </c>
      <c r="I148" s="6">
        <v>9.9256709364076399E-3</v>
      </c>
    </row>
    <row r="149" spans="1:9" ht="15" x14ac:dyDescent="0.15">
      <c r="A149" s="6" t="s">
        <v>2281</v>
      </c>
      <c r="B149" s="6" t="s">
        <v>2282</v>
      </c>
      <c r="C149" s="6"/>
      <c r="D149" s="6">
        <v>36.088385976293203</v>
      </c>
      <c r="E149" s="6">
        <v>-3.2927564033157801</v>
      </c>
      <c r="F149" s="6">
        <v>0.92508019064953895</v>
      </c>
      <c r="G149" s="6">
        <v>-3.55942807617985</v>
      </c>
      <c r="H149" s="6">
        <v>3.71663299680385E-4</v>
      </c>
      <c r="I149" s="6">
        <v>4.8135107963142897E-3</v>
      </c>
    </row>
    <row r="150" spans="1:9" ht="15" x14ac:dyDescent="0.15">
      <c r="A150" s="6" t="s">
        <v>2283</v>
      </c>
      <c r="B150" s="6" t="s">
        <v>2284</v>
      </c>
      <c r="C150" s="6" t="s">
        <v>2285</v>
      </c>
      <c r="D150" s="6">
        <v>5.9995921484401604</v>
      </c>
      <c r="E150" s="6">
        <v>-4.38550718263369</v>
      </c>
      <c r="F150" s="6">
        <v>1.3792512738916101</v>
      </c>
      <c r="G150" s="6">
        <v>-3.1796288795585599</v>
      </c>
      <c r="H150" s="6">
        <v>1.47463778192288E-3</v>
      </c>
      <c r="I150" s="6">
        <v>1.41421436268158E-2</v>
      </c>
    </row>
    <row r="151" spans="1:9" ht="15" x14ac:dyDescent="0.15">
      <c r="A151" s="6" t="s">
        <v>2286</v>
      </c>
      <c r="B151" s="6" t="s">
        <v>2287</v>
      </c>
      <c r="C151" s="6" t="s">
        <v>2288</v>
      </c>
      <c r="D151" s="6">
        <v>30.301424566294902</v>
      </c>
      <c r="E151" s="6">
        <v>-1.62188855684936</v>
      </c>
      <c r="F151" s="6">
        <v>0.49505729253714498</v>
      </c>
      <c r="G151" s="6">
        <v>-3.2761633477556802</v>
      </c>
      <c r="H151" s="6">
        <v>1.05227680870665E-3</v>
      </c>
      <c r="I151" s="6">
        <v>1.0925295661481401E-2</v>
      </c>
    </row>
    <row r="152" spans="1:9" ht="15" x14ac:dyDescent="0.15">
      <c r="A152" s="6" t="s">
        <v>2289</v>
      </c>
      <c r="B152" s="6" t="s">
        <v>2290</v>
      </c>
      <c r="C152" s="6" t="s">
        <v>2291</v>
      </c>
      <c r="D152" s="6">
        <v>50.927534417460798</v>
      </c>
      <c r="E152" s="6">
        <v>-1.91391116108848</v>
      </c>
      <c r="F152" s="6">
        <v>0.31986297626445598</v>
      </c>
      <c r="G152" s="6">
        <v>-5.9835345229392898</v>
      </c>
      <c r="H152" s="8">
        <v>2.1834673100275401E-9</v>
      </c>
      <c r="I152" s="8">
        <v>1.6111584930781199E-7</v>
      </c>
    </row>
    <row r="153" spans="1:9" ht="15" x14ac:dyDescent="0.15">
      <c r="A153" s="6" t="s">
        <v>2292</v>
      </c>
      <c r="B153" s="6" t="s">
        <v>2293</v>
      </c>
      <c r="C153" s="6" t="s">
        <v>2294</v>
      </c>
      <c r="D153" s="6">
        <v>62.571830009908702</v>
      </c>
      <c r="E153" s="6">
        <v>-1.35111624676047</v>
      </c>
      <c r="F153" s="6">
        <v>0.28346812459249698</v>
      </c>
      <c r="G153" s="6">
        <v>-4.7663780493936896</v>
      </c>
      <c r="H153" s="8">
        <v>1.8756717070105001E-6</v>
      </c>
      <c r="I153" s="8">
        <v>5.8853163352999198E-5</v>
      </c>
    </row>
    <row r="154" spans="1:9" ht="15" x14ac:dyDescent="0.15">
      <c r="A154" s="6" t="s">
        <v>1514</v>
      </c>
      <c r="B154" s="6" t="s">
        <v>1515</v>
      </c>
      <c r="C154" s="6"/>
      <c r="D154" s="6">
        <v>16.749351176440101</v>
      </c>
      <c r="E154" s="6">
        <v>-2.2885870617228301</v>
      </c>
      <c r="F154" s="6">
        <v>0.56779060552066096</v>
      </c>
      <c r="G154" s="6">
        <v>-4.0306884958482296</v>
      </c>
      <c r="H154" s="8">
        <v>5.5613708409540201E-5</v>
      </c>
      <c r="I154" s="6">
        <v>1.0314397926316601E-3</v>
      </c>
    </row>
    <row r="155" spans="1:9" ht="15" x14ac:dyDescent="0.15">
      <c r="A155" s="6" t="s">
        <v>2295</v>
      </c>
      <c r="B155" s="6" t="s">
        <v>2296</v>
      </c>
      <c r="C155" s="6" t="s">
        <v>2297</v>
      </c>
      <c r="D155" s="6">
        <v>33.073652745583701</v>
      </c>
      <c r="E155" s="6">
        <v>-1.8873836568856199</v>
      </c>
      <c r="F155" s="6">
        <v>0.46229896409869298</v>
      </c>
      <c r="G155" s="6">
        <v>-4.0826041229949501</v>
      </c>
      <c r="H155" s="8">
        <v>4.4533848239270499E-5</v>
      </c>
      <c r="I155" s="6">
        <v>8.6518295021365303E-4</v>
      </c>
    </row>
    <row r="156" spans="1:9" ht="15" x14ac:dyDescent="0.15">
      <c r="A156" s="6" t="s">
        <v>1522</v>
      </c>
      <c r="B156" s="6" t="s">
        <v>1523</v>
      </c>
      <c r="C156" s="6" t="s">
        <v>1524</v>
      </c>
      <c r="D156" s="6">
        <v>15.100903599611099</v>
      </c>
      <c r="E156" s="6">
        <v>-2.0499655835616299</v>
      </c>
      <c r="F156" s="6">
        <v>0.54933477395840602</v>
      </c>
      <c r="G156" s="6">
        <v>-3.7317236787868899</v>
      </c>
      <c r="H156" s="6">
        <v>1.90174041767329E-4</v>
      </c>
      <c r="I156" s="6">
        <v>2.8307892990770398E-3</v>
      </c>
    </row>
    <row r="157" spans="1:9" ht="15" x14ac:dyDescent="0.15">
      <c r="A157" s="6" t="s">
        <v>2298</v>
      </c>
      <c r="B157" s="6" t="s">
        <v>2299</v>
      </c>
      <c r="C157" s="6" t="s">
        <v>2300</v>
      </c>
      <c r="D157" s="6">
        <v>53.6882226384798</v>
      </c>
      <c r="E157" s="6">
        <v>-1.5116409342745101</v>
      </c>
      <c r="F157" s="6">
        <v>0.32332282334442702</v>
      </c>
      <c r="G157" s="6">
        <v>-4.6753301194088701</v>
      </c>
      <c r="H157" s="8">
        <v>2.9348113524994601E-6</v>
      </c>
      <c r="I157" s="8">
        <v>8.5318148342722395E-5</v>
      </c>
    </row>
    <row r="158" spans="1:9" ht="15" x14ac:dyDescent="0.15">
      <c r="A158" s="6" t="s">
        <v>2301</v>
      </c>
      <c r="B158" s="6" t="s">
        <v>2302</v>
      </c>
      <c r="C158" s="6" t="s">
        <v>2303</v>
      </c>
      <c r="D158" s="6">
        <v>189.192497632347</v>
      </c>
      <c r="E158" s="6">
        <v>-2.0165235767721099</v>
      </c>
      <c r="F158" s="6">
        <v>0.20405051887831899</v>
      </c>
      <c r="G158" s="6">
        <v>-9.8824721831490496</v>
      </c>
      <c r="H158" s="8">
        <v>4.9594028880526202E-23</v>
      </c>
      <c r="I158" s="8">
        <v>3.7395447589319302E-20</v>
      </c>
    </row>
    <row r="159" spans="1:9" ht="15" x14ac:dyDescent="0.15">
      <c r="A159" s="6" t="s">
        <v>2304</v>
      </c>
      <c r="B159" s="6" t="s">
        <v>2305</v>
      </c>
      <c r="C159" s="6" t="s">
        <v>2306</v>
      </c>
      <c r="D159" s="6">
        <v>1172.5417142332899</v>
      </c>
      <c r="E159" s="6">
        <v>-1.13338834620729</v>
      </c>
      <c r="F159" s="6">
        <v>0.33390920886282599</v>
      </c>
      <c r="G159" s="6">
        <v>-3.3943009540443798</v>
      </c>
      <c r="H159" s="6">
        <v>6.88040357467229E-4</v>
      </c>
      <c r="I159" s="6">
        <v>7.8907335034081108E-3</v>
      </c>
    </row>
    <row r="160" spans="1:9" ht="15" x14ac:dyDescent="0.15">
      <c r="A160" s="6" t="s">
        <v>1528</v>
      </c>
      <c r="B160" s="6" t="s">
        <v>1529</v>
      </c>
      <c r="C160" s="6" t="s">
        <v>1530</v>
      </c>
      <c r="D160" s="6">
        <v>97.720092186011101</v>
      </c>
      <c r="E160" s="6">
        <v>-2.1357256037115602</v>
      </c>
      <c r="F160" s="6">
        <v>0.227876097408894</v>
      </c>
      <c r="G160" s="6">
        <v>-9.3723107776384094</v>
      </c>
      <c r="H160" s="8">
        <v>7.0961622404904402E-21</v>
      </c>
      <c r="I160" s="8">
        <v>4.0767452071617597E-18</v>
      </c>
    </row>
    <row r="161" spans="1:9" ht="15" x14ac:dyDescent="0.15">
      <c r="A161" s="6" t="s">
        <v>1531</v>
      </c>
      <c r="B161" s="6" t="s">
        <v>1532</v>
      </c>
      <c r="C161" s="6" t="s">
        <v>1533</v>
      </c>
      <c r="D161" s="6">
        <v>38.866596875227998</v>
      </c>
      <c r="E161" s="6">
        <v>-2.7492477175293399</v>
      </c>
      <c r="F161" s="6">
        <v>0.40238859333841898</v>
      </c>
      <c r="G161" s="6">
        <v>-6.8323202074894702</v>
      </c>
      <c r="H161" s="8">
        <v>8.3552090438130293E-12</v>
      </c>
      <c r="I161" s="8">
        <v>1.03386071291366E-9</v>
      </c>
    </row>
    <row r="162" spans="1:9" ht="15" x14ac:dyDescent="0.15">
      <c r="A162" s="6" t="s">
        <v>2307</v>
      </c>
      <c r="B162" s="6" t="s">
        <v>2308</v>
      </c>
      <c r="C162" s="6"/>
      <c r="D162" s="6">
        <v>141.91226937957299</v>
      </c>
      <c r="E162" s="6">
        <v>-1.5390602983322801</v>
      </c>
      <c r="F162" s="6">
        <v>0.26666370469432699</v>
      </c>
      <c r="G162" s="6">
        <v>-5.7715402255304298</v>
      </c>
      <c r="H162" s="8">
        <v>7.8550201776857703E-9</v>
      </c>
      <c r="I162" s="8">
        <v>5.0141212134227501E-7</v>
      </c>
    </row>
    <row r="163" spans="1:9" ht="15" x14ac:dyDescent="0.15">
      <c r="A163" s="6" t="s">
        <v>2309</v>
      </c>
      <c r="B163" s="6" t="s">
        <v>2310</v>
      </c>
      <c r="C163" s="6" t="s">
        <v>2311</v>
      </c>
      <c r="D163" s="6">
        <v>32.2794894659812</v>
      </c>
      <c r="E163" s="6">
        <v>-1.09695468429075</v>
      </c>
      <c r="F163" s="6">
        <v>0.38484954807396399</v>
      </c>
      <c r="G163" s="6">
        <v>-2.85034681677715</v>
      </c>
      <c r="H163" s="6">
        <v>4.3671580835659297E-3</v>
      </c>
      <c r="I163" s="6">
        <v>3.2333586191580901E-2</v>
      </c>
    </row>
    <row r="164" spans="1:9" ht="15" x14ac:dyDescent="0.15">
      <c r="A164" s="6" t="s">
        <v>2312</v>
      </c>
      <c r="B164" s="6" t="s">
        <v>2313</v>
      </c>
      <c r="C164" s="6" t="s">
        <v>2314</v>
      </c>
      <c r="D164" s="6">
        <v>18.353120087187701</v>
      </c>
      <c r="E164" s="6">
        <v>-1.4620433841698499</v>
      </c>
      <c r="F164" s="6">
        <v>0.44495235474153999</v>
      </c>
      <c r="G164" s="6">
        <v>-3.2858425595232799</v>
      </c>
      <c r="H164" s="6">
        <v>1.0167782419416901E-3</v>
      </c>
      <c r="I164" s="6">
        <v>1.0648369010334601E-2</v>
      </c>
    </row>
    <row r="165" spans="1:9" ht="15" x14ac:dyDescent="0.15">
      <c r="A165" s="6" t="s">
        <v>2315</v>
      </c>
      <c r="B165" s="6" t="s">
        <v>2316</v>
      </c>
      <c r="C165" s="6" t="s">
        <v>2317</v>
      </c>
      <c r="D165" s="6">
        <v>17.9227103538488</v>
      </c>
      <c r="E165" s="6">
        <v>-1.5429224405562401</v>
      </c>
      <c r="F165" s="6">
        <v>0.50048090448245197</v>
      </c>
      <c r="G165" s="6">
        <v>-3.0828797397410699</v>
      </c>
      <c r="H165" s="6">
        <v>2.05007983928081E-3</v>
      </c>
      <c r="I165" s="6">
        <v>1.8260013452198801E-2</v>
      </c>
    </row>
    <row r="166" spans="1:9" ht="15" x14ac:dyDescent="0.15">
      <c r="A166" s="6" t="s">
        <v>333</v>
      </c>
      <c r="B166" s="6" t="s">
        <v>334</v>
      </c>
      <c r="C166" s="6" t="s">
        <v>335</v>
      </c>
      <c r="D166" s="6">
        <v>84.578833135425896</v>
      </c>
      <c r="E166" s="6">
        <v>-3.11067805231405</v>
      </c>
      <c r="F166" s="6">
        <v>0.255443958033791</v>
      </c>
      <c r="G166" s="6">
        <v>-12.1775362246092</v>
      </c>
      <c r="H166" s="8">
        <v>4.09464997359944E-34</v>
      </c>
      <c r="I166" s="8">
        <v>8.9818008375437096E-31</v>
      </c>
    </row>
    <row r="167" spans="1:9" ht="15" x14ac:dyDescent="0.15">
      <c r="A167" s="6" t="s">
        <v>2318</v>
      </c>
      <c r="B167" s="6" t="s">
        <v>2319</v>
      </c>
      <c r="C167" s="6" t="s">
        <v>2320</v>
      </c>
      <c r="D167" s="6">
        <v>45.172493776393203</v>
      </c>
      <c r="E167" s="6">
        <v>-1.1469065156636</v>
      </c>
      <c r="F167" s="6">
        <v>0.34103585064649</v>
      </c>
      <c r="G167" s="6">
        <v>-3.36300864993945</v>
      </c>
      <c r="H167" s="6">
        <v>7.70979479829715E-4</v>
      </c>
      <c r="I167" s="6">
        <v>8.6204651848059196E-3</v>
      </c>
    </row>
    <row r="168" spans="1:9" ht="15" x14ac:dyDescent="0.15">
      <c r="A168" s="6" t="s">
        <v>2321</v>
      </c>
      <c r="B168" s="6" t="s">
        <v>2322</v>
      </c>
      <c r="C168" s="6" t="s">
        <v>2323</v>
      </c>
      <c r="D168" s="6">
        <v>14.568264044893301</v>
      </c>
      <c r="E168" s="6">
        <v>-3.2671009726225799</v>
      </c>
      <c r="F168" s="6">
        <v>0.74330636489347002</v>
      </c>
      <c r="G168" s="6">
        <v>-4.39536256774932</v>
      </c>
      <c r="H168" s="8">
        <v>1.10588013420936E-5</v>
      </c>
      <c r="I168" s="6">
        <v>2.6393453766901799E-4</v>
      </c>
    </row>
    <row r="169" spans="1:9" ht="15" x14ac:dyDescent="0.15">
      <c r="A169" s="6" t="s">
        <v>345</v>
      </c>
      <c r="B169" s="6" t="s">
        <v>346</v>
      </c>
      <c r="C169" s="6" t="s">
        <v>347</v>
      </c>
      <c r="D169" s="6">
        <v>34.279832683137201</v>
      </c>
      <c r="E169" s="6">
        <v>-1.07070492163138</v>
      </c>
      <c r="F169" s="6">
        <v>0.37976895254542797</v>
      </c>
      <c r="G169" s="6">
        <v>-2.8193587560407498</v>
      </c>
      <c r="H169" s="6">
        <v>4.8119703234511396E-3</v>
      </c>
      <c r="I169" s="6">
        <v>3.4593403693912103E-2</v>
      </c>
    </row>
    <row r="170" spans="1:9" ht="15" x14ac:dyDescent="0.15">
      <c r="A170" s="6" t="s">
        <v>348</v>
      </c>
      <c r="B170" s="6" t="s">
        <v>349</v>
      </c>
      <c r="C170" s="6" t="s">
        <v>350</v>
      </c>
      <c r="D170" s="6">
        <v>10.719251957268799</v>
      </c>
      <c r="E170" s="6">
        <v>-2.6030537920274002</v>
      </c>
      <c r="F170" s="6">
        <v>0.70076677916876196</v>
      </c>
      <c r="G170" s="6">
        <v>-3.71457932853937</v>
      </c>
      <c r="H170" s="6">
        <v>2.03542012028004E-4</v>
      </c>
      <c r="I170" s="6">
        <v>2.98557155515118E-3</v>
      </c>
    </row>
    <row r="171" spans="1:9" ht="15" x14ac:dyDescent="0.15">
      <c r="A171" s="6" t="s">
        <v>2324</v>
      </c>
      <c r="B171" s="6" t="s">
        <v>2325</v>
      </c>
      <c r="C171" s="6" t="s">
        <v>2326</v>
      </c>
      <c r="D171" s="6">
        <v>29.2356323230516</v>
      </c>
      <c r="E171" s="6">
        <v>-2.51531015507737</v>
      </c>
      <c r="F171" s="6">
        <v>0.47998909723837901</v>
      </c>
      <c r="G171" s="6">
        <v>-5.24034851947519</v>
      </c>
      <c r="H171" s="8">
        <v>1.60273607074511E-7</v>
      </c>
      <c r="I171" s="8">
        <v>7.1483213772659503E-6</v>
      </c>
    </row>
    <row r="172" spans="1:9" ht="15" x14ac:dyDescent="0.15">
      <c r="A172" s="6" t="s">
        <v>2327</v>
      </c>
      <c r="B172" s="6" t="s">
        <v>2328</v>
      </c>
      <c r="C172" s="6" t="s">
        <v>2329</v>
      </c>
      <c r="D172" s="6">
        <v>4.96226574490397</v>
      </c>
      <c r="E172" s="6">
        <v>-3.00529939921462</v>
      </c>
      <c r="F172" s="6">
        <v>1.0376372249252801</v>
      </c>
      <c r="G172" s="6">
        <v>-2.8962910418243899</v>
      </c>
      <c r="H172" s="6">
        <v>3.7760202071756201E-3</v>
      </c>
      <c r="I172" s="6">
        <v>2.91109775527491E-2</v>
      </c>
    </row>
    <row r="173" spans="1:9" ht="15" x14ac:dyDescent="0.15">
      <c r="A173" s="6" t="s">
        <v>1543</v>
      </c>
      <c r="B173" s="6" t="s">
        <v>1544</v>
      </c>
      <c r="C173" s="6" t="s">
        <v>1545</v>
      </c>
      <c r="D173" s="6">
        <v>48.700110784745199</v>
      </c>
      <c r="E173" s="6">
        <v>-1.3053528316198899</v>
      </c>
      <c r="F173" s="6">
        <v>0.31218636202371303</v>
      </c>
      <c r="G173" s="6">
        <v>-4.1813256131948897</v>
      </c>
      <c r="H173" s="8">
        <v>2.89814482445553E-5</v>
      </c>
      <c r="I173" s="6">
        <v>6.0283910749385798E-4</v>
      </c>
    </row>
    <row r="174" spans="1:9" ht="15" x14ac:dyDescent="0.15">
      <c r="A174" s="6" t="s">
        <v>1546</v>
      </c>
      <c r="B174" s="6" t="s">
        <v>1547</v>
      </c>
      <c r="C174" s="6" t="s">
        <v>1548</v>
      </c>
      <c r="D174" s="6">
        <v>89.172258419005999</v>
      </c>
      <c r="E174" s="6">
        <v>-1.2046214334426599</v>
      </c>
      <c r="F174" s="6">
        <v>0.249179762472936</v>
      </c>
      <c r="G174" s="6">
        <v>-4.8343469850345304</v>
      </c>
      <c r="H174" s="8">
        <v>1.3358340827439401E-6</v>
      </c>
      <c r="I174" s="8">
        <v>4.4397163336815998E-5</v>
      </c>
    </row>
    <row r="175" spans="1:9" ht="15" x14ac:dyDescent="0.15">
      <c r="A175" s="6" t="s">
        <v>2330</v>
      </c>
      <c r="B175" s="6" t="s">
        <v>2331</v>
      </c>
      <c r="C175" s="6" t="s">
        <v>2332</v>
      </c>
      <c r="D175" s="6">
        <v>37.3710453644903</v>
      </c>
      <c r="E175" s="6">
        <v>-1.2555040869560301</v>
      </c>
      <c r="F175" s="6">
        <v>0.34128805799997503</v>
      </c>
      <c r="G175" s="6">
        <v>-3.6787225850021499</v>
      </c>
      <c r="H175" s="6">
        <v>2.3440506539255601E-4</v>
      </c>
      <c r="I175" s="6">
        <v>3.3526732797018199E-3</v>
      </c>
    </row>
    <row r="176" spans="1:9" ht="15" x14ac:dyDescent="0.15">
      <c r="A176" s="6" t="s">
        <v>2333</v>
      </c>
      <c r="B176" s="6" t="s">
        <v>379</v>
      </c>
      <c r="C176" s="6" t="s">
        <v>380</v>
      </c>
      <c r="D176" s="6">
        <v>21.132085671544001</v>
      </c>
      <c r="E176" s="6">
        <v>-2.7802376137384499</v>
      </c>
      <c r="F176" s="6">
        <v>0.60771201519676199</v>
      </c>
      <c r="G176" s="6">
        <v>-4.5749261890737403</v>
      </c>
      <c r="H176" s="8">
        <v>4.7638790816593203E-6</v>
      </c>
      <c r="I176" s="6">
        <v>1.2800405162734701E-4</v>
      </c>
    </row>
    <row r="177" spans="1:9" ht="15" x14ac:dyDescent="0.15">
      <c r="A177" s="6" t="s">
        <v>2334</v>
      </c>
      <c r="B177" s="6" t="s">
        <v>2335</v>
      </c>
      <c r="C177" s="6" t="s">
        <v>2336</v>
      </c>
      <c r="D177" s="6">
        <v>5.02066206800027</v>
      </c>
      <c r="E177" s="6">
        <v>-5.0336549289105701</v>
      </c>
      <c r="F177" s="6">
        <v>1.4642697402515299</v>
      </c>
      <c r="G177" s="6">
        <v>-3.4376555019472601</v>
      </c>
      <c r="H177" s="6">
        <v>5.8677369629597505E-4</v>
      </c>
      <c r="I177" s="6">
        <v>6.9335271880144904E-3</v>
      </c>
    </row>
    <row r="178" spans="1:9" ht="15" x14ac:dyDescent="0.15">
      <c r="A178" s="6" t="s">
        <v>2337</v>
      </c>
      <c r="B178" s="6" t="s">
        <v>2338</v>
      </c>
      <c r="C178" s="6" t="s">
        <v>2339</v>
      </c>
      <c r="D178" s="6">
        <v>211.52211764086101</v>
      </c>
      <c r="E178" s="6">
        <v>-1.3312197662696901</v>
      </c>
      <c r="F178" s="6">
        <v>0.16969591366030801</v>
      </c>
      <c r="G178" s="6">
        <v>-7.84473672674571</v>
      </c>
      <c r="H178" s="8">
        <v>4.3386273241353798E-15</v>
      </c>
      <c r="I178" s="8">
        <v>9.8815441840099391E-13</v>
      </c>
    </row>
    <row r="179" spans="1:9" ht="15" x14ac:dyDescent="0.15">
      <c r="A179" s="6" t="s">
        <v>1555</v>
      </c>
      <c r="B179" s="6" t="s">
        <v>1556</v>
      </c>
      <c r="C179" s="6" t="s">
        <v>1557</v>
      </c>
      <c r="D179" s="6">
        <v>19.466877854121901</v>
      </c>
      <c r="E179" s="6">
        <v>-2.1468774528852599</v>
      </c>
      <c r="F179" s="6">
        <v>0.53184692278524603</v>
      </c>
      <c r="G179" s="6">
        <v>-4.0366454348221197</v>
      </c>
      <c r="H179" s="8">
        <v>5.4220918778389401E-5</v>
      </c>
      <c r="I179" s="6">
        <v>1.0118302778064599E-3</v>
      </c>
    </row>
    <row r="180" spans="1:9" ht="15" x14ac:dyDescent="0.15">
      <c r="A180" s="6" t="s">
        <v>2340</v>
      </c>
      <c r="B180" s="6" t="s">
        <v>2341</v>
      </c>
      <c r="C180" s="6"/>
      <c r="D180" s="6">
        <v>6.5183780827758699</v>
      </c>
      <c r="E180" s="6">
        <v>-3.9072420748698198</v>
      </c>
      <c r="F180" s="6">
        <v>1.05746298812274</v>
      </c>
      <c r="G180" s="6">
        <v>-3.6949208802155402</v>
      </c>
      <c r="H180" s="6">
        <v>2.1995526860510699E-4</v>
      </c>
      <c r="I180" s="6">
        <v>3.1837436569721899E-3</v>
      </c>
    </row>
    <row r="181" spans="1:9" ht="15" x14ac:dyDescent="0.15">
      <c r="A181" s="6" t="s">
        <v>2342</v>
      </c>
      <c r="B181" s="6" t="s">
        <v>2343</v>
      </c>
      <c r="C181" s="6" t="s">
        <v>2344</v>
      </c>
      <c r="D181" s="6">
        <v>847.26963730698503</v>
      </c>
      <c r="E181" s="6">
        <v>-1.0225359747053699</v>
      </c>
      <c r="F181" s="6">
        <v>0.156644841200236</v>
      </c>
      <c r="G181" s="6">
        <v>-6.5277347589013903</v>
      </c>
      <c r="H181" s="8">
        <v>6.6771803540098902E-11</v>
      </c>
      <c r="I181" s="8">
        <v>7.00494281573498E-9</v>
      </c>
    </row>
    <row r="182" spans="1:9" ht="15" x14ac:dyDescent="0.15">
      <c r="A182" s="6" t="s">
        <v>1558</v>
      </c>
      <c r="B182" s="6" t="s">
        <v>1559</v>
      </c>
      <c r="C182" s="6" t="s">
        <v>1560</v>
      </c>
      <c r="D182" s="6">
        <v>16.151441685867201</v>
      </c>
      <c r="E182" s="6">
        <v>-1.8755830206747299</v>
      </c>
      <c r="F182" s="6">
        <v>0.51715149024575502</v>
      </c>
      <c r="G182" s="6">
        <v>-3.62675745125174</v>
      </c>
      <c r="H182" s="6">
        <v>2.8700265217520302E-4</v>
      </c>
      <c r="I182" s="6">
        <v>3.9257862779679504E-3</v>
      </c>
    </row>
    <row r="183" spans="1:9" ht="15" x14ac:dyDescent="0.15">
      <c r="A183" s="6" t="s">
        <v>1561</v>
      </c>
      <c r="B183" s="6" t="s">
        <v>1562</v>
      </c>
      <c r="C183" s="6"/>
      <c r="D183" s="6">
        <v>25.444035357594</v>
      </c>
      <c r="E183" s="6">
        <v>-1.05261094502449</v>
      </c>
      <c r="F183" s="6">
        <v>0.37750065161072399</v>
      </c>
      <c r="G183" s="6">
        <v>-2.78836855124143</v>
      </c>
      <c r="H183" s="6">
        <v>5.2974240448725399E-3</v>
      </c>
      <c r="I183" s="6">
        <v>3.7092962191646602E-2</v>
      </c>
    </row>
    <row r="184" spans="1:9" ht="15" x14ac:dyDescent="0.15">
      <c r="A184" s="6" t="s">
        <v>2345</v>
      </c>
      <c r="B184" s="6" t="s">
        <v>2346</v>
      </c>
      <c r="C184" s="6" t="s">
        <v>2347</v>
      </c>
      <c r="D184" s="6">
        <v>11473.796019387501</v>
      </c>
      <c r="E184" s="6">
        <v>-1.6121213372379599</v>
      </c>
      <c r="F184" s="6">
        <v>0.240008329663152</v>
      </c>
      <c r="G184" s="6">
        <v>-6.7169391141571699</v>
      </c>
      <c r="H184" s="8">
        <v>1.8558146479737E-11</v>
      </c>
      <c r="I184" s="8">
        <v>2.1323310305217798E-9</v>
      </c>
    </row>
    <row r="185" spans="1:9" ht="15" x14ac:dyDescent="0.15">
      <c r="A185" s="6" t="s">
        <v>1563</v>
      </c>
      <c r="B185" s="6" t="s">
        <v>1564</v>
      </c>
      <c r="C185" s="6"/>
      <c r="D185" s="6">
        <v>32.9084993499932</v>
      </c>
      <c r="E185" s="6">
        <v>-1.28575389415049</v>
      </c>
      <c r="F185" s="6">
        <v>0.35338645695516302</v>
      </c>
      <c r="G185" s="6">
        <v>-3.6383790856864202</v>
      </c>
      <c r="H185" s="6">
        <v>2.7435938489576598E-4</v>
      </c>
      <c r="I185" s="6">
        <v>3.7932113825841201E-3</v>
      </c>
    </row>
    <row r="186" spans="1:9" ht="15" x14ac:dyDescent="0.15">
      <c r="A186" s="6" t="s">
        <v>2348</v>
      </c>
      <c r="B186" s="6" t="s">
        <v>2349</v>
      </c>
      <c r="C186" s="6" t="s">
        <v>2350</v>
      </c>
      <c r="D186" s="6">
        <v>1059.8043254870499</v>
      </c>
      <c r="E186" s="6">
        <v>-2.13343749071616</v>
      </c>
      <c r="F186" s="6">
        <v>0.179158887132878</v>
      </c>
      <c r="G186" s="6">
        <v>-11.908075144125201</v>
      </c>
      <c r="H186" s="8">
        <v>1.0742859254466E-32</v>
      </c>
      <c r="I186" s="8">
        <v>1.85153179250721E-29</v>
      </c>
    </row>
    <row r="187" spans="1:9" ht="15" x14ac:dyDescent="0.15">
      <c r="A187" s="6" t="s">
        <v>1568</v>
      </c>
      <c r="B187" s="6" t="s">
        <v>1569</v>
      </c>
      <c r="C187" s="6" t="s">
        <v>1570</v>
      </c>
      <c r="D187" s="6">
        <v>65.796906861201094</v>
      </c>
      <c r="E187" s="6">
        <v>-1.61150461266597</v>
      </c>
      <c r="F187" s="6">
        <v>0.25861406939040399</v>
      </c>
      <c r="G187" s="6">
        <v>-6.2313106802910898</v>
      </c>
      <c r="H187" s="8">
        <v>4.6254874664768098E-10</v>
      </c>
      <c r="I187" s="8">
        <v>3.9577442226460598E-8</v>
      </c>
    </row>
    <row r="188" spans="1:9" ht="15" x14ac:dyDescent="0.15">
      <c r="A188" s="6" t="s">
        <v>354</v>
      </c>
      <c r="B188" s="6" t="s">
        <v>355</v>
      </c>
      <c r="C188" s="6" t="s">
        <v>356</v>
      </c>
      <c r="D188" s="6">
        <v>8.7576153059584403</v>
      </c>
      <c r="E188" s="6">
        <v>-4.1323957610438899</v>
      </c>
      <c r="F188" s="6">
        <v>0.91920627979740899</v>
      </c>
      <c r="G188" s="6">
        <v>-4.4956130651703798</v>
      </c>
      <c r="H188" s="8">
        <v>6.9369784542183302E-6</v>
      </c>
      <c r="I188" s="6">
        <v>1.77834246812519E-4</v>
      </c>
    </row>
    <row r="189" spans="1:9" ht="15" x14ac:dyDescent="0.15">
      <c r="A189" s="6" t="s">
        <v>2351</v>
      </c>
      <c r="B189" s="6" t="s">
        <v>2352</v>
      </c>
      <c r="C189" s="6"/>
      <c r="D189" s="6">
        <v>9.7943695479226793</v>
      </c>
      <c r="E189" s="6">
        <v>-2.5978586452464101</v>
      </c>
      <c r="F189" s="6">
        <v>0.88434218641926199</v>
      </c>
      <c r="G189" s="6">
        <v>-2.9376170052061501</v>
      </c>
      <c r="H189" s="6">
        <v>3.3074533947794302E-3</v>
      </c>
      <c r="I189" s="6">
        <v>2.6399451856643399E-2</v>
      </c>
    </row>
    <row r="190" spans="1:9" ht="15" x14ac:dyDescent="0.15">
      <c r="A190" s="6" t="s">
        <v>2353</v>
      </c>
      <c r="B190" s="6" t="s">
        <v>2354</v>
      </c>
      <c r="C190" s="6"/>
      <c r="D190" s="6">
        <v>5.4631788974843403</v>
      </c>
      <c r="E190" s="6">
        <v>-5.6075034339495797</v>
      </c>
      <c r="F190" s="6">
        <v>1.50957700565581</v>
      </c>
      <c r="G190" s="6">
        <v>-3.7146190044896099</v>
      </c>
      <c r="H190" s="6">
        <v>2.0351008076185601E-4</v>
      </c>
      <c r="I190" s="6">
        <v>2.98557155515118E-3</v>
      </c>
    </row>
    <row r="191" spans="1:9" ht="15" x14ac:dyDescent="0.15">
      <c r="A191" s="6" t="s">
        <v>2355</v>
      </c>
      <c r="B191" s="6" t="s">
        <v>2356</v>
      </c>
      <c r="C191" s="6" t="s">
        <v>2357</v>
      </c>
      <c r="D191" s="6">
        <v>20.124752451270599</v>
      </c>
      <c r="E191" s="6">
        <v>-5.4961925888983103</v>
      </c>
      <c r="F191" s="6">
        <v>1.0940826963438499</v>
      </c>
      <c r="G191" s="6">
        <v>-5.0235623022512002</v>
      </c>
      <c r="H191" s="8">
        <v>5.07217604177945E-7</v>
      </c>
      <c r="I191" s="8">
        <v>1.9063323319641199E-5</v>
      </c>
    </row>
    <row r="192" spans="1:9" ht="15" x14ac:dyDescent="0.15">
      <c r="A192" s="6" t="s">
        <v>2358</v>
      </c>
      <c r="B192" s="6" t="s">
        <v>2359</v>
      </c>
      <c r="C192" s="6" t="s">
        <v>2360</v>
      </c>
      <c r="D192" s="6">
        <v>19.362503909249199</v>
      </c>
      <c r="E192" s="6">
        <v>-1.73638294018968</v>
      </c>
      <c r="F192" s="6">
        <v>0.48838371472022601</v>
      </c>
      <c r="G192" s="6">
        <v>-3.5553661759266002</v>
      </c>
      <c r="H192" s="6">
        <v>3.77453029859294E-4</v>
      </c>
      <c r="I192" s="6">
        <v>4.8729610259362803E-3</v>
      </c>
    </row>
    <row r="193" spans="1:9" ht="15" x14ac:dyDescent="0.15">
      <c r="A193" s="6" t="s">
        <v>375</v>
      </c>
      <c r="B193" s="6" t="s">
        <v>376</v>
      </c>
      <c r="C193" s="6" t="s">
        <v>377</v>
      </c>
      <c r="D193" s="6">
        <v>75.501963137851007</v>
      </c>
      <c r="E193" s="6">
        <v>-1.67360299866198</v>
      </c>
      <c r="F193" s="6">
        <v>0.27879107335537701</v>
      </c>
      <c r="G193" s="6">
        <v>-6.0030724029984599</v>
      </c>
      <c r="H193" s="8">
        <v>1.9361822473763102E-9</v>
      </c>
      <c r="I193" s="8">
        <v>1.4463820881406501E-7</v>
      </c>
    </row>
    <row r="194" spans="1:9" ht="15" x14ac:dyDescent="0.15">
      <c r="A194" s="6" t="s">
        <v>378</v>
      </c>
      <c r="B194" s="6" t="s">
        <v>379</v>
      </c>
      <c r="C194" s="6" t="s">
        <v>380</v>
      </c>
      <c r="D194" s="6">
        <v>7.3421263130435701</v>
      </c>
      <c r="E194" s="6">
        <v>-2.32785064466835</v>
      </c>
      <c r="F194" s="6">
        <v>0.83928036271561202</v>
      </c>
      <c r="G194" s="6">
        <v>-2.7736269643391398</v>
      </c>
      <c r="H194" s="6">
        <v>5.5435204070364104E-3</v>
      </c>
      <c r="I194" s="6">
        <v>3.8447715982001002E-2</v>
      </c>
    </row>
    <row r="195" spans="1:9" ht="15" x14ac:dyDescent="0.15">
      <c r="A195" s="6" t="s">
        <v>2361</v>
      </c>
      <c r="B195" s="6" t="s">
        <v>2362</v>
      </c>
      <c r="C195" s="6" t="s">
        <v>2363</v>
      </c>
      <c r="D195" s="6">
        <v>268.845816010551</v>
      </c>
      <c r="E195" s="6">
        <v>-1.1334177691543701</v>
      </c>
      <c r="F195" s="6">
        <v>0.16616689595923501</v>
      </c>
      <c r="G195" s="6">
        <v>-6.82096011128729</v>
      </c>
      <c r="H195" s="8">
        <v>9.0434052035149697E-12</v>
      </c>
      <c r="I195" s="8">
        <v>1.11330777630415E-9</v>
      </c>
    </row>
    <row r="196" spans="1:9" ht="15" x14ac:dyDescent="0.15">
      <c r="A196" s="6" t="s">
        <v>2364</v>
      </c>
      <c r="B196" s="6" t="s">
        <v>2365</v>
      </c>
      <c r="C196" s="6" t="s">
        <v>2366</v>
      </c>
      <c r="D196" s="6">
        <v>6.8706862335660999</v>
      </c>
      <c r="E196" s="6">
        <v>-5.2596412541959996</v>
      </c>
      <c r="F196" s="6">
        <v>1.3573411642848101</v>
      </c>
      <c r="G196" s="6">
        <v>-3.8749589215967899</v>
      </c>
      <c r="H196" s="6">
        <v>1.06642687658001E-4</v>
      </c>
      <c r="I196" s="6">
        <v>1.7776097086638E-3</v>
      </c>
    </row>
    <row r="197" spans="1:9" ht="15" x14ac:dyDescent="0.15">
      <c r="A197" s="6" t="s">
        <v>383</v>
      </c>
      <c r="B197" s="6" t="s">
        <v>384</v>
      </c>
      <c r="C197" s="6"/>
      <c r="D197" s="6">
        <v>6.9553982057188</v>
      </c>
      <c r="E197" s="6">
        <v>-4.8984816403897797</v>
      </c>
      <c r="F197" s="6">
        <v>1.24728449613565</v>
      </c>
      <c r="G197" s="6">
        <v>-3.9273170279645901</v>
      </c>
      <c r="H197" s="8">
        <v>8.5898723326056505E-5</v>
      </c>
      <c r="I197" s="6">
        <v>1.4808870567743801E-3</v>
      </c>
    </row>
    <row r="198" spans="1:9" ht="15" x14ac:dyDescent="0.15">
      <c r="A198" s="6" t="s">
        <v>388</v>
      </c>
      <c r="B198" s="6" t="s">
        <v>389</v>
      </c>
      <c r="C198" s="6"/>
      <c r="D198" s="6">
        <v>9.2113605249570796</v>
      </c>
      <c r="E198" s="6">
        <v>-5.3014828599087203</v>
      </c>
      <c r="F198" s="6">
        <v>1.2056757244548799</v>
      </c>
      <c r="G198" s="6">
        <v>-4.3971050858684899</v>
      </c>
      <c r="H198" s="8">
        <v>1.0970423891269099E-5</v>
      </c>
      <c r="I198" s="6">
        <v>2.6208451294300301E-4</v>
      </c>
    </row>
    <row r="199" spans="1:9" ht="15" x14ac:dyDescent="0.15">
      <c r="A199" s="6" t="s">
        <v>1578</v>
      </c>
      <c r="B199" s="6" t="s">
        <v>1579</v>
      </c>
      <c r="C199" s="6"/>
      <c r="D199" s="6">
        <v>23.582275331567601</v>
      </c>
      <c r="E199" s="6">
        <v>-1.48631677971673</v>
      </c>
      <c r="F199" s="6">
        <v>0.41411180503065198</v>
      </c>
      <c r="G199" s="6">
        <v>-3.5891678567499699</v>
      </c>
      <c r="H199" s="6">
        <v>3.3173519664410399E-4</v>
      </c>
      <c r="I199" s="6">
        <v>4.41152655875843E-3</v>
      </c>
    </row>
    <row r="200" spans="1:9" ht="15" x14ac:dyDescent="0.15">
      <c r="A200" s="6" t="s">
        <v>393</v>
      </c>
      <c r="B200" s="6" t="s">
        <v>394</v>
      </c>
      <c r="C200" s="6"/>
      <c r="D200" s="6">
        <v>11.4518928880241</v>
      </c>
      <c r="E200" s="6">
        <v>-2.29411466835283</v>
      </c>
      <c r="F200" s="6">
        <v>0.60024658578921297</v>
      </c>
      <c r="G200" s="6">
        <v>-3.8219537147995499</v>
      </c>
      <c r="H200" s="6">
        <v>1.3239854414331099E-4</v>
      </c>
      <c r="I200" s="6">
        <v>2.1297629810893099E-3</v>
      </c>
    </row>
    <row r="201" spans="1:9" ht="15" x14ac:dyDescent="0.15">
      <c r="A201" s="6" t="s">
        <v>1580</v>
      </c>
      <c r="B201" s="6" t="s">
        <v>1581</v>
      </c>
      <c r="C201" s="6"/>
      <c r="D201" s="6">
        <v>19.459337308667902</v>
      </c>
      <c r="E201" s="6">
        <v>-1.51977548757563</v>
      </c>
      <c r="F201" s="6">
        <v>0.44274324512025098</v>
      </c>
      <c r="G201" s="6">
        <v>-3.4326339347376198</v>
      </c>
      <c r="H201" s="6">
        <v>5.9774856212727696E-4</v>
      </c>
      <c r="I201" s="6">
        <v>7.0322160192925701E-3</v>
      </c>
    </row>
    <row r="202" spans="1:9" ht="15" x14ac:dyDescent="0.15">
      <c r="A202" s="6" t="s">
        <v>1582</v>
      </c>
      <c r="B202" s="6" t="s">
        <v>1583</v>
      </c>
      <c r="C202" s="6" t="s">
        <v>1584</v>
      </c>
      <c r="D202" s="6">
        <v>464.92152057276002</v>
      </c>
      <c r="E202" s="6">
        <v>-1.24344158638375</v>
      </c>
      <c r="F202" s="6">
        <v>0.142642837885603</v>
      </c>
      <c r="G202" s="6">
        <v>-8.7171680318150404</v>
      </c>
      <c r="H202" s="8">
        <v>2.8524665254358402E-18</v>
      </c>
      <c r="I202" s="8">
        <v>1.0121641881212001E-15</v>
      </c>
    </row>
    <row r="203" spans="1:9" ht="15" x14ac:dyDescent="0.15">
      <c r="A203" s="6" t="s">
        <v>1585</v>
      </c>
      <c r="B203" s="6" t="s">
        <v>1586</v>
      </c>
      <c r="C203" s="6" t="s">
        <v>1587</v>
      </c>
      <c r="D203" s="6">
        <v>40.385739771172602</v>
      </c>
      <c r="E203" s="6">
        <v>-2.4824955924202801</v>
      </c>
      <c r="F203" s="6">
        <v>0.34318806310336702</v>
      </c>
      <c r="G203" s="6">
        <v>-7.2336303599014</v>
      </c>
      <c r="H203" s="8">
        <v>4.7025062496769997E-13</v>
      </c>
      <c r="I203" s="8">
        <v>7.3204369869971698E-11</v>
      </c>
    </row>
    <row r="204" spans="1:9" ht="15" x14ac:dyDescent="0.15">
      <c r="A204" s="6" t="s">
        <v>2367</v>
      </c>
      <c r="B204" s="6" t="s">
        <v>2368</v>
      </c>
      <c r="C204" s="6"/>
      <c r="D204" s="6">
        <v>5.5653967299943901</v>
      </c>
      <c r="E204" s="6">
        <v>-4.4251974814529103</v>
      </c>
      <c r="F204" s="6">
        <v>1.40715012310123</v>
      </c>
      <c r="G204" s="6">
        <v>-3.14479415437224</v>
      </c>
      <c r="H204" s="6">
        <v>1.66203729694224E-3</v>
      </c>
      <c r="I204" s="6">
        <v>1.55378914908637E-2</v>
      </c>
    </row>
    <row r="205" spans="1:9" ht="15" x14ac:dyDescent="0.15">
      <c r="A205" s="6" t="s">
        <v>1591</v>
      </c>
      <c r="B205" s="6" t="s">
        <v>1592</v>
      </c>
      <c r="C205" s="6"/>
      <c r="D205" s="6">
        <v>6.69283711860081</v>
      </c>
      <c r="E205" s="6">
        <v>-3.4429501259480202</v>
      </c>
      <c r="F205" s="6">
        <v>0.88835500376877596</v>
      </c>
      <c r="G205" s="6">
        <v>-3.8756466855497802</v>
      </c>
      <c r="H205" s="6">
        <v>1.0634189415871899E-4</v>
      </c>
      <c r="I205" s="6">
        <v>1.7744976238974501E-3</v>
      </c>
    </row>
    <row r="206" spans="1:9" ht="15" x14ac:dyDescent="0.15">
      <c r="A206" s="6" t="s">
        <v>1593</v>
      </c>
      <c r="B206" s="6" t="s">
        <v>1594</v>
      </c>
      <c r="C206" s="6" t="s">
        <v>1595</v>
      </c>
      <c r="D206" s="6">
        <v>22.709546518502599</v>
      </c>
      <c r="E206" s="6">
        <v>-2.2064660565111001</v>
      </c>
      <c r="F206" s="6">
        <v>0.46152228384468302</v>
      </c>
      <c r="G206" s="6">
        <v>-4.7808440323407</v>
      </c>
      <c r="H206" s="8">
        <v>1.7456075462784999E-6</v>
      </c>
      <c r="I206" s="8">
        <v>5.53503946495342E-5</v>
      </c>
    </row>
    <row r="207" spans="1:9" ht="15" x14ac:dyDescent="0.15">
      <c r="A207" s="6" t="s">
        <v>2369</v>
      </c>
      <c r="B207" s="6" t="s">
        <v>2370</v>
      </c>
      <c r="C207" s="6"/>
      <c r="D207" s="6">
        <v>129.247151567385</v>
      </c>
      <c r="E207" s="6">
        <v>-2.5971551216530901</v>
      </c>
      <c r="F207" s="6">
        <v>0.52380147533610499</v>
      </c>
      <c r="G207" s="6">
        <v>-4.95828141756681</v>
      </c>
      <c r="H207" s="8">
        <v>7.1119494857522596E-7</v>
      </c>
      <c r="I207" s="8">
        <v>2.5727770486014399E-5</v>
      </c>
    </row>
    <row r="208" spans="1:9" ht="15" x14ac:dyDescent="0.15">
      <c r="A208" s="6" t="s">
        <v>407</v>
      </c>
      <c r="B208" s="6" t="s">
        <v>408</v>
      </c>
      <c r="C208" s="6" t="s">
        <v>409</v>
      </c>
      <c r="D208" s="6">
        <v>6.3965334909266698</v>
      </c>
      <c r="E208" s="6">
        <v>-5.6665984367702196</v>
      </c>
      <c r="F208" s="6">
        <v>1.4099182569437201</v>
      </c>
      <c r="G208" s="6">
        <v>-4.0190971418823196</v>
      </c>
      <c r="H208" s="8">
        <v>5.8421581776944702E-5</v>
      </c>
      <c r="I208" s="6">
        <v>1.0760720203785499E-3</v>
      </c>
    </row>
    <row r="209" spans="1:9" ht="15" x14ac:dyDescent="0.15">
      <c r="A209" s="6" t="s">
        <v>413</v>
      </c>
      <c r="B209" s="6" t="s">
        <v>414</v>
      </c>
      <c r="C209" s="6"/>
      <c r="D209" s="6">
        <v>18.218613171547201</v>
      </c>
      <c r="E209" s="6">
        <v>-1.7749236695961199</v>
      </c>
      <c r="F209" s="6">
        <v>0.464256119813309</v>
      </c>
      <c r="G209" s="6">
        <v>-3.8231562145262901</v>
      </c>
      <c r="H209" s="6">
        <v>1.3175424747039201E-4</v>
      </c>
      <c r="I209" s="6">
        <v>2.1231623483202798E-3</v>
      </c>
    </row>
    <row r="210" spans="1:9" ht="15" x14ac:dyDescent="0.15">
      <c r="A210" s="6" t="s">
        <v>2371</v>
      </c>
      <c r="B210" s="6" t="s">
        <v>2372</v>
      </c>
      <c r="C210" s="6" t="s">
        <v>2373</v>
      </c>
      <c r="D210" s="6">
        <v>76.319744629814394</v>
      </c>
      <c r="E210" s="6">
        <v>-1.1451379740338301</v>
      </c>
      <c r="F210" s="6">
        <v>0.225898916194713</v>
      </c>
      <c r="G210" s="6">
        <v>-5.0692495268404798</v>
      </c>
      <c r="H210" s="8">
        <v>3.9938734395490199E-7</v>
      </c>
      <c r="I210" s="8">
        <v>1.5443617343409998E-5</v>
      </c>
    </row>
    <row r="211" spans="1:9" ht="15" x14ac:dyDescent="0.15">
      <c r="A211" s="6" t="s">
        <v>2374</v>
      </c>
      <c r="B211" s="6" t="s">
        <v>2375</v>
      </c>
      <c r="C211" s="6" t="s">
        <v>2376</v>
      </c>
      <c r="D211" s="6">
        <v>3.1561824015845099</v>
      </c>
      <c r="E211" s="6">
        <v>-4.5062290100938904</v>
      </c>
      <c r="F211" s="6">
        <v>1.4771436938690199</v>
      </c>
      <c r="G211" s="6">
        <v>-3.0506368668107902</v>
      </c>
      <c r="H211" s="6">
        <v>2.28356575022095E-3</v>
      </c>
      <c r="I211" s="6">
        <v>1.9855912788137399E-2</v>
      </c>
    </row>
    <row r="212" spans="1:9" ht="15" x14ac:dyDescent="0.15">
      <c r="A212" s="6" t="s">
        <v>415</v>
      </c>
      <c r="B212" s="6" t="s">
        <v>416</v>
      </c>
      <c r="C212" s="6" t="s">
        <v>417</v>
      </c>
      <c r="D212" s="6">
        <v>11.8680760677455</v>
      </c>
      <c r="E212" s="6">
        <v>-2.0792277741243299</v>
      </c>
      <c r="F212" s="6">
        <v>0.734128292191637</v>
      </c>
      <c r="G212" s="6">
        <v>-2.8322403539537899</v>
      </c>
      <c r="H212" s="6">
        <v>4.6223089129104004E-3</v>
      </c>
      <c r="I212" s="6">
        <v>3.3604004748302198E-2</v>
      </c>
    </row>
    <row r="213" spans="1:9" ht="15" x14ac:dyDescent="0.15">
      <c r="A213" s="6" t="s">
        <v>2377</v>
      </c>
      <c r="B213" s="6" t="s">
        <v>2378</v>
      </c>
      <c r="C213" s="6" t="s">
        <v>2379</v>
      </c>
      <c r="D213" s="6">
        <v>14.4643632544495</v>
      </c>
      <c r="E213" s="6">
        <v>-2.3015072417904499</v>
      </c>
      <c r="F213" s="6">
        <v>0.56684419538427899</v>
      </c>
      <c r="G213" s="6">
        <v>-4.06021136060183</v>
      </c>
      <c r="H213" s="8">
        <v>4.9028313219617701E-5</v>
      </c>
      <c r="I213" s="6">
        <v>9.3518116179933195E-4</v>
      </c>
    </row>
    <row r="214" spans="1:9" ht="15" x14ac:dyDescent="0.15">
      <c r="A214" s="6" t="s">
        <v>1596</v>
      </c>
      <c r="B214" s="6" t="s">
        <v>1597</v>
      </c>
      <c r="C214" s="6"/>
      <c r="D214" s="6">
        <v>14.4114944396133</v>
      </c>
      <c r="E214" s="6">
        <v>-7.9122733613417902</v>
      </c>
      <c r="F214" s="6">
        <v>1.2904168073829001</v>
      </c>
      <c r="G214" s="6">
        <v>-6.1315640931465598</v>
      </c>
      <c r="H214" s="8">
        <v>8.7019263879502196E-10</v>
      </c>
      <c r="I214" s="8">
        <v>7.0696559533619801E-8</v>
      </c>
    </row>
    <row r="215" spans="1:9" ht="15" x14ac:dyDescent="0.15">
      <c r="A215" s="6" t="s">
        <v>1598</v>
      </c>
      <c r="B215" s="6" t="s">
        <v>1599</v>
      </c>
      <c r="C215" s="6" t="s">
        <v>1600</v>
      </c>
      <c r="D215" s="6">
        <v>3.59992852593196</v>
      </c>
      <c r="E215" s="6">
        <v>-5.9300406142097204</v>
      </c>
      <c r="F215" s="6">
        <v>1.5679833008816</v>
      </c>
      <c r="G215" s="6">
        <v>-3.7819539346340898</v>
      </c>
      <c r="H215" s="6">
        <v>1.5560216149906501E-4</v>
      </c>
      <c r="I215" s="6">
        <v>2.42540345918019E-3</v>
      </c>
    </row>
    <row r="216" spans="1:9" ht="15" x14ac:dyDescent="0.15">
      <c r="A216" s="6" t="s">
        <v>1601</v>
      </c>
      <c r="B216" s="6" t="s">
        <v>1602</v>
      </c>
      <c r="C216" s="6"/>
      <c r="D216" s="6">
        <v>31.3581893781998</v>
      </c>
      <c r="E216" s="6">
        <v>-8.0514850798893001</v>
      </c>
      <c r="F216" s="6">
        <v>1.2245045198411799</v>
      </c>
      <c r="G216" s="6">
        <v>-6.57530041696669</v>
      </c>
      <c r="H216" s="8">
        <v>4.8555032841914198E-11</v>
      </c>
      <c r="I216" s="8">
        <v>5.2070417219668796E-9</v>
      </c>
    </row>
    <row r="217" spans="1:9" ht="15" x14ac:dyDescent="0.15">
      <c r="A217" s="6" t="s">
        <v>2380</v>
      </c>
      <c r="B217" s="6" t="s">
        <v>2381</v>
      </c>
      <c r="C217" s="6" t="s">
        <v>2382</v>
      </c>
      <c r="D217" s="6">
        <v>2.4716781835066701</v>
      </c>
      <c r="E217" s="6">
        <v>-5.2593222044428298</v>
      </c>
      <c r="F217" s="6">
        <v>1.5790982339798401</v>
      </c>
      <c r="G217" s="6">
        <v>-3.3305858313751799</v>
      </c>
      <c r="H217" s="6">
        <v>8.6663441120816097E-4</v>
      </c>
      <c r="I217" s="6">
        <v>9.4534456184636999E-3</v>
      </c>
    </row>
    <row r="218" spans="1:9" ht="15" x14ac:dyDescent="0.15">
      <c r="A218" s="6" t="s">
        <v>1606</v>
      </c>
      <c r="B218" s="6" t="s">
        <v>1607</v>
      </c>
      <c r="C218" s="6"/>
      <c r="D218" s="6">
        <v>3.8036451276344501</v>
      </c>
      <c r="E218" s="6">
        <v>-5.95948210621793</v>
      </c>
      <c r="F218" s="6">
        <v>1.46909938304008</v>
      </c>
      <c r="G218" s="6">
        <v>-4.0565547675104598</v>
      </c>
      <c r="H218" s="8">
        <v>4.9801888617345702E-5</v>
      </c>
      <c r="I218" s="6">
        <v>9.4752551978020895E-4</v>
      </c>
    </row>
    <row r="219" spans="1:9" ht="15" x14ac:dyDescent="0.15">
      <c r="A219" s="6" t="s">
        <v>1608</v>
      </c>
      <c r="B219" s="6" t="s">
        <v>1609</v>
      </c>
      <c r="C219" s="6" t="s">
        <v>1610</v>
      </c>
      <c r="D219" s="6">
        <v>4.0609525596109499</v>
      </c>
      <c r="E219" s="6">
        <v>-4.9656338808234803</v>
      </c>
      <c r="F219" s="6">
        <v>1.44448224791402</v>
      </c>
      <c r="G219" s="6">
        <v>-3.4376565637925598</v>
      </c>
      <c r="H219" s="6">
        <v>5.8677139555168704E-4</v>
      </c>
      <c r="I219" s="6">
        <v>6.9335271880144904E-3</v>
      </c>
    </row>
    <row r="220" spans="1:9" ht="15" x14ac:dyDescent="0.15">
      <c r="A220" s="6" t="s">
        <v>1613</v>
      </c>
      <c r="B220" s="6" t="s">
        <v>1427</v>
      </c>
      <c r="C220" s="6" t="s">
        <v>1428</v>
      </c>
      <c r="D220" s="6">
        <v>7.2762594404893903</v>
      </c>
      <c r="E220" s="6">
        <v>-2.5164478293603998</v>
      </c>
      <c r="F220" s="6">
        <v>0.81204294666552101</v>
      </c>
      <c r="G220" s="6">
        <v>-3.09890978019531</v>
      </c>
      <c r="H220" s="6">
        <v>1.94234157716773E-3</v>
      </c>
      <c r="I220" s="6">
        <v>1.7513736889192898E-2</v>
      </c>
    </row>
    <row r="221" spans="1:9" ht="15" x14ac:dyDescent="0.15">
      <c r="A221" s="6" t="s">
        <v>2383</v>
      </c>
      <c r="B221" s="6" t="s">
        <v>2384</v>
      </c>
      <c r="C221" s="6" t="s">
        <v>2385</v>
      </c>
      <c r="D221" s="6">
        <v>1.89145273948066</v>
      </c>
      <c r="E221" s="6">
        <v>-4.5331329138078802</v>
      </c>
      <c r="F221" s="6">
        <v>1.70451826641474</v>
      </c>
      <c r="G221" s="6">
        <v>-2.6594803957969901</v>
      </c>
      <c r="H221" s="6">
        <v>7.8261284417862204E-3</v>
      </c>
      <c r="I221" s="6">
        <v>4.9516366364896702E-2</v>
      </c>
    </row>
    <row r="222" spans="1:9" ht="15" x14ac:dyDescent="0.15">
      <c r="A222" s="6" t="s">
        <v>1614</v>
      </c>
      <c r="B222" s="6" t="s">
        <v>1615</v>
      </c>
      <c r="C222" s="6" t="s">
        <v>1616</v>
      </c>
      <c r="D222" s="6">
        <v>30.177134044726301</v>
      </c>
      <c r="E222" s="6">
        <v>-2.56891862554696</v>
      </c>
      <c r="F222" s="6">
        <v>0.49763789847060302</v>
      </c>
      <c r="G222" s="6">
        <v>-5.1622246485688699</v>
      </c>
      <c r="H222" s="8">
        <v>2.4403217864669998E-7</v>
      </c>
      <c r="I222" s="8">
        <v>1.02226604836219E-5</v>
      </c>
    </row>
    <row r="223" spans="1:9" ht="15" x14ac:dyDescent="0.15">
      <c r="A223" s="6" t="s">
        <v>440</v>
      </c>
      <c r="B223" s="6" t="s">
        <v>441</v>
      </c>
      <c r="C223" s="6" t="s">
        <v>442</v>
      </c>
      <c r="D223" s="6">
        <v>10.0779590592432</v>
      </c>
      <c r="E223" s="6">
        <v>-3.2355187009618702</v>
      </c>
      <c r="F223" s="6">
        <v>0.78246643669058102</v>
      </c>
      <c r="G223" s="6">
        <v>-4.1350255413464199</v>
      </c>
      <c r="H223" s="8">
        <v>3.5491515984568098E-5</v>
      </c>
      <c r="I223" s="6">
        <v>7.1424085837501505E-4</v>
      </c>
    </row>
    <row r="224" spans="1:9" ht="15" x14ac:dyDescent="0.15">
      <c r="A224" s="6" t="s">
        <v>2386</v>
      </c>
      <c r="B224" s="6" t="s">
        <v>2387</v>
      </c>
      <c r="C224" s="6"/>
      <c r="D224" s="6">
        <v>57.687380587507803</v>
      </c>
      <c r="E224" s="6">
        <v>-1.24400685858574</v>
      </c>
      <c r="F224" s="6">
        <v>0.30846124502024902</v>
      </c>
      <c r="G224" s="6">
        <v>-4.0329437771155998</v>
      </c>
      <c r="H224" s="8">
        <v>5.5082461737977103E-5</v>
      </c>
      <c r="I224" s="6">
        <v>1.0230396139332999E-3</v>
      </c>
    </row>
    <row r="225" spans="1:9" ht="15" x14ac:dyDescent="0.15">
      <c r="A225" s="6" t="s">
        <v>1620</v>
      </c>
      <c r="B225" s="6" t="s">
        <v>1621</v>
      </c>
      <c r="C225" s="6"/>
      <c r="D225" s="6">
        <v>31.816626594486799</v>
      </c>
      <c r="E225" s="6">
        <v>-2.9059030761648201</v>
      </c>
      <c r="F225" s="6">
        <v>0.45721494264267698</v>
      </c>
      <c r="G225" s="6">
        <v>-6.3556607738339901</v>
      </c>
      <c r="H225" s="8">
        <v>2.0753255960531001E-10</v>
      </c>
      <c r="I225" s="8">
        <v>1.9484642531970999E-8</v>
      </c>
    </row>
    <row r="226" spans="1:9" ht="15" x14ac:dyDescent="0.15">
      <c r="A226" s="6" t="s">
        <v>2388</v>
      </c>
      <c r="B226" s="6" t="s">
        <v>2389</v>
      </c>
      <c r="C226" s="6"/>
      <c r="D226" s="6">
        <v>30.953304048581401</v>
      </c>
      <c r="E226" s="6">
        <v>-1.6867279185450901</v>
      </c>
      <c r="F226" s="6">
        <v>0.36897343422651402</v>
      </c>
      <c r="G226" s="6">
        <v>-4.5714074837962402</v>
      </c>
      <c r="H226" s="8">
        <v>4.8445917161876002E-6</v>
      </c>
      <c r="I226" s="6">
        <v>1.2973934907868E-4</v>
      </c>
    </row>
    <row r="227" spans="1:9" ht="15" x14ac:dyDescent="0.15">
      <c r="A227" s="6" t="s">
        <v>1622</v>
      </c>
      <c r="B227" s="6" t="s">
        <v>1623</v>
      </c>
      <c r="C227" s="6"/>
      <c r="D227" s="6">
        <v>11.7332156498346</v>
      </c>
      <c r="E227" s="6">
        <v>-6.6574841443237203</v>
      </c>
      <c r="F227" s="6">
        <v>1.2817282249470701</v>
      </c>
      <c r="G227" s="6">
        <v>-5.1941464771899302</v>
      </c>
      <c r="H227" s="8">
        <v>2.05661173076796E-7</v>
      </c>
      <c r="I227" s="8">
        <v>8.8138752227129397E-6</v>
      </c>
    </row>
    <row r="228" spans="1:9" ht="15" x14ac:dyDescent="0.15">
      <c r="A228" s="6" t="s">
        <v>2390</v>
      </c>
      <c r="B228" s="6" t="s">
        <v>2391</v>
      </c>
      <c r="C228" s="6" t="s">
        <v>2392</v>
      </c>
      <c r="D228" s="6">
        <v>29.124990801599601</v>
      </c>
      <c r="E228" s="6">
        <v>-1.1369433299684399</v>
      </c>
      <c r="F228" s="6">
        <v>0.40995705815976002</v>
      </c>
      <c r="G228" s="6">
        <v>-2.77332297941647</v>
      </c>
      <c r="H228" s="6">
        <v>5.5487019613250704E-3</v>
      </c>
      <c r="I228" s="6">
        <v>3.84605736029172E-2</v>
      </c>
    </row>
    <row r="229" spans="1:9" ht="15" x14ac:dyDescent="0.15">
      <c r="A229" s="6" t="s">
        <v>1629</v>
      </c>
      <c r="B229" s="6" t="s">
        <v>1630</v>
      </c>
      <c r="C229" s="6" t="s">
        <v>1631</v>
      </c>
      <c r="D229" s="6">
        <v>3.8466633412392701</v>
      </c>
      <c r="E229" s="6">
        <v>-5.98352773772665</v>
      </c>
      <c r="F229" s="6">
        <v>1.4670850442975001</v>
      </c>
      <c r="G229" s="6">
        <v>-4.0785145762233697</v>
      </c>
      <c r="H229" s="8">
        <v>4.5324361126331999E-5</v>
      </c>
      <c r="I229" s="6">
        <v>8.7560569224761102E-4</v>
      </c>
    </row>
    <row r="230" spans="1:9" ht="15" x14ac:dyDescent="0.15">
      <c r="A230" s="6" t="s">
        <v>1632</v>
      </c>
      <c r="B230" s="6" t="s">
        <v>1633</v>
      </c>
      <c r="C230" s="6" t="s">
        <v>1634</v>
      </c>
      <c r="D230" s="6">
        <v>298.79535110926503</v>
      </c>
      <c r="E230" s="6">
        <v>-2.08170544211182</v>
      </c>
      <c r="F230" s="6">
        <v>0.22697291222140001</v>
      </c>
      <c r="G230" s="6">
        <v>-9.1716029976353504</v>
      </c>
      <c r="H230" s="8">
        <v>4.66036521657771E-20</v>
      </c>
      <c r="I230" s="8">
        <v>2.2926645981535501E-17</v>
      </c>
    </row>
    <row r="231" spans="1:9" ht="15" x14ac:dyDescent="0.15">
      <c r="A231" s="6" t="s">
        <v>2393</v>
      </c>
      <c r="B231" s="6" t="s">
        <v>2394</v>
      </c>
      <c r="C231" s="6" t="s">
        <v>2395</v>
      </c>
      <c r="D231" s="6">
        <v>131.494932633194</v>
      </c>
      <c r="E231" s="6">
        <v>-1.02245040203226</v>
      </c>
      <c r="F231" s="6">
        <v>0.17634088554873401</v>
      </c>
      <c r="G231" s="6">
        <v>-5.79814714466597</v>
      </c>
      <c r="H231" s="8">
        <v>6.7051607938110002E-9</v>
      </c>
      <c r="I231" s="8">
        <v>4.3491619568243401E-7</v>
      </c>
    </row>
    <row r="232" spans="1:9" ht="15" x14ac:dyDescent="0.15">
      <c r="A232" s="6" t="s">
        <v>2396</v>
      </c>
      <c r="B232" s="6" t="s">
        <v>2397</v>
      </c>
      <c r="C232" s="6" t="s">
        <v>2398</v>
      </c>
      <c r="D232" s="6">
        <v>13.293087559340499</v>
      </c>
      <c r="E232" s="6">
        <v>-2.2501324061282202</v>
      </c>
      <c r="F232" s="6">
        <v>0.57264455759270805</v>
      </c>
      <c r="G232" s="6">
        <v>-3.9293701062791202</v>
      </c>
      <c r="H232" s="8">
        <v>8.5168667917775106E-5</v>
      </c>
      <c r="I232" s="6">
        <v>1.47208795715472E-3</v>
      </c>
    </row>
    <row r="233" spans="1:9" ht="15" x14ac:dyDescent="0.15">
      <c r="A233" s="6" t="s">
        <v>2399</v>
      </c>
      <c r="B233" s="6" t="s">
        <v>2400</v>
      </c>
      <c r="C233" s="6" t="s">
        <v>2401</v>
      </c>
      <c r="D233" s="6">
        <v>66.4850478973446</v>
      </c>
      <c r="E233" s="6">
        <v>-1.0487263281704799</v>
      </c>
      <c r="F233" s="6">
        <v>0.37003974689994901</v>
      </c>
      <c r="G233" s="6">
        <v>-2.8340910319940198</v>
      </c>
      <c r="H233" s="6">
        <v>4.5956238734807097E-3</v>
      </c>
      <c r="I233" s="6">
        <v>3.3462127939056598E-2</v>
      </c>
    </row>
    <row r="234" spans="1:9" ht="15" x14ac:dyDescent="0.15">
      <c r="A234" s="6" t="s">
        <v>2402</v>
      </c>
      <c r="B234" s="6" t="s">
        <v>2403</v>
      </c>
      <c r="C234" s="6" t="s">
        <v>2404</v>
      </c>
      <c r="D234" s="6">
        <v>22.856021567446799</v>
      </c>
      <c r="E234" s="6">
        <v>-5.12471517444986</v>
      </c>
      <c r="F234" s="6">
        <v>0.92886253719648104</v>
      </c>
      <c r="G234" s="6">
        <v>-5.5171943847767002</v>
      </c>
      <c r="H234" s="8">
        <v>3.4445437198468203E-8</v>
      </c>
      <c r="I234" s="8">
        <v>1.8761488807264999E-6</v>
      </c>
    </row>
    <row r="235" spans="1:9" ht="15" x14ac:dyDescent="0.15">
      <c r="A235" s="6" t="s">
        <v>2405</v>
      </c>
      <c r="B235" s="6" t="s">
        <v>2406</v>
      </c>
      <c r="C235" s="6" t="s">
        <v>2407</v>
      </c>
      <c r="D235" s="6">
        <v>9.7415881720627002</v>
      </c>
      <c r="E235" s="6">
        <v>-2.8666135764701699</v>
      </c>
      <c r="F235" s="6">
        <v>0.87318291643646595</v>
      </c>
      <c r="G235" s="6">
        <v>-3.2829473899570298</v>
      </c>
      <c r="H235" s="6">
        <v>1.0272783531765201E-3</v>
      </c>
      <c r="I235" s="6">
        <v>1.07490023346905E-2</v>
      </c>
    </row>
    <row r="236" spans="1:9" ht="15" x14ac:dyDescent="0.15">
      <c r="A236" s="6" t="s">
        <v>2408</v>
      </c>
      <c r="B236" s="6" t="s">
        <v>2409</v>
      </c>
      <c r="C236" s="6" t="s">
        <v>2410</v>
      </c>
      <c r="D236" s="6">
        <v>26.1240498994175</v>
      </c>
      <c r="E236" s="6">
        <v>-1.6466058633210501</v>
      </c>
      <c r="F236" s="6">
        <v>0.42547184579800301</v>
      </c>
      <c r="G236" s="6">
        <v>-3.8700700870881799</v>
      </c>
      <c r="H236" s="6">
        <v>1.0880406895108501E-4</v>
      </c>
      <c r="I236" s="6">
        <v>1.8055937962315901E-3</v>
      </c>
    </row>
    <row r="237" spans="1:9" ht="15" x14ac:dyDescent="0.15">
      <c r="A237" s="6" t="s">
        <v>2411</v>
      </c>
      <c r="B237" s="6" t="s">
        <v>2412</v>
      </c>
      <c r="C237" s="6" t="s">
        <v>2413</v>
      </c>
      <c r="D237" s="6">
        <v>2938.7055254368302</v>
      </c>
      <c r="E237" s="6">
        <v>-1.23285132577356</v>
      </c>
      <c r="F237" s="6">
        <v>0.29002199705522402</v>
      </c>
      <c r="G237" s="6">
        <v>-4.2508890301131403</v>
      </c>
      <c r="H237" s="8">
        <v>2.12923650409186E-5</v>
      </c>
      <c r="I237" s="6">
        <v>4.6452393858257299E-4</v>
      </c>
    </row>
    <row r="238" spans="1:9" ht="15" x14ac:dyDescent="0.15">
      <c r="A238" s="6" t="s">
        <v>1647</v>
      </c>
      <c r="B238" s="6" t="s">
        <v>1648</v>
      </c>
      <c r="C238" s="6" t="s">
        <v>1649</v>
      </c>
      <c r="D238" s="6">
        <v>541.54951092217902</v>
      </c>
      <c r="E238" s="6">
        <v>-1.2411719455269901</v>
      </c>
      <c r="F238" s="6">
        <v>0.18765311746966801</v>
      </c>
      <c r="G238" s="6">
        <v>-6.6141823928271002</v>
      </c>
      <c r="H238" s="8">
        <v>3.7361086617926498E-11</v>
      </c>
      <c r="I238" s="8">
        <v>4.1163728721641498E-9</v>
      </c>
    </row>
    <row r="239" spans="1:9" ht="15" x14ac:dyDescent="0.15">
      <c r="A239" s="6" t="s">
        <v>2414</v>
      </c>
      <c r="B239" s="6" t="s">
        <v>2415</v>
      </c>
      <c r="C239" s="6" t="s">
        <v>2416</v>
      </c>
      <c r="D239" s="6">
        <v>83.991290952214996</v>
      </c>
      <c r="E239" s="6">
        <v>-1.04512073378687</v>
      </c>
      <c r="F239" s="6">
        <v>0.28878114248902798</v>
      </c>
      <c r="G239" s="6">
        <v>-3.61907541738664</v>
      </c>
      <c r="H239" s="6">
        <v>2.9565747168715202E-4</v>
      </c>
      <c r="I239" s="6">
        <v>4.0191093714587603E-3</v>
      </c>
    </row>
    <row r="240" spans="1:9" ht="15" x14ac:dyDescent="0.15">
      <c r="A240" s="6" t="s">
        <v>482</v>
      </c>
      <c r="B240" s="6" t="s">
        <v>483</v>
      </c>
      <c r="C240" s="6" t="s">
        <v>484</v>
      </c>
      <c r="D240" s="6">
        <v>5.3117509325057304</v>
      </c>
      <c r="E240" s="6">
        <v>-3.13876490260389</v>
      </c>
      <c r="F240" s="6">
        <v>0.994713752477701</v>
      </c>
      <c r="G240" s="6">
        <v>-3.1554453678615002</v>
      </c>
      <c r="H240" s="6">
        <v>1.6025327529227301E-3</v>
      </c>
      <c r="I240" s="6">
        <v>1.51163068003411E-2</v>
      </c>
    </row>
    <row r="241" spans="1:9" ht="15" x14ac:dyDescent="0.15">
      <c r="A241" s="6" t="s">
        <v>2417</v>
      </c>
      <c r="B241" s="6" t="s">
        <v>2418</v>
      </c>
      <c r="C241" s="6" t="s">
        <v>2419</v>
      </c>
      <c r="D241" s="6">
        <v>39.859143505835803</v>
      </c>
      <c r="E241" s="6">
        <v>-1.3144561836444699</v>
      </c>
      <c r="F241" s="6">
        <v>0.34994662871795401</v>
      </c>
      <c r="G241" s="6">
        <v>-3.7561618709117099</v>
      </c>
      <c r="H241" s="6">
        <v>1.7253911824573499E-4</v>
      </c>
      <c r="I241" s="6">
        <v>2.6282805455500901E-3</v>
      </c>
    </row>
    <row r="242" spans="1:9" ht="15" x14ac:dyDescent="0.15">
      <c r="A242" s="6" t="s">
        <v>2420</v>
      </c>
      <c r="B242" s="6" t="s">
        <v>2421</v>
      </c>
      <c r="C242" s="6" t="s">
        <v>2422</v>
      </c>
      <c r="D242" s="6">
        <v>2623.3255820884701</v>
      </c>
      <c r="E242" s="6">
        <v>-1.17674369825512</v>
      </c>
      <c r="F242" s="6">
        <v>0.34997519184077103</v>
      </c>
      <c r="G242" s="6">
        <v>-3.3623631779892098</v>
      </c>
      <c r="H242" s="6">
        <v>7.72784121954553E-4</v>
      </c>
      <c r="I242" s="6">
        <v>8.6366410739422902E-3</v>
      </c>
    </row>
    <row r="243" spans="1:9" ht="15" x14ac:dyDescent="0.15">
      <c r="A243" s="6" t="s">
        <v>485</v>
      </c>
      <c r="B243" s="6" t="s">
        <v>486</v>
      </c>
      <c r="C243" s="6" t="s">
        <v>487</v>
      </c>
      <c r="D243" s="6">
        <v>23.890593498800801</v>
      </c>
      <c r="E243" s="6">
        <v>-1.3707184656823701</v>
      </c>
      <c r="F243" s="6">
        <v>0.38404299208536702</v>
      </c>
      <c r="G243" s="6">
        <v>-3.5691797375062801</v>
      </c>
      <c r="H243" s="6">
        <v>3.5810068897184499E-4</v>
      </c>
      <c r="I243" s="6">
        <v>4.6680775387366999E-3</v>
      </c>
    </row>
    <row r="244" spans="1:9" ht="15" x14ac:dyDescent="0.15">
      <c r="A244" s="6" t="s">
        <v>2423</v>
      </c>
      <c r="B244" s="6" t="s">
        <v>2424</v>
      </c>
      <c r="C244" s="6" t="s">
        <v>2425</v>
      </c>
      <c r="D244" s="6">
        <v>128.778676720021</v>
      </c>
      <c r="E244" s="6">
        <v>-1.11908540161008</v>
      </c>
      <c r="F244" s="6">
        <v>0.187946785378348</v>
      </c>
      <c r="G244" s="6">
        <v>-5.9542673175137697</v>
      </c>
      <c r="H244" s="8">
        <v>2.61239507590023E-9</v>
      </c>
      <c r="I244" s="8">
        <v>1.87602621388085E-7</v>
      </c>
    </row>
    <row r="245" spans="1:9" ht="15" x14ac:dyDescent="0.15">
      <c r="A245" s="6" t="s">
        <v>2426</v>
      </c>
      <c r="B245" s="6" t="s">
        <v>2427</v>
      </c>
      <c r="C245" s="6" t="s">
        <v>2428</v>
      </c>
      <c r="D245" s="6">
        <v>52.796002872432901</v>
      </c>
      <c r="E245" s="6">
        <v>-1.3218613752994099</v>
      </c>
      <c r="F245" s="6">
        <v>0.311576147260473</v>
      </c>
      <c r="G245" s="6">
        <v>-4.2424986216751304</v>
      </c>
      <c r="H245" s="8">
        <v>2.21044899415728E-5</v>
      </c>
      <c r="I245" s="6">
        <v>4.7822969904966201E-4</v>
      </c>
    </row>
    <row r="246" spans="1:9" ht="15" x14ac:dyDescent="0.15">
      <c r="A246" s="6" t="s">
        <v>2429</v>
      </c>
      <c r="B246" s="6" t="s">
        <v>2430</v>
      </c>
      <c r="C246" s="6" t="s">
        <v>2431</v>
      </c>
      <c r="D246" s="6">
        <v>62.480150665558803</v>
      </c>
      <c r="E246" s="6">
        <v>-1.11803702465055</v>
      </c>
      <c r="F246" s="6">
        <v>0.28094268537476702</v>
      </c>
      <c r="G246" s="6">
        <v>-3.9795911509820199</v>
      </c>
      <c r="H246" s="8">
        <v>6.9033888046320197E-5</v>
      </c>
      <c r="I246" s="6">
        <v>1.24122107650496E-3</v>
      </c>
    </row>
    <row r="247" spans="1:9" ht="15" x14ac:dyDescent="0.15">
      <c r="A247" s="6" t="s">
        <v>2432</v>
      </c>
      <c r="B247" s="6" t="s">
        <v>2433</v>
      </c>
      <c r="C247" s="6" t="s">
        <v>2434</v>
      </c>
      <c r="D247" s="6">
        <v>16.795069010644902</v>
      </c>
      <c r="E247" s="6">
        <v>-2.3899861954755002</v>
      </c>
      <c r="F247" s="6">
        <v>0.68894146851126403</v>
      </c>
      <c r="G247" s="6">
        <v>-3.4690700222183399</v>
      </c>
      <c r="H247" s="6">
        <v>5.2226331531168705E-4</v>
      </c>
      <c r="I247" s="6">
        <v>6.3229761842226199E-3</v>
      </c>
    </row>
    <row r="248" spans="1:9" ht="15" x14ac:dyDescent="0.15">
      <c r="A248" s="6" t="s">
        <v>2435</v>
      </c>
      <c r="B248" s="6" t="s">
        <v>2436</v>
      </c>
      <c r="C248" s="6" t="s">
        <v>2437</v>
      </c>
      <c r="D248" s="6">
        <v>721.35354283195795</v>
      </c>
      <c r="E248" s="6">
        <v>-1.6992508043515999</v>
      </c>
      <c r="F248" s="6">
        <v>0.31568331118375698</v>
      </c>
      <c r="G248" s="6">
        <v>-5.3827704669585001</v>
      </c>
      <c r="H248" s="8">
        <v>7.3348045611422296E-8</v>
      </c>
      <c r="I248" s="8">
        <v>3.6318292444834499E-6</v>
      </c>
    </row>
    <row r="249" spans="1:9" ht="15" x14ac:dyDescent="0.15">
      <c r="A249" s="6" t="s">
        <v>2438</v>
      </c>
      <c r="B249" s="6" t="s">
        <v>2439</v>
      </c>
      <c r="C249" s="6" t="s">
        <v>2440</v>
      </c>
      <c r="D249" s="6">
        <v>1544.63393701881</v>
      </c>
      <c r="E249" s="6">
        <v>-1.17513449721356</v>
      </c>
      <c r="F249" s="6">
        <v>0.33884489695495801</v>
      </c>
      <c r="G249" s="6">
        <v>-3.4680601885226801</v>
      </c>
      <c r="H249" s="6">
        <v>5.2422986014168398E-4</v>
      </c>
      <c r="I249" s="6">
        <v>6.3372456389572604E-3</v>
      </c>
    </row>
    <row r="250" spans="1:9" ht="15" x14ac:dyDescent="0.15">
      <c r="A250" s="6" t="s">
        <v>2441</v>
      </c>
      <c r="B250" s="6" t="s">
        <v>2442</v>
      </c>
      <c r="C250" s="6" t="s">
        <v>2443</v>
      </c>
      <c r="D250" s="6">
        <v>3080.9165805504999</v>
      </c>
      <c r="E250" s="6">
        <v>-1.3727517403654499</v>
      </c>
      <c r="F250" s="6">
        <v>0.32295034066268202</v>
      </c>
      <c r="G250" s="6">
        <v>-4.2506589017636998</v>
      </c>
      <c r="H250" s="8">
        <v>2.13142557324799E-5</v>
      </c>
      <c r="I250" s="6">
        <v>4.6458146031527401E-4</v>
      </c>
    </row>
    <row r="251" spans="1:9" ht="15" x14ac:dyDescent="0.15">
      <c r="A251" s="6" t="s">
        <v>494</v>
      </c>
      <c r="B251" s="6" t="s">
        <v>495</v>
      </c>
      <c r="C251" s="6" t="s">
        <v>496</v>
      </c>
      <c r="D251" s="6">
        <v>1073.7738758373901</v>
      </c>
      <c r="E251" s="6">
        <v>-1.4782215337160001</v>
      </c>
      <c r="F251" s="6">
        <v>0.345304883979969</v>
      </c>
      <c r="G251" s="6">
        <v>-4.28091695859636</v>
      </c>
      <c r="H251" s="8">
        <v>1.8612480649755999E-5</v>
      </c>
      <c r="I251" s="6">
        <v>4.15065199258744E-4</v>
      </c>
    </row>
    <row r="252" spans="1:9" ht="15" x14ac:dyDescent="0.15">
      <c r="A252" s="6" t="s">
        <v>497</v>
      </c>
      <c r="B252" s="6" t="s">
        <v>498</v>
      </c>
      <c r="C252" s="6" t="s">
        <v>499</v>
      </c>
      <c r="D252" s="6">
        <v>1302.9130755449501</v>
      </c>
      <c r="E252" s="6">
        <v>-1.2085216869241699</v>
      </c>
      <c r="F252" s="6">
        <v>0.28107184867454799</v>
      </c>
      <c r="G252" s="6">
        <v>-4.2996895371172803</v>
      </c>
      <c r="H252" s="8">
        <v>1.7103754416731301E-5</v>
      </c>
      <c r="I252" s="6">
        <v>3.8678209027301699E-4</v>
      </c>
    </row>
    <row r="253" spans="1:9" ht="15" x14ac:dyDescent="0.15">
      <c r="A253" s="6" t="s">
        <v>2444</v>
      </c>
      <c r="B253" s="6" t="s">
        <v>2445</v>
      </c>
      <c r="C253" s="6" t="s">
        <v>2446</v>
      </c>
      <c r="D253" s="6">
        <v>35.866537768578503</v>
      </c>
      <c r="E253" s="6">
        <v>-1.18369161863743</v>
      </c>
      <c r="F253" s="6">
        <v>0.34970155887651699</v>
      </c>
      <c r="G253" s="6">
        <v>-3.3848622878327101</v>
      </c>
      <c r="H253" s="6">
        <v>7.1213972890457795E-4</v>
      </c>
      <c r="I253" s="6">
        <v>8.0938386805174609E-3</v>
      </c>
    </row>
    <row r="254" spans="1:9" ht="15" x14ac:dyDescent="0.15">
      <c r="A254" s="6" t="s">
        <v>2447</v>
      </c>
      <c r="B254" s="6" t="s">
        <v>2448</v>
      </c>
      <c r="C254" s="6" t="s">
        <v>2449</v>
      </c>
      <c r="D254" s="6">
        <v>1573.28818333603</v>
      </c>
      <c r="E254" s="6">
        <v>-1.0424458262338701</v>
      </c>
      <c r="F254" s="6">
        <v>0.36358906191059298</v>
      </c>
      <c r="G254" s="6">
        <v>-2.86709897364902</v>
      </c>
      <c r="H254" s="6">
        <v>4.1425343936423303E-3</v>
      </c>
      <c r="I254" s="6">
        <v>3.1158108598564799E-2</v>
      </c>
    </row>
    <row r="255" spans="1:9" ht="15" x14ac:dyDescent="0.15">
      <c r="A255" s="6" t="s">
        <v>2450</v>
      </c>
      <c r="B255" s="6" t="s">
        <v>2451</v>
      </c>
      <c r="C255" s="6" t="s">
        <v>2452</v>
      </c>
      <c r="D255" s="6">
        <v>595.11249926542996</v>
      </c>
      <c r="E255" s="6">
        <v>-1.78064177711918</v>
      </c>
      <c r="F255" s="6">
        <v>0.40522459924659598</v>
      </c>
      <c r="G255" s="6">
        <v>-4.3942094839005099</v>
      </c>
      <c r="H255" s="8">
        <v>1.1117657006135499E-5</v>
      </c>
      <c r="I255" s="6">
        <v>2.64815346397871E-4</v>
      </c>
    </row>
    <row r="256" spans="1:9" ht="15" x14ac:dyDescent="0.15">
      <c r="A256" s="6" t="s">
        <v>2453</v>
      </c>
      <c r="B256" s="6" t="s">
        <v>2454</v>
      </c>
      <c r="C256" s="6" t="s">
        <v>2455</v>
      </c>
      <c r="D256" s="6">
        <v>62.917186672219302</v>
      </c>
      <c r="E256" s="6">
        <v>-1.0105699286988299</v>
      </c>
      <c r="F256" s="6">
        <v>0.29664488653989401</v>
      </c>
      <c r="G256" s="6">
        <v>-3.40666559429441</v>
      </c>
      <c r="H256" s="6">
        <v>6.5761644868769396E-4</v>
      </c>
      <c r="I256" s="6">
        <v>7.6103728011440597E-3</v>
      </c>
    </row>
    <row r="257" spans="1:9" ht="15" x14ac:dyDescent="0.15">
      <c r="A257" s="6" t="s">
        <v>2456</v>
      </c>
      <c r="B257" s="6" t="s">
        <v>2457</v>
      </c>
      <c r="C257" s="6" t="s">
        <v>2458</v>
      </c>
      <c r="D257" s="6">
        <v>68.552206907252994</v>
      </c>
      <c r="E257" s="6">
        <v>-1.16922717534061</v>
      </c>
      <c r="F257" s="6">
        <v>0.29960104561229001</v>
      </c>
      <c r="G257" s="6">
        <v>-3.9026138007998998</v>
      </c>
      <c r="H257" s="8">
        <v>9.5159472708872603E-5</v>
      </c>
      <c r="I257" s="6">
        <v>1.6192545253825E-3</v>
      </c>
    </row>
    <row r="258" spans="1:9" ht="15" x14ac:dyDescent="0.15">
      <c r="A258" s="6" t="s">
        <v>2459</v>
      </c>
      <c r="B258" s="6" t="s">
        <v>2460</v>
      </c>
      <c r="C258" s="6" t="s">
        <v>2461</v>
      </c>
      <c r="D258" s="6">
        <v>222.60038603833399</v>
      </c>
      <c r="E258" s="6">
        <v>-1.06826824615543</v>
      </c>
      <c r="F258" s="6">
        <v>0.19797508992912999</v>
      </c>
      <c r="G258" s="6">
        <v>-5.3959730314447301</v>
      </c>
      <c r="H258" s="8">
        <v>6.8153183675532496E-8</v>
      </c>
      <c r="I258" s="8">
        <v>3.4117596865288901E-6</v>
      </c>
    </row>
    <row r="259" spans="1:9" ht="15" x14ac:dyDescent="0.15">
      <c r="A259" s="6" t="s">
        <v>1662</v>
      </c>
      <c r="B259" s="6" t="s">
        <v>1663</v>
      </c>
      <c r="C259" s="6" t="s">
        <v>1664</v>
      </c>
      <c r="D259" s="6">
        <v>46.925429567606201</v>
      </c>
      <c r="E259" s="6">
        <v>-1.02102187489436</v>
      </c>
      <c r="F259" s="6">
        <v>0.35741052331936002</v>
      </c>
      <c r="G259" s="6">
        <v>-2.8567202370312899</v>
      </c>
      <c r="H259" s="6">
        <v>4.2804293295936402E-3</v>
      </c>
      <c r="I259" s="6">
        <v>3.1857643212142198E-2</v>
      </c>
    </row>
    <row r="260" spans="1:9" ht="15" x14ac:dyDescent="0.15">
      <c r="A260" s="6" t="s">
        <v>2462</v>
      </c>
      <c r="B260" s="6" t="s">
        <v>2463</v>
      </c>
      <c r="C260" s="6" t="s">
        <v>2464</v>
      </c>
      <c r="D260" s="6">
        <v>3441.8961502071002</v>
      </c>
      <c r="E260" s="6">
        <v>-1.5235863343982701</v>
      </c>
      <c r="F260" s="6">
        <v>0.301331703929271</v>
      </c>
      <c r="G260" s="6">
        <v>-5.0561766801540697</v>
      </c>
      <c r="H260" s="8">
        <v>4.2774508125264298E-7</v>
      </c>
      <c r="I260" s="8">
        <v>1.6356673637947701E-5</v>
      </c>
    </row>
    <row r="261" spans="1:9" ht="15" x14ac:dyDescent="0.15">
      <c r="A261" s="6" t="s">
        <v>2465</v>
      </c>
      <c r="B261" s="6" t="s">
        <v>2466</v>
      </c>
      <c r="C261" s="6" t="s">
        <v>2467</v>
      </c>
      <c r="D261" s="6">
        <v>1651.88929866891</v>
      </c>
      <c r="E261" s="6">
        <v>-1.4916136054334199</v>
      </c>
      <c r="F261" s="6">
        <v>0.40702062497986402</v>
      </c>
      <c r="G261" s="6">
        <v>-3.6647125818432702</v>
      </c>
      <c r="H261" s="6">
        <v>2.4761649825775698E-4</v>
      </c>
      <c r="I261" s="6">
        <v>3.4980904487479001E-3</v>
      </c>
    </row>
    <row r="262" spans="1:9" ht="15" x14ac:dyDescent="0.15">
      <c r="A262" s="6" t="s">
        <v>2468</v>
      </c>
      <c r="B262" s="6" t="s">
        <v>2469</v>
      </c>
      <c r="C262" s="6" t="s">
        <v>2470</v>
      </c>
      <c r="D262" s="6">
        <v>68.962574928708904</v>
      </c>
      <c r="E262" s="6">
        <v>-1.6471254758959699</v>
      </c>
      <c r="F262" s="6">
        <v>0.30477967504796</v>
      </c>
      <c r="G262" s="6">
        <v>-5.4043153489050102</v>
      </c>
      <c r="H262" s="8">
        <v>6.5056402384596394E-8</v>
      </c>
      <c r="I262" s="8">
        <v>3.2771313844215601E-6</v>
      </c>
    </row>
    <row r="263" spans="1:9" ht="15" x14ac:dyDescent="0.15">
      <c r="A263" s="6" t="s">
        <v>2471</v>
      </c>
      <c r="B263" s="6" t="s">
        <v>2472</v>
      </c>
      <c r="C263" s="6" t="s">
        <v>2473</v>
      </c>
      <c r="D263" s="6">
        <v>53.120554004506197</v>
      </c>
      <c r="E263" s="6">
        <v>-1.0953577765692</v>
      </c>
      <c r="F263" s="6">
        <v>0.31063816988988002</v>
      </c>
      <c r="G263" s="6">
        <v>-3.52615319925911</v>
      </c>
      <c r="H263" s="6">
        <v>4.21642986747982E-4</v>
      </c>
      <c r="I263" s="6">
        <v>5.3210374619466804E-3</v>
      </c>
    </row>
    <row r="264" spans="1:9" ht="15" x14ac:dyDescent="0.15">
      <c r="A264" s="6" t="s">
        <v>2474</v>
      </c>
      <c r="B264" s="6" t="s">
        <v>2475</v>
      </c>
      <c r="C264" s="6" t="s">
        <v>2476</v>
      </c>
      <c r="D264" s="6">
        <v>45.965206138707103</v>
      </c>
      <c r="E264" s="6">
        <v>-4.9052956928757201</v>
      </c>
      <c r="F264" s="6">
        <v>0.65042191829685503</v>
      </c>
      <c r="G264" s="6">
        <v>-7.5417133938541703</v>
      </c>
      <c r="H264" s="8">
        <v>4.6383628656408398E-14</v>
      </c>
      <c r="I264" s="8">
        <v>8.6758959368254107E-12</v>
      </c>
    </row>
    <row r="265" spans="1:9" ht="15" x14ac:dyDescent="0.15">
      <c r="A265" s="6" t="s">
        <v>1665</v>
      </c>
      <c r="B265" s="6" t="s">
        <v>1666</v>
      </c>
      <c r="C265" s="6" t="s">
        <v>1667</v>
      </c>
      <c r="D265" s="6">
        <v>61.601048439630098</v>
      </c>
      <c r="E265" s="6">
        <v>-1.84502612611363</v>
      </c>
      <c r="F265" s="6">
        <v>0.39335766843783498</v>
      </c>
      <c r="G265" s="6">
        <v>-4.6904541951372103</v>
      </c>
      <c r="H265" s="8">
        <v>2.7259925122073699E-6</v>
      </c>
      <c r="I265" s="8">
        <v>8.0213991862258097E-5</v>
      </c>
    </row>
    <row r="266" spans="1:9" ht="15" x14ac:dyDescent="0.15">
      <c r="A266" s="6" t="s">
        <v>2477</v>
      </c>
      <c r="B266" s="6" t="s">
        <v>2478</v>
      </c>
      <c r="C266" s="6"/>
      <c r="D266" s="6">
        <v>2.49125307599587</v>
      </c>
      <c r="E266" s="6">
        <v>-4.7315751982923704</v>
      </c>
      <c r="F266" s="6">
        <v>1.7364558837069799</v>
      </c>
      <c r="G266" s="6">
        <v>-2.7248461896949601</v>
      </c>
      <c r="H266" s="6">
        <v>6.4331448497279304E-3</v>
      </c>
      <c r="I266" s="6">
        <v>4.3010626788330598E-2</v>
      </c>
    </row>
    <row r="267" spans="1:9" ht="15" x14ac:dyDescent="0.15">
      <c r="A267" s="6" t="s">
        <v>2479</v>
      </c>
      <c r="B267" s="6" t="s">
        <v>2480</v>
      </c>
      <c r="C267" s="6" t="s">
        <v>2481</v>
      </c>
      <c r="D267" s="6">
        <v>2757.46934476151</v>
      </c>
      <c r="E267" s="6">
        <v>-1.5282673041271899</v>
      </c>
      <c r="F267" s="6">
        <v>0.31287895470883598</v>
      </c>
      <c r="G267" s="6">
        <v>-4.8845321205748302</v>
      </c>
      <c r="H267" s="8">
        <v>1.0367474158839E-6</v>
      </c>
      <c r="I267" s="8">
        <v>3.5685703848591601E-5</v>
      </c>
    </row>
    <row r="268" spans="1:9" ht="15" x14ac:dyDescent="0.15">
      <c r="A268" s="6" t="s">
        <v>2482</v>
      </c>
      <c r="B268" s="6" t="s">
        <v>2483</v>
      </c>
      <c r="C268" s="6" t="s">
        <v>2484</v>
      </c>
      <c r="D268" s="6">
        <v>2982.4476712494002</v>
      </c>
      <c r="E268" s="6">
        <v>-1.36897682712667</v>
      </c>
      <c r="F268" s="6">
        <v>0.16540230729783301</v>
      </c>
      <c r="G268" s="6">
        <v>-8.2766489143444097</v>
      </c>
      <c r="H268" s="8">
        <v>1.26690047679927E-16</v>
      </c>
      <c r="I268" s="8">
        <v>3.6830170608059798E-14</v>
      </c>
    </row>
    <row r="269" spans="1:9" ht="15" x14ac:dyDescent="0.15">
      <c r="A269" s="6" t="s">
        <v>2485</v>
      </c>
      <c r="B269" s="6" t="s">
        <v>2486</v>
      </c>
      <c r="C269" s="6" t="s">
        <v>2487</v>
      </c>
      <c r="D269" s="6">
        <v>2507.4592925779102</v>
      </c>
      <c r="E269" s="6">
        <v>-1.21492904942027</v>
      </c>
      <c r="F269" s="6">
        <v>0.26986402135474802</v>
      </c>
      <c r="G269" s="6">
        <v>-4.5020045403651503</v>
      </c>
      <c r="H269" s="8">
        <v>6.7315543316767002E-6</v>
      </c>
      <c r="I269" s="6">
        <v>1.7371729889735499E-4</v>
      </c>
    </row>
    <row r="270" spans="1:9" ht="15" x14ac:dyDescent="0.15">
      <c r="A270" s="6" t="s">
        <v>2488</v>
      </c>
      <c r="B270" s="6" t="s">
        <v>2489</v>
      </c>
      <c r="C270" s="6" t="s">
        <v>2490</v>
      </c>
      <c r="D270" s="6">
        <v>1410.47460748606</v>
      </c>
      <c r="E270" s="6">
        <v>-1.5741756313347099</v>
      </c>
      <c r="F270" s="6">
        <v>0.38346768600145198</v>
      </c>
      <c r="G270" s="6">
        <v>-4.1051063461153001</v>
      </c>
      <c r="H270" s="8">
        <v>4.0412892300984998E-5</v>
      </c>
      <c r="I270" s="6">
        <v>7.9862627217892499E-4</v>
      </c>
    </row>
    <row r="271" spans="1:9" ht="15" x14ac:dyDescent="0.15">
      <c r="A271" s="6" t="s">
        <v>2491</v>
      </c>
      <c r="B271" s="6" t="s">
        <v>2492</v>
      </c>
      <c r="C271" s="6" t="s">
        <v>2493</v>
      </c>
      <c r="D271" s="6">
        <v>3998.4888292973501</v>
      </c>
      <c r="E271" s="6">
        <v>-1.1047936478835101</v>
      </c>
      <c r="F271" s="6">
        <v>0.272262768147009</v>
      </c>
      <c r="G271" s="6">
        <v>-4.0578212562907998</v>
      </c>
      <c r="H271" s="8">
        <v>4.9532654510098598E-5</v>
      </c>
      <c r="I271" s="6">
        <v>9.4330972428900402E-4</v>
      </c>
    </row>
    <row r="272" spans="1:9" ht="15" x14ac:dyDescent="0.15">
      <c r="A272" s="6" t="s">
        <v>2494</v>
      </c>
      <c r="B272" s="6" t="s">
        <v>2495</v>
      </c>
      <c r="C272" s="6" t="s">
        <v>2496</v>
      </c>
      <c r="D272" s="6">
        <v>4669.8332172672599</v>
      </c>
      <c r="E272" s="6">
        <v>-1.14023842934398</v>
      </c>
      <c r="F272" s="6">
        <v>0.24176541859140899</v>
      </c>
      <c r="G272" s="6">
        <v>-4.7163007678571898</v>
      </c>
      <c r="H272" s="8">
        <v>2.4017132104061498E-6</v>
      </c>
      <c r="I272" s="8">
        <v>7.2802685997349202E-5</v>
      </c>
    </row>
    <row r="273" spans="1:9" ht="15" x14ac:dyDescent="0.15">
      <c r="A273" s="6" t="s">
        <v>2497</v>
      </c>
      <c r="B273" s="6" t="s">
        <v>2498</v>
      </c>
      <c r="C273" s="6" t="s">
        <v>2499</v>
      </c>
      <c r="D273" s="6">
        <v>86.284398159489101</v>
      </c>
      <c r="E273" s="6">
        <v>-2.79273474939954</v>
      </c>
      <c r="F273" s="6">
        <v>0.28187409196471003</v>
      </c>
      <c r="G273" s="6">
        <v>-9.9077383449244998</v>
      </c>
      <c r="H273" s="8">
        <v>3.8526849434866297E-23</v>
      </c>
      <c r="I273" s="8">
        <v>2.9987559677867399E-20</v>
      </c>
    </row>
    <row r="274" spans="1:9" ht="15" x14ac:dyDescent="0.15">
      <c r="A274" s="6" t="s">
        <v>2500</v>
      </c>
      <c r="B274" s="6" t="s">
        <v>2501</v>
      </c>
      <c r="C274" s="6" t="s">
        <v>2502</v>
      </c>
      <c r="D274" s="6">
        <v>3006.1615406175201</v>
      </c>
      <c r="E274" s="6">
        <v>-1.2613233718550101</v>
      </c>
      <c r="F274" s="6">
        <v>0.249208351161254</v>
      </c>
      <c r="G274" s="6">
        <v>-5.0613206418546302</v>
      </c>
      <c r="H274" s="8">
        <v>4.1636231077150801E-7</v>
      </c>
      <c r="I274" s="8">
        <v>1.60485721990507E-5</v>
      </c>
    </row>
    <row r="275" spans="1:9" ht="15" x14ac:dyDescent="0.15">
      <c r="A275" s="6" t="s">
        <v>1674</v>
      </c>
      <c r="B275" s="6" t="s">
        <v>1675</v>
      </c>
      <c r="C275" s="6" t="s">
        <v>1676</v>
      </c>
      <c r="D275" s="6">
        <v>28.6846980762251</v>
      </c>
      <c r="E275" s="6">
        <v>-2.1488226203586498</v>
      </c>
      <c r="F275" s="6">
        <v>0.41313972925806203</v>
      </c>
      <c r="G275" s="6">
        <v>-5.2012006306380103</v>
      </c>
      <c r="H275" s="8">
        <v>1.9800521220298399E-7</v>
      </c>
      <c r="I275" s="8">
        <v>8.5163418275326299E-6</v>
      </c>
    </row>
    <row r="276" spans="1:9" ht="15" x14ac:dyDescent="0.15">
      <c r="A276" s="6" t="s">
        <v>2503</v>
      </c>
      <c r="B276" s="6" t="s">
        <v>2504</v>
      </c>
      <c r="C276" s="6" t="s">
        <v>2505</v>
      </c>
      <c r="D276" s="6">
        <v>21.469925732406399</v>
      </c>
      <c r="E276" s="6">
        <v>-1.61683214400078</v>
      </c>
      <c r="F276" s="6">
        <v>0.49998893788433901</v>
      </c>
      <c r="G276" s="6">
        <v>-3.23373583192115</v>
      </c>
      <c r="H276" s="6">
        <v>1.2218241332131799E-3</v>
      </c>
      <c r="I276" s="6">
        <v>1.2263475253868899E-2</v>
      </c>
    </row>
    <row r="277" spans="1:9" ht="15" x14ac:dyDescent="0.15">
      <c r="A277" s="6" t="s">
        <v>2506</v>
      </c>
      <c r="B277" s="6" t="s">
        <v>2507</v>
      </c>
      <c r="C277" s="6" t="s">
        <v>2508</v>
      </c>
      <c r="D277" s="6">
        <v>109.69849680275</v>
      </c>
      <c r="E277" s="6">
        <v>-1.9138600947839599</v>
      </c>
      <c r="F277" s="6">
        <v>0.21720880205851401</v>
      </c>
      <c r="G277" s="6">
        <v>-8.8111534921516892</v>
      </c>
      <c r="H277" s="8">
        <v>1.2386462732736799E-18</v>
      </c>
      <c r="I277" s="8">
        <v>4.74401522663819E-16</v>
      </c>
    </row>
    <row r="278" spans="1:9" ht="15" x14ac:dyDescent="0.15">
      <c r="A278" s="6" t="s">
        <v>2509</v>
      </c>
      <c r="B278" s="6" t="s">
        <v>2510</v>
      </c>
      <c r="C278" s="6" t="s">
        <v>2511</v>
      </c>
      <c r="D278" s="6">
        <v>2421.4694146563902</v>
      </c>
      <c r="E278" s="6">
        <v>-1.5271787580891101</v>
      </c>
      <c r="F278" s="6">
        <v>0.27843114121795498</v>
      </c>
      <c r="G278" s="6">
        <v>-5.4849423502295602</v>
      </c>
      <c r="H278" s="8">
        <v>4.1360427746748397E-8</v>
      </c>
      <c r="I278" s="8">
        <v>2.1885652655730099E-6</v>
      </c>
    </row>
    <row r="279" spans="1:9" ht="15" x14ac:dyDescent="0.15">
      <c r="A279" s="6" t="s">
        <v>2512</v>
      </c>
      <c r="B279" s="6" t="s">
        <v>2513</v>
      </c>
      <c r="C279" s="6" t="s">
        <v>2514</v>
      </c>
      <c r="D279" s="6">
        <v>90.734178053691593</v>
      </c>
      <c r="E279" s="6">
        <v>-1.57277697487473</v>
      </c>
      <c r="F279" s="6">
        <v>0.23282257748657101</v>
      </c>
      <c r="G279" s="6">
        <v>-6.7552596996974801</v>
      </c>
      <c r="H279" s="8">
        <v>1.4257963520828099E-11</v>
      </c>
      <c r="I279" s="8">
        <v>1.6700504941459301E-9</v>
      </c>
    </row>
    <row r="280" spans="1:9" ht="15" x14ac:dyDescent="0.15">
      <c r="A280" s="6" t="s">
        <v>2515</v>
      </c>
      <c r="B280" s="6" t="s">
        <v>2516</v>
      </c>
      <c r="C280" s="6" t="s">
        <v>2517</v>
      </c>
      <c r="D280" s="6">
        <v>32.1119899988526</v>
      </c>
      <c r="E280" s="6">
        <v>-1.2391925808746</v>
      </c>
      <c r="F280" s="6">
        <v>0.35635787444366701</v>
      </c>
      <c r="G280" s="6">
        <v>-3.47738234438956</v>
      </c>
      <c r="H280" s="6">
        <v>5.0633521715472195E-4</v>
      </c>
      <c r="I280" s="6">
        <v>6.1627062599094798E-3</v>
      </c>
    </row>
    <row r="281" spans="1:9" ht="15" x14ac:dyDescent="0.15">
      <c r="A281" s="6" t="s">
        <v>1677</v>
      </c>
      <c r="B281" s="6" t="s">
        <v>1678</v>
      </c>
      <c r="C281" s="6" t="s">
        <v>1679</v>
      </c>
      <c r="D281" s="6">
        <v>37.062255305023001</v>
      </c>
      <c r="E281" s="6">
        <v>-1.91535139581769</v>
      </c>
      <c r="F281" s="6">
        <v>0.341364622579239</v>
      </c>
      <c r="G281" s="6">
        <v>-5.6108667071178102</v>
      </c>
      <c r="H281" s="8">
        <v>2.0131578703244299E-8</v>
      </c>
      <c r="I281" s="8">
        <v>1.17901665662762E-6</v>
      </c>
    </row>
    <row r="282" spans="1:9" ht="15" x14ac:dyDescent="0.15">
      <c r="A282" s="6" t="s">
        <v>525</v>
      </c>
      <c r="B282" s="6" t="s">
        <v>526</v>
      </c>
      <c r="C282" s="6" t="s">
        <v>527</v>
      </c>
      <c r="D282" s="6">
        <v>6.2455057676699202</v>
      </c>
      <c r="E282" s="6">
        <v>-6.5277601953113997</v>
      </c>
      <c r="F282" s="6">
        <v>1.4182737014636699</v>
      </c>
      <c r="G282" s="6">
        <v>-4.6026096292800798</v>
      </c>
      <c r="H282" s="8">
        <v>4.1722981482502096E-6</v>
      </c>
      <c r="I282" s="6">
        <v>1.14792909941995E-4</v>
      </c>
    </row>
    <row r="283" spans="1:9" ht="15" x14ac:dyDescent="0.15">
      <c r="A283" s="6" t="s">
        <v>1680</v>
      </c>
      <c r="B283" s="6"/>
      <c r="C283" s="6" t="s">
        <v>1681</v>
      </c>
      <c r="D283" s="6">
        <v>3.9272338715880801</v>
      </c>
      <c r="E283" s="6">
        <v>-3.3306455233817398</v>
      </c>
      <c r="F283" s="6">
        <v>1.15564703989092</v>
      </c>
      <c r="G283" s="6">
        <v>-2.8820612249360398</v>
      </c>
      <c r="H283" s="6">
        <v>3.9508295819947097E-3</v>
      </c>
      <c r="I283" s="6">
        <v>3.00724186069244E-2</v>
      </c>
    </row>
    <row r="284" spans="1:9" ht="15" x14ac:dyDescent="0.15">
      <c r="A284" s="6" t="s">
        <v>1682</v>
      </c>
      <c r="B284" s="6" t="s">
        <v>1683</v>
      </c>
      <c r="C284" s="6" t="s">
        <v>1684</v>
      </c>
      <c r="D284" s="6">
        <v>20.7621551666148</v>
      </c>
      <c r="E284" s="6">
        <v>-1.13172126083837</v>
      </c>
      <c r="F284" s="6">
        <v>0.41847974448909298</v>
      </c>
      <c r="G284" s="6">
        <v>-2.7043632953371399</v>
      </c>
      <c r="H284" s="6">
        <v>6.8435422350261298E-3</v>
      </c>
      <c r="I284" s="6">
        <v>4.4993959288540997E-2</v>
      </c>
    </row>
    <row r="285" spans="1:9" ht="15" x14ac:dyDescent="0.15">
      <c r="A285" s="6" t="s">
        <v>2518</v>
      </c>
      <c r="B285" s="6" t="s">
        <v>2519</v>
      </c>
      <c r="C285" s="6" t="s">
        <v>2520</v>
      </c>
      <c r="D285" s="6">
        <v>7.2370834229987704</v>
      </c>
      <c r="E285" s="6">
        <v>-2.9155556961086502</v>
      </c>
      <c r="F285" s="6">
        <v>0.98567914711471705</v>
      </c>
      <c r="G285" s="6">
        <v>-2.95791556983129</v>
      </c>
      <c r="H285" s="6">
        <v>3.09726945254513E-3</v>
      </c>
      <c r="I285" s="6">
        <v>2.51206771833484E-2</v>
      </c>
    </row>
    <row r="286" spans="1:9" ht="15" x14ac:dyDescent="0.15">
      <c r="A286" s="6" t="s">
        <v>2521</v>
      </c>
      <c r="B286" s="6" t="s">
        <v>2522</v>
      </c>
      <c r="C286" s="6"/>
      <c r="D286" s="6">
        <v>362.806131416531</v>
      </c>
      <c r="E286" s="6">
        <v>-1.03069030825982</v>
      </c>
      <c r="F286" s="6">
        <v>0.21456800612030499</v>
      </c>
      <c r="G286" s="6">
        <v>-4.8035600782063002</v>
      </c>
      <c r="H286" s="8">
        <v>1.55869091618982E-6</v>
      </c>
      <c r="I286" s="8">
        <v>5.04903051730972E-5</v>
      </c>
    </row>
    <row r="287" spans="1:9" ht="15" x14ac:dyDescent="0.15">
      <c r="A287" s="6" t="s">
        <v>2523</v>
      </c>
      <c r="B287" s="6" t="s">
        <v>2524</v>
      </c>
      <c r="C287" s="6"/>
      <c r="D287" s="6">
        <v>5.4827931888508701</v>
      </c>
      <c r="E287" s="6">
        <v>-5.8086767519857903</v>
      </c>
      <c r="F287" s="6">
        <v>1.4276489953301299</v>
      </c>
      <c r="G287" s="6">
        <v>-4.0687008998612999</v>
      </c>
      <c r="H287" s="8">
        <v>4.7275988277034302E-5</v>
      </c>
      <c r="I287" s="6">
        <v>9.05321530423813E-4</v>
      </c>
    </row>
    <row r="288" spans="1:9" ht="15" x14ac:dyDescent="0.15">
      <c r="A288" s="6" t="s">
        <v>2525</v>
      </c>
      <c r="B288" s="6" t="s">
        <v>2526</v>
      </c>
      <c r="C288" s="6" t="s">
        <v>2527</v>
      </c>
      <c r="D288" s="6">
        <v>116.46158409133</v>
      </c>
      <c r="E288" s="6">
        <v>-2.3218196698907998</v>
      </c>
      <c r="F288" s="6">
        <v>0.61223219023369502</v>
      </c>
      <c r="G288" s="6">
        <v>-3.7923841753641501</v>
      </c>
      <c r="H288" s="6">
        <v>1.49207848316991E-4</v>
      </c>
      <c r="I288" s="6">
        <v>2.34695969494177E-3</v>
      </c>
    </row>
    <row r="289" spans="1:9" ht="15" x14ac:dyDescent="0.15">
      <c r="A289" s="6" t="s">
        <v>2528</v>
      </c>
      <c r="B289" s="6" t="s">
        <v>2529</v>
      </c>
      <c r="C289" s="6"/>
      <c r="D289" s="6">
        <v>15.607187172484</v>
      </c>
      <c r="E289" s="6">
        <v>-2.6708070351981301</v>
      </c>
      <c r="F289" s="6">
        <v>0.66973267141399795</v>
      </c>
      <c r="G289" s="6">
        <v>-3.9878703088491898</v>
      </c>
      <c r="H289" s="8">
        <v>6.6669090563656504E-5</v>
      </c>
      <c r="I289" s="6">
        <v>1.2091119265618801E-3</v>
      </c>
    </row>
    <row r="290" spans="1:9" ht="15" x14ac:dyDescent="0.15">
      <c r="A290" s="6" t="s">
        <v>2530</v>
      </c>
      <c r="B290" s="6" t="s">
        <v>2531</v>
      </c>
      <c r="C290" s="6" t="s">
        <v>2532</v>
      </c>
      <c r="D290" s="6">
        <v>14.4727941378456</v>
      </c>
      <c r="E290" s="6">
        <v>-1.8662788634140199</v>
      </c>
      <c r="F290" s="6">
        <v>0.59689549285589405</v>
      </c>
      <c r="G290" s="6">
        <v>-3.1266425793980499</v>
      </c>
      <c r="H290" s="6">
        <v>1.7681474435981301E-3</v>
      </c>
      <c r="I290" s="6">
        <v>1.6272352614480599E-2</v>
      </c>
    </row>
    <row r="291" spans="1:9" ht="15" x14ac:dyDescent="0.15">
      <c r="A291" s="6" t="s">
        <v>1688</v>
      </c>
      <c r="B291" s="6" t="s">
        <v>1689</v>
      </c>
      <c r="C291" s="6"/>
      <c r="D291" s="6">
        <v>10.807358426801001</v>
      </c>
      <c r="E291" s="6">
        <v>-5.5658266793126296</v>
      </c>
      <c r="F291" s="6">
        <v>1.1419944915476199</v>
      </c>
      <c r="G291" s="6">
        <v>-4.8737771683730804</v>
      </c>
      <c r="H291" s="8">
        <v>1.09484478689896E-6</v>
      </c>
      <c r="I291" s="8">
        <v>3.74716451958652E-5</v>
      </c>
    </row>
    <row r="292" spans="1:9" ht="15" x14ac:dyDescent="0.15">
      <c r="A292" s="6" t="s">
        <v>2533</v>
      </c>
      <c r="B292" s="6" t="s">
        <v>2534</v>
      </c>
      <c r="C292" s="6"/>
      <c r="D292" s="6">
        <v>36.746884987031301</v>
      </c>
      <c r="E292" s="6">
        <v>-3.00994634619589</v>
      </c>
      <c r="F292" s="6">
        <v>0.54846497472409494</v>
      </c>
      <c r="G292" s="6">
        <v>-5.4879463318693196</v>
      </c>
      <c r="H292" s="8">
        <v>4.0663356033165303E-8</v>
      </c>
      <c r="I292" s="8">
        <v>2.1564090499433901E-6</v>
      </c>
    </row>
    <row r="293" spans="1:9" ht="15" x14ac:dyDescent="0.15">
      <c r="A293" s="6" t="s">
        <v>2535</v>
      </c>
      <c r="B293" s="6" t="s">
        <v>2536</v>
      </c>
      <c r="C293" s="6" t="s">
        <v>2537</v>
      </c>
      <c r="D293" s="6">
        <v>70.995222099449506</v>
      </c>
      <c r="E293" s="6">
        <v>-4.4674251526706303</v>
      </c>
      <c r="F293" s="6">
        <v>0.49453492056924397</v>
      </c>
      <c r="G293" s="6">
        <v>-9.0335888667443704</v>
      </c>
      <c r="H293" s="8">
        <v>1.6613196224097101E-19</v>
      </c>
      <c r="I293" s="8">
        <v>7.5633926734195999E-17</v>
      </c>
    </row>
    <row r="294" spans="1:9" ht="15" x14ac:dyDescent="0.15">
      <c r="A294" s="6" t="s">
        <v>2538</v>
      </c>
      <c r="B294" s="6" t="s">
        <v>2539</v>
      </c>
      <c r="C294" s="6" t="s">
        <v>2540</v>
      </c>
      <c r="D294" s="6">
        <v>22.546724218184899</v>
      </c>
      <c r="E294" s="6">
        <v>-2.7436713655933298</v>
      </c>
      <c r="F294" s="6">
        <v>0.64670820213510505</v>
      </c>
      <c r="G294" s="6">
        <v>-4.2425182741383303</v>
      </c>
      <c r="H294" s="8">
        <v>2.2102553740883401E-5</v>
      </c>
      <c r="I294" s="6">
        <v>4.7822969904966201E-4</v>
      </c>
    </row>
    <row r="295" spans="1:9" ht="15" x14ac:dyDescent="0.15">
      <c r="A295" s="6" t="s">
        <v>2541</v>
      </c>
      <c r="B295" s="6" t="s">
        <v>2542</v>
      </c>
      <c r="C295" s="6" t="s">
        <v>2543</v>
      </c>
      <c r="D295" s="6">
        <v>41.149612577413201</v>
      </c>
      <c r="E295" s="6">
        <v>-1.43777936101338</v>
      </c>
      <c r="F295" s="6">
        <v>0.33384916047386898</v>
      </c>
      <c r="G295" s="6">
        <v>-4.3066735856773803</v>
      </c>
      <c r="H295" s="8">
        <v>1.6572788515424799E-5</v>
      </c>
      <c r="I295" s="6">
        <v>3.7653937296486402E-4</v>
      </c>
    </row>
    <row r="296" spans="1:9" ht="15" x14ac:dyDescent="0.15">
      <c r="A296" s="6" t="s">
        <v>2544</v>
      </c>
      <c r="B296" s="6" t="s">
        <v>2545</v>
      </c>
      <c r="C296" s="6" t="s">
        <v>2546</v>
      </c>
      <c r="D296" s="6">
        <v>25.694391306185199</v>
      </c>
      <c r="E296" s="6">
        <v>-6.3926906583312402</v>
      </c>
      <c r="F296" s="6">
        <v>1.2576519599826801</v>
      </c>
      <c r="G296" s="6">
        <v>-5.0830363739259798</v>
      </c>
      <c r="H296" s="8">
        <v>3.7144853425869999E-7</v>
      </c>
      <c r="I296" s="8">
        <v>1.4573466151427901E-5</v>
      </c>
    </row>
    <row r="297" spans="1:9" ht="15" x14ac:dyDescent="0.15">
      <c r="A297" s="6" t="s">
        <v>2547</v>
      </c>
      <c r="B297" s="6" t="s">
        <v>2548</v>
      </c>
      <c r="C297" s="6" t="s">
        <v>2549</v>
      </c>
      <c r="D297" s="6">
        <v>37.887768762906603</v>
      </c>
      <c r="E297" s="6">
        <v>-1.3341652295213899</v>
      </c>
      <c r="F297" s="6">
        <v>0.33484680527537303</v>
      </c>
      <c r="G297" s="6">
        <v>-3.9844048337991298</v>
      </c>
      <c r="H297" s="8">
        <v>6.7649460522963706E-5</v>
      </c>
      <c r="I297" s="6">
        <v>1.2205534747519E-3</v>
      </c>
    </row>
    <row r="298" spans="1:9" ht="15" x14ac:dyDescent="0.15">
      <c r="A298" s="6" t="s">
        <v>2550</v>
      </c>
      <c r="B298" s="6" t="s">
        <v>2551</v>
      </c>
      <c r="C298" s="6"/>
      <c r="D298" s="6">
        <v>29.614652569605699</v>
      </c>
      <c r="E298" s="6">
        <v>-7.9595471870008598</v>
      </c>
      <c r="F298" s="6">
        <v>1.2249276451636599</v>
      </c>
      <c r="G298" s="6">
        <v>-6.4979733443254997</v>
      </c>
      <c r="H298" s="8">
        <v>8.1409223833540705E-11</v>
      </c>
      <c r="I298" s="8">
        <v>8.3588219654447004E-9</v>
      </c>
    </row>
    <row r="299" spans="1:9" ht="15" x14ac:dyDescent="0.15">
      <c r="A299" s="6" t="s">
        <v>1690</v>
      </c>
      <c r="B299" s="6" t="s">
        <v>1691</v>
      </c>
      <c r="C299" s="6"/>
      <c r="D299" s="6">
        <v>6.4234673073054402</v>
      </c>
      <c r="E299" s="6">
        <v>-6.7619176794676399</v>
      </c>
      <c r="F299" s="6">
        <v>1.3623256763767699</v>
      </c>
      <c r="G299" s="6">
        <v>-4.9635104121736902</v>
      </c>
      <c r="H299" s="8">
        <v>6.9230328038267102E-7</v>
      </c>
      <c r="I299" s="8">
        <v>2.5157508813785399E-5</v>
      </c>
    </row>
    <row r="300" spans="1:9" ht="15" x14ac:dyDescent="0.15">
      <c r="A300" s="6" t="s">
        <v>2552</v>
      </c>
      <c r="B300" s="6" t="s">
        <v>2553</v>
      </c>
      <c r="C300" s="6"/>
      <c r="D300" s="6">
        <v>24.3537318464724</v>
      </c>
      <c r="E300" s="6">
        <v>-5.1215767736528797</v>
      </c>
      <c r="F300" s="6">
        <v>1.2550734768315299</v>
      </c>
      <c r="G300" s="6">
        <v>-4.0806987544525803</v>
      </c>
      <c r="H300" s="8">
        <v>4.4900516600251503E-5</v>
      </c>
      <c r="I300" s="6">
        <v>8.7020446991764502E-4</v>
      </c>
    </row>
    <row r="301" spans="1:9" ht="15" x14ac:dyDescent="0.15">
      <c r="A301" s="6" t="s">
        <v>560</v>
      </c>
      <c r="B301" s="6" t="s">
        <v>561</v>
      </c>
      <c r="C301" s="6" t="s">
        <v>562</v>
      </c>
      <c r="D301" s="6">
        <v>9.2357288248343092</v>
      </c>
      <c r="E301" s="6">
        <v>-2.4025524798809101</v>
      </c>
      <c r="F301" s="6">
        <v>0.80622145000479395</v>
      </c>
      <c r="G301" s="6">
        <v>-2.98001557744045</v>
      </c>
      <c r="H301" s="6">
        <v>2.88233725569086E-3</v>
      </c>
      <c r="I301" s="6">
        <v>2.38014769481741E-2</v>
      </c>
    </row>
    <row r="302" spans="1:9" ht="15" x14ac:dyDescent="0.15">
      <c r="A302" s="6" t="s">
        <v>2554</v>
      </c>
      <c r="B302" s="6" t="s">
        <v>2555</v>
      </c>
      <c r="C302" s="6" t="s">
        <v>2556</v>
      </c>
      <c r="D302" s="6">
        <v>36.914583621636602</v>
      </c>
      <c r="E302" s="6">
        <v>-1.4618803434438701</v>
      </c>
      <c r="F302" s="6">
        <v>0.49627042832493801</v>
      </c>
      <c r="G302" s="6">
        <v>-2.9457333340980099</v>
      </c>
      <c r="H302" s="6">
        <v>3.2219003597486699E-3</v>
      </c>
      <c r="I302" s="6">
        <v>2.58964802732763E-2</v>
      </c>
    </row>
    <row r="303" spans="1:9" ht="15" x14ac:dyDescent="0.15">
      <c r="A303" s="6" t="s">
        <v>2557</v>
      </c>
      <c r="B303" s="6" t="s">
        <v>2558</v>
      </c>
      <c r="C303" s="6"/>
      <c r="D303" s="6">
        <v>37.266265095590903</v>
      </c>
      <c r="E303" s="6">
        <v>-3.3007792925032602</v>
      </c>
      <c r="F303" s="6">
        <v>0.54358624161642399</v>
      </c>
      <c r="G303" s="6">
        <v>-6.0722274402824503</v>
      </c>
      <c r="H303" s="8">
        <v>1.26148092410884E-9</v>
      </c>
      <c r="I303" s="8">
        <v>9.7872261150553898E-8</v>
      </c>
    </row>
    <row r="304" spans="1:9" ht="15" x14ac:dyDescent="0.15">
      <c r="A304" s="6" t="s">
        <v>2559</v>
      </c>
      <c r="B304" s="6" t="s">
        <v>2560</v>
      </c>
      <c r="C304" s="6" t="s">
        <v>2561</v>
      </c>
      <c r="D304" s="6">
        <v>144.76166351329499</v>
      </c>
      <c r="E304" s="6">
        <v>-1.1092263592962499</v>
      </c>
      <c r="F304" s="6">
        <v>0.18681406224223401</v>
      </c>
      <c r="G304" s="6">
        <v>-5.93759562841666</v>
      </c>
      <c r="H304" s="8">
        <v>2.89232345463588E-9</v>
      </c>
      <c r="I304" s="8">
        <v>2.04061031102074E-7</v>
      </c>
    </row>
    <row r="305" spans="1:9" ht="15" x14ac:dyDescent="0.15">
      <c r="A305" s="6" t="s">
        <v>2562</v>
      </c>
      <c r="B305" s="6" t="s">
        <v>2563</v>
      </c>
      <c r="C305" s="6"/>
      <c r="D305" s="6">
        <v>2.66856964530847</v>
      </c>
      <c r="E305" s="6">
        <v>-4.9308946315989397</v>
      </c>
      <c r="F305" s="6">
        <v>1.81276258366349</v>
      </c>
      <c r="G305" s="6">
        <v>-2.72009951884261</v>
      </c>
      <c r="H305" s="6">
        <v>6.5262271660780097E-3</v>
      </c>
      <c r="I305" s="6">
        <v>4.3488355506847903E-2</v>
      </c>
    </row>
    <row r="306" spans="1:9" ht="15" x14ac:dyDescent="0.15">
      <c r="A306" s="6" t="s">
        <v>1698</v>
      </c>
      <c r="B306" s="6" t="s">
        <v>1699</v>
      </c>
      <c r="C306" s="6" t="s">
        <v>1700</v>
      </c>
      <c r="D306" s="6">
        <v>3.1773612407447098</v>
      </c>
      <c r="E306" s="6">
        <v>-4.7312018632961497</v>
      </c>
      <c r="F306" s="6">
        <v>1.60644146656714</v>
      </c>
      <c r="G306" s="6">
        <v>-2.9451442593836901</v>
      </c>
      <c r="H306" s="6">
        <v>3.2280411714399899E-3</v>
      </c>
      <c r="I306" s="6">
        <v>2.59199352498088E-2</v>
      </c>
    </row>
    <row r="307" spans="1:9" ht="15" x14ac:dyDescent="0.15">
      <c r="A307" s="6" t="s">
        <v>1701</v>
      </c>
      <c r="B307" s="6" t="s">
        <v>1702</v>
      </c>
      <c r="C307" s="6" t="s">
        <v>1703</v>
      </c>
      <c r="D307" s="6">
        <v>167.81820256366899</v>
      </c>
      <c r="E307" s="6">
        <v>-1.29108480168093</v>
      </c>
      <c r="F307" s="6">
        <v>0.21282982077644599</v>
      </c>
      <c r="G307" s="6">
        <v>-6.0662777282374796</v>
      </c>
      <c r="H307" s="8">
        <v>1.30908682381289E-9</v>
      </c>
      <c r="I307" s="8">
        <v>1.00916792242112E-7</v>
      </c>
    </row>
    <row r="308" spans="1:9" ht="15" x14ac:dyDescent="0.15">
      <c r="A308" s="6" t="s">
        <v>1704</v>
      </c>
      <c r="B308" s="6" t="s">
        <v>1705</v>
      </c>
      <c r="C308" s="6" t="s">
        <v>1706</v>
      </c>
      <c r="D308" s="6">
        <v>8.4848790316576501</v>
      </c>
      <c r="E308" s="6">
        <v>-1.9476426101226001</v>
      </c>
      <c r="F308" s="6">
        <v>0.66731599627078597</v>
      </c>
      <c r="G308" s="6">
        <v>-2.91862119446674</v>
      </c>
      <c r="H308" s="6">
        <v>3.51583176841763E-3</v>
      </c>
      <c r="I308" s="6">
        <v>2.75791627893852E-2</v>
      </c>
    </row>
    <row r="309" spans="1:9" ht="15" x14ac:dyDescent="0.15">
      <c r="A309" s="6" t="s">
        <v>2564</v>
      </c>
      <c r="B309" s="6" t="s">
        <v>2565</v>
      </c>
      <c r="C309" s="6" t="s">
        <v>2566</v>
      </c>
      <c r="D309" s="6">
        <v>40.054877162417903</v>
      </c>
      <c r="E309" s="6">
        <v>-1.04816314515965</v>
      </c>
      <c r="F309" s="6">
        <v>0.30668202990892601</v>
      </c>
      <c r="G309" s="6">
        <v>-3.41775207849942</v>
      </c>
      <c r="H309" s="6">
        <v>6.3140593575145097E-4</v>
      </c>
      <c r="I309" s="6">
        <v>7.3706791600129497E-3</v>
      </c>
    </row>
    <row r="310" spans="1:9" ht="15" x14ac:dyDescent="0.15">
      <c r="A310" s="6" t="s">
        <v>2567</v>
      </c>
      <c r="B310" s="6" t="s">
        <v>2568</v>
      </c>
      <c r="C310" s="6" t="s">
        <v>2569</v>
      </c>
      <c r="D310" s="6">
        <v>77.450340872757494</v>
      </c>
      <c r="E310" s="6">
        <v>-1.08366156341468</v>
      </c>
      <c r="F310" s="6">
        <v>0.22950627348359101</v>
      </c>
      <c r="G310" s="6">
        <v>-4.7217078076611303</v>
      </c>
      <c r="H310" s="8">
        <v>2.33872508944813E-6</v>
      </c>
      <c r="I310" s="8">
        <v>7.1341463569271694E-5</v>
      </c>
    </row>
    <row r="311" spans="1:9" ht="15" x14ac:dyDescent="0.15">
      <c r="A311" s="6" t="s">
        <v>2570</v>
      </c>
      <c r="B311" s="6" t="s">
        <v>2571</v>
      </c>
      <c r="C311" s="6" t="s">
        <v>2572</v>
      </c>
      <c r="D311" s="6">
        <v>5.1207139674389399</v>
      </c>
      <c r="E311" s="6">
        <v>-5.66964763215059</v>
      </c>
      <c r="F311" s="6">
        <v>1.37691366118376</v>
      </c>
      <c r="G311" s="6">
        <v>-4.1176493428616796</v>
      </c>
      <c r="H311" s="8">
        <v>3.8275649117909003E-5</v>
      </c>
      <c r="I311" s="6">
        <v>7.6326705583968995E-4</v>
      </c>
    </row>
    <row r="312" spans="1:9" ht="15" x14ac:dyDescent="0.15">
      <c r="A312" s="6" t="s">
        <v>2573</v>
      </c>
      <c r="B312" s="6" t="s">
        <v>2574</v>
      </c>
      <c r="C312" s="6"/>
      <c r="D312" s="6">
        <v>10.245045994258399</v>
      </c>
      <c r="E312" s="6">
        <v>-2.2269012227567599</v>
      </c>
      <c r="F312" s="6">
        <v>0.64988404659745702</v>
      </c>
      <c r="G312" s="6">
        <v>-3.4266131541710498</v>
      </c>
      <c r="H312" s="6">
        <v>6.1115906594040505E-4</v>
      </c>
      <c r="I312" s="6">
        <v>7.16901171710065E-3</v>
      </c>
    </row>
    <row r="313" spans="1:9" ht="15" x14ac:dyDescent="0.15">
      <c r="A313" s="6" t="s">
        <v>2575</v>
      </c>
      <c r="B313" s="6" t="s">
        <v>2576</v>
      </c>
      <c r="C313" s="6" t="s">
        <v>2577</v>
      </c>
      <c r="D313" s="6">
        <v>25.585811051778599</v>
      </c>
      <c r="E313" s="6">
        <v>-1.6121832731035</v>
      </c>
      <c r="F313" s="6">
        <v>0.415012600924408</v>
      </c>
      <c r="G313" s="6">
        <v>-3.88466101875578</v>
      </c>
      <c r="H313" s="6">
        <v>1.0247276118046601E-4</v>
      </c>
      <c r="I313" s="6">
        <v>1.7211228374556401E-3</v>
      </c>
    </row>
    <row r="314" spans="1:9" ht="15" x14ac:dyDescent="0.15">
      <c r="A314" s="6" t="s">
        <v>2578</v>
      </c>
      <c r="B314" s="6" t="s">
        <v>2442</v>
      </c>
      <c r="C314" s="6" t="s">
        <v>2443</v>
      </c>
      <c r="D314" s="6">
        <v>3852.7506166744902</v>
      </c>
      <c r="E314" s="6">
        <v>-1.13184708468521</v>
      </c>
      <c r="F314" s="6">
        <v>0.27044737138220398</v>
      </c>
      <c r="G314" s="6">
        <v>-4.1850918309930796</v>
      </c>
      <c r="H314" s="8">
        <v>2.8505084080798899E-5</v>
      </c>
      <c r="I314" s="6">
        <v>5.9395438150742401E-4</v>
      </c>
    </row>
    <row r="315" spans="1:9" ht="15" x14ac:dyDescent="0.15">
      <c r="A315" s="6" t="s">
        <v>580</v>
      </c>
      <c r="B315" s="6" t="s">
        <v>581</v>
      </c>
      <c r="C315" s="6" t="s">
        <v>582</v>
      </c>
      <c r="D315" s="6">
        <v>3021.13534546661</v>
      </c>
      <c r="E315" s="6">
        <v>-1.8931286619221299</v>
      </c>
      <c r="F315" s="6">
        <v>0.263379348604388</v>
      </c>
      <c r="G315" s="6">
        <v>-7.1878401702850301</v>
      </c>
      <c r="H315" s="8">
        <v>6.5824250655941499E-13</v>
      </c>
      <c r="I315" s="8">
        <v>1.00523629371976E-10</v>
      </c>
    </row>
    <row r="316" spans="1:9" ht="15" x14ac:dyDescent="0.15">
      <c r="A316" s="6" t="s">
        <v>2579</v>
      </c>
      <c r="B316" s="6" t="s">
        <v>2580</v>
      </c>
      <c r="C316" s="6"/>
      <c r="D316" s="6">
        <v>50.821961169213701</v>
      </c>
      <c r="E316" s="6">
        <v>-1.21755952534422</v>
      </c>
      <c r="F316" s="6">
        <v>0.317853848486012</v>
      </c>
      <c r="G316" s="6">
        <v>-3.8305640505649001</v>
      </c>
      <c r="H316" s="6">
        <v>1.2784984696370601E-4</v>
      </c>
      <c r="I316" s="6">
        <v>2.07039527341428E-3</v>
      </c>
    </row>
    <row r="317" spans="1:9" ht="15" x14ac:dyDescent="0.15">
      <c r="A317" s="6" t="s">
        <v>2581</v>
      </c>
      <c r="B317" s="6" t="s">
        <v>2582</v>
      </c>
      <c r="C317" s="6" t="s">
        <v>2583</v>
      </c>
      <c r="D317" s="6">
        <v>5083.4447327621901</v>
      </c>
      <c r="E317" s="6">
        <v>-1.1966372925008699</v>
      </c>
      <c r="F317" s="6">
        <v>0.24132664072121199</v>
      </c>
      <c r="G317" s="6">
        <v>-4.9585793301754002</v>
      </c>
      <c r="H317" s="8">
        <v>7.1010541650462204E-7</v>
      </c>
      <c r="I317" s="8">
        <v>2.5726927319579602E-5</v>
      </c>
    </row>
    <row r="318" spans="1:9" ht="15" x14ac:dyDescent="0.15">
      <c r="A318" s="6" t="s">
        <v>2584</v>
      </c>
      <c r="B318" s="6" t="s">
        <v>2585</v>
      </c>
      <c r="C318" s="6"/>
      <c r="D318" s="6">
        <v>38.965841650016401</v>
      </c>
      <c r="E318" s="6">
        <v>-5.5331189509160499</v>
      </c>
      <c r="F318" s="6">
        <v>0.89115939155774404</v>
      </c>
      <c r="G318" s="6">
        <v>-6.2088993319636998</v>
      </c>
      <c r="H318" s="8">
        <v>5.3356987486379201E-10</v>
      </c>
      <c r="I318" s="8">
        <v>4.4862196392073497E-8</v>
      </c>
    </row>
    <row r="319" spans="1:9" ht="15" x14ac:dyDescent="0.15">
      <c r="A319" s="6" t="s">
        <v>2586</v>
      </c>
      <c r="B319" s="6" t="s">
        <v>2587</v>
      </c>
      <c r="C319" s="6" t="s">
        <v>2588</v>
      </c>
      <c r="D319" s="6">
        <v>129.631541184535</v>
      </c>
      <c r="E319" s="6">
        <v>-1.9500195540093499</v>
      </c>
      <c r="F319" s="6">
        <v>0.205718290215684</v>
      </c>
      <c r="G319" s="6">
        <v>-9.4790771980695698</v>
      </c>
      <c r="H319" s="8">
        <v>2.5654167683048499E-21</v>
      </c>
      <c r="I319" s="8">
        <v>1.6729984108764299E-18</v>
      </c>
    </row>
    <row r="320" spans="1:9" ht="15" x14ac:dyDescent="0.15">
      <c r="A320" s="6" t="s">
        <v>1711</v>
      </c>
      <c r="B320" s="6" t="s">
        <v>1712</v>
      </c>
      <c r="C320" s="6" t="s">
        <v>1713</v>
      </c>
      <c r="D320" s="6">
        <v>19.443092554144101</v>
      </c>
      <c r="E320" s="6">
        <v>-1.7651220442140301</v>
      </c>
      <c r="F320" s="6">
        <v>0.50223749865600398</v>
      </c>
      <c r="G320" s="6">
        <v>-3.5145166359292701</v>
      </c>
      <c r="H320" s="6">
        <v>4.4055507655468802E-4</v>
      </c>
      <c r="I320" s="6">
        <v>5.51929046842579E-3</v>
      </c>
    </row>
    <row r="321" spans="1:9" ht="15" x14ac:dyDescent="0.15">
      <c r="A321" s="6" t="s">
        <v>1714</v>
      </c>
      <c r="B321" s="6" t="s">
        <v>1715</v>
      </c>
      <c r="C321" s="6" t="s">
        <v>1716</v>
      </c>
      <c r="D321" s="6">
        <v>126.969017596461</v>
      </c>
      <c r="E321" s="6">
        <v>-1.3640783935523899</v>
      </c>
      <c r="F321" s="6">
        <v>0.19648805495330901</v>
      </c>
      <c r="G321" s="6">
        <v>-6.9422967919171104</v>
      </c>
      <c r="H321" s="8">
        <v>3.8577565166958699E-12</v>
      </c>
      <c r="I321" s="8">
        <v>5.0865468301286699E-10</v>
      </c>
    </row>
    <row r="322" spans="1:9" ht="15" x14ac:dyDescent="0.15">
      <c r="A322" s="6" t="s">
        <v>2589</v>
      </c>
      <c r="B322" s="6" t="s">
        <v>2590</v>
      </c>
      <c r="C322" s="6" t="s">
        <v>2591</v>
      </c>
      <c r="D322" s="6">
        <v>16.5541805216852</v>
      </c>
      <c r="E322" s="6">
        <v>-2.2540521850594102</v>
      </c>
      <c r="F322" s="6">
        <v>0.56864789374392999</v>
      </c>
      <c r="G322" s="6">
        <v>-3.96388030248194</v>
      </c>
      <c r="H322" s="8">
        <v>7.3741237454275194E-5</v>
      </c>
      <c r="I322" s="6">
        <v>1.30927322923783E-3</v>
      </c>
    </row>
    <row r="323" spans="1:9" ht="15" x14ac:dyDescent="0.15">
      <c r="A323" s="6" t="s">
        <v>1720</v>
      </c>
      <c r="B323" s="6" t="s">
        <v>1721</v>
      </c>
      <c r="C323" s="6" t="s">
        <v>1722</v>
      </c>
      <c r="D323" s="6">
        <v>27.084584856209101</v>
      </c>
      <c r="E323" s="6">
        <v>-2.6156024632878698</v>
      </c>
      <c r="F323" s="6">
        <v>0.40794570472383501</v>
      </c>
      <c r="G323" s="6">
        <v>-6.4116435912924796</v>
      </c>
      <c r="H323" s="8">
        <v>1.4395907664075201E-10</v>
      </c>
      <c r="I323" s="8">
        <v>1.4063111580019101E-8</v>
      </c>
    </row>
    <row r="324" spans="1:9" ht="15" x14ac:dyDescent="0.15">
      <c r="A324" s="6" t="s">
        <v>2592</v>
      </c>
      <c r="B324" s="6" t="s">
        <v>2593</v>
      </c>
      <c r="C324" s="6" t="s">
        <v>2594</v>
      </c>
      <c r="D324" s="6">
        <v>44.655932130671097</v>
      </c>
      <c r="E324" s="6">
        <v>-2.1821197924739799</v>
      </c>
      <c r="F324" s="6">
        <v>0.422097062273952</v>
      </c>
      <c r="G324" s="6">
        <v>-5.16971092079699</v>
      </c>
      <c r="H324" s="8">
        <v>2.34456383398492E-7</v>
      </c>
      <c r="I324" s="8">
        <v>9.8902064248639899E-6</v>
      </c>
    </row>
    <row r="325" spans="1:9" ht="15" x14ac:dyDescent="0.15">
      <c r="A325" s="6" t="s">
        <v>2595</v>
      </c>
      <c r="B325" s="6" t="s">
        <v>2596</v>
      </c>
      <c r="C325" s="6" t="s">
        <v>2597</v>
      </c>
      <c r="D325" s="6">
        <v>288.96710821803998</v>
      </c>
      <c r="E325" s="6">
        <v>-2.1336128782541599</v>
      </c>
      <c r="F325" s="6">
        <v>0.17705248961053899</v>
      </c>
      <c r="G325" s="6">
        <v>-12.050736383020901</v>
      </c>
      <c r="H325" s="8">
        <v>1.9222490371121902E-33</v>
      </c>
      <c r="I325" s="8">
        <v>3.8651622513733303E-30</v>
      </c>
    </row>
    <row r="326" spans="1:9" ht="15" x14ac:dyDescent="0.15">
      <c r="A326" s="6" t="s">
        <v>2598</v>
      </c>
      <c r="B326" s="6" t="s">
        <v>2599</v>
      </c>
      <c r="C326" s="6" t="s">
        <v>2600</v>
      </c>
      <c r="D326" s="6">
        <v>2.4168065422892901</v>
      </c>
      <c r="E326" s="6">
        <v>-4.1748073068075398</v>
      </c>
      <c r="F326" s="6">
        <v>1.5679703807130101</v>
      </c>
      <c r="G326" s="6">
        <v>-2.6625549552212302</v>
      </c>
      <c r="H326" s="6">
        <v>7.7549905308107398E-3</v>
      </c>
      <c r="I326" s="6">
        <v>4.92291940326052E-2</v>
      </c>
    </row>
    <row r="327" spans="1:9" ht="15" x14ac:dyDescent="0.15">
      <c r="A327" s="6" t="s">
        <v>2601</v>
      </c>
      <c r="B327" s="6" t="s">
        <v>2602</v>
      </c>
      <c r="C327" s="6" t="s">
        <v>2603</v>
      </c>
      <c r="D327" s="6">
        <v>41.765604779924097</v>
      </c>
      <c r="E327" s="6">
        <v>-6.4367414198948296</v>
      </c>
      <c r="F327" s="6">
        <v>1.0635466480693401</v>
      </c>
      <c r="G327" s="6">
        <v>-6.0521477187478796</v>
      </c>
      <c r="H327" s="8">
        <v>1.4292731221011E-9</v>
      </c>
      <c r="I327" s="8">
        <v>1.09482321152944E-7</v>
      </c>
    </row>
    <row r="328" spans="1:9" ht="15" x14ac:dyDescent="0.15">
      <c r="A328" s="6" t="s">
        <v>2604</v>
      </c>
      <c r="B328" s="6" t="s">
        <v>2605</v>
      </c>
      <c r="C328" s="6" t="s">
        <v>2606</v>
      </c>
      <c r="D328" s="6">
        <v>71.410706017312705</v>
      </c>
      <c r="E328" s="6">
        <v>-1.8651805525759799</v>
      </c>
      <c r="F328" s="6">
        <v>0.28726007292898798</v>
      </c>
      <c r="G328" s="6">
        <v>-6.4930031297355502</v>
      </c>
      <c r="H328" s="8">
        <v>8.4141940360871696E-11</v>
      </c>
      <c r="I328" s="8">
        <v>8.60280033460794E-9</v>
      </c>
    </row>
    <row r="329" spans="1:9" ht="15" x14ac:dyDescent="0.15">
      <c r="A329" s="6" t="s">
        <v>2607</v>
      </c>
      <c r="B329" s="6" t="s">
        <v>2608</v>
      </c>
      <c r="C329" s="6" t="s">
        <v>2609</v>
      </c>
      <c r="D329" s="6">
        <v>63.443588943783297</v>
      </c>
      <c r="E329" s="6">
        <v>-4.0686921798252698</v>
      </c>
      <c r="F329" s="6">
        <v>1.0084834012266</v>
      </c>
      <c r="G329" s="6">
        <v>-4.0344661844474503</v>
      </c>
      <c r="H329" s="8">
        <v>5.4726570349046702E-5</v>
      </c>
      <c r="I329" s="6">
        <v>1.0181167432167699E-3</v>
      </c>
    </row>
    <row r="330" spans="1:9" ht="15" x14ac:dyDescent="0.15">
      <c r="A330" s="6" t="s">
        <v>2610</v>
      </c>
      <c r="B330" s="6" t="s">
        <v>2611</v>
      </c>
      <c r="C330" s="6" t="s">
        <v>2612</v>
      </c>
      <c r="D330" s="6">
        <v>68.801825916065695</v>
      </c>
      <c r="E330" s="6">
        <v>-2.3461681552001199</v>
      </c>
      <c r="F330" s="6">
        <v>0.32399791306957298</v>
      </c>
      <c r="G330" s="6">
        <v>-7.2413063805639997</v>
      </c>
      <c r="H330" s="8">
        <v>4.4438323844421902E-13</v>
      </c>
      <c r="I330" s="8">
        <v>7.0081850721702897E-11</v>
      </c>
    </row>
    <row r="331" spans="1:9" ht="15" x14ac:dyDescent="0.15">
      <c r="A331" s="6" t="s">
        <v>2613</v>
      </c>
      <c r="B331" s="6" t="s">
        <v>2614</v>
      </c>
      <c r="C331" s="6" t="s">
        <v>2615</v>
      </c>
      <c r="D331" s="6">
        <v>26.394394891478001</v>
      </c>
      <c r="E331" s="6">
        <v>-1.21357371258241</v>
      </c>
      <c r="F331" s="6">
        <v>0.40976030018489501</v>
      </c>
      <c r="G331" s="6">
        <v>-2.9616673748891902</v>
      </c>
      <c r="H331" s="6">
        <v>3.05978138172835E-3</v>
      </c>
      <c r="I331" s="6">
        <v>2.49255452261051E-2</v>
      </c>
    </row>
    <row r="332" spans="1:9" ht="15" x14ac:dyDescent="0.15">
      <c r="A332" s="6" t="s">
        <v>2616</v>
      </c>
      <c r="B332" s="6" t="s">
        <v>2617</v>
      </c>
      <c r="C332" s="6" t="s">
        <v>2618</v>
      </c>
      <c r="D332" s="6">
        <v>41.856288441217202</v>
      </c>
      <c r="E332" s="6">
        <v>-1.17848139292863</v>
      </c>
      <c r="F332" s="6">
        <v>0.38714515383514098</v>
      </c>
      <c r="G332" s="6">
        <v>-3.0440298199637801</v>
      </c>
      <c r="H332" s="6">
        <v>2.3343200088660298E-3</v>
      </c>
      <c r="I332" s="6">
        <v>2.0209834048772302E-2</v>
      </c>
    </row>
    <row r="333" spans="1:9" ht="15" x14ac:dyDescent="0.15">
      <c r="A333" s="6" t="s">
        <v>2619</v>
      </c>
      <c r="B333" s="6" t="s">
        <v>2620</v>
      </c>
      <c r="C333" s="6" t="s">
        <v>2621</v>
      </c>
      <c r="D333" s="6">
        <v>86.502901958052604</v>
      </c>
      <c r="E333" s="6">
        <v>-1.01804271228661</v>
      </c>
      <c r="F333" s="6">
        <v>0.264241173775564</v>
      </c>
      <c r="G333" s="6">
        <v>-3.8527028083492398</v>
      </c>
      <c r="H333" s="6">
        <v>1.16821146746923E-4</v>
      </c>
      <c r="I333" s="6">
        <v>1.91623212090857E-3</v>
      </c>
    </row>
    <row r="334" spans="1:9" ht="15" x14ac:dyDescent="0.15">
      <c r="A334" s="6" t="s">
        <v>2622</v>
      </c>
      <c r="B334" s="6" t="s">
        <v>2623</v>
      </c>
      <c r="C334" s="6" t="s">
        <v>2624</v>
      </c>
      <c r="D334" s="6">
        <v>49.334955602006403</v>
      </c>
      <c r="E334" s="6">
        <v>-1.4510453722233501</v>
      </c>
      <c r="F334" s="6">
        <v>0.31398518791827101</v>
      </c>
      <c r="G334" s="6">
        <v>-4.6213816067051097</v>
      </c>
      <c r="H334" s="8">
        <v>3.8119285325286401E-6</v>
      </c>
      <c r="I334" s="6">
        <v>1.0662955989284601E-4</v>
      </c>
    </row>
    <row r="335" spans="1:9" ht="15" x14ac:dyDescent="0.15">
      <c r="A335" s="6" t="s">
        <v>1738</v>
      </c>
      <c r="B335" s="6" t="s">
        <v>1739</v>
      </c>
      <c r="C335" s="6" t="s">
        <v>1740</v>
      </c>
      <c r="D335" s="6">
        <v>34.415570314242203</v>
      </c>
      <c r="E335" s="6">
        <v>-1.2907142002723999</v>
      </c>
      <c r="F335" s="6">
        <v>0.39122720839299202</v>
      </c>
      <c r="G335" s="6">
        <v>-3.2991422185950401</v>
      </c>
      <c r="H335" s="6">
        <v>9.6980764613872601E-4</v>
      </c>
      <c r="I335" s="6">
        <v>1.0299510868697801E-2</v>
      </c>
    </row>
    <row r="336" spans="1:9" ht="15" x14ac:dyDescent="0.15">
      <c r="A336" s="6" t="s">
        <v>2625</v>
      </c>
      <c r="B336" s="6" t="s">
        <v>2626</v>
      </c>
      <c r="C336" s="6" t="s">
        <v>2627</v>
      </c>
      <c r="D336" s="6">
        <v>45.998551543296301</v>
      </c>
      <c r="E336" s="6">
        <v>-1.23885244170472</v>
      </c>
      <c r="F336" s="6">
        <v>0.34726256805170702</v>
      </c>
      <c r="G336" s="6">
        <v>-3.5674805051843501</v>
      </c>
      <c r="H336" s="6">
        <v>3.6043018508604899E-4</v>
      </c>
      <c r="I336" s="6">
        <v>4.6908413893965804E-3</v>
      </c>
    </row>
    <row r="337" spans="1:9" ht="15" x14ac:dyDescent="0.15">
      <c r="A337" s="6" t="s">
        <v>2628</v>
      </c>
      <c r="B337" s="6" t="s">
        <v>2629</v>
      </c>
      <c r="C337" s="6" t="s">
        <v>2630</v>
      </c>
      <c r="D337" s="6">
        <v>10.771533616290499</v>
      </c>
      <c r="E337" s="6">
        <v>-6.5265851393839203</v>
      </c>
      <c r="F337" s="6">
        <v>1.2854783117897299</v>
      </c>
      <c r="G337" s="6">
        <v>-5.0771647250097498</v>
      </c>
      <c r="H337" s="8">
        <v>3.8310871340331298E-7</v>
      </c>
      <c r="I337" s="8">
        <v>1.48617848001745E-5</v>
      </c>
    </row>
    <row r="338" spans="1:9" ht="15" x14ac:dyDescent="0.15">
      <c r="A338" s="6" t="s">
        <v>1744</v>
      </c>
      <c r="B338" s="6" t="s">
        <v>1745</v>
      </c>
      <c r="C338" s="6" t="s">
        <v>1746</v>
      </c>
      <c r="D338" s="6">
        <v>407.02039198149799</v>
      </c>
      <c r="E338" s="6">
        <v>-1.96194608830689</v>
      </c>
      <c r="F338" s="6">
        <v>0.728680144031011</v>
      </c>
      <c r="G338" s="6">
        <v>-2.6924654176159302</v>
      </c>
      <c r="H338" s="6">
        <v>7.0925890765922003E-3</v>
      </c>
      <c r="I338" s="6">
        <v>4.6190845298000799E-2</v>
      </c>
    </row>
    <row r="339" spans="1:9" ht="15" x14ac:dyDescent="0.15">
      <c r="A339" s="6" t="s">
        <v>2631</v>
      </c>
      <c r="B339" s="6" t="s">
        <v>2632</v>
      </c>
      <c r="C339" s="6" t="s">
        <v>2633</v>
      </c>
      <c r="D339" s="6">
        <v>79.688054667229096</v>
      </c>
      <c r="E339" s="6">
        <v>-1.79381230249209</v>
      </c>
      <c r="F339" s="6">
        <v>0.26066686576974402</v>
      </c>
      <c r="G339" s="6">
        <v>-6.8816276176682498</v>
      </c>
      <c r="H339" s="8">
        <v>5.9172529895381199E-12</v>
      </c>
      <c r="I339" s="8">
        <v>7.5145998623455398E-10</v>
      </c>
    </row>
    <row r="340" spans="1:9" ht="15" x14ac:dyDescent="0.15">
      <c r="A340" s="6" t="s">
        <v>2634</v>
      </c>
      <c r="B340" s="6" t="s">
        <v>2635</v>
      </c>
      <c r="C340" s="6" t="s">
        <v>2636</v>
      </c>
      <c r="D340" s="6">
        <v>16.0018670343688</v>
      </c>
      <c r="E340" s="6">
        <v>-2.6671300013408299</v>
      </c>
      <c r="F340" s="6">
        <v>0.61500786426972398</v>
      </c>
      <c r="G340" s="6">
        <v>-4.3367412943700296</v>
      </c>
      <c r="H340" s="8">
        <v>1.44610661697537E-5</v>
      </c>
      <c r="I340" s="6">
        <v>3.3263209305051198E-4</v>
      </c>
    </row>
    <row r="341" spans="1:9" ht="15" x14ac:dyDescent="0.15">
      <c r="A341" s="6" t="s">
        <v>2637</v>
      </c>
      <c r="B341" s="6" t="s">
        <v>2638</v>
      </c>
      <c r="C341" s="6" t="s">
        <v>2639</v>
      </c>
      <c r="D341" s="6">
        <v>51.729087384170697</v>
      </c>
      <c r="E341" s="6">
        <v>-1.0905651803167</v>
      </c>
      <c r="F341" s="6">
        <v>0.39807864997747799</v>
      </c>
      <c r="G341" s="6">
        <v>-2.7395721432897799</v>
      </c>
      <c r="H341" s="6">
        <v>6.1519211709393801E-3</v>
      </c>
      <c r="I341" s="6">
        <v>4.1626389773863202E-2</v>
      </c>
    </row>
    <row r="342" spans="1:9" ht="15" x14ac:dyDescent="0.15">
      <c r="A342" s="6" t="s">
        <v>670</v>
      </c>
      <c r="B342" s="6" t="s">
        <v>671</v>
      </c>
      <c r="C342" s="6" t="s">
        <v>672</v>
      </c>
      <c r="D342" s="6">
        <v>192.94877976129601</v>
      </c>
      <c r="E342" s="6">
        <v>-1.4299167984705901</v>
      </c>
      <c r="F342" s="6">
        <v>0.19477195086601201</v>
      </c>
      <c r="G342" s="6">
        <v>-7.3414924074681798</v>
      </c>
      <c r="H342" s="8">
        <v>2.1122513902105299E-13</v>
      </c>
      <c r="I342" s="8">
        <v>3.5648870669689199E-11</v>
      </c>
    </row>
    <row r="343" spans="1:9" ht="15" x14ac:dyDescent="0.15">
      <c r="A343" s="6" t="s">
        <v>2640</v>
      </c>
      <c r="B343" s="6" t="s">
        <v>2641</v>
      </c>
      <c r="C343" s="6" t="s">
        <v>2642</v>
      </c>
      <c r="D343" s="6">
        <v>14.831041982733799</v>
      </c>
      <c r="E343" s="6">
        <v>-1.7822827586758101</v>
      </c>
      <c r="F343" s="6">
        <v>0.62742367624196205</v>
      </c>
      <c r="G343" s="6">
        <v>-2.84063675975862</v>
      </c>
      <c r="H343" s="6">
        <v>4.5023563311881202E-3</v>
      </c>
      <c r="I343" s="6">
        <v>3.2960362838361103E-2</v>
      </c>
    </row>
    <row r="344" spans="1:9" ht="15" x14ac:dyDescent="0.15">
      <c r="A344" s="6" t="s">
        <v>2643</v>
      </c>
      <c r="B344" s="6" t="s">
        <v>2644</v>
      </c>
      <c r="C344" s="6" t="s">
        <v>2645</v>
      </c>
      <c r="D344" s="6">
        <v>1976.1589294442001</v>
      </c>
      <c r="E344" s="6">
        <v>-1.56612343400118</v>
      </c>
      <c r="F344" s="6">
        <v>0.15599004447678499</v>
      </c>
      <c r="G344" s="6">
        <v>-10.0398935025258</v>
      </c>
      <c r="H344" s="8">
        <v>1.01783987543737E-23</v>
      </c>
      <c r="I344" s="8">
        <v>9.4459455209339594E-21</v>
      </c>
    </row>
    <row r="345" spans="1:9" ht="15" x14ac:dyDescent="0.15">
      <c r="A345" s="6" t="s">
        <v>2646</v>
      </c>
      <c r="B345" s="6" t="s">
        <v>2647</v>
      </c>
      <c r="C345" s="6" t="s">
        <v>2648</v>
      </c>
      <c r="D345" s="6">
        <v>231.47022423094199</v>
      </c>
      <c r="E345" s="6">
        <v>-1.0247072294383199</v>
      </c>
      <c r="F345" s="6">
        <v>0.205109412281445</v>
      </c>
      <c r="G345" s="6">
        <v>-4.9959054440283097</v>
      </c>
      <c r="H345" s="8">
        <v>5.8560350375786405E-7</v>
      </c>
      <c r="I345" s="8">
        <v>2.17385029879592E-5</v>
      </c>
    </row>
    <row r="346" spans="1:9" ht="15" x14ac:dyDescent="0.15">
      <c r="A346" s="6" t="s">
        <v>1750</v>
      </c>
      <c r="B346" s="6" t="s">
        <v>1751</v>
      </c>
      <c r="C346" s="6" t="s">
        <v>1752</v>
      </c>
      <c r="D346" s="6">
        <v>23.478856459228702</v>
      </c>
      <c r="E346" s="6">
        <v>-1.80216741523664</v>
      </c>
      <c r="F346" s="6">
        <v>0.40317483704525398</v>
      </c>
      <c r="G346" s="6">
        <v>-4.4699402086801303</v>
      </c>
      <c r="H346" s="8">
        <v>7.8241466709572602E-6</v>
      </c>
      <c r="I346" s="6">
        <v>1.9727150995143999E-4</v>
      </c>
    </row>
    <row r="347" spans="1:9" ht="15" x14ac:dyDescent="0.15">
      <c r="A347" s="6" t="s">
        <v>2649</v>
      </c>
      <c r="B347" s="6" t="s">
        <v>2650</v>
      </c>
      <c r="C347" s="6" t="s">
        <v>2651</v>
      </c>
      <c r="D347" s="6">
        <v>12.582993412671</v>
      </c>
      <c r="E347" s="6">
        <v>-3.2929568576342101</v>
      </c>
      <c r="F347" s="6">
        <v>0.82865428607107705</v>
      </c>
      <c r="G347" s="6">
        <v>-3.9738608886550399</v>
      </c>
      <c r="H347" s="8">
        <v>7.0716875713518402E-5</v>
      </c>
      <c r="I347" s="6">
        <v>1.26595238758585E-3</v>
      </c>
    </row>
    <row r="348" spans="1:9" ht="15" x14ac:dyDescent="0.15">
      <c r="A348" s="6" t="s">
        <v>1753</v>
      </c>
      <c r="B348" s="6" t="s">
        <v>1754</v>
      </c>
      <c r="C348" s="6" t="s">
        <v>1755</v>
      </c>
      <c r="D348" s="6">
        <v>29.751876716962599</v>
      </c>
      <c r="E348" s="6">
        <v>-2.1255469928986801</v>
      </c>
      <c r="F348" s="6">
        <v>0.42856996754513499</v>
      </c>
      <c r="G348" s="6">
        <v>-4.9596265577681402</v>
      </c>
      <c r="H348" s="8">
        <v>7.0628822263616395E-7</v>
      </c>
      <c r="I348" s="8">
        <v>2.5627110562388001E-5</v>
      </c>
    </row>
    <row r="349" spans="1:9" ht="15" x14ac:dyDescent="0.15">
      <c r="A349" s="6" t="s">
        <v>694</v>
      </c>
      <c r="B349" s="6" t="s">
        <v>695</v>
      </c>
      <c r="C349" s="6" t="s">
        <v>696</v>
      </c>
      <c r="D349" s="6">
        <v>2.6615772650431699</v>
      </c>
      <c r="E349" s="6">
        <v>-4.3970463572843101</v>
      </c>
      <c r="F349" s="6">
        <v>1.56991393685963</v>
      </c>
      <c r="G349" s="6">
        <v>-2.8008200029613799</v>
      </c>
      <c r="H349" s="6">
        <v>5.0972941661183904E-3</v>
      </c>
      <c r="I349" s="6">
        <v>3.6123491383218999E-2</v>
      </c>
    </row>
    <row r="350" spans="1:9" ht="15" x14ac:dyDescent="0.15">
      <c r="A350" s="6" t="s">
        <v>2652</v>
      </c>
      <c r="B350" s="6" t="s">
        <v>2653</v>
      </c>
      <c r="C350" s="6" t="s">
        <v>2654</v>
      </c>
      <c r="D350" s="6">
        <v>67.355716949300799</v>
      </c>
      <c r="E350" s="6">
        <v>-1.2998366414615901</v>
      </c>
      <c r="F350" s="6">
        <v>0.29062714952860702</v>
      </c>
      <c r="G350" s="6">
        <v>-4.4725231058760704</v>
      </c>
      <c r="H350" s="8">
        <v>7.7302044492029394E-6</v>
      </c>
      <c r="I350" s="6">
        <v>1.9517012242170799E-4</v>
      </c>
    </row>
    <row r="351" spans="1:9" ht="15" x14ac:dyDescent="0.15">
      <c r="A351" s="6" t="s">
        <v>2655</v>
      </c>
      <c r="B351" s="6" t="s">
        <v>2656</v>
      </c>
      <c r="C351" s="6" t="s">
        <v>2657</v>
      </c>
      <c r="D351" s="6">
        <v>12.2379817901802</v>
      </c>
      <c r="E351" s="6">
        <v>-4.4869879218989004</v>
      </c>
      <c r="F351" s="6">
        <v>0.95592345025499603</v>
      </c>
      <c r="G351" s="6">
        <v>-4.69387786302552</v>
      </c>
      <c r="H351" s="8">
        <v>2.6807412345289999E-6</v>
      </c>
      <c r="I351" s="8">
        <v>7.9366386807301005E-5</v>
      </c>
    </row>
    <row r="352" spans="1:9" ht="15" x14ac:dyDescent="0.15">
      <c r="A352" s="6" t="s">
        <v>2658</v>
      </c>
      <c r="B352" s="6" t="s">
        <v>2659</v>
      </c>
      <c r="C352" s="6" t="s">
        <v>2660</v>
      </c>
      <c r="D352" s="6">
        <v>55.875271998758599</v>
      </c>
      <c r="E352" s="6">
        <v>-1.0179357598652099</v>
      </c>
      <c r="F352" s="6">
        <v>0.32374415536329298</v>
      </c>
      <c r="G352" s="6">
        <v>-3.1442598823843602</v>
      </c>
      <c r="H352" s="6">
        <v>1.6650749606971699E-3</v>
      </c>
      <c r="I352" s="6">
        <v>1.55482173864791E-2</v>
      </c>
    </row>
    <row r="353" spans="1:9" ht="15" x14ac:dyDescent="0.15">
      <c r="A353" s="6" t="s">
        <v>2661</v>
      </c>
      <c r="B353" s="6" t="s">
        <v>2662</v>
      </c>
      <c r="C353" s="6" t="s">
        <v>2663</v>
      </c>
      <c r="D353" s="6">
        <v>30.490917196710299</v>
      </c>
      <c r="E353" s="6">
        <v>-1.3654950581443801</v>
      </c>
      <c r="F353" s="6">
        <v>0.44240339290781</v>
      </c>
      <c r="G353" s="6">
        <v>-3.0865383946748599</v>
      </c>
      <c r="H353" s="6">
        <v>2.0250179274547801E-3</v>
      </c>
      <c r="I353" s="6">
        <v>1.8076824850742301E-2</v>
      </c>
    </row>
    <row r="354" spans="1:9" ht="15" x14ac:dyDescent="0.15">
      <c r="A354" s="6" t="s">
        <v>705</v>
      </c>
      <c r="B354" s="6" t="s">
        <v>706</v>
      </c>
      <c r="C354" s="6" t="s">
        <v>707</v>
      </c>
      <c r="D354" s="6">
        <v>5.9421670727470897</v>
      </c>
      <c r="E354" s="6">
        <v>-3.5453285716481302</v>
      </c>
      <c r="F354" s="6">
        <v>1.04894050646907</v>
      </c>
      <c r="G354" s="6">
        <v>-3.37991387479387</v>
      </c>
      <c r="H354" s="6">
        <v>7.2508547101183402E-4</v>
      </c>
      <c r="I354" s="6">
        <v>8.1984945314173205E-3</v>
      </c>
    </row>
    <row r="355" spans="1:9" ht="15" x14ac:dyDescent="0.15">
      <c r="A355" s="6" t="s">
        <v>2664</v>
      </c>
      <c r="B355" s="6" t="s">
        <v>2665</v>
      </c>
      <c r="C355" s="6"/>
      <c r="D355" s="6">
        <v>63.897801479945599</v>
      </c>
      <c r="E355" s="6">
        <v>-4.3823502819121298</v>
      </c>
      <c r="F355" s="6">
        <v>0.54521117172252298</v>
      </c>
      <c r="G355" s="6">
        <v>-8.0378952398694796</v>
      </c>
      <c r="H355" s="8">
        <v>9.1394713728280501E-16</v>
      </c>
      <c r="I355" s="8">
        <v>2.2502684158670199E-13</v>
      </c>
    </row>
    <row r="356" spans="1:9" ht="15" x14ac:dyDescent="0.15">
      <c r="A356" s="6" t="s">
        <v>2666</v>
      </c>
      <c r="B356" s="6" t="s">
        <v>2667</v>
      </c>
      <c r="C356" s="6" t="s">
        <v>2668</v>
      </c>
      <c r="D356" s="6">
        <v>52.449997727275203</v>
      </c>
      <c r="E356" s="6">
        <v>-8.1435217378791709</v>
      </c>
      <c r="F356" s="6">
        <v>1.20387669425962</v>
      </c>
      <c r="G356" s="6">
        <v>-6.76441514044543</v>
      </c>
      <c r="H356" s="8">
        <v>1.3384878266959901E-11</v>
      </c>
      <c r="I356" s="8">
        <v>1.5754328180657299E-9</v>
      </c>
    </row>
    <row r="357" spans="1:9" ht="15" x14ac:dyDescent="0.15">
      <c r="A357" s="6" t="s">
        <v>2669</v>
      </c>
      <c r="B357" s="6" t="s">
        <v>2670</v>
      </c>
      <c r="C357" s="6" t="s">
        <v>2671</v>
      </c>
      <c r="D357" s="6">
        <v>16.099379391808402</v>
      </c>
      <c r="E357" s="6">
        <v>-2.0569701243832301</v>
      </c>
      <c r="F357" s="6">
        <v>0.55367665528205001</v>
      </c>
      <c r="G357" s="6">
        <v>-3.7151108047627202</v>
      </c>
      <c r="H357" s="6">
        <v>2.0311466961146001E-4</v>
      </c>
      <c r="I357" s="6">
        <v>2.9829299227357902E-3</v>
      </c>
    </row>
    <row r="358" spans="1:9" ht="15" x14ac:dyDescent="0.15">
      <c r="A358" s="6" t="s">
        <v>712</v>
      </c>
      <c r="B358" s="6" t="s">
        <v>713</v>
      </c>
      <c r="C358" s="6" t="s">
        <v>714</v>
      </c>
      <c r="D358" s="6">
        <v>4.0433146025794304</v>
      </c>
      <c r="E358" s="6">
        <v>-3.0665287207551302</v>
      </c>
      <c r="F358" s="6">
        <v>1.14372169895312</v>
      </c>
      <c r="G358" s="6">
        <v>-2.6811843506702702</v>
      </c>
      <c r="H358" s="6">
        <v>7.3362088618681397E-3</v>
      </c>
      <c r="I358" s="6">
        <v>4.7306979331657298E-2</v>
      </c>
    </row>
    <row r="359" spans="1:9" ht="15" x14ac:dyDescent="0.15">
      <c r="A359" s="6" t="s">
        <v>2672</v>
      </c>
      <c r="B359" s="6" t="s">
        <v>2673</v>
      </c>
      <c r="C359" s="6" t="s">
        <v>2674</v>
      </c>
      <c r="D359" s="6">
        <v>25.9956299930016</v>
      </c>
      <c r="E359" s="6">
        <v>-2.3834321447295701</v>
      </c>
      <c r="F359" s="6">
        <v>0.48582448320581501</v>
      </c>
      <c r="G359" s="6">
        <v>-4.90595313147249</v>
      </c>
      <c r="H359" s="8">
        <v>9.2974726212364605E-7</v>
      </c>
      <c r="I359" s="8">
        <v>3.2607371639217198E-5</v>
      </c>
    </row>
    <row r="360" spans="1:9" ht="15" x14ac:dyDescent="0.15">
      <c r="A360" s="6" t="s">
        <v>2675</v>
      </c>
      <c r="B360" s="6" t="s">
        <v>2676</v>
      </c>
      <c r="C360" s="6" t="s">
        <v>2677</v>
      </c>
      <c r="D360" s="6">
        <v>88.691645072079197</v>
      </c>
      <c r="E360" s="6">
        <v>-1.0197571497544999</v>
      </c>
      <c r="F360" s="6">
        <v>0.219735780989993</v>
      </c>
      <c r="G360" s="6">
        <v>-4.64083339163109</v>
      </c>
      <c r="H360" s="8">
        <v>3.4700682786083801E-6</v>
      </c>
      <c r="I360" s="8">
        <v>9.8970777180309104E-5</v>
      </c>
    </row>
    <row r="361" spans="1:9" ht="15" x14ac:dyDescent="0.15">
      <c r="A361" s="6" t="s">
        <v>725</v>
      </c>
      <c r="B361" s="6" t="s">
        <v>726</v>
      </c>
      <c r="C361" s="6" t="s">
        <v>727</v>
      </c>
      <c r="D361" s="6">
        <v>97.990463719664007</v>
      </c>
      <c r="E361" s="6">
        <v>-1.0292566079041201</v>
      </c>
      <c r="F361" s="6">
        <v>0.20090975634321501</v>
      </c>
      <c r="G361" s="6">
        <v>-5.1229797230246801</v>
      </c>
      <c r="H361" s="8">
        <v>3.0074470195141E-7</v>
      </c>
      <c r="I361" s="8">
        <v>1.2182051842677599E-5</v>
      </c>
    </row>
    <row r="362" spans="1:9" ht="15" x14ac:dyDescent="0.15">
      <c r="A362" s="6" t="s">
        <v>2678</v>
      </c>
      <c r="B362" s="6" t="s">
        <v>2679</v>
      </c>
      <c r="C362" s="6" t="s">
        <v>2680</v>
      </c>
      <c r="D362" s="6">
        <v>236.044768697618</v>
      </c>
      <c r="E362" s="6">
        <v>-1.59961256835857</v>
      </c>
      <c r="F362" s="6">
        <v>0.19018377434404601</v>
      </c>
      <c r="G362" s="6">
        <v>-8.4108782354105998</v>
      </c>
      <c r="H362" s="8">
        <v>4.0695202619435502E-17</v>
      </c>
      <c r="I362" s="8">
        <v>1.2429551189928599E-14</v>
      </c>
    </row>
    <row r="363" spans="1:9" ht="15" x14ac:dyDescent="0.15">
      <c r="A363" s="6" t="s">
        <v>728</v>
      </c>
      <c r="B363" s="6" t="s">
        <v>729</v>
      </c>
      <c r="C363" s="6" t="s">
        <v>730</v>
      </c>
      <c r="D363" s="6">
        <v>34.6625644738441</v>
      </c>
      <c r="E363" s="6">
        <v>-1.25601956161091</v>
      </c>
      <c r="F363" s="6">
        <v>0.33177486896548097</v>
      </c>
      <c r="G363" s="6">
        <v>-3.785758594457</v>
      </c>
      <c r="H363" s="6">
        <v>1.5324038420097899E-4</v>
      </c>
      <c r="I363" s="6">
        <v>2.3963300261733199E-3</v>
      </c>
    </row>
    <row r="364" spans="1:9" ht="15" x14ac:dyDescent="0.15">
      <c r="A364" s="6" t="s">
        <v>2681</v>
      </c>
      <c r="B364" s="6" t="s">
        <v>2682</v>
      </c>
      <c r="C364" s="6"/>
      <c r="D364" s="6">
        <v>16.857739359946201</v>
      </c>
      <c r="E364" s="6">
        <v>-3.87647166256078</v>
      </c>
      <c r="F364" s="6">
        <v>0.72437542939219601</v>
      </c>
      <c r="G364" s="6">
        <v>-5.3514676302776101</v>
      </c>
      <c r="H364" s="8">
        <v>8.7243745464559798E-8</v>
      </c>
      <c r="I364" s="8">
        <v>4.2186459605498298E-6</v>
      </c>
    </row>
    <row r="365" spans="1:9" ht="15" x14ac:dyDescent="0.15">
      <c r="A365" s="6" t="s">
        <v>2683</v>
      </c>
      <c r="B365" s="6" t="s">
        <v>2684</v>
      </c>
      <c r="C365" s="6"/>
      <c r="D365" s="6">
        <v>23.796342314232898</v>
      </c>
      <c r="E365" s="6">
        <v>-1.4472875064817201</v>
      </c>
      <c r="F365" s="6">
        <v>0.52968083417453504</v>
      </c>
      <c r="G365" s="6">
        <v>-2.73237658058216</v>
      </c>
      <c r="H365" s="6">
        <v>6.2879224932609803E-3</v>
      </c>
      <c r="I365" s="6">
        <v>4.2226908388503799E-2</v>
      </c>
    </row>
    <row r="366" spans="1:9" ht="15" x14ac:dyDescent="0.15">
      <c r="A366" s="6" t="s">
        <v>2685</v>
      </c>
      <c r="B366" s="6" t="s">
        <v>1760</v>
      </c>
      <c r="C366" s="6" t="s">
        <v>2686</v>
      </c>
      <c r="D366" s="6">
        <v>132.771364461356</v>
      </c>
      <c r="E366" s="6">
        <v>-1.3432009969107599</v>
      </c>
      <c r="F366" s="6">
        <v>0.21855806349156101</v>
      </c>
      <c r="G366" s="6">
        <v>-6.1457398343146403</v>
      </c>
      <c r="H366" s="8">
        <v>7.9591649815279702E-10</v>
      </c>
      <c r="I366" s="8">
        <v>6.5245461023927004E-8</v>
      </c>
    </row>
    <row r="367" spans="1:9" ht="15" x14ac:dyDescent="0.15">
      <c r="A367" s="6" t="s">
        <v>2687</v>
      </c>
      <c r="B367" s="6" t="s">
        <v>2688</v>
      </c>
      <c r="C367" s="6"/>
      <c r="D367" s="6">
        <v>9.8731439107043606</v>
      </c>
      <c r="E367" s="6">
        <v>-2.0784574617971101</v>
      </c>
      <c r="F367" s="6">
        <v>0.76511143975945095</v>
      </c>
      <c r="G367" s="6">
        <v>-2.7165421320201002</v>
      </c>
      <c r="H367" s="6">
        <v>6.59677983283083E-3</v>
      </c>
      <c r="I367" s="6">
        <v>4.3781939672983598E-2</v>
      </c>
    </row>
    <row r="368" spans="1:9" ht="15" x14ac:dyDescent="0.15">
      <c r="A368" s="6" t="s">
        <v>2689</v>
      </c>
      <c r="B368" s="6" t="s">
        <v>2690</v>
      </c>
      <c r="C368" s="6" t="s">
        <v>2691</v>
      </c>
      <c r="D368" s="6">
        <v>12.906924268642699</v>
      </c>
      <c r="E368" s="6">
        <v>-6.2295164986637301</v>
      </c>
      <c r="F368" s="6">
        <v>1.27627272784038</v>
      </c>
      <c r="G368" s="6">
        <v>-4.8810229685036601</v>
      </c>
      <c r="H368" s="8">
        <v>1.0553694793098099E-6</v>
      </c>
      <c r="I368" s="8">
        <v>3.6223343053010602E-5</v>
      </c>
    </row>
    <row r="369" spans="1:9" ht="15" x14ac:dyDescent="0.15">
      <c r="A369" s="6" t="s">
        <v>2692</v>
      </c>
      <c r="B369" s="6" t="s">
        <v>2693</v>
      </c>
      <c r="C369" s="6" t="s">
        <v>2694</v>
      </c>
      <c r="D369" s="6">
        <v>26.522920645901799</v>
      </c>
      <c r="E369" s="6">
        <v>-1.8361209752260299</v>
      </c>
      <c r="F369" s="6">
        <v>0.51196674121529395</v>
      </c>
      <c r="G369" s="6">
        <v>-3.58640674757015</v>
      </c>
      <c r="H369" s="6">
        <v>3.3526587955205202E-4</v>
      </c>
      <c r="I369" s="6">
        <v>4.4448518723689398E-3</v>
      </c>
    </row>
    <row r="370" spans="1:9" ht="15" x14ac:dyDescent="0.15">
      <c r="A370" s="6" t="s">
        <v>737</v>
      </c>
      <c r="B370" s="6" t="s">
        <v>738</v>
      </c>
      <c r="C370" s="6"/>
      <c r="D370" s="6">
        <v>24.525349823962099</v>
      </c>
      <c r="E370" s="6">
        <v>-1.09830579216651</v>
      </c>
      <c r="F370" s="6">
        <v>0.41334829743069201</v>
      </c>
      <c r="G370" s="6">
        <v>-2.6570952366162199</v>
      </c>
      <c r="H370" s="6">
        <v>7.8817173768620605E-3</v>
      </c>
      <c r="I370" s="6">
        <v>4.9719727734981602E-2</v>
      </c>
    </row>
    <row r="371" spans="1:9" ht="15" x14ac:dyDescent="0.15">
      <c r="A371" s="6" t="s">
        <v>2695</v>
      </c>
      <c r="B371" s="6" t="s">
        <v>2696</v>
      </c>
      <c r="C371" s="6"/>
      <c r="D371" s="6">
        <v>7.4437671471412097</v>
      </c>
      <c r="E371" s="6">
        <v>-4.7833128301159498</v>
      </c>
      <c r="F371" s="6">
        <v>1.3941696325117501</v>
      </c>
      <c r="G371" s="6">
        <v>-3.4309403379402998</v>
      </c>
      <c r="H371" s="6">
        <v>6.0149287562900498E-4</v>
      </c>
      <c r="I371" s="6">
        <v>7.0624922608526798E-3</v>
      </c>
    </row>
    <row r="372" spans="1:9" ht="15" x14ac:dyDescent="0.15">
      <c r="A372" s="6" t="s">
        <v>2697</v>
      </c>
      <c r="B372" s="6" t="s">
        <v>2698</v>
      </c>
      <c r="C372" s="6"/>
      <c r="D372" s="6">
        <v>16.284073190035802</v>
      </c>
      <c r="E372" s="6">
        <v>-4.4354668288056001</v>
      </c>
      <c r="F372" s="6">
        <v>1.3294451282097799</v>
      </c>
      <c r="G372" s="6">
        <v>-3.33632937132078</v>
      </c>
      <c r="H372" s="6">
        <v>8.4892522020098098E-4</v>
      </c>
      <c r="I372" s="6">
        <v>9.2938823222456796E-3</v>
      </c>
    </row>
    <row r="373" spans="1:9" ht="15" x14ac:dyDescent="0.15">
      <c r="A373" s="6" t="s">
        <v>756</v>
      </c>
      <c r="B373" s="6" t="s">
        <v>757</v>
      </c>
      <c r="C373" s="6" t="s">
        <v>758</v>
      </c>
      <c r="D373" s="6">
        <v>11.931003725461601</v>
      </c>
      <c r="E373" s="6">
        <v>-2.6261425543914201</v>
      </c>
      <c r="F373" s="6">
        <v>0.61198619136773802</v>
      </c>
      <c r="G373" s="6">
        <v>-4.2911794276308903</v>
      </c>
      <c r="H373" s="8">
        <v>1.7772663382370001E-5</v>
      </c>
      <c r="I373" s="6">
        <v>3.9817696820167701E-4</v>
      </c>
    </row>
    <row r="374" spans="1:9" ht="15" x14ac:dyDescent="0.15">
      <c r="A374" s="6" t="s">
        <v>2699</v>
      </c>
      <c r="B374" s="6" t="s">
        <v>2700</v>
      </c>
      <c r="C374" s="6" t="s">
        <v>2701</v>
      </c>
      <c r="D374" s="6">
        <v>20.223808939553301</v>
      </c>
      <c r="E374" s="6">
        <v>-1.43351207165254</v>
      </c>
      <c r="F374" s="6">
        <v>0.53716096627771903</v>
      </c>
      <c r="G374" s="6">
        <v>-2.6686825023532998</v>
      </c>
      <c r="H374" s="6">
        <v>7.61493956431669E-3</v>
      </c>
      <c r="I374" s="6">
        <v>4.8685976880603402E-2</v>
      </c>
    </row>
    <row r="375" spans="1:9" ht="15" x14ac:dyDescent="0.15">
      <c r="A375" s="6" t="s">
        <v>2702</v>
      </c>
      <c r="B375" s="6" t="s">
        <v>2703</v>
      </c>
      <c r="C375" s="6" t="s">
        <v>2704</v>
      </c>
      <c r="D375" s="6">
        <v>31.814052341897298</v>
      </c>
      <c r="E375" s="6">
        <v>-1.34003197485806</v>
      </c>
      <c r="F375" s="6">
        <v>0.40436439539636698</v>
      </c>
      <c r="G375" s="6">
        <v>-3.3139217748004901</v>
      </c>
      <c r="H375" s="6">
        <v>9.1997240955497199E-4</v>
      </c>
      <c r="I375" s="6">
        <v>9.9186837668239197E-3</v>
      </c>
    </row>
    <row r="376" spans="1:9" ht="15" x14ac:dyDescent="0.15">
      <c r="A376" s="6" t="s">
        <v>2705</v>
      </c>
      <c r="B376" s="6" t="s">
        <v>2706</v>
      </c>
      <c r="C376" s="6" t="s">
        <v>2707</v>
      </c>
      <c r="D376" s="6">
        <v>146.11418320648099</v>
      </c>
      <c r="E376" s="6">
        <v>-1.4703269078193999</v>
      </c>
      <c r="F376" s="6">
        <v>0.22558803834128299</v>
      </c>
      <c r="G376" s="6">
        <v>-6.51775208752428</v>
      </c>
      <c r="H376" s="8">
        <v>7.1368816941970001E-11</v>
      </c>
      <c r="I376" s="8">
        <v>7.4226645861758403E-9</v>
      </c>
    </row>
    <row r="377" spans="1:9" ht="15" x14ac:dyDescent="0.15">
      <c r="A377" s="6" t="s">
        <v>2708</v>
      </c>
      <c r="B377" s="6" t="s">
        <v>2709</v>
      </c>
      <c r="C377" s="6" t="s">
        <v>2710</v>
      </c>
      <c r="D377" s="6">
        <v>6.3498747083996401</v>
      </c>
      <c r="E377" s="6">
        <v>-2.7220824231576</v>
      </c>
      <c r="F377" s="6">
        <v>1.00245991715386</v>
      </c>
      <c r="G377" s="6">
        <v>-2.7154027573352</v>
      </c>
      <c r="H377" s="6">
        <v>6.6195213158158697E-3</v>
      </c>
      <c r="I377" s="6">
        <v>4.3825090099261201E-2</v>
      </c>
    </row>
    <row r="378" spans="1:9" ht="15" x14ac:dyDescent="0.15">
      <c r="A378" s="6" t="s">
        <v>2711</v>
      </c>
      <c r="B378" s="6" t="s">
        <v>2712</v>
      </c>
      <c r="C378" s="6" t="s">
        <v>2713</v>
      </c>
      <c r="D378" s="6">
        <v>14.120407592733001</v>
      </c>
      <c r="E378" s="6">
        <v>-2.03816704291929</v>
      </c>
      <c r="F378" s="6">
        <v>0.63086086065181401</v>
      </c>
      <c r="G378" s="6">
        <v>-3.2307711098346199</v>
      </c>
      <c r="H378" s="6">
        <v>1.23456760894077E-3</v>
      </c>
      <c r="I378" s="6">
        <v>1.23605318822124E-2</v>
      </c>
    </row>
    <row r="379" spans="1:9" ht="15" x14ac:dyDescent="0.15">
      <c r="A379" s="6" t="s">
        <v>772</v>
      </c>
      <c r="B379" s="6" t="s">
        <v>773</v>
      </c>
      <c r="C379" s="6"/>
      <c r="D379" s="6">
        <v>16.883651958718801</v>
      </c>
      <c r="E379" s="6">
        <v>-3.2549625451315598</v>
      </c>
      <c r="F379" s="6">
        <v>0.61044759699871298</v>
      </c>
      <c r="G379" s="6">
        <v>-5.3320916670565897</v>
      </c>
      <c r="H379" s="8">
        <v>9.7087904228876705E-8</v>
      </c>
      <c r="I379" s="8">
        <v>4.6114843329499298E-6</v>
      </c>
    </row>
    <row r="380" spans="1:9" ht="15" x14ac:dyDescent="0.15">
      <c r="A380" s="6" t="s">
        <v>2714</v>
      </c>
      <c r="B380" s="6" t="s">
        <v>2715</v>
      </c>
      <c r="C380" s="6" t="s">
        <v>2716</v>
      </c>
      <c r="D380" s="6">
        <v>6.9911912316885099</v>
      </c>
      <c r="E380" s="6">
        <v>-4.5072733792478799</v>
      </c>
      <c r="F380" s="6">
        <v>1.3751303743462999</v>
      </c>
      <c r="G380" s="6">
        <v>-3.2777062185034702</v>
      </c>
      <c r="H380" s="6">
        <v>1.04654254756645E-3</v>
      </c>
      <c r="I380" s="6">
        <v>1.0875118488471501E-2</v>
      </c>
    </row>
    <row r="381" spans="1:9" ht="15" x14ac:dyDescent="0.15">
      <c r="A381" s="6" t="s">
        <v>2717</v>
      </c>
      <c r="B381" s="6" t="s">
        <v>2718</v>
      </c>
      <c r="C381" s="6" t="s">
        <v>2719</v>
      </c>
      <c r="D381" s="6">
        <v>30.390868147827501</v>
      </c>
      <c r="E381" s="6">
        <v>-2.0404045696783601</v>
      </c>
      <c r="F381" s="6">
        <v>0.42270780456794699</v>
      </c>
      <c r="G381" s="6">
        <v>-4.8269857987691402</v>
      </c>
      <c r="H381" s="8">
        <v>1.3861500182129E-6</v>
      </c>
      <c r="I381" s="8">
        <v>4.5690099730963903E-5</v>
      </c>
    </row>
    <row r="382" spans="1:9" ht="15" x14ac:dyDescent="0.15">
      <c r="A382" s="6" t="s">
        <v>2720</v>
      </c>
      <c r="B382" s="6" t="s">
        <v>2721</v>
      </c>
      <c r="C382" s="6" t="s">
        <v>2722</v>
      </c>
      <c r="D382" s="6">
        <v>29.867890593342199</v>
      </c>
      <c r="E382" s="6">
        <v>-1.58383438644296</v>
      </c>
      <c r="F382" s="6">
        <v>0.39936417771678201</v>
      </c>
      <c r="G382" s="6">
        <v>-3.96588996914533</v>
      </c>
      <c r="H382" s="8">
        <v>7.3122591291794697E-5</v>
      </c>
      <c r="I382" s="6">
        <v>1.3021217751141799E-3</v>
      </c>
    </row>
    <row r="383" spans="1:9" ht="15" x14ac:dyDescent="0.15">
      <c r="A383" s="6" t="s">
        <v>794</v>
      </c>
      <c r="B383" s="6" t="s">
        <v>795</v>
      </c>
      <c r="C383" s="6" t="s">
        <v>796</v>
      </c>
      <c r="D383" s="6">
        <v>43.783575251325303</v>
      </c>
      <c r="E383" s="6">
        <v>-2.2923596051225901</v>
      </c>
      <c r="F383" s="6">
        <v>0.416933926228509</v>
      </c>
      <c r="G383" s="6">
        <v>-5.4981364214199502</v>
      </c>
      <c r="H383" s="8">
        <v>3.8382594767947999E-8</v>
      </c>
      <c r="I383" s="8">
        <v>2.05807473145737E-6</v>
      </c>
    </row>
    <row r="384" spans="1:9" ht="15" x14ac:dyDescent="0.15">
      <c r="A384" s="6" t="s">
        <v>2723</v>
      </c>
      <c r="B384" s="6" t="s">
        <v>2724</v>
      </c>
      <c r="C384" s="6" t="s">
        <v>2725</v>
      </c>
      <c r="D384" s="6">
        <v>34.6664764356888</v>
      </c>
      <c r="E384" s="6">
        <v>-1.18236753562956</v>
      </c>
      <c r="F384" s="6">
        <v>0.35900481538040102</v>
      </c>
      <c r="G384" s="6">
        <v>-3.29345870856001</v>
      </c>
      <c r="H384" s="6">
        <v>9.8962876220384105E-4</v>
      </c>
      <c r="I384" s="6">
        <v>1.04502198701166E-2</v>
      </c>
    </row>
    <row r="385" spans="1:9" ht="15" x14ac:dyDescent="0.15">
      <c r="A385" s="6" t="s">
        <v>1782</v>
      </c>
      <c r="B385" s="6" t="s">
        <v>1783</v>
      </c>
      <c r="C385" s="6" t="s">
        <v>1784</v>
      </c>
      <c r="D385" s="6">
        <v>91.258885539496802</v>
      </c>
      <c r="E385" s="6">
        <v>-4.0399511190660098</v>
      </c>
      <c r="F385" s="6">
        <v>0.28720299922923398</v>
      </c>
      <c r="G385" s="6">
        <v>-14.066535272639999</v>
      </c>
      <c r="H385" s="8">
        <v>6.0984850054044297E-45</v>
      </c>
      <c r="I385" s="8">
        <v>2.9430068939080701E-41</v>
      </c>
    </row>
    <row r="386" spans="1:9" ht="15" x14ac:dyDescent="0.15">
      <c r="A386" s="6" t="s">
        <v>2726</v>
      </c>
      <c r="B386" s="6" t="s">
        <v>2727</v>
      </c>
      <c r="C386" s="6" t="s">
        <v>2728</v>
      </c>
      <c r="D386" s="6">
        <v>58.9118496888088</v>
      </c>
      <c r="E386" s="6">
        <v>-2.0915817836002901</v>
      </c>
      <c r="F386" s="6">
        <v>0.28370544074409598</v>
      </c>
      <c r="G386" s="6">
        <v>-7.3723710694956504</v>
      </c>
      <c r="H386" s="8">
        <v>1.67619676176809E-13</v>
      </c>
      <c r="I386" s="8">
        <v>2.9307935988914601E-11</v>
      </c>
    </row>
    <row r="387" spans="1:9" ht="15" x14ac:dyDescent="0.15">
      <c r="A387" s="6" t="s">
        <v>2729</v>
      </c>
      <c r="B387" s="6" t="s">
        <v>2730</v>
      </c>
      <c r="C387" s="6" t="s">
        <v>2731</v>
      </c>
      <c r="D387" s="6">
        <v>72.280492813763104</v>
      </c>
      <c r="E387" s="6">
        <v>-1.17339748236298</v>
      </c>
      <c r="F387" s="6">
        <v>0.26656098854261601</v>
      </c>
      <c r="G387" s="6">
        <v>-4.4019850345632703</v>
      </c>
      <c r="H387" s="8">
        <v>1.0726495730979101E-5</v>
      </c>
      <c r="I387" s="6">
        <v>2.5758489667677899E-4</v>
      </c>
    </row>
    <row r="388" spans="1:9" ht="15" x14ac:dyDescent="0.15">
      <c r="A388" s="6" t="s">
        <v>2732</v>
      </c>
      <c r="B388" s="6" t="s">
        <v>2733</v>
      </c>
      <c r="C388" s="6" t="s">
        <v>2734</v>
      </c>
      <c r="D388" s="6">
        <v>125.61371676902699</v>
      </c>
      <c r="E388" s="6">
        <v>-1.16334503986116</v>
      </c>
      <c r="F388" s="6">
        <v>0.19795901330096799</v>
      </c>
      <c r="G388" s="6">
        <v>-5.8766964962209798</v>
      </c>
      <c r="H388" s="8">
        <v>4.1853453672973003E-9</v>
      </c>
      <c r="I388" s="8">
        <v>2.8608554778333298E-7</v>
      </c>
    </row>
    <row r="389" spans="1:9" ht="15" x14ac:dyDescent="0.15">
      <c r="A389" s="6" t="s">
        <v>2735</v>
      </c>
      <c r="B389" s="6" t="s">
        <v>2736</v>
      </c>
      <c r="C389" s="6" t="s">
        <v>2737</v>
      </c>
      <c r="D389" s="6">
        <v>34.655732351918203</v>
      </c>
      <c r="E389" s="6">
        <v>-1.15578409883008</v>
      </c>
      <c r="F389" s="6">
        <v>0.39922643142720998</v>
      </c>
      <c r="G389" s="6">
        <v>-2.89505906384561</v>
      </c>
      <c r="H389" s="6">
        <v>3.7908719671963902E-3</v>
      </c>
      <c r="I389" s="6">
        <v>2.91770174470436E-2</v>
      </c>
    </row>
    <row r="390" spans="1:9" ht="15" x14ac:dyDescent="0.15">
      <c r="A390" s="6" t="s">
        <v>2738</v>
      </c>
      <c r="B390" s="6" t="s">
        <v>2739</v>
      </c>
      <c r="C390" s="6" t="s">
        <v>2740</v>
      </c>
      <c r="D390" s="6">
        <v>96.627698794013796</v>
      </c>
      <c r="E390" s="6">
        <v>-2.1492805914742799</v>
      </c>
      <c r="F390" s="6">
        <v>0.65922777964303803</v>
      </c>
      <c r="G390" s="6">
        <v>-3.26030039668243</v>
      </c>
      <c r="H390" s="6">
        <v>1.11294271792014E-3</v>
      </c>
      <c r="I390" s="6">
        <v>1.1403055134053101E-2</v>
      </c>
    </row>
    <row r="391" spans="1:9" ht="15" x14ac:dyDescent="0.15">
      <c r="A391" s="6" t="s">
        <v>2741</v>
      </c>
      <c r="B391" s="6" t="s">
        <v>2742</v>
      </c>
      <c r="C391" s="6" t="s">
        <v>2743</v>
      </c>
      <c r="D391" s="6">
        <v>22.4911962656752</v>
      </c>
      <c r="E391" s="6">
        <v>-1.32862493712235</v>
      </c>
      <c r="F391" s="6">
        <v>0.41876330072962997</v>
      </c>
      <c r="G391" s="6">
        <v>-3.1727348953631598</v>
      </c>
      <c r="H391" s="6">
        <v>1.5101034597786701E-3</v>
      </c>
      <c r="I391" s="6">
        <v>1.4438172897593299E-2</v>
      </c>
    </row>
    <row r="392" spans="1:9" ht="15" x14ac:dyDescent="0.15">
      <c r="A392" s="6" t="s">
        <v>2744</v>
      </c>
      <c r="B392" s="6" t="s">
        <v>2745</v>
      </c>
      <c r="C392" s="6" t="s">
        <v>2746</v>
      </c>
      <c r="D392" s="6">
        <v>20.787318381423798</v>
      </c>
      <c r="E392" s="6">
        <v>-2.6638424711714199</v>
      </c>
      <c r="F392" s="6">
        <v>0.62662033265194705</v>
      </c>
      <c r="G392" s="6">
        <v>-4.2511267706517897</v>
      </c>
      <c r="H392" s="8">
        <v>2.1269772726302401E-5</v>
      </c>
      <c r="I392" s="6">
        <v>4.6452393858257299E-4</v>
      </c>
    </row>
    <row r="393" spans="1:9" ht="15" x14ac:dyDescent="0.15">
      <c r="A393" s="6" t="s">
        <v>2747</v>
      </c>
      <c r="B393" s="6" t="s">
        <v>2748</v>
      </c>
      <c r="C393" s="6" t="s">
        <v>2749</v>
      </c>
      <c r="D393" s="6">
        <v>1588.8435995289501</v>
      </c>
      <c r="E393" s="6">
        <v>-2.61250110641847</v>
      </c>
      <c r="F393" s="6">
        <v>0.16659548607847799</v>
      </c>
      <c r="G393" s="6">
        <v>-15.681704036013301</v>
      </c>
      <c r="H393" s="8">
        <v>2.0176781961520901E-55</v>
      </c>
      <c r="I393" s="8">
        <v>1.6228185731651299E-51</v>
      </c>
    </row>
    <row r="394" spans="1:9" ht="15" x14ac:dyDescent="0.15">
      <c r="A394" s="6" t="s">
        <v>2750</v>
      </c>
      <c r="B394" s="6" t="s">
        <v>2751</v>
      </c>
      <c r="C394" s="6" t="s">
        <v>2752</v>
      </c>
      <c r="D394" s="6">
        <v>725.40249589532004</v>
      </c>
      <c r="E394" s="6">
        <v>-1.98490669508256</v>
      </c>
      <c r="F394" s="6">
        <v>0.16575342908016799</v>
      </c>
      <c r="G394" s="6">
        <v>-11.9750566012275</v>
      </c>
      <c r="H394" s="8">
        <v>4.8010984015549998E-33</v>
      </c>
      <c r="I394" s="8">
        <v>8.91120794854774E-30</v>
      </c>
    </row>
    <row r="395" spans="1:9" ht="15" x14ac:dyDescent="0.15">
      <c r="A395" s="6" t="s">
        <v>2753</v>
      </c>
      <c r="B395" s="6" t="s">
        <v>2754</v>
      </c>
      <c r="C395" s="6" t="s">
        <v>2755</v>
      </c>
      <c r="D395" s="6">
        <v>59.113461877234002</v>
      </c>
      <c r="E395" s="6">
        <v>-2.5980290645282298</v>
      </c>
      <c r="F395" s="6">
        <v>0.32620698430804101</v>
      </c>
      <c r="G395" s="6">
        <v>-7.9643575689810504</v>
      </c>
      <c r="H395" s="8">
        <v>1.6608435746530901E-15</v>
      </c>
      <c r="I395" s="8">
        <v>3.96777174384203E-13</v>
      </c>
    </row>
    <row r="396" spans="1:9" ht="15" x14ac:dyDescent="0.15">
      <c r="A396" s="6" t="s">
        <v>1791</v>
      </c>
      <c r="B396" s="6" t="s">
        <v>1792</v>
      </c>
      <c r="C396" s="6" t="s">
        <v>1793</v>
      </c>
      <c r="D396" s="6">
        <v>1566.35402351732</v>
      </c>
      <c r="E396" s="6">
        <v>-1.05996142243167</v>
      </c>
      <c r="F396" s="6">
        <v>0.15065863224714399</v>
      </c>
      <c r="G396" s="6">
        <v>-7.0355173588253397</v>
      </c>
      <c r="H396" s="8">
        <v>1.9852299897054699E-12</v>
      </c>
      <c r="I396" s="8">
        <v>2.7529663460691501E-10</v>
      </c>
    </row>
    <row r="397" spans="1:9" ht="15" x14ac:dyDescent="0.15">
      <c r="A397" s="6" t="s">
        <v>2756</v>
      </c>
      <c r="B397" s="6" t="s">
        <v>2757</v>
      </c>
      <c r="C397" s="6" t="s">
        <v>2758</v>
      </c>
      <c r="D397" s="6">
        <v>105.798140534081</v>
      </c>
      <c r="E397" s="6">
        <v>-1.3560494822017899</v>
      </c>
      <c r="F397" s="6">
        <v>0.255653560568045</v>
      </c>
      <c r="G397" s="6">
        <v>-5.3042464153002102</v>
      </c>
      <c r="H397" s="8">
        <v>1.13139398019839E-7</v>
      </c>
      <c r="I397" s="8">
        <v>5.29058243182304E-6</v>
      </c>
    </row>
    <row r="398" spans="1:9" ht="15" x14ac:dyDescent="0.15">
      <c r="A398" s="6" t="s">
        <v>821</v>
      </c>
      <c r="B398" s="6" t="s">
        <v>822</v>
      </c>
      <c r="C398" s="6" t="s">
        <v>823</v>
      </c>
      <c r="D398" s="6">
        <v>12.145266318847099</v>
      </c>
      <c r="E398" s="6">
        <v>-1.8232781775617899</v>
      </c>
      <c r="F398" s="6">
        <v>0.62305357097237701</v>
      </c>
      <c r="G398" s="6">
        <v>-2.92635860302713</v>
      </c>
      <c r="H398" s="6">
        <v>3.4295536552110899E-3</v>
      </c>
      <c r="I398" s="6">
        <v>2.7065560643927501E-2</v>
      </c>
    </row>
    <row r="399" spans="1:9" ht="15" x14ac:dyDescent="0.15">
      <c r="A399" s="6" t="s">
        <v>2759</v>
      </c>
      <c r="B399" s="6" t="s">
        <v>2760</v>
      </c>
      <c r="C399" s="6" t="s">
        <v>2761</v>
      </c>
      <c r="D399" s="6">
        <v>51.844548589065298</v>
      </c>
      <c r="E399" s="6">
        <v>-1.28431307945194</v>
      </c>
      <c r="F399" s="6">
        <v>0.30627070755601699</v>
      </c>
      <c r="G399" s="6">
        <v>-4.1933918189581902</v>
      </c>
      <c r="H399" s="8">
        <v>2.7481416382059501E-5</v>
      </c>
      <c r="I399" s="6">
        <v>5.7710276985639697E-4</v>
      </c>
    </row>
    <row r="400" spans="1:9" ht="15" x14ac:dyDescent="0.15">
      <c r="A400" s="6" t="s">
        <v>2762</v>
      </c>
      <c r="B400" s="6" t="s">
        <v>2763</v>
      </c>
      <c r="C400" s="6" t="s">
        <v>2764</v>
      </c>
      <c r="D400" s="6">
        <v>711.43361308053795</v>
      </c>
      <c r="E400" s="6">
        <v>-1.3255407355411299</v>
      </c>
      <c r="F400" s="6">
        <v>0.14766590877977701</v>
      </c>
      <c r="G400" s="6">
        <v>-8.9766199016050194</v>
      </c>
      <c r="H400" s="8">
        <v>2.79212467508399E-19</v>
      </c>
      <c r="I400" s="8">
        <v>1.1819504611421301E-16</v>
      </c>
    </row>
    <row r="401" spans="1:9" ht="15" x14ac:dyDescent="0.15">
      <c r="A401" s="6" t="s">
        <v>1797</v>
      </c>
      <c r="B401" s="6" t="s">
        <v>1798</v>
      </c>
      <c r="C401" s="6" t="s">
        <v>1799</v>
      </c>
      <c r="D401" s="6">
        <v>27.339755041177298</v>
      </c>
      <c r="E401" s="6">
        <v>-1.5795588459084999</v>
      </c>
      <c r="F401" s="6">
        <v>0.37157198876374198</v>
      </c>
      <c r="G401" s="6">
        <v>-4.2510170133218397</v>
      </c>
      <c r="H401" s="8">
        <v>2.12802000501808E-5</v>
      </c>
      <c r="I401" s="6">
        <v>4.6452393858257299E-4</v>
      </c>
    </row>
    <row r="402" spans="1:9" ht="15" x14ac:dyDescent="0.15">
      <c r="A402" s="6" t="s">
        <v>2765</v>
      </c>
      <c r="B402" s="6" t="s">
        <v>2766</v>
      </c>
      <c r="C402" s="6" t="s">
        <v>2767</v>
      </c>
      <c r="D402" s="6">
        <v>8.2135463041609693</v>
      </c>
      <c r="E402" s="6">
        <v>-3.31532310934552</v>
      </c>
      <c r="F402" s="6">
        <v>0.930400784140896</v>
      </c>
      <c r="G402" s="6">
        <v>-3.5633279398047701</v>
      </c>
      <c r="H402" s="6">
        <v>3.6618274531826397E-4</v>
      </c>
      <c r="I402" s="6">
        <v>4.75544858007772E-3</v>
      </c>
    </row>
    <row r="403" spans="1:9" ht="15" x14ac:dyDescent="0.15">
      <c r="A403" s="6" t="s">
        <v>2768</v>
      </c>
      <c r="B403" s="6" t="s">
        <v>2769</v>
      </c>
      <c r="C403" s="6" t="s">
        <v>2770</v>
      </c>
      <c r="D403" s="6">
        <v>301.90017559154097</v>
      </c>
      <c r="E403" s="6">
        <v>-3.4517940313932698</v>
      </c>
      <c r="F403" s="6">
        <v>0.19599992121555199</v>
      </c>
      <c r="G403" s="6">
        <v>-17.611201116745001</v>
      </c>
      <c r="H403" s="8">
        <v>2.0211040753279999E-69</v>
      </c>
      <c r="I403" s="8">
        <v>4.8767220233589299E-65</v>
      </c>
    </row>
    <row r="404" spans="1:9" ht="15" x14ac:dyDescent="0.15">
      <c r="A404" s="6" t="s">
        <v>830</v>
      </c>
      <c r="B404" s="6" t="s">
        <v>831</v>
      </c>
      <c r="C404" s="6" t="s">
        <v>832</v>
      </c>
      <c r="D404" s="6">
        <v>13.929879907436501</v>
      </c>
      <c r="E404" s="6">
        <v>-1.7849251619884201</v>
      </c>
      <c r="F404" s="6">
        <v>0.55300950085357603</v>
      </c>
      <c r="G404" s="6">
        <v>-3.2276573173397098</v>
      </c>
      <c r="H404" s="6">
        <v>1.24808391687382E-3</v>
      </c>
      <c r="I404" s="6">
        <v>1.2459667699730399E-2</v>
      </c>
    </row>
    <row r="405" spans="1:9" ht="15" x14ac:dyDescent="0.15">
      <c r="A405" s="6" t="s">
        <v>1800</v>
      </c>
      <c r="B405" s="6" t="s">
        <v>1801</v>
      </c>
      <c r="C405" s="6" t="s">
        <v>1802</v>
      </c>
      <c r="D405" s="6">
        <v>26.573693453406801</v>
      </c>
      <c r="E405" s="6">
        <v>-2.8954959578825599</v>
      </c>
      <c r="F405" s="6">
        <v>0.44709770822268902</v>
      </c>
      <c r="G405" s="6">
        <v>-6.4762039809883802</v>
      </c>
      <c r="H405" s="8">
        <v>9.4058873469751694E-11</v>
      </c>
      <c r="I405" s="8">
        <v>9.5761458141419307E-9</v>
      </c>
    </row>
    <row r="406" spans="1:9" ht="15" x14ac:dyDescent="0.15">
      <c r="A406" s="6" t="s">
        <v>2771</v>
      </c>
      <c r="B406" s="6" t="s">
        <v>2772</v>
      </c>
      <c r="C406" s="6" t="s">
        <v>2773</v>
      </c>
      <c r="D406" s="6">
        <v>52.189399784664701</v>
      </c>
      <c r="E406" s="6">
        <v>-8.2455198227586095</v>
      </c>
      <c r="F406" s="6">
        <v>1.2109447950296499</v>
      </c>
      <c r="G406" s="6">
        <v>-6.8091624462176199</v>
      </c>
      <c r="H406" s="8">
        <v>9.8168581375874606E-12</v>
      </c>
      <c r="I406" s="8">
        <v>1.19810162140251E-9</v>
      </c>
    </row>
    <row r="407" spans="1:9" ht="15" x14ac:dyDescent="0.15">
      <c r="A407" s="6" t="s">
        <v>2774</v>
      </c>
      <c r="B407" s="6" t="s">
        <v>2775</v>
      </c>
      <c r="C407" s="6" t="s">
        <v>2776</v>
      </c>
      <c r="D407" s="6">
        <v>83.9329864302385</v>
      </c>
      <c r="E407" s="6">
        <v>-1.6535135102968199</v>
      </c>
      <c r="F407" s="6">
        <v>0.32091437522895699</v>
      </c>
      <c r="G407" s="6">
        <v>-5.1525068302631096</v>
      </c>
      <c r="H407" s="8">
        <v>2.5702725290443097E-7</v>
      </c>
      <c r="I407" s="8">
        <v>1.06969028455815E-5</v>
      </c>
    </row>
    <row r="408" spans="1:9" ht="15" x14ac:dyDescent="0.15">
      <c r="A408" s="6" t="s">
        <v>2777</v>
      </c>
      <c r="B408" s="6" t="s">
        <v>2778</v>
      </c>
      <c r="C408" s="6" t="s">
        <v>2779</v>
      </c>
      <c r="D408" s="6">
        <v>38.553938981675302</v>
      </c>
      <c r="E408" s="6">
        <v>-1.16381752612126</v>
      </c>
      <c r="F408" s="6">
        <v>0.332600389081605</v>
      </c>
      <c r="G408" s="6">
        <v>-3.49914661655948</v>
      </c>
      <c r="H408" s="6">
        <v>4.6674985042743298E-4</v>
      </c>
      <c r="I408" s="6">
        <v>5.7992827708360202E-3</v>
      </c>
    </row>
    <row r="409" spans="1:9" ht="15" x14ac:dyDescent="0.15">
      <c r="A409" s="6" t="s">
        <v>2780</v>
      </c>
      <c r="B409" s="6" t="s">
        <v>2781</v>
      </c>
      <c r="C409" s="6" t="s">
        <v>2782</v>
      </c>
      <c r="D409" s="6">
        <v>5.6571965577026004</v>
      </c>
      <c r="E409" s="6">
        <v>-3.4578176165643399</v>
      </c>
      <c r="F409" s="6">
        <v>1.2017088206972</v>
      </c>
      <c r="G409" s="6">
        <v>-2.8774171887647499</v>
      </c>
      <c r="H409" s="6">
        <v>4.0094513082344898E-3</v>
      </c>
      <c r="I409" s="6">
        <v>3.0411697558849801E-2</v>
      </c>
    </row>
    <row r="410" spans="1:9" ht="15" x14ac:dyDescent="0.15">
      <c r="A410" s="6" t="s">
        <v>2783</v>
      </c>
      <c r="B410" s="6" t="s">
        <v>2784</v>
      </c>
      <c r="C410" s="6" t="s">
        <v>2785</v>
      </c>
      <c r="D410" s="6">
        <v>32.266114753544201</v>
      </c>
      <c r="E410" s="6">
        <v>-2.3492550029436901</v>
      </c>
      <c r="F410" s="6">
        <v>0.710006343731166</v>
      </c>
      <c r="G410" s="6">
        <v>-3.3087802999027902</v>
      </c>
      <c r="H410" s="6">
        <v>9.3703335636547802E-4</v>
      </c>
      <c r="I410" s="6">
        <v>1.0057685878889101E-2</v>
      </c>
    </row>
    <row r="411" spans="1:9" ht="15" x14ac:dyDescent="0.15">
      <c r="A411" s="6" t="s">
        <v>2786</v>
      </c>
      <c r="B411" s="6" t="s">
        <v>2787</v>
      </c>
      <c r="C411" s="6" t="s">
        <v>2788</v>
      </c>
      <c r="D411" s="6">
        <v>331.32964348881302</v>
      </c>
      <c r="E411" s="6">
        <v>-1.34045977595458</v>
      </c>
      <c r="F411" s="6">
        <v>0.21446293458184901</v>
      </c>
      <c r="G411" s="6">
        <v>-6.2503097729598496</v>
      </c>
      <c r="H411" s="8">
        <v>4.0963938815026002E-10</v>
      </c>
      <c r="I411" s="8">
        <v>3.5554635959272002E-8</v>
      </c>
    </row>
    <row r="412" spans="1:9" ht="15" x14ac:dyDescent="0.15">
      <c r="A412" s="6" t="s">
        <v>1806</v>
      </c>
      <c r="B412" s="6" t="s">
        <v>1807</v>
      </c>
      <c r="C412" s="6" t="s">
        <v>1808</v>
      </c>
      <c r="D412" s="6">
        <v>29.309160324774201</v>
      </c>
      <c r="E412" s="6">
        <v>-1.4003589293859999</v>
      </c>
      <c r="F412" s="6">
        <v>0.36715577699165702</v>
      </c>
      <c r="G412" s="6">
        <v>-3.81407298248181</v>
      </c>
      <c r="H412" s="6">
        <v>1.36695070741802E-4</v>
      </c>
      <c r="I412" s="6">
        <v>2.1843148092244701E-3</v>
      </c>
    </row>
    <row r="413" spans="1:9" ht="15" x14ac:dyDescent="0.15">
      <c r="A413" s="6" t="s">
        <v>2789</v>
      </c>
      <c r="B413" s="6" t="s">
        <v>2790</v>
      </c>
      <c r="C413" s="6" t="s">
        <v>2791</v>
      </c>
      <c r="D413" s="6">
        <v>45.221563172530203</v>
      </c>
      <c r="E413" s="6">
        <v>-1.11174515704823</v>
      </c>
      <c r="F413" s="6">
        <v>0.39851886738727599</v>
      </c>
      <c r="G413" s="6">
        <v>-2.7896926545458798</v>
      </c>
      <c r="H413" s="6">
        <v>5.2758097683045903E-3</v>
      </c>
      <c r="I413" s="6">
        <v>3.7005817994017899E-2</v>
      </c>
    </row>
    <row r="414" spans="1:9" ht="15" x14ac:dyDescent="0.15">
      <c r="A414" s="6" t="s">
        <v>860</v>
      </c>
      <c r="B414" s="6" t="s">
        <v>861</v>
      </c>
      <c r="C414" s="6" t="s">
        <v>862</v>
      </c>
      <c r="D414" s="6">
        <v>12.5674463631435</v>
      </c>
      <c r="E414" s="6">
        <v>-2.41573900895968</v>
      </c>
      <c r="F414" s="6">
        <v>0.60729280569097999</v>
      </c>
      <c r="G414" s="6">
        <v>-3.9778818163522298</v>
      </c>
      <c r="H414" s="8">
        <v>6.9531914500760501E-5</v>
      </c>
      <c r="I414" s="6">
        <v>1.24924465002893E-3</v>
      </c>
    </row>
    <row r="415" spans="1:9" ht="15" x14ac:dyDescent="0.15">
      <c r="A415" s="6" t="s">
        <v>2792</v>
      </c>
      <c r="B415" s="6" t="s">
        <v>2793</v>
      </c>
      <c r="C415" s="6" t="s">
        <v>2794</v>
      </c>
      <c r="D415" s="6">
        <v>135.186941303151</v>
      </c>
      <c r="E415" s="6">
        <v>-1.3890198510387199</v>
      </c>
      <c r="F415" s="6">
        <v>0.26116270356765803</v>
      </c>
      <c r="G415" s="6">
        <v>-5.3185996011826102</v>
      </c>
      <c r="H415" s="8">
        <v>1.0456897137644599E-7</v>
      </c>
      <c r="I415" s="8">
        <v>4.9280170123872198E-6</v>
      </c>
    </row>
    <row r="416" spans="1:9" ht="15" x14ac:dyDescent="0.15">
      <c r="A416" s="6" t="s">
        <v>2795</v>
      </c>
      <c r="B416" s="6" t="s">
        <v>2796</v>
      </c>
      <c r="C416" s="6" t="s">
        <v>2797</v>
      </c>
      <c r="D416" s="6">
        <v>93.125432222670995</v>
      </c>
      <c r="E416" s="6">
        <v>-1.6150071250240501</v>
      </c>
      <c r="F416" s="6">
        <v>0.32884231777572798</v>
      </c>
      <c r="G416" s="6">
        <v>-4.9111900680784402</v>
      </c>
      <c r="H416" s="8">
        <v>9.0525285696614496E-7</v>
      </c>
      <c r="I416" s="8">
        <v>3.1887366694505301E-5</v>
      </c>
    </row>
    <row r="417" spans="1:9" ht="15" x14ac:dyDescent="0.15">
      <c r="A417" s="6" t="s">
        <v>2798</v>
      </c>
      <c r="B417" s="6" t="s">
        <v>2799</v>
      </c>
      <c r="C417" s="6" t="s">
        <v>2800</v>
      </c>
      <c r="D417" s="6">
        <v>10.6407481382684</v>
      </c>
      <c r="E417" s="6">
        <v>-5.6739063710458399</v>
      </c>
      <c r="F417" s="6">
        <v>1.3453595587354199</v>
      </c>
      <c r="G417" s="6">
        <v>-4.21739031339626</v>
      </c>
      <c r="H417" s="8">
        <v>2.47145971559149E-5</v>
      </c>
      <c r="I417" s="6">
        <v>5.2540838306173597E-4</v>
      </c>
    </row>
    <row r="418" spans="1:9" ht="15" x14ac:dyDescent="0.15">
      <c r="A418" s="6" t="s">
        <v>2801</v>
      </c>
      <c r="B418" s="6" t="s">
        <v>2802</v>
      </c>
      <c r="C418" s="6" t="s">
        <v>2803</v>
      </c>
      <c r="D418" s="6">
        <v>80179.785404471404</v>
      </c>
      <c r="E418" s="6">
        <v>-1.24873708253628</v>
      </c>
      <c r="F418" s="6">
        <v>0.12506098928662801</v>
      </c>
      <c r="G418" s="6">
        <v>-9.9850248239624602</v>
      </c>
      <c r="H418" s="8">
        <v>1.77256708233215E-23</v>
      </c>
      <c r="I418" s="8">
        <v>1.5840841159108401E-20</v>
      </c>
    </row>
    <row r="419" spans="1:9" ht="15" x14ac:dyDescent="0.15">
      <c r="A419" s="6" t="s">
        <v>2804</v>
      </c>
      <c r="B419" s="6" t="s">
        <v>2805</v>
      </c>
      <c r="C419" s="6"/>
      <c r="D419" s="6">
        <v>2.9325872804824602</v>
      </c>
      <c r="E419" s="6">
        <v>-4.1621478313421898</v>
      </c>
      <c r="F419" s="6">
        <v>1.5182730029892799</v>
      </c>
      <c r="G419" s="6">
        <v>-2.7413698479439899</v>
      </c>
      <c r="H419" s="6">
        <v>6.1183594948603804E-3</v>
      </c>
      <c r="I419" s="6">
        <v>4.1469071980754599E-2</v>
      </c>
    </row>
    <row r="420" spans="1:9" ht="15" x14ac:dyDescent="0.15">
      <c r="A420" s="6" t="s">
        <v>2806</v>
      </c>
      <c r="B420" s="6" t="s">
        <v>2807</v>
      </c>
      <c r="C420" s="6"/>
      <c r="D420" s="6">
        <v>3.4944992807621902</v>
      </c>
      <c r="E420" s="6">
        <v>-4.1482601816989204</v>
      </c>
      <c r="F420" s="6">
        <v>1.5289244792888701</v>
      </c>
      <c r="G420" s="6">
        <v>-2.7131884130917601</v>
      </c>
      <c r="H420" s="6">
        <v>6.6639205078710996E-3</v>
      </c>
      <c r="I420" s="6">
        <v>4.4077230793427E-2</v>
      </c>
    </row>
    <row r="421" spans="1:9" ht="15" x14ac:dyDescent="0.15">
      <c r="A421" s="6" t="s">
        <v>2808</v>
      </c>
      <c r="B421" s="6" t="s">
        <v>2809</v>
      </c>
      <c r="C421" s="6" t="s">
        <v>2810</v>
      </c>
      <c r="D421" s="6">
        <v>19.539313189307901</v>
      </c>
      <c r="E421" s="6">
        <v>-2.7238875578383102</v>
      </c>
      <c r="F421" s="6">
        <v>0.664746218747296</v>
      </c>
      <c r="G421" s="6">
        <v>-4.0976352794776902</v>
      </c>
      <c r="H421" s="8">
        <v>4.1739224288221799E-5</v>
      </c>
      <c r="I421" s="6">
        <v>8.2281514938766702E-4</v>
      </c>
    </row>
    <row r="422" spans="1:9" ht="15" x14ac:dyDescent="0.15">
      <c r="A422" s="6" t="s">
        <v>2811</v>
      </c>
      <c r="B422" s="6" t="s">
        <v>2812</v>
      </c>
      <c r="C422" s="6"/>
      <c r="D422" s="6">
        <v>5.1804712378009299</v>
      </c>
      <c r="E422" s="6">
        <v>-3.1811355860970698</v>
      </c>
      <c r="F422" s="6">
        <v>1.12578853595574</v>
      </c>
      <c r="G422" s="6">
        <v>-2.8256954876489599</v>
      </c>
      <c r="H422" s="6">
        <v>4.7178090467532297E-3</v>
      </c>
      <c r="I422" s="6">
        <v>3.4164470134786497E-2</v>
      </c>
    </row>
    <row r="423" spans="1:9" ht="15" x14ac:dyDescent="0.15">
      <c r="A423" s="6" t="s">
        <v>894</v>
      </c>
      <c r="B423" s="6" t="s">
        <v>895</v>
      </c>
      <c r="C423" s="6"/>
      <c r="D423" s="6">
        <v>12.318039913737801</v>
      </c>
      <c r="E423" s="6">
        <v>-2.24005050001294</v>
      </c>
      <c r="F423" s="6">
        <v>0.61887776217843604</v>
      </c>
      <c r="G423" s="6">
        <v>-3.6195362588696298</v>
      </c>
      <c r="H423" s="6">
        <v>2.9513145613052801E-4</v>
      </c>
      <c r="I423" s="6">
        <v>4.0164844359692701E-3</v>
      </c>
    </row>
    <row r="424" spans="1:9" ht="15" x14ac:dyDescent="0.15">
      <c r="A424" s="6" t="s">
        <v>1812</v>
      </c>
      <c r="B424" s="6" t="s">
        <v>1813</v>
      </c>
      <c r="C424" s="6" t="s">
        <v>1814</v>
      </c>
      <c r="D424" s="6">
        <v>453.781046199429</v>
      </c>
      <c r="E424" s="6">
        <v>-1.6878199922407899</v>
      </c>
      <c r="F424" s="6">
        <v>0.35137075000727003</v>
      </c>
      <c r="G424" s="6">
        <v>-4.8035301521423301</v>
      </c>
      <c r="H424" s="8">
        <v>1.55892400654637E-6</v>
      </c>
      <c r="I424" s="8">
        <v>5.04903051730972E-5</v>
      </c>
    </row>
    <row r="425" spans="1:9" ht="15" x14ac:dyDescent="0.15">
      <c r="A425" s="6" t="s">
        <v>2813</v>
      </c>
      <c r="B425" s="6" t="s">
        <v>2814</v>
      </c>
      <c r="C425" s="6" t="s">
        <v>2815</v>
      </c>
      <c r="D425" s="6">
        <v>152.44145588455299</v>
      </c>
      <c r="E425" s="6">
        <v>-1.32033789344893</v>
      </c>
      <c r="F425" s="6">
        <v>0.24194226652390399</v>
      </c>
      <c r="G425" s="6">
        <v>-5.4572436326187699</v>
      </c>
      <c r="H425" s="8">
        <v>4.8358262387666803E-8</v>
      </c>
      <c r="I425" s="8">
        <v>2.49324041271798E-6</v>
      </c>
    </row>
    <row r="426" spans="1:9" ht="15" x14ac:dyDescent="0.15">
      <c r="A426" s="6" t="s">
        <v>899</v>
      </c>
      <c r="B426" s="6" t="s">
        <v>900</v>
      </c>
      <c r="C426" s="6"/>
      <c r="D426" s="6">
        <v>49.534169996282003</v>
      </c>
      <c r="E426" s="6">
        <v>-1.8011341889291499</v>
      </c>
      <c r="F426" s="6">
        <v>0.31424431045631102</v>
      </c>
      <c r="G426" s="6">
        <v>-5.7316365929226798</v>
      </c>
      <c r="H426" s="8">
        <v>9.9466201316966902E-9</v>
      </c>
      <c r="I426" s="8">
        <v>6.2663706829689104E-7</v>
      </c>
    </row>
    <row r="427" spans="1:9" ht="15" x14ac:dyDescent="0.15">
      <c r="A427" s="6" t="s">
        <v>2816</v>
      </c>
      <c r="B427" s="6" t="s">
        <v>2817</v>
      </c>
      <c r="C427" s="6"/>
      <c r="D427" s="6">
        <v>19.4241944457169</v>
      </c>
      <c r="E427" s="6">
        <v>-2.0174008912643999</v>
      </c>
      <c r="F427" s="6">
        <v>0.50557203437988796</v>
      </c>
      <c r="G427" s="6">
        <v>-3.9903332345881402</v>
      </c>
      <c r="H427" s="8">
        <v>6.5980527802739206E-5</v>
      </c>
      <c r="I427" s="6">
        <v>1.1988284302351601E-3</v>
      </c>
    </row>
    <row r="428" spans="1:9" ht="15" x14ac:dyDescent="0.15">
      <c r="A428" s="6" t="s">
        <v>2818</v>
      </c>
      <c r="B428" s="6" t="s">
        <v>2819</v>
      </c>
      <c r="C428" s="6" t="s">
        <v>2820</v>
      </c>
      <c r="D428" s="6">
        <v>16.526057049339101</v>
      </c>
      <c r="E428" s="6">
        <v>-2.4622874837073998</v>
      </c>
      <c r="F428" s="6">
        <v>0.55615604408420105</v>
      </c>
      <c r="G428" s="6">
        <v>-4.4273320588683802</v>
      </c>
      <c r="H428" s="8">
        <v>9.5405801630449994E-6</v>
      </c>
      <c r="I428" s="6">
        <v>2.3347328474047899E-4</v>
      </c>
    </row>
    <row r="429" spans="1:9" ht="15" x14ac:dyDescent="0.15">
      <c r="A429" s="6" t="s">
        <v>2821</v>
      </c>
      <c r="B429" s="6" t="s">
        <v>2822</v>
      </c>
      <c r="C429" s="6"/>
      <c r="D429" s="6">
        <v>475.13015633857998</v>
      </c>
      <c r="E429" s="6">
        <v>-1.09717795385749</v>
      </c>
      <c r="F429" s="6">
        <v>0.17282385414913601</v>
      </c>
      <c r="G429" s="6">
        <v>-6.3485330729327503</v>
      </c>
      <c r="H429" s="8">
        <v>2.1737770858610999E-10</v>
      </c>
      <c r="I429" s="8">
        <v>2.0329871048349801E-8</v>
      </c>
    </row>
    <row r="430" spans="1:9" ht="15" x14ac:dyDescent="0.15">
      <c r="A430" s="6" t="s">
        <v>2823</v>
      </c>
      <c r="B430" s="6" t="s">
        <v>2824</v>
      </c>
      <c r="C430" s="6"/>
      <c r="D430" s="6">
        <v>79.159274694157105</v>
      </c>
      <c r="E430" s="6">
        <v>-1.8993535375468</v>
      </c>
      <c r="F430" s="6">
        <v>0.37214691180569198</v>
      </c>
      <c r="G430" s="6">
        <v>-5.1037734757248403</v>
      </c>
      <c r="H430" s="8">
        <v>3.3294678542017198E-7</v>
      </c>
      <c r="I430" s="8">
        <v>1.3322840771813199E-5</v>
      </c>
    </row>
    <row r="431" spans="1:9" ht="15" x14ac:dyDescent="0.15">
      <c r="A431" s="6" t="s">
        <v>2825</v>
      </c>
      <c r="B431" s="6" t="s">
        <v>1005</v>
      </c>
      <c r="C431" s="6" t="s">
        <v>1006</v>
      </c>
      <c r="D431" s="6">
        <v>67.096734405957704</v>
      </c>
      <c r="E431" s="6">
        <v>-2.8082253039405498</v>
      </c>
      <c r="F431" s="6">
        <v>0.41504483090987498</v>
      </c>
      <c r="G431" s="6">
        <v>-6.7660770471090297</v>
      </c>
      <c r="H431" s="8">
        <v>1.32321098597349E-11</v>
      </c>
      <c r="I431" s="8">
        <v>1.5650861706154101E-9</v>
      </c>
    </row>
    <row r="432" spans="1:9" ht="15" x14ac:dyDescent="0.15">
      <c r="A432" s="6" t="s">
        <v>2826</v>
      </c>
      <c r="B432" s="6" t="s">
        <v>2827</v>
      </c>
      <c r="C432" s="6" t="s">
        <v>2828</v>
      </c>
      <c r="D432" s="6">
        <v>32.451629049030302</v>
      </c>
      <c r="E432" s="6">
        <v>-2.3772332282706001</v>
      </c>
      <c r="F432" s="6">
        <v>0.46799128559889402</v>
      </c>
      <c r="G432" s="6">
        <v>-5.0796527658168502</v>
      </c>
      <c r="H432" s="8">
        <v>3.7812535778508202E-7</v>
      </c>
      <c r="I432" s="8">
        <v>1.4787336722846399E-5</v>
      </c>
    </row>
    <row r="433" spans="1:9" ht="15" x14ac:dyDescent="0.15">
      <c r="A433" s="6" t="s">
        <v>909</v>
      </c>
      <c r="B433" s="6" t="s">
        <v>910</v>
      </c>
      <c r="C433" s="6" t="s">
        <v>911</v>
      </c>
      <c r="D433" s="6">
        <v>28.6004885490573</v>
      </c>
      <c r="E433" s="6">
        <v>-1.6948264198018499</v>
      </c>
      <c r="F433" s="6">
        <v>0.37568561628782599</v>
      </c>
      <c r="G433" s="6">
        <v>-4.5112890840712403</v>
      </c>
      <c r="H433" s="8">
        <v>6.44348336371927E-6</v>
      </c>
      <c r="I433" s="6">
        <v>1.67208211120967E-4</v>
      </c>
    </row>
    <row r="434" spans="1:9" ht="15" x14ac:dyDescent="0.15">
      <c r="A434" s="6" t="s">
        <v>912</v>
      </c>
      <c r="B434" s="6" t="s">
        <v>913</v>
      </c>
      <c r="C434" s="6" t="s">
        <v>914</v>
      </c>
      <c r="D434" s="6">
        <v>380.38736860240999</v>
      </c>
      <c r="E434" s="6">
        <v>-1.72007744200445</v>
      </c>
      <c r="F434" s="6">
        <v>0.172911977480046</v>
      </c>
      <c r="G434" s="6">
        <v>-9.9477055729291592</v>
      </c>
      <c r="H434" s="8">
        <v>2.5806434664623399E-23</v>
      </c>
      <c r="I434" s="8">
        <v>2.0756115400756599E-20</v>
      </c>
    </row>
    <row r="435" spans="1:9" ht="15" x14ac:dyDescent="0.15">
      <c r="A435" s="6" t="s">
        <v>2829</v>
      </c>
      <c r="B435" s="6" t="s">
        <v>2830</v>
      </c>
      <c r="C435" s="6"/>
      <c r="D435" s="6">
        <v>35.249209034683197</v>
      </c>
      <c r="E435" s="6">
        <v>-2.9101549444394799</v>
      </c>
      <c r="F435" s="6">
        <v>0.59641552131803899</v>
      </c>
      <c r="G435" s="6">
        <v>-4.8794084667820599</v>
      </c>
      <c r="H435" s="8">
        <v>1.0640449131552699E-6</v>
      </c>
      <c r="I435" s="8">
        <v>3.6469232541937E-5</v>
      </c>
    </row>
    <row r="436" spans="1:9" ht="15" x14ac:dyDescent="0.15">
      <c r="A436" s="6" t="s">
        <v>1821</v>
      </c>
      <c r="B436" s="6" t="s">
        <v>1822</v>
      </c>
      <c r="C436" s="6" t="s">
        <v>1823</v>
      </c>
      <c r="D436" s="6">
        <v>53.034333086499998</v>
      </c>
      <c r="E436" s="6">
        <v>-8.8398513034716597</v>
      </c>
      <c r="F436" s="6">
        <v>1.20256113473007</v>
      </c>
      <c r="G436" s="6">
        <v>-7.3508539800397701</v>
      </c>
      <c r="H436" s="8">
        <v>1.9694447925702101E-13</v>
      </c>
      <c r="I436" s="8">
        <v>3.4187577985558698E-11</v>
      </c>
    </row>
    <row r="437" spans="1:9" ht="15" x14ac:dyDescent="0.15">
      <c r="A437" s="6" t="s">
        <v>1824</v>
      </c>
      <c r="B437" s="6" t="s">
        <v>1825</v>
      </c>
      <c r="C437" s="6" t="s">
        <v>1826</v>
      </c>
      <c r="D437" s="6">
        <v>2.9936618737122802</v>
      </c>
      <c r="E437" s="6">
        <v>-4.6446449528155496</v>
      </c>
      <c r="F437" s="6">
        <v>1.5431374650510099</v>
      </c>
      <c r="G437" s="6">
        <v>-3.0098711605463002</v>
      </c>
      <c r="H437" s="6">
        <v>2.6135852998715702E-3</v>
      </c>
      <c r="I437" s="6">
        <v>2.2010482689719901E-2</v>
      </c>
    </row>
    <row r="438" spans="1:9" ht="15" x14ac:dyDescent="0.15">
      <c r="A438" s="6" t="s">
        <v>932</v>
      </c>
      <c r="B438" s="6" t="s">
        <v>933</v>
      </c>
      <c r="C438" s="6"/>
      <c r="D438" s="6">
        <v>17.526481620091399</v>
      </c>
      <c r="E438" s="6">
        <v>-1.63769058409414</v>
      </c>
      <c r="F438" s="6">
        <v>0.53176073639996901</v>
      </c>
      <c r="G438" s="6">
        <v>-3.07975085784132</v>
      </c>
      <c r="H438" s="6">
        <v>2.07173819068618E-3</v>
      </c>
      <c r="I438" s="6">
        <v>1.8412143942197701E-2</v>
      </c>
    </row>
    <row r="439" spans="1:9" ht="15" x14ac:dyDescent="0.15">
      <c r="A439" s="6" t="s">
        <v>2831</v>
      </c>
      <c r="B439" s="6" t="s">
        <v>2832</v>
      </c>
      <c r="C439" s="6"/>
      <c r="D439" s="6">
        <v>171.60687884654999</v>
      </c>
      <c r="E439" s="6">
        <v>-2.4465190535425401</v>
      </c>
      <c r="F439" s="6">
        <v>0.30996687048326799</v>
      </c>
      <c r="G439" s="6">
        <v>-7.8928404501041598</v>
      </c>
      <c r="H439" s="8">
        <v>2.9538514976204099E-15</v>
      </c>
      <c r="I439" s="8">
        <v>6.9197556102993002E-13</v>
      </c>
    </row>
    <row r="440" spans="1:9" ht="15" x14ac:dyDescent="0.15">
      <c r="A440" s="6" t="s">
        <v>2833</v>
      </c>
      <c r="B440" s="6" t="s">
        <v>2834</v>
      </c>
      <c r="C440" s="6" t="s">
        <v>2835</v>
      </c>
      <c r="D440" s="6">
        <v>2.1274222572629999</v>
      </c>
      <c r="E440" s="6">
        <v>-4.74932280846296</v>
      </c>
      <c r="F440" s="6">
        <v>1.71117514206459</v>
      </c>
      <c r="G440" s="6">
        <v>-2.7754744045269</v>
      </c>
      <c r="H440" s="6">
        <v>5.5121237906955601E-3</v>
      </c>
      <c r="I440" s="6">
        <v>3.8251951379261802E-2</v>
      </c>
    </row>
    <row r="441" spans="1:9" ht="15" x14ac:dyDescent="0.15">
      <c r="A441" s="6" t="s">
        <v>1838</v>
      </c>
      <c r="B441" s="6" t="s">
        <v>1839</v>
      </c>
      <c r="C441" s="6" t="s">
        <v>1840</v>
      </c>
      <c r="D441" s="6">
        <v>46.018820441715</v>
      </c>
      <c r="E441" s="6">
        <v>-1.1539530099972199</v>
      </c>
      <c r="F441" s="6">
        <v>0.276021154587266</v>
      </c>
      <c r="G441" s="6">
        <v>-4.1806687307091499</v>
      </c>
      <c r="H441" s="8">
        <v>2.9065304214551699E-5</v>
      </c>
      <c r="I441" s="6">
        <v>6.0406264030397699E-4</v>
      </c>
    </row>
    <row r="442" spans="1:9" ht="15" x14ac:dyDescent="0.15">
      <c r="A442" s="6" t="s">
        <v>2836</v>
      </c>
      <c r="B442" s="6" t="s">
        <v>2837</v>
      </c>
      <c r="C442" s="6" t="s">
        <v>2838</v>
      </c>
      <c r="D442" s="6">
        <v>32.448641639093303</v>
      </c>
      <c r="E442" s="6">
        <v>-1.17759540775913</v>
      </c>
      <c r="F442" s="6">
        <v>0.372549219070203</v>
      </c>
      <c r="G442" s="6">
        <v>-3.16091229689903</v>
      </c>
      <c r="H442" s="6">
        <v>1.5727584598452899E-3</v>
      </c>
      <c r="I442" s="6">
        <v>1.48936769535349E-2</v>
      </c>
    </row>
    <row r="443" spans="1:9" ht="15" x14ac:dyDescent="0.15">
      <c r="A443" s="6" t="s">
        <v>2839</v>
      </c>
      <c r="B443" s="6" t="s">
        <v>2840</v>
      </c>
      <c r="C443" s="6" t="s">
        <v>2841</v>
      </c>
      <c r="D443" s="6">
        <v>30.837425900415798</v>
      </c>
      <c r="E443" s="6">
        <v>-1.4907062988679201</v>
      </c>
      <c r="F443" s="6">
        <v>0.48262679677430398</v>
      </c>
      <c r="G443" s="6">
        <v>-3.0887350408871601</v>
      </c>
      <c r="H443" s="6">
        <v>2.01010621254212E-3</v>
      </c>
      <c r="I443" s="6">
        <v>1.7956998445919602E-2</v>
      </c>
    </row>
    <row r="444" spans="1:9" ht="15" x14ac:dyDescent="0.15">
      <c r="A444" s="6" t="s">
        <v>2842</v>
      </c>
      <c r="B444" s="6" t="s">
        <v>2843</v>
      </c>
      <c r="C444" s="6" t="s">
        <v>2844</v>
      </c>
      <c r="D444" s="6">
        <v>20.653189698709099</v>
      </c>
      <c r="E444" s="6">
        <v>-1.67572713943445</v>
      </c>
      <c r="F444" s="6">
        <v>0.51711776854831404</v>
      </c>
      <c r="G444" s="6">
        <v>-3.2405135567835202</v>
      </c>
      <c r="H444" s="6">
        <v>1.1931459861654399E-3</v>
      </c>
      <c r="I444" s="6">
        <v>1.2040744249345901E-2</v>
      </c>
    </row>
    <row r="445" spans="1:9" ht="15" x14ac:dyDescent="0.15">
      <c r="A445" s="6" t="s">
        <v>2845</v>
      </c>
      <c r="B445" s="6" t="s">
        <v>2846</v>
      </c>
      <c r="C445" s="6" t="s">
        <v>2847</v>
      </c>
      <c r="D445" s="6">
        <v>141.44866645428101</v>
      </c>
      <c r="E445" s="6">
        <v>-1.1005503177195499</v>
      </c>
      <c r="F445" s="6">
        <v>0.19808027367224601</v>
      </c>
      <c r="G445" s="6">
        <v>-5.5560823766861898</v>
      </c>
      <c r="H445" s="8">
        <v>2.7589670430192101E-8</v>
      </c>
      <c r="I445" s="8">
        <v>1.55539990142548E-6</v>
      </c>
    </row>
    <row r="446" spans="1:9" ht="15" x14ac:dyDescent="0.15">
      <c r="A446" s="6" t="s">
        <v>2848</v>
      </c>
      <c r="B446" s="6" t="s">
        <v>2849</v>
      </c>
      <c r="C446" s="6" t="s">
        <v>2850</v>
      </c>
      <c r="D446" s="6">
        <v>47.547889720104003</v>
      </c>
      <c r="E446" s="6">
        <v>-1.0540858354901199</v>
      </c>
      <c r="F446" s="6">
        <v>0.288017135030045</v>
      </c>
      <c r="G446" s="6">
        <v>-3.6598025161946102</v>
      </c>
      <c r="H446" s="6">
        <v>2.5240969961077002E-4</v>
      </c>
      <c r="I446" s="6">
        <v>3.5497745334446E-3</v>
      </c>
    </row>
    <row r="447" spans="1:9" ht="15" x14ac:dyDescent="0.15">
      <c r="A447" s="6" t="s">
        <v>2851</v>
      </c>
      <c r="B447" s="6" t="s">
        <v>2852</v>
      </c>
      <c r="C447" s="6" t="s">
        <v>2853</v>
      </c>
      <c r="D447" s="6">
        <v>20.021402632192999</v>
      </c>
      <c r="E447" s="6">
        <v>-1.67338283690292</v>
      </c>
      <c r="F447" s="6">
        <v>0.51079824664245599</v>
      </c>
      <c r="G447" s="6">
        <v>-3.2760152328287702</v>
      </c>
      <c r="H447" s="6">
        <v>1.0528288218861199E-3</v>
      </c>
      <c r="I447" s="6">
        <v>1.0926325437974199E-2</v>
      </c>
    </row>
    <row r="448" spans="1:9" ht="15" x14ac:dyDescent="0.15">
      <c r="A448" s="6" t="s">
        <v>962</v>
      </c>
      <c r="B448" s="6" t="s">
        <v>963</v>
      </c>
      <c r="C448" s="6" t="s">
        <v>964</v>
      </c>
      <c r="D448" s="6">
        <v>2.37378644293659</v>
      </c>
      <c r="E448" s="6">
        <v>-5.2605010212093104</v>
      </c>
      <c r="F448" s="6">
        <v>1.6419742722936199</v>
      </c>
      <c r="G448" s="6">
        <v>-3.2037658019215298</v>
      </c>
      <c r="H448" s="6">
        <v>1.35642766678197E-3</v>
      </c>
      <c r="I448" s="6">
        <v>1.33099809563978E-2</v>
      </c>
    </row>
    <row r="449" spans="1:9" ht="15" x14ac:dyDescent="0.15">
      <c r="A449" s="6" t="s">
        <v>968</v>
      </c>
      <c r="B449" s="6" t="s">
        <v>969</v>
      </c>
      <c r="C449" s="6" t="s">
        <v>970</v>
      </c>
      <c r="D449" s="6">
        <v>68.078527416811298</v>
      </c>
      <c r="E449" s="6">
        <v>-2.1061195874327598</v>
      </c>
      <c r="F449" s="6">
        <v>0.31862594010548501</v>
      </c>
      <c r="G449" s="6">
        <v>-6.6100066640383996</v>
      </c>
      <c r="H449" s="8">
        <v>3.8430272389928002E-11</v>
      </c>
      <c r="I449" s="8">
        <v>4.2149274658935104E-9</v>
      </c>
    </row>
    <row r="450" spans="1:9" ht="15" x14ac:dyDescent="0.15">
      <c r="A450" s="6" t="s">
        <v>1841</v>
      </c>
      <c r="B450" s="6" t="s">
        <v>1842</v>
      </c>
      <c r="C450" s="6" t="s">
        <v>1843</v>
      </c>
      <c r="D450" s="6">
        <v>103.615155246508</v>
      </c>
      <c r="E450" s="6">
        <v>-1.2449513998908901</v>
      </c>
      <c r="F450" s="6">
        <v>0.21121314975000499</v>
      </c>
      <c r="G450" s="6">
        <v>-5.8942892588099998</v>
      </c>
      <c r="H450" s="8">
        <v>3.7629749708133099E-9</v>
      </c>
      <c r="I450" s="8">
        <v>2.6016281682164601E-7</v>
      </c>
    </row>
    <row r="451" spans="1:9" ht="15" x14ac:dyDescent="0.15">
      <c r="A451" s="6" t="s">
        <v>2854</v>
      </c>
      <c r="B451" s="6" t="s">
        <v>2855</v>
      </c>
      <c r="C451" s="6" t="s">
        <v>2856</v>
      </c>
      <c r="D451" s="6">
        <v>120.816716389139</v>
      </c>
      <c r="E451" s="6">
        <v>-1.5261857310579201</v>
      </c>
      <c r="F451" s="6">
        <v>0.32036757581279901</v>
      </c>
      <c r="G451" s="6">
        <v>-4.7638582874245499</v>
      </c>
      <c r="H451" s="8">
        <v>1.8992591338410301E-6</v>
      </c>
      <c r="I451" s="8">
        <v>5.9490110272236602E-5</v>
      </c>
    </row>
    <row r="452" spans="1:9" ht="15" x14ac:dyDescent="0.15">
      <c r="A452" s="6" t="s">
        <v>2857</v>
      </c>
      <c r="B452" s="6" t="s">
        <v>2858</v>
      </c>
      <c r="C452" s="6" t="s">
        <v>2859</v>
      </c>
      <c r="D452" s="6">
        <v>60.614384395176003</v>
      </c>
      <c r="E452" s="6">
        <v>-1.3111867011088101</v>
      </c>
      <c r="F452" s="6">
        <v>0.31676631996432802</v>
      </c>
      <c r="G452" s="6">
        <v>-4.13928697109107</v>
      </c>
      <c r="H452" s="8">
        <v>3.4838693543158898E-5</v>
      </c>
      <c r="I452" s="6">
        <v>7.0168851127118599E-4</v>
      </c>
    </row>
    <row r="453" spans="1:9" ht="15" x14ac:dyDescent="0.15">
      <c r="A453" s="6" t="s">
        <v>1847</v>
      </c>
      <c r="B453" s="6" t="s">
        <v>1848</v>
      </c>
      <c r="C453" s="6" t="s">
        <v>1849</v>
      </c>
      <c r="D453" s="6">
        <v>48.618629481615301</v>
      </c>
      <c r="E453" s="6">
        <v>-2.9458016141240302</v>
      </c>
      <c r="F453" s="6">
        <v>0.34057312958020097</v>
      </c>
      <c r="G453" s="6">
        <v>-8.6495420756038506</v>
      </c>
      <c r="H453" s="8">
        <v>5.17064900908718E-18</v>
      </c>
      <c r="I453" s="8">
        <v>1.78232271343235E-15</v>
      </c>
    </row>
    <row r="454" spans="1:9" ht="15" x14ac:dyDescent="0.15">
      <c r="A454" s="6" t="s">
        <v>2860</v>
      </c>
      <c r="B454" s="6" t="s">
        <v>2861</v>
      </c>
      <c r="C454" s="6" t="s">
        <v>2862</v>
      </c>
      <c r="D454" s="6">
        <v>334.95164526166297</v>
      </c>
      <c r="E454" s="6">
        <v>-1.3415819600949901</v>
      </c>
      <c r="F454" s="6">
        <v>0.14322498347010601</v>
      </c>
      <c r="G454" s="6">
        <v>-9.3669548956520501</v>
      </c>
      <c r="H454" s="8">
        <v>7.4655271162565104E-21</v>
      </c>
      <c r="I454" s="8">
        <v>4.1892024136779798E-18</v>
      </c>
    </row>
    <row r="455" spans="1:9" ht="15" x14ac:dyDescent="0.15">
      <c r="A455" s="6" t="s">
        <v>983</v>
      </c>
      <c r="B455" s="6" t="s">
        <v>984</v>
      </c>
      <c r="C455" s="6" t="s">
        <v>985</v>
      </c>
      <c r="D455" s="6">
        <v>51.530295418835301</v>
      </c>
      <c r="E455" s="6">
        <v>-2.1931479894487098</v>
      </c>
      <c r="F455" s="6">
        <v>0.32569328124666602</v>
      </c>
      <c r="G455" s="6">
        <v>-6.7337833345960796</v>
      </c>
      <c r="H455" s="8">
        <v>1.6530728377751101E-11</v>
      </c>
      <c r="I455" s="8">
        <v>1.91764396647479E-9</v>
      </c>
    </row>
    <row r="456" spans="1:9" ht="15" x14ac:dyDescent="0.15">
      <c r="A456" s="6" t="s">
        <v>986</v>
      </c>
      <c r="B456" s="6" t="s">
        <v>987</v>
      </c>
      <c r="C456" s="6" t="s">
        <v>988</v>
      </c>
      <c r="D456" s="6">
        <v>30.622284227147901</v>
      </c>
      <c r="E456" s="6">
        <v>-1.6738822879572901</v>
      </c>
      <c r="F456" s="6">
        <v>0.39117895083635301</v>
      </c>
      <c r="G456" s="6">
        <v>-4.2790704468593601</v>
      </c>
      <c r="H456" s="8">
        <v>1.8767546044517299E-5</v>
      </c>
      <c r="I456" s="6">
        <v>4.1775103183409499E-4</v>
      </c>
    </row>
    <row r="457" spans="1:9" ht="15" x14ac:dyDescent="0.15">
      <c r="A457" s="6" t="s">
        <v>2863</v>
      </c>
      <c r="B457" s="6" t="s">
        <v>2864</v>
      </c>
      <c r="C457" s="6" t="s">
        <v>2865</v>
      </c>
      <c r="D457" s="6">
        <v>97.772439969521102</v>
      </c>
      <c r="E457" s="6">
        <v>-3.09307018525912</v>
      </c>
      <c r="F457" s="6">
        <v>0.32678414219796897</v>
      </c>
      <c r="G457" s="6">
        <v>-9.4651783420546192</v>
      </c>
      <c r="H457" s="8">
        <v>2.9306053586076901E-21</v>
      </c>
      <c r="I457" s="8">
        <v>1.86085728152224E-18</v>
      </c>
    </row>
    <row r="458" spans="1:9" ht="15" x14ac:dyDescent="0.15">
      <c r="A458" s="6" t="s">
        <v>2866</v>
      </c>
      <c r="B458" s="6" t="s">
        <v>2867</v>
      </c>
      <c r="C458" s="6" t="s">
        <v>2868</v>
      </c>
      <c r="D458" s="6">
        <v>280.34314966591398</v>
      </c>
      <c r="E458" s="6">
        <v>-1.05735790104593</v>
      </c>
      <c r="F458" s="6">
        <v>0.16519957589595899</v>
      </c>
      <c r="G458" s="6">
        <v>-6.4004879874016298</v>
      </c>
      <c r="H458" s="8">
        <v>1.54881136630584E-10</v>
      </c>
      <c r="I458" s="8">
        <v>1.5069060265158701E-8</v>
      </c>
    </row>
    <row r="459" spans="1:9" ht="15" x14ac:dyDescent="0.15">
      <c r="A459" s="6" t="s">
        <v>2869</v>
      </c>
      <c r="B459" s="6" t="s">
        <v>2870</v>
      </c>
      <c r="C459" s="6" t="s">
        <v>2871</v>
      </c>
      <c r="D459" s="6">
        <v>21.198302839488601</v>
      </c>
      <c r="E459" s="6">
        <v>-1.36648574838319</v>
      </c>
      <c r="F459" s="6">
        <v>0.47686941733674498</v>
      </c>
      <c r="G459" s="6">
        <v>-2.8655344601774599</v>
      </c>
      <c r="H459" s="6">
        <v>4.1630596017866199E-3</v>
      </c>
      <c r="I459" s="6">
        <v>3.1273494748290602E-2</v>
      </c>
    </row>
    <row r="460" spans="1:9" ht="15" x14ac:dyDescent="0.15">
      <c r="A460" s="6" t="s">
        <v>2872</v>
      </c>
      <c r="B460" s="6" t="s">
        <v>2873</v>
      </c>
      <c r="C460" s="6" t="s">
        <v>2874</v>
      </c>
      <c r="D460" s="6">
        <v>37.919312955791</v>
      </c>
      <c r="E460" s="6">
        <v>-1.2882927226674299</v>
      </c>
      <c r="F460" s="6">
        <v>0.35640115130779598</v>
      </c>
      <c r="G460" s="6">
        <v>-3.6147266021450899</v>
      </c>
      <c r="H460" s="6">
        <v>3.0066473959971802E-4</v>
      </c>
      <c r="I460" s="6">
        <v>4.0738800781031197E-3</v>
      </c>
    </row>
    <row r="461" spans="1:9" ht="15" x14ac:dyDescent="0.15">
      <c r="A461" s="6" t="s">
        <v>2875</v>
      </c>
      <c r="B461" s="6" t="s">
        <v>2876</v>
      </c>
      <c r="C461" s="6" t="s">
        <v>2877</v>
      </c>
      <c r="D461" s="6">
        <v>158.76809535430601</v>
      </c>
      <c r="E461" s="6">
        <v>-1.0821871579542901</v>
      </c>
      <c r="F461" s="6">
        <v>0.21311729784512501</v>
      </c>
      <c r="G461" s="6">
        <v>-5.0778945158207103</v>
      </c>
      <c r="H461" s="8">
        <v>3.8164046682360901E-7</v>
      </c>
      <c r="I461" s="8">
        <v>1.48516565268641E-5</v>
      </c>
    </row>
    <row r="462" spans="1:9" ht="15" x14ac:dyDescent="0.15">
      <c r="A462" s="6" t="s">
        <v>2878</v>
      </c>
      <c r="B462" s="6" t="s">
        <v>2879</v>
      </c>
      <c r="C462" s="6" t="s">
        <v>2880</v>
      </c>
      <c r="D462" s="6">
        <v>71.394157900717104</v>
      </c>
      <c r="E462" s="6">
        <v>-1.5538945807154001</v>
      </c>
      <c r="F462" s="6">
        <v>0.30463314699558097</v>
      </c>
      <c r="G462" s="6">
        <v>-5.1008716419751403</v>
      </c>
      <c r="H462" s="8">
        <v>3.38092802876086E-7</v>
      </c>
      <c r="I462" s="8">
        <v>1.34840351084249E-5</v>
      </c>
    </row>
    <row r="463" spans="1:9" ht="15" x14ac:dyDescent="0.15">
      <c r="A463" s="6" t="s">
        <v>2881</v>
      </c>
      <c r="B463" s="6" t="s">
        <v>2882</v>
      </c>
      <c r="C463" s="6" t="s">
        <v>2883</v>
      </c>
      <c r="D463" s="6">
        <v>47.2902508667595</v>
      </c>
      <c r="E463" s="6">
        <v>-2.0258797649590599</v>
      </c>
      <c r="F463" s="6">
        <v>0.35373212244145102</v>
      </c>
      <c r="G463" s="6">
        <v>-5.7271580284438999</v>
      </c>
      <c r="H463" s="8">
        <v>1.0212702755539E-8</v>
      </c>
      <c r="I463" s="8">
        <v>6.4005793451532595E-7</v>
      </c>
    </row>
    <row r="464" spans="1:9" ht="15" x14ac:dyDescent="0.15">
      <c r="A464" s="6" t="s">
        <v>2884</v>
      </c>
      <c r="B464" s="6" t="s">
        <v>2885</v>
      </c>
      <c r="C464" s="6" t="s">
        <v>2886</v>
      </c>
      <c r="D464" s="6">
        <v>45.691523407603597</v>
      </c>
      <c r="E464" s="6">
        <v>-2.3571381670645799</v>
      </c>
      <c r="F464" s="6">
        <v>0.42146596532892699</v>
      </c>
      <c r="G464" s="6">
        <v>-5.59271296135379</v>
      </c>
      <c r="H464" s="8">
        <v>2.2354869800749901E-8</v>
      </c>
      <c r="I464" s="8">
        <v>1.2904321852208E-6</v>
      </c>
    </row>
    <row r="465" spans="1:9" ht="15" x14ac:dyDescent="0.15">
      <c r="A465" s="6" t="s">
        <v>1007</v>
      </c>
      <c r="B465" s="6" t="s">
        <v>1008</v>
      </c>
      <c r="C465" s="6" t="s">
        <v>1009</v>
      </c>
      <c r="D465" s="6">
        <v>105.13558845942801</v>
      </c>
      <c r="E465" s="6">
        <v>-1.31888039147336</v>
      </c>
      <c r="F465" s="6">
        <v>0.328222216669251</v>
      </c>
      <c r="G465" s="6">
        <v>-4.0182544766687602</v>
      </c>
      <c r="H465" s="8">
        <v>5.8630858306787602E-5</v>
      </c>
      <c r="I465" s="6">
        <v>1.0782804726253701E-3</v>
      </c>
    </row>
    <row r="466" spans="1:9" ht="15" x14ac:dyDescent="0.15">
      <c r="A466" s="6" t="s">
        <v>2887</v>
      </c>
      <c r="B466" s="6" t="s">
        <v>2888</v>
      </c>
      <c r="C466" s="6" t="s">
        <v>2889</v>
      </c>
      <c r="D466" s="6">
        <v>47.395860262062399</v>
      </c>
      <c r="E466" s="6">
        <v>-2.0956978993975399</v>
      </c>
      <c r="F466" s="6">
        <v>0.332888599652854</v>
      </c>
      <c r="G466" s="6">
        <v>-6.2954931517119901</v>
      </c>
      <c r="H466" s="8">
        <v>3.0642408965205401E-10</v>
      </c>
      <c r="I466" s="8">
        <v>2.7588458429904501E-8</v>
      </c>
    </row>
    <row r="467" spans="1:9" ht="15" x14ac:dyDescent="0.15">
      <c r="A467" s="6" t="s">
        <v>2890</v>
      </c>
      <c r="B467" s="6" t="s">
        <v>1137</v>
      </c>
      <c r="C467" s="6" t="s">
        <v>1138</v>
      </c>
      <c r="D467" s="6">
        <v>10.8692767633373</v>
      </c>
      <c r="E467" s="6">
        <v>-3.41306410541109</v>
      </c>
      <c r="F467" s="6">
        <v>0.84338368151199405</v>
      </c>
      <c r="G467" s="6">
        <v>-4.0468699836499598</v>
      </c>
      <c r="H467" s="8">
        <v>5.1907053023812998E-5</v>
      </c>
      <c r="I467" s="6">
        <v>9.8067589386658695E-4</v>
      </c>
    </row>
    <row r="468" spans="1:9" ht="15" x14ac:dyDescent="0.15">
      <c r="A468" s="6" t="s">
        <v>1010</v>
      </c>
      <c r="B468" s="6" t="s">
        <v>1011</v>
      </c>
      <c r="C468" s="6" t="s">
        <v>1012</v>
      </c>
      <c r="D468" s="6">
        <v>34.043931178656599</v>
      </c>
      <c r="E468" s="6">
        <v>-1.60489591286002</v>
      </c>
      <c r="F468" s="6">
        <v>0.49333723858394501</v>
      </c>
      <c r="G468" s="6">
        <v>-3.2531416389053498</v>
      </c>
      <c r="H468" s="6">
        <v>1.14136589810251E-3</v>
      </c>
      <c r="I468" s="6">
        <v>1.16300750655893E-2</v>
      </c>
    </row>
    <row r="469" spans="1:9" ht="15" x14ac:dyDescent="0.15">
      <c r="A469" s="6" t="s">
        <v>1020</v>
      </c>
      <c r="B469" s="6" t="s">
        <v>1021</v>
      </c>
      <c r="C469" s="6" t="s">
        <v>1022</v>
      </c>
      <c r="D469" s="6">
        <v>60.201887805723601</v>
      </c>
      <c r="E469" s="6">
        <v>-1.6788766399333499</v>
      </c>
      <c r="F469" s="6">
        <v>0.30587276909655098</v>
      </c>
      <c r="G469" s="6">
        <v>-5.4888071432190602</v>
      </c>
      <c r="H469" s="8">
        <v>4.0465714317975098E-8</v>
      </c>
      <c r="I469" s="8">
        <v>2.15350871154316E-6</v>
      </c>
    </row>
    <row r="470" spans="1:9" ht="15" x14ac:dyDescent="0.15">
      <c r="A470" s="6" t="s">
        <v>2891</v>
      </c>
      <c r="B470" s="6" t="s">
        <v>2892</v>
      </c>
      <c r="C470" s="6" t="s">
        <v>2893</v>
      </c>
      <c r="D470" s="6">
        <v>27.2197799441828</v>
      </c>
      <c r="E470" s="6">
        <v>-1.79457829123213</v>
      </c>
      <c r="F470" s="6">
        <v>0.45515266468475901</v>
      </c>
      <c r="G470" s="6">
        <v>-3.9428051958677699</v>
      </c>
      <c r="H470" s="8">
        <v>8.0534068204019796E-5</v>
      </c>
      <c r="I470" s="6">
        <v>1.4090251741093701E-3</v>
      </c>
    </row>
    <row r="471" spans="1:9" ht="15" x14ac:dyDescent="0.15">
      <c r="A471" s="6" t="s">
        <v>2894</v>
      </c>
      <c r="B471" s="6" t="s">
        <v>2895</v>
      </c>
      <c r="C471" s="6" t="s">
        <v>2896</v>
      </c>
      <c r="D471" s="6">
        <v>88.309649383484</v>
      </c>
      <c r="E471" s="6">
        <v>-1.21678542090529</v>
      </c>
      <c r="F471" s="6">
        <v>0.27333197934880299</v>
      </c>
      <c r="G471" s="6">
        <v>-4.4516760307528296</v>
      </c>
      <c r="H471" s="8">
        <v>8.5202645243305098E-6</v>
      </c>
      <c r="I471" s="6">
        <v>2.11747961711023E-4</v>
      </c>
    </row>
    <row r="472" spans="1:9" ht="15" x14ac:dyDescent="0.15">
      <c r="A472" s="6" t="s">
        <v>1861</v>
      </c>
      <c r="B472" s="6" t="s">
        <v>1862</v>
      </c>
      <c r="C472" s="6" t="s">
        <v>1863</v>
      </c>
      <c r="D472" s="6">
        <v>30.003905104697399</v>
      </c>
      <c r="E472" s="6">
        <v>-1.5372322699930301</v>
      </c>
      <c r="F472" s="6">
        <v>0.40873372165504102</v>
      </c>
      <c r="G472" s="6">
        <v>-3.7609626721487199</v>
      </c>
      <c r="H472" s="6">
        <v>1.69260689764216E-4</v>
      </c>
      <c r="I472" s="6">
        <v>2.5930737671877899E-3</v>
      </c>
    </row>
    <row r="473" spans="1:9" ht="15" x14ac:dyDescent="0.15">
      <c r="A473" s="6" t="s">
        <v>2897</v>
      </c>
      <c r="B473" s="6" t="s">
        <v>2898</v>
      </c>
      <c r="C473" s="6" t="s">
        <v>2899</v>
      </c>
      <c r="D473" s="6">
        <v>18.002385650658901</v>
      </c>
      <c r="E473" s="6">
        <v>-3.2924547403450002</v>
      </c>
      <c r="F473" s="6">
        <v>0.63391736032231505</v>
      </c>
      <c r="G473" s="6">
        <v>-5.1938232748050197</v>
      </c>
      <c r="H473" s="8">
        <v>2.0601871712918501E-7</v>
      </c>
      <c r="I473" s="8">
        <v>8.8138752227129397E-6</v>
      </c>
    </row>
    <row r="474" spans="1:9" ht="15" x14ac:dyDescent="0.15">
      <c r="A474" s="6" t="s">
        <v>2900</v>
      </c>
      <c r="B474" s="6" t="s">
        <v>2901</v>
      </c>
      <c r="C474" s="6" t="s">
        <v>2902</v>
      </c>
      <c r="D474" s="6">
        <v>33.973027289715702</v>
      </c>
      <c r="E474" s="6">
        <v>-1.5343136925597101</v>
      </c>
      <c r="F474" s="6">
        <v>0.38067774276725502</v>
      </c>
      <c r="G474" s="6">
        <v>-4.0304791170777197</v>
      </c>
      <c r="H474" s="8">
        <v>5.5663274451161903E-5</v>
      </c>
      <c r="I474" s="6">
        <v>1.0315661668449201E-3</v>
      </c>
    </row>
    <row r="475" spans="1:9" ht="15" x14ac:dyDescent="0.15">
      <c r="A475" s="6" t="s">
        <v>2903</v>
      </c>
      <c r="B475" s="6" t="s">
        <v>2904</v>
      </c>
      <c r="C475" s="6" t="s">
        <v>2905</v>
      </c>
      <c r="D475" s="6">
        <v>22.567757846361499</v>
      </c>
      <c r="E475" s="6">
        <v>-1.7305206650290399</v>
      </c>
      <c r="F475" s="6">
        <v>0.46216475070137802</v>
      </c>
      <c r="G475" s="6">
        <v>-3.7443804669283298</v>
      </c>
      <c r="H475" s="6">
        <v>1.80839445286803E-4</v>
      </c>
      <c r="I475" s="6">
        <v>2.7254684418021699E-3</v>
      </c>
    </row>
    <row r="476" spans="1:9" ht="15" x14ac:dyDescent="0.15">
      <c r="A476" s="6" t="s">
        <v>2906</v>
      </c>
      <c r="B476" s="6" t="s">
        <v>2907</v>
      </c>
      <c r="C476" s="6" t="s">
        <v>2908</v>
      </c>
      <c r="D476" s="6">
        <v>1.81755930377748</v>
      </c>
      <c r="E476" s="6">
        <v>-4.5421454520072997</v>
      </c>
      <c r="F476" s="6">
        <v>1.6586918603643299</v>
      </c>
      <c r="G476" s="6">
        <v>-2.7383901498194101</v>
      </c>
      <c r="H476" s="6">
        <v>6.17407826766256E-3</v>
      </c>
      <c r="I476" s="6">
        <v>4.1679615978283201E-2</v>
      </c>
    </row>
    <row r="477" spans="1:9" ht="15" x14ac:dyDescent="0.15">
      <c r="A477" s="6" t="s">
        <v>2909</v>
      </c>
      <c r="B477" s="6" t="s">
        <v>2910</v>
      </c>
      <c r="C477" s="6" t="s">
        <v>2911</v>
      </c>
      <c r="D477" s="6">
        <v>32.244937199590701</v>
      </c>
      <c r="E477" s="6">
        <v>-2.9046552490328001</v>
      </c>
      <c r="F477" s="6">
        <v>0.53187858112401398</v>
      </c>
      <c r="G477" s="6">
        <v>-5.4611246854393301</v>
      </c>
      <c r="H477" s="8">
        <v>4.7312759603117602E-8</v>
      </c>
      <c r="I477" s="8">
        <v>2.4603654665164301E-6</v>
      </c>
    </row>
    <row r="478" spans="1:9" ht="15" x14ac:dyDescent="0.15">
      <c r="A478" s="6" t="s">
        <v>2912</v>
      </c>
      <c r="B478" s="6" t="s">
        <v>2913</v>
      </c>
      <c r="C478" s="6" t="s">
        <v>2914</v>
      </c>
      <c r="D478" s="6">
        <v>12.9535420284969</v>
      </c>
      <c r="E478" s="6">
        <v>-1.7234746702057799</v>
      </c>
      <c r="F478" s="6">
        <v>0.57384421972192101</v>
      </c>
      <c r="G478" s="6">
        <v>-3.0033842129506199</v>
      </c>
      <c r="H478" s="6">
        <v>2.6699512409990201E-3</v>
      </c>
      <c r="I478" s="6">
        <v>2.2330417155655199E-2</v>
      </c>
    </row>
    <row r="479" spans="1:9" ht="15" x14ac:dyDescent="0.15">
      <c r="A479" s="6" t="s">
        <v>1866</v>
      </c>
      <c r="B479" s="6" t="s">
        <v>1867</v>
      </c>
      <c r="C479" s="6" t="s">
        <v>1868</v>
      </c>
      <c r="D479" s="6">
        <v>116.345032077127</v>
      </c>
      <c r="E479" s="6">
        <v>-1.06392456381657</v>
      </c>
      <c r="F479" s="6">
        <v>0.23464885079336401</v>
      </c>
      <c r="G479" s="6">
        <v>-4.5341136776053501</v>
      </c>
      <c r="H479" s="8">
        <v>5.7845870470411698E-6</v>
      </c>
      <c r="I479" s="6">
        <v>1.5270930071997399E-4</v>
      </c>
    </row>
    <row r="480" spans="1:9" ht="15" x14ac:dyDescent="0.15">
      <c r="A480" s="6" t="s">
        <v>2915</v>
      </c>
      <c r="B480" s="6" t="s">
        <v>2916</v>
      </c>
      <c r="C480" s="6" t="s">
        <v>2917</v>
      </c>
      <c r="D480" s="6">
        <v>479.77025007085803</v>
      </c>
      <c r="E480" s="6">
        <v>-1.0781490548663899</v>
      </c>
      <c r="F480" s="6">
        <v>0.118666281751748</v>
      </c>
      <c r="G480" s="6">
        <v>-9.0855552137539703</v>
      </c>
      <c r="H480" s="8">
        <v>1.03170754476788E-19</v>
      </c>
      <c r="I480" s="8">
        <v>4.8811904603341601E-17</v>
      </c>
    </row>
    <row r="481" spans="1:9" ht="15" x14ac:dyDescent="0.15">
      <c r="A481" s="6" t="s">
        <v>2918</v>
      </c>
      <c r="B481" s="6" t="s">
        <v>2919</v>
      </c>
      <c r="C481" s="6" t="s">
        <v>2920</v>
      </c>
      <c r="D481" s="6">
        <v>100.33417818029901</v>
      </c>
      <c r="E481" s="6">
        <v>-1.0278417146105501</v>
      </c>
      <c r="F481" s="6">
        <v>0.21499208979818499</v>
      </c>
      <c r="G481" s="6">
        <v>-4.78083503246744</v>
      </c>
      <c r="H481" s="8">
        <v>1.74568570302522E-6</v>
      </c>
      <c r="I481" s="8">
        <v>5.53503946495342E-5</v>
      </c>
    </row>
    <row r="482" spans="1:9" ht="15" x14ac:dyDescent="0.15">
      <c r="A482" s="6" t="s">
        <v>2921</v>
      </c>
      <c r="B482" s="6" t="s">
        <v>2922</v>
      </c>
      <c r="C482" s="6" t="s">
        <v>2923</v>
      </c>
      <c r="D482" s="6">
        <v>116.865631805291</v>
      </c>
      <c r="E482" s="6">
        <v>-1.1773806096631001</v>
      </c>
      <c r="F482" s="6">
        <v>0.23792438026252399</v>
      </c>
      <c r="G482" s="6">
        <v>-4.9485496541547702</v>
      </c>
      <c r="H482" s="8">
        <v>7.4768517514431595E-7</v>
      </c>
      <c r="I482" s="8">
        <v>2.6772692347886399E-5</v>
      </c>
    </row>
    <row r="483" spans="1:9" ht="15" x14ac:dyDescent="0.15">
      <c r="A483" s="6" t="s">
        <v>1059</v>
      </c>
      <c r="B483" s="6" t="s">
        <v>1060</v>
      </c>
      <c r="C483" s="6" t="s">
        <v>1061</v>
      </c>
      <c r="D483" s="6">
        <v>37.6594516849839</v>
      </c>
      <c r="E483" s="6">
        <v>-1.6386102600108301</v>
      </c>
      <c r="F483" s="6">
        <v>0.47759228584438301</v>
      </c>
      <c r="G483" s="6">
        <v>-3.43098142197538</v>
      </c>
      <c r="H483" s="6">
        <v>6.0140178661062299E-4</v>
      </c>
      <c r="I483" s="6">
        <v>7.0624922608526798E-3</v>
      </c>
    </row>
    <row r="484" spans="1:9" ht="15" x14ac:dyDescent="0.15">
      <c r="A484" s="6" t="s">
        <v>2924</v>
      </c>
      <c r="B484" s="6" t="s">
        <v>2925</v>
      </c>
      <c r="C484" s="6" t="s">
        <v>2926</v>
      </c>
      <c r="D484" s="6">
        <v>65.085820566858501</v>
      </c>
      <c r="E484" s="6">
        <v>-1.31773248240864</v>
      </c>
      <c r="F484" s="6">
        <v>0.25942990426777401</v>
      </c>
      <c r="G484" s="6">
        <v>-5.0793392000350304</v>
      </c>
      <c r="H484" s="8">
        <v>3.7874994361320302E-7</v>
      </c>
      <c r="I484" s="8">
        <v>1.4787795128548501E-5</v>
      </c>
    </row>
    <row r="485" spans="1:9" ht="15" x14ac:dyDescent="0.15">
      <c r="A485" s="6" t="s">
        <v>2927</v>
      </c>
      <c r="B485" s="6" t="s">
        <v>2928</v>
      </c>
      <c r="C485" s="6" t="s">
        <v>2929</v>
      </c>
      <c r="D485" s="6">
        <v>9.2778827783966502</v>
      </c>
      <c r="E485" s="6">
        <v>-2.01786684002988</v>
      </c>
      <c r="F485" s="6">
        <v>0.68728871492127896</v>
      </c>
      <c r="G485" s="6">
        <v>-2.93598133684038</v>
      </c>
      <c r="H485" s="6">
        <v>3.32494326026519E-3</v>
      </c>
      <c r="I485" s="6">
        <v>2.6485431686253499E-2</v>
      </c>
    </row>
    <row r="486" spans="1:9" ht="15" x14ac:dyDescent="0.15">
      <c r="A486" s="6" t="s">
        <v>1062</v>
      </c>
      <c r="B486" s="6" t="s">
        <v>1063</v>
      </c>
      <c r="C486" s="6"/>
      <c r="D486" s="6">
        <v>6.0681206384349098</v>
      </c>
      <c r="E486" s="6">
        <v>-5.6955800759274897</v>
      </c>
      <c r="F486" s="6">
        <v>1.3917512547700199</v>
      </c>
      <c r="G486" s="6">
        <v>-4.0923836471544401</v>
      </c>
      <c r="H486" s="8">
        <v>4.2696149290627399E-5</v>
      </c>
      <c r="I486" s="6">
        <v>8.3757348474272197E-4</v>
      </c>
    </row>
    <row r="487" spans="1:9" ht="15" x14ac:dyDescent="0.15">
      <c r="A487" s="6" t="s">
        <v>1872</v>
      </c>
      <c r="B487" s="6" t="s">
        <v>1182</v>
      </c>
      <c r="C487" s="6" t="s">
        <v>1183</v>
      </c>
      <c r="D487" s="6">
        <v>117.849633164328</v>
      </c>
      <c r="E487" s="6">
        <v>-1.8124561500911101</v>
      </c>
      <c r="F487" s="6">
        <v>0.22640008306076501</v>
      </c>
      <c r="G487" s="6">
        <v>-8.0055454290829609</v>
      </c>
      <c r="H487" s="8">
        <v>1.1893831232654199E-15</v>
      </c>
      <c r="I487" s="8">
        <v>2.86986253812712E-13</v>
      </c>
    </row>
    <row r="488" spans="1:9" ht="15" x14ac:dyDescent="0.15">
      <c r="A488" s="6" t="s">
        <v>1073</v>
      </c>
      <c r="B488" s="6" t="s">
        <v>1074</v>
      </c>
      <c r="C488" s="6"/>
      <c r="D488" s="6">
        <v>30.8391375988151</v>
      </c>
      <c r="E488" s="6">
        <v>-3.2074737702337801</v>
      </c>
      <c r="F488" s="6">
        <v>0.50200620861822598</v>
      </c>
      <c r="G488" s="6">
        <v>-6.3893109590464396</v>
      </c>
      <c r="H488" s="8">
        <v>1.6663489596057601E-10</v>
      </c>
      <c r="I488" s="8">
        <v>1.6082933618531001E-8</v>
      </c>
    </row>
    <row r="489" spans="1:9" ht="15" x14ac:dyDescent="0.15">
      <c r="A489" s="6" t="s">
        <v>2930</v>
      </c>
      <c r="B489" s="6" t="s">
        <v>866</v>
      </c>
      <c r="C489" s="6" t="s">
        <v>2931</v>
      </c>
      <c r="D489" s="6">
        <v>11.772379110844501</v>
      </c>
      <c r="E489" s="6">
        <v>-1.9504546266692899</v>
      </c>
      <c r="F489" s="6">
        <v>0.65950797526969895</v>
      </c>
      <c r="G489" s="6">
        <v>-2.95743903001578</v>
      </c>
      <c r="H489" s="6">
        <v>3.1020608997358E-3</v>
      </c>
      <c r="I489" s="6">
        <v>2.5151084492515199E-2</v>
      </c>
    </row>
    <row r="490" spans="1:9" ht="15" x14ac:dyDescent="0.15">
      <c r="A490" s="6" t="s">
        <v>2932</v>
      </c>
      <c r="B490" s="6" t="s">
        <v>2933</v>
      </c>
      <c r="C490" s="6" t="s">
        <v>2934</v>
      </c>
      <c r="D490" s="6">
        <v>47.423158639926903</v>
      </c>
      <c r="E490" s="6">
        <v>-1.5739795255792199</v>
      </c>
      <c r="F490" s="6">
        <v>0.32312597120629899</v>
      </c>
      <c r="G490" s="6">
        <v>-4.8711018792553604</v>
      </c>
      <c r="H490" s="8">
        <v>1.10977594214731E-6</v>
      </c>
      <c r="I490" s="8">
        <v>3.7875224481007797E-5</v>
      </c>
    </row>
    <row r="491" spans="1:9" ht="15" x14ac:dyDescent="0.15">
      <c r="A491" s="6" t="s">
        <v>2935</v>
      </c>
      <c r="B491" s="6" t="s">
        <v>2936</v>
      </c>
      <c r="C491" s="6"/>
      <c r="D491" s="6">
        <v>28.6357236378085</v>
      </c>
      <c r="E491" s="6">
        <v>-2.5881773609299099</v>
      </c>
      <c r="F491" s="6">
        <v>0.55565665100806105</v>
      </c>
      <c r="G491" s="6">
        <v>-4.6578716483182303</v>
      </c>
      <c r="H491" s="8">
        <v>3.19495296110981E-6</v>
      </c>
      <c r="I491" s="8">
        <v>9.1665897739142205E-5</v>
      </c>
    </row>
    <row r="492" spans="1:9" ht="15" x14ac:dyDescent="0.15">
      <c r="A492" s="6" t="s">
        <v>2937</v>
      </c>
      <c r="B492" s="6" t="s">
        <v>2938</v>
      </c>
      <c r="C492" s="6" t="s">
        <v>2939</v>
      </c>
      <c r="D492" s="6">
        <v>17.725688015330999</v>
      </c>
      <c r="E492" s="6">
        <v>-1.9511581037543799</v>
      </c>
      <c r="F492" s="6">
        <v>0.51313471772193897</v>
      </c>
      <c r="G492" s="6">
        <v>-3.8024285560262698</v>
      </c>
      <c r="H492" s="6">
        <v>1.432845933242E-4</v>
      </c>
      <c r="I492" s="6">
        <v>2.2745486528418599E-3</v>
      </c>
    </row>
    <row r="493" spans="1:9" ht="15" x14ac:dyDescent="0.15">
      <c r="A493" s="6" t="s">
        <v>2940</v>
      </c>
      <c r="B493" s="6" t="s">
        <v>2941</v>
      </c>
      <c r="C493" s="6" t="s">
        <v>2942</v>
      </c>
      <c r="D493" s="6">
        <v>35.639500740089602</v>
      </c>
      <c r="E493" s="6">
        <v>-1.1907794318513001</v>
      </c>
      <c r="F493" s="6">
        <v>0.32703748019236301</v>
      </c>
      <c r="G493" s="6">
        <v>-3.64110997660234</v>
      </c>
      <c r="H493" s="6">
        <v>2.7146513635769502E-4</v>
      </c>
      <c r="I493" s="6">
        <v>3.7623103246265501E-3</v>
      </c>
    </row>
    <row r="494" spans="1:9" ht="15" x14ac:dyDescent="0.15">
      <c r="A494" s="6" t="s">
        <v>1876</v>
      </c>
      <c r="B494" s="6" t="s">
        <v>1877</v>
      </c>
      <c r="C494" s="6" t="s">
        <v>1878</v>
      </c>
      <c r="D494" s="6">
        <v>3.3614583912015399</v>
      </c>
      <c r="E494" s="6">
        <v>-4.8250442350382201</v>
      </c>
      <c r="F494" s="6">
        <v>1.5350423798869699</v>
      </c>
      <c r="G494" s="6">
        <v>-3.1432645106472501</v>
      </c>
      <c r="H494" s="6">
        <v>1.6707478860076401E-3</v>
      </c>
      <c r="I494" s="6">
        <v>1.5589124416658299E-2</v>
      </c>
    </row>
    <row r="495" spans="1:9" ht="15" x14ac:dyDescent="0.15">
      <c r="A495" s="6" t="s">
        <v>1101</v>
      </c>
      <c r="B495" s="6" t="s">
        <v>1102</v>
      </c>
      <c r="C495" s="6"/>
      <c r="D495" s="6">
        <v>17.461237627851101</v>
      </c>
      <c r="E495" s="6">
        <v>-7.1648321365838399</v>
      </c>
      <c r="F495" s="6">
        <v>1.28695516181019</v>
      </c>
      <c r="G495" s="6">
        <v>-5.5672740971845798</v>
      </c>
      <c r="H495" s="8">
        <v>2.5875520530679501E-8</v>
      </c>
      <c r="I495" s="8">
        <v>1.4690598467876799E-6</v>
      </c>
    </row>
    <row r="496" spans="1:9" ht="15" x14ac:dyDescent="0.15">
      <c r="A496" s="6" t="s">
        <v>2943</v>
      </c>
      <c r="B496" s="6" t="s">
        <v>2944</v>
      </c>
      <c r="C496" s="6" t="s">
        <v>2945</v>
      </c>
      <c r="D496" s="6">
        <v>105.850316693753</v>
      </c>
      <c r="E496" s="6">
        <v>-1.6290334856377999</v>
      </c>
      <c r="F496" s="6">
        <v>0.23032549410015099</v>
      </c>
      <c r="G496" s="6">
        <v>-7.0727449950870698</v>
      </c>
      <c r="H496" s="8">
        <v>1.51898474484835E-12</v>
      </c>
      <c r="I496" s="8">
        <v>2.1559754652027001E-10</v>
      </c>
    </row>
    <row r="497" spans="1:9" ht="15" x14ac:dyDescent="0.15">
      <c r="A497" s="6" t="s">
        <v>2946</v>
      </c>
      <c r="B497" s="6" t="s">
        <v>2947</v>
      </c>
      <c r="C497" s="6" t="s">
        <v>2948</v>
      </c>
      <c r="D497" s="6">
        <v>850.18739997713305</v>
      </c>
      <c r="E497" s="6">
        <v>-1.2287344396644999</v>
      </c>
      <c r="F497" s="6">
        <v>0.30741782825525099</v>
      </c>
      <c r="G497" s="6">
        <v>-3.9969524429932202</v>
      </c>
      <c r="H497" s="8">
        <v>6.4163184989250903E-5</v>
      </c>
      <c r="I497" s="6">
        <v>1.1702142786134801E-3</v>
      </c>
    </row>
    <row r="498" spans="1:9" ht="15" x14ac:dyDescent="0.15">
      <c r="A498" s="6" t="s">
        <v>1119</v>
      </c>
      <c r="B498" s="6" t="s">
        <v>1120</v>
      </c>
      <c r="C498" s="6" t="s">
        <v>1121</v>
      </c>
      <c r="D498" s="6">
        <v>55.478001052212498</v>
      </c>
      <c r="E498" s="6">
        <v>-9.8704174070924395</v>
      </c>
      <c r="F498" s="6">
        <v>1.2181159224935101</v>
      </c>
      <c r="G498" s="6">
        <v>-8.10301977408478</v>
      </c>
      <c r="H498" s="8">
        <v>5.3611520368721101E-16</v>
      </c>
      <c r="I498" s="8">
        <v>1.3761621010392301E-13</v>
      </c>
    </row>
    <row r="499" spans="1:9" ht="15" x14ac:dyDescent="0.15">
      <c r="A499" s="6" t="s">
        <v>2949</v>
      </c>
      <c r="B499" s="6" t="s">
        <v>2950</v>
      </c>
      <c r="C499" s="6"/>
      <c r="D499" s="6">
        <v>1.88130007507029</v>
      </c>
      <c r="E499" s="6">
        <v>-4.8139608069290896</v>
      </c>
      <c r="F499" s="6">
        <v>1.7566809363470901</v>
      </c>
      <c r="G499" s="6">
        <v>-2.7403728857782399</v>
      </c>
      <c r="H499" s="6">
        <v>6.1369515400891304E-3</v>
      </c>
      <c r="I499" s="6">
        <v>4.1564051766704101E-2</v>
      </c>
    </row>
    <row r="500" spans="1:9" ht="15" x14ac:dyDescent="0.15">
      <c r="A500" s="6" t="s">
        <v>1125</v>
      </c>
      <c r="B500" s="6" t="s">
        <v>1126</v>
      </c>
      <c r="C500" s="6" t="s">
        <v>1127</v>
      </c>
      <c r="D500" s="6">
        <v>326.62742230277701</v>
      </c>
      <c r="E500" s="6">
        <v>-1.10787599253133</v>
      </c>
      <c r="F500" s="6">
        <v>0.18756095285511501</v>
      </c>
      <c r="G500" s="6">
        <v>-5.9067517821106801</v>
      </c>
      <c r="H500" s="8">
        <v>3.48918860627718E-9</v>
      </c>
      <c r="I500" s="8">
        <v>2.4262429936847798E-7</v>
      </c>
    </row>
    <row r="501" spans="1:9" ht="15" x14ac:dyDescent="0.15">
      <c r="A501" s="6" t="s">
        <v>1128</v>
      </c>
      <c r="B501" s="6" t="s">
        <v>1129</v>
      </c>
      <c r="C501" s="6" t="s">
        <v>1130</v>
      </c>
      <c r="D501" s="6">
        <v>55.266727562886601</v>
      </c>
      <c r="E501" s="6">
        <v>-1.0232749939551</v>
      </c>
      <c r="F501" s="6">
        <v>0.28528740813616399</v>
      </c>
      <c r="G501" s="6">
        <v>-3.5868214466258799</v>
      </c>
      <c r="H501" s="6">
        <v>3.3473336151955901E-4</v>
      </c>
      <c r="I501" s="6">
        <v>4.4402315998380701E-3</v>
      </c>
    </row>
    <row r="502" spans="1:9" ht="15" x14ac:dyDescent="0.15">
      <c r="A502" s="6" t="s">
        <v>2951</v>
      </c>
      <c r="B502" s="6" t="s">
        <v>2952</v>
      </c>
      <c r="C502" s="6" t="s">
        <v>2953</v>
      </c>
      <c r="D502" s="6">
        <v>16.218393210650898</v>
      </c>
      <c r="E502" s="6">
        <v>-1.9427690538960201</v>
      </c>
      <c r="F502" s="6">
        <v>0.57607596838269404</v>
      </c>
      <c r="G502" s="6">
        <v>-3.3724181540678502</v>
      </c>
      <c r="H502" s="6">
        <v>7.4511228508282695E-4</v>
      </c>
      <c r="I502" s="6">
        <v>8.3700252917893493E-3</v>
      </c>
    </row>
    <row r="503" spans="1:9" ht="15" x14ac:dyDescent="0.15">
      <c r="A503" s="6" t="s">
        <v>2954</v>
      </c>
      <c r="B503" s="6" t="s">
        <v>2955</v>
      </c>
      <c r="C503" s="6" t="s">
        <v>2956</v>
      </c>
      <c r="D503" s="6">
        <v>1316.1182786182201</v>
      </c>
      <c r="E503" s="6">
        <v>-1.05144492207684</v>
      </c>
      <c r="F503" s="6">
        <v>0.14625465407497901</v>
      </c>
      <c r="G503" s="6">
        <v>-7.1891382105201496</v>
      </c>
      <c r="H503" s="8">
        <v>6.5201547019192898E-13</v>
      </c>
      <c r="I503" s="8">
        <v>1.00206887135421E-10</v>
      </c>
    </row>
    <row r="504" spans="1:9" ht="15" x14ac:dyDescent="0.15">
      <c r="A504" s="6" t="s">
        <v>1131</v>
      </c>
      <c r="B504" s="6" t="s">
        <v>1132</v>
      </c>
      <c r="C504" s="6"/>
      <c r="D504" s="6">
        <v>6.8749319244071803</v>
      </c>
      <c r="E504" s="6">
        <v>-6.58540783067994</v>
      </c>
      <c r="F504" s="6">
        <v>1.33216656751452</v>
      </c>
      <c r="G504" s="6">
        <v>-4.9433816996072997</v>
      </c>
      <c r="H504" s="8">
        <v>7.6778948168455301E-7</v>
      </c>
      <c r="I504" s="8">
        <v>2.74053142064594E-5</v>
      </c>
    </row>
    <row r="505" spans="1:9" ht="15" x14ac:dyDescent="0.15">
      <c r="A505" s="6" t="s">
        <v>2957</v>
      </c>
      <c r="B505" s="6" t="s">
        <v>2958</v>
      </c>
      <c r="C505" s="6" t="s">
        <v>2959</v>
      </c>
      <c r="D505" s="6">
        <v>65.706717815623705</v>
      </c>
      <c r="E505" s="6">
        <v>-1.28872099947186</v>
      </c>
      <c r="F505" s="6">
        <v>0.32527144850901302</v>
      </c>
      <c r="G505" s="6">
        <v>-3.9619862283613698</v>
      </c>
      <c r="H505" s="8">
        <v>7.4328828672312597E-5</v>
      </c>
      <c r="I505" s="6">
        <v>1.3167990506859301E-3</v>
      </c>
    </row>
    <row r="506" spans="1:9" ht="15" x14ac:dyDescent="0.15">
      <c r="A506" s="6" t="s">
        <v>2960</v>
      </c>
      <c r="B506" s="6" t="s">
        <v>2961</v>
      </c>
      <c r="C506" s="6"/>
      <c r="D506" s="6">
        <v>21.373600119945799</v>
      </c>
      <c r="E506" s="6">
        <v>-3.6400397432624798</v>
      </c>
      <c r="F506" s="6">
        <v>0.65574291210641</v>
      </c>
      <c r="G506" s="6">
        <v>-5.5510165280624504</v>
      </c>
      <c r="H506" s="8">
        <v>2.84013229390964E-8</v>
      </c>
      <c r="I506" s="8">
        <v>1.59262862307417E-6</v>
      </c>
    </row>
    <row r="507" spans="1:9" ht="15" x14ac:dyDescent="0.15">
      <c r="A507" s="6" t="s">
        <v>2962</v>
      </c>
      <c r="B507" s="6" t="s">
        <v>2963</v>
      </c>
      <c r="C507" s="6" t="s">
        <v>2964</v>
      </c>
      <c r="D507" s="6">
        <v>5.1959216561424002</v>
      </c>
      <c r="E507" s="6">
        <v>-3.01729352593083</v>
      </c>
      <c r="F507" s="6">
        <v>1.01419244701985</v>
      </c>
      <c r="G507" s="6">
        <v>-2.9750700025394301</v>
      </c>
      <c r="H507" s="6">
        <v>2.9292169501000699E-3</v>
      </c>
      <c r="I507" s="6">
        <v>2.4088217910683302E-2</v>
      </c>
    </row>
    <row r="508" spans="1:9" ht="15" x14ac:dyDescent="0.15">
      <c r="A508" s="6" t="s">
        <v>1154</v>
      </c>
      <c r="B508" s="6" t="s">
        <v>1155</v>
      </c>
      <c r="C508" s="6" t="s">
        <v>1156</v>
      </c>
      <c r="D508" s="6">
        <v>10.8326271508326</v>
      </c>
      <c r="E508" s="6">
        <v>-1.98589840809212</v>
      </c>
      <c r="F508" s="6">
        <v>0.65883998811440803</v>
      </c>
      <c r="G508" s="6">
        <v>-3.0142347822203899</v>
      </c>
      <c r="H508" s="6">
        <v>2.5762835159650701E-3</v>
      </c>
      <c r="I508" s="6">
        <v>2.17772032498296E-2</v>
      </c>
    </row>
    <row r="509" spans="1:9" ht="15" x14ac:dyDescent="0.15">
      <c r="A509" s="6" t="s">
        <v>2965</v>
      </c>
      <c r="B509" s="6" t="s">
        <v>2966</v>
      </c>
      <c r="C509" s="6" t="s">
        <v>2967</v>
      </c>
      <c r="D509" s="6">
        <v>20.029500876533799</v>
      </c>
      <c r="E509" s="6">
        <v>-1.45623583535195</v>
      </c>
      <c r="F509" s="6">
        <v>0.495620702786434</v>
      </c>
      <c r="G509" s="6">
        <v>-2.9382062273929099</v>
      </c>
      <c r="H509" s="6">
        <v>3.3011735217328502E-3</v>
      </c>
      <c r="I509" s="6">
        <v>2.6374917718757399E-2</v>
      </c>
    </row>
    <row r="510" spans="1:9" ht="15" x14ac:dyDescent="0.15">
      <c r="A510" s="6" t="s">
        <v>2968</v>
      </c>
      <c r="B510" s="6" t="s">
        <v>2969</v>
      </c>
      <c r="C510" s="6" t="s">
        <v>2970</v>
      </c>
      <c r="D510" s="6">
        <v>73.077057905201201</v>
      </c>
      <c r="E510" s="6">
        <v>-1.6251786345421599</v>
      </c>
      <c r="F510" s="6">
        <v>0.25934722138059702</v>
      </c>
      <c r="G510" s="6">
        <v>-6.2664200753366597</v>
      </c>
      <c r="H510" s="8">
        <v>3.6944286922085401E-10</v>
      </c>
      <c r="I510" s="8">
        <v>3.2894047938855999E-8</v>
      </c>
    </row>
    <row r="511" spans="1:9" ht="15" x14ac:dyDescent="0.15">
      <c r="A511" s="6" t="s">
        <v>2971</v>
      </c>
      <c r="B511" s="6" t="s">
        <v>2972</v>
      </c>
      <c r="C511" s="6"/>
      <c r="D511" s="6">
        <v>10.9849506393696</v>
      </c>
      <c r="E511" s="6">
        <v>-2.25993657783691</v>
      </c>
      <c r="F511" s="6">
        <v>0.73107403733112097</v>
      </c>
      <c r="G511" s="6">
        <v>-3.0912554166019901</v>
      </c>
      <c r="H511" s="6">
        <v>1.9931210713285798E-3</v>
      </c>
      <c r="I511" s="6">
        <v>1.7858157567800698E-2</v>
      </c>
    </row>
    <row r="512" spans="1:9" ht="15" x14ac:dyDescent="0.15">
      <c r="A512" s="6" t="s">
        <v>1168</v>
      </c>
      <c r="B512" s="6" t="s">
        <v>1169</v>
      </c>
      <c r="C512" s="6" t="s">
        <v>1170</v>
      </c>
      <c r="D512" s="6">
        <v>20.759024460427501</v>
      </c>
      <c r="E512" s="6">
        <v>-2.15827629134106</v>
      </c>
      <c r="F512" s="6">
        <v>0.50953940114899798</v>
      </c>
      <c r="G512" s="6">
        <v>-4.2357397415670004</v>
      </c>
      <c r="H512" s="8">
        <v>2.27800506332793E-5</v>
      </c>
      <c r="I512" s="6">
        <v>4.9032992125815804E-4</v>
      </c>
    </row>
    <row r="513" spans="1:9" ht="15" x14ac:dyDescent="0.15">
      <c r="A513" s="6" t="s">
        <v>2973</v>
      </c>
      <c r="B513" s="6" t="s">
        <v>2974</v>
      </c>
      <c r="C513" s="6" t="s">
        <v>2975</v>
      </c>
      <c r="D513" s="6">
        <v>43.469628781480203</v>
      </c>
      <c r="E513" s="6">
        <v>-1.4569011407369501</v>
      </c>
      <c r="F513" s="6">
        <v>0.40948964997486098</v>
      </c>
      <c r="G513" s="6">
        <v>-3.5578460672361101</v>
      </c>
      <c r="H513" s="6">
        <v>3.7390831368961302E-4</v>
      </c>
      <c r="I513" s="6">
        <v>4.8323694167202299E-3</v>
      </c>
    </row>
    <row r="514" spans="1:9" ht="15" x14ac:dyDescent="0.15">
      <c r="A514" s="6" t="s">
        <v>2976</v>
      </c>
      <c r="B514" s="6" t="s">
        <v>2977</v>
      </c>
      <c r="C514" s="6" t="s">
        <v>2978</v>
      </c>
      <c r="D514" s="6">
        <v>17.237194099772601</v>
      </c>
      <c r="E514" s="6">
        <v>-1.35429118583715</v>
      </c>
      <c r="F514" s="6">
        <v>0.46618092935579902</v>
      </c>
      <c r="G514" s="6">
        <v>-2.9050763352945501</v>
      </c>
      <c r="H514" s="6">
        <v>3.6716354182384698E-3</v>
      </c>
      <c r="I514" s="6">
        <v>2.84773034415545E-2</v>
      </c>
    </row>
    <row r="515" spans="1:9" ht="15" x14ac:dyDescent="0.15">
      <c r="A515" s="6" t="s">
        <v>1181</v>
      </c>
      <c r="B515" s="6" t="s">
        <v>1182</v>
      </c>
      <c r="C515" s="6" t="s">
        <v>1183</v>
      </c>
      <c r="D515" s="6">
        <v>23.7084445042439</v>
      </c>
      <c r="E515" s="6">
        <v>-1.72579873334385</v>
      </c>
      <c r="F515" s="6">
        <v>0.45137825083552402</v>
      </c>
      <c r="G515" s="6">
        <v>-3.8233980705745299</v>
      </c>
      <c r="H515" s="6">
        <v>1.31625018911326E-4</v>
      </c>
      <c r="I515" s="6">
        <v>2.1229813377749902E-3</v>
      </c>
    </row>
    <row r="516" spans="1:9" ht="15" x14ac:dyDescent="0.15">
      <c r="A516" s="6" t="s">
        <v>1893</v>
      </c>
      <c r="B516" s="6" t="s">
        <v>1894</v>
      </c>
      <c r="C516" s="6" t="s">
        <v>1895</v>
      </c>
      <c r="D516" s="6">
        <v>25.5789186685004</v>
      </c>
      <c r="E516" s="6">
        <v>-1.4997860247769099</v>
      </c>
      <c r="F516" s="6">
        <v>0.40946587010397301</v>
      </c>
      <c r="G516" s="6">
        <v>-3.66278641097994</v>
      </c>
      <c r="H516" s="6">
        <v>2.4948655670222798E-4</v>
      </c>
      <c r="I516" s="6">
        <v>3.5162740225864798E-3</v>
      </c>
    </row>
    <row r="517" spans="1:9" ht="15" x14ac:dyDescent="0.15">
      <c r="A517" s="6" t="s">
        <v>2979</v>
      </c>
      <c r="B517" s="6" t="s">
        <v>2980</v>
      </c>
      <c r="C517" s="6" t="s">
        <v>2981</v>
      </c>
      <c r="D517" s="6">
        <v>7.7409659452569297</v>
      </c>
      <c r="E517" s="6">
        <v>-2.09819654142149</v>
      </c>
      <c r="F517" s="6">
        <v>0.78657473871047701</v>
      </c>
      <c r="G517" s="6">
        <v>-2.6675107121559898</v>
      </c>
      <c r="H517" s="6">
        <v>7.6415453097495901E-3</v>
      </c>
      <c r="I517" s="6">
        <v>4.8731985613091999E-2</v>
      </c>
    </row>
    <row r="518" spans="1:9" ht="15" x14ac:dyDescent="0.15">
      <c r="A518" s="6" t="s">
        <v>1192</v>
      </c>
      <c r="B518" s="6" t="s">
        <v>1193</v>
      </c>
      <c r="C518" s="6" t="s">
        <v>1194</v>
      </c>
      <c r="D518" s="6">
        <v>97.7975524766874</v>
      </c>
      <c r="E518" s="6">
        <v>-2.90781914202076</v>
      </c>
      <c r="F518" s="6">
        <v>0.26546051915650498</v>
      </c>
      <c r="G518" s="6">
        <v>-10.953866704021699</v>
      </c>
      <c r="H518" s="8">
        <v>6.3670326595355697E-28</v>
      </c>
      <c r="I518" s="8">
        <v>9.0370665318784594E-25</v>
      </c>
    </row>
    <row r="519" spans="1:9" ht="15" x14ac:dyDescent="0.15">
      <c r="A519" s="6" t="s">
        <v>1896</v>
      </c>
      <c r="B519" s="6" t="s">
        <v>1897</v>
      </c>
      <c r="C519" s="6" t="s">
        <v>1898</v>
      </c>
      <c r="D519" s="6">
        <v>114.953294435026</v>
      </c>
      <c r="E519" s="6">
        <v>-3.6193431605484001</v>
      </c>
      <c r="F519" s="6">
        <v>0.26343844252191601</v>
      </c>
      <c r="G519" s="6">
        <v>-13.738857267375799</v>
      </c>
      <c r="H519" s="8">
        <v>5.9406026550905198E-43</v>
      </c>
      <c r="I519" s="8">
        <v>2.3890133577446499E-39</v>
      </c>
    </row>
    <row r="520" spans="1:9" ht="15" x14ac:dyDescent="0.15">
      <c r="A520" s="6" t="s">
        <v>2982</v>
      </c>
      <c r="B520" s="6" t="s">
        <v>2983</v>
      </c>
      <c r="C520" s="6" t="s">
        <v>2984</v>
      </c>
      <c r="D520" s="6">
        <v>22.7528033090374</v>
      </c>
      <c r="E520" s="6">
        <v>-1.2860494788188801</v>
      </c>
      <c r="F520" s="6">
        <v>0.41582660291629597</v>
      </c>
      <c r="G520" s="6">
        <v>-3.0927542148566198</v>
      </c>
      <c r="H520" s="6">
        <v>1.9830830354974401E-3</v>
      </c>
      <c r="I520" s="6">
        <v>1.7794648777805001E-2</v>
      </c>
    </row>
    <row r="521" spans="1:9" ht="15" x14ac:dyDescent="0.15">
      <c r="A521" s="6" t="s">
        <v>1899</v>
      </c>
      <c r="B521" s="6" t="s">
        <v>1900</v>
      </c>
      <c r="C521" s="6" t="s">
        <v>1901</v>
      </c>
      <c r="D521" s="6">
        <v>347.35123896363302</v>
      </c>
      <c r="E521" s="6">
        <v>-2.2628222611419</v>
      </c>
      <c r="F521" s="6">
        <v>0.36728359466577098</v>
      </c>
      <c r="G521" s="6">
        <v>-6.1609674213765704</v>
      </c>
      <c r="H521" s="8">
        <v>7.2301866568093498E-10</v>
      </c>
      <c r="I521" s="8">
        <v>5.9775134664351102E-8</v>
      </c>
    </row>
    <row r="522" spans="1:9" ht="15" x14ac:dyDescent="0.15">
      <c r="A522" s="6" t="s">
        <v>2985</v>
      </c>
      <c r="B522" s="6" t="s">
        <v>2986</v>
      </c>
      <c r="C522" s="6" t="s">
        <v>2987</v>
      </c>
      <c r="D522" s="6">
        <v>248.087596742089</v>
      </c>
      <c r="E522" s="6">
        <v>-2.07487357068851</v>
      </c>
      <c r="F522" s="6">
        <v>0.407403680397118</v>
      </c>
      <c r="G522" s="6">
        <v>-5.0929180822962099</v>
      </c>
      <c r="H522" s="8">
        <v>3.5259406967460801E-7</v>
      </c>
      <c r="I522" s="8">
        <v>1.39700202088319E-5</v>
      </c>
    </row>
    <row r="523" spans="1:9" ht="15" x14ac:dyDescent="0.15">
      <c r="A523" s="6" t="s">
        <v>1902</v>
      </c>
      <c r="B523" s="6" t="s">
        <v>1903</v>
      </c>
      <c r="C523" s="6" t="s">
        <v>1904</v>
      </c>
      <c r="D523" s="6">
        <v>20.059972518522599</v>
      </c>
      <c r="E523" s="6">
        <v>-1.23222494093965</v>
      </c>
      <c r="F523" s="6">
        <v>0.42407604658357501</v>
      </c>
      <c r="G523" s="6">
        <v>-2.9056697516085999</v>
      </c>
      <c r="H523" s="6">
        <v>3.6646800852923201E-3</v>
      </c>
      <c r="I523" s="6">
        <v>2.84324970347326E-2</v>
      </c>
    </row>
    <row r="524" spans="1:9" ht="15" x14ac:dyDescent="0.15">
      <c r="A524" s="6" t="s">
        <v>2988</v>
      </c>
      <c r="B524" s="6" t="s">
        <v>2989</v>
      </c>
      <c r="C524" s="6" t="s">
        <v>2990</v>
      </c>
      <c r="D524" s="6">
        <v>16.953963052802401</v>
      </c>
      <c r="E524" s="6">
        <v>-2.40484200474542</v>
      </c>
      <c r="F524" s="6">
        <v>0.59040139202895703</v>
      </c>
      <c r="G524" s="6">
        <v>-4.0732322742007803</v>
      </c>
      <c r="H524" s="8">
        <v>4.6365142737915502E-5</v>
      </c>
      <c r="I524" s="6">
        <v>8.9142990368379501E-4</v>
      </c>
    </row>
    <row r="525" spans="1:9" ht="15" x14ac:dyDescent="0.15">
      <c r="A525" s="6" t="s">
        <v>2991</v>
      </c>
      <c r="B525" s="6" t="s">
        <v>2992</v>
      </c>
      <c r="C525" s="6" t="s">
        <v>2993</v>
      </c>
      <c r="D525" s="6">
        <v>78.990177801014397</v>
      </c>
      <c r="E525" s="6">
        <v>-1.8115581363516999</v>
      </c>
      <c r="F525" s="6">
        <v>0.25680604846007599</v>
      </c>
      <c r="G525" s="6">
        <v>-7.0541879648653696</v>
      </c>
      <c r="H525" s="8">
        <v>1.73611567456807E-12</v>
      </c>
      <c r="I525" s="8">
        <v>2.4214297752400502E-10</v>
      </c>
    </row>
    <row r="526" spans="1:9" ht="15" x14ac:dyDescent="0.15">
      <c r="A526" s="6" t="s">
        <v>1905</v>
      </c>
      <c r="B526" s="6" t="s">
        <v>1906</v>
      </c>
      <c r="C526" s="6" t="s">
        <v>1907</v>
      </c>
      <c r="D526" s="6">
        <v>141.59720807600601</v>
      </c>
      <c r="E526" s="6">
        <v>-1.9999384213857001</v>
      </c>
      <c r="F526" s="6">
        <v>0.19199118327047199</v>
      </c>
      <c r="G526" s="6">
        <v>-10.416824290145801</v>
      </c>
      <c r="H526" s="8">
        <v>2.0777532547903198E-25</v>
      </c>
      <c r="I526" s="8">
        <v>2.2788231038561701E-22</v>
      </c>
    </row>
    <row r="527" spans="1:9" ht="15" x14ac:dyDescent="0.15">
      <c r="A527" s="6" t="s">
        <v>1908</v>
      </c>
      <c r="B527" s="6" t="s">
        <v>1909</v>
      </c>
      <c r="C527" s="6" t="s">
        <v>1910</v>
      </c>
      <c r="D527" s="6">
        <v>18.523679747505099</v>
      </c>
      <c r="E527" s="6">
        <v>-5.0734740592633996</v>
      </c>
      <c r="F527" s="6">
        <v>0.78950938024858397</v>
      </c>
      <c r="G527" s="6">
        <v>-6.4261099186256301</v>
      </c>
      <c r="H527" s="8">
        <v>1.3091075772804199E-10</v>
      </c>
      <c r="I527" s="8">
        <v>1.28404295659347E-8</v>
      </c>
    </row>
    <row r="528" spans="1:9" ht="15" x14ac:dyDescent="0.15">
      <c r="A528" s="6" t="s">
        <v>1911</v>
      </c>
      <c r="B528" s="6" t="s">
        <v>1912</v>
      </c>
      <c r="C528" s="6" t="s">
        <v>1913</v>
      </c>
      <c r="D528" s="6">
        <v>7.3971744701105298</v>
      </c>
      <c r="E528" s="6">
        <v>-6.9590121697124303</v>
      </c>
      <c r="F528" s="6">
        <v>1.3930731661701601</v>
      </c>
      <c r="G528" s="6">
        <v>-4.9954391044973896</v>
      </c>
      <c r="H528" s="8">
        <v>5.8702045476272705E-7</v>
      </c>
      <c r="I528" s="8">
        <v>2.1757629113624898E-5</v>
      </c>
    </row>
    <row r="529" spans="1:9" ht="15" x14ac:dyDescent="0.15">
      <c r="A529" s="6" t="s">
        <v>2994</v>
      </c>
      <c r="B529" s="6" t="s">
        <v>2995</v>
      </c>
      <c r="C529" s="6" t="s">
        <v>2996</v>
      </c>
      <c r="D529" s="6">
        <v>30.5346584653979</v>
      </c>
      <c r="E529" s="6">
        <v>-2.0387998444520701</v>
      </c>
      <c r="F529" s="6">
        <v>0.439703304893308</v>
      </c>
      <c r="G529" s="6">
        <v>-4.6367626118861498</v>
      </c>
      <c r="H529" s="8">
        <v>3.5390847013261399E-6</v>
      </c>
      <c r="I529" s="6">
        <v>1.00701149479125E-4</v>
      </c>
    </row>
    <row r="530" spans="1:9" ht="15" x14ac:dyDescent="0.15">
      <c r="A530" s="6" t="s">
        <v>1201</v>
      </c>
      <c r="B530" s="6" t="s">
        <v>1202</v>
      </c>
      <c r="C530" s="6" t="s">
        <v>1203</v>
      </c>
      <c r="D530" s="6">
        <v>12.2645391765629</v>
      </c>
      <c r="E530" s="6">
        <v>-7.6933600583784996</v>
      </c>
      <c r="F530" s="6">
        <v>1.29405949740207</v>
      </c>
      <c r="G530" s="6">
        <v>-5.9451362737366802</v>
      </c>
      <c r="H530" s="8">
        <v>2.7622695742723599E-9</v>
      </c>
      <c r="I530" s="8">
        <v>1.9661003704312E-7</v>
      </c>
    </row>
    <row r="531" spans="1:9" ht="15" x14ac:dyDescent="0.15">
      <c r="A531" s="6" t="s">
        <v>2997</v>
      </c>
      <c r="B531" s="6" t="s">
        <v>2998</v>
      </c>
      <c r="C531" s="6" t="s">
        <v>2999</v>
      </c>
      <c r="D531" s="6">
        <v>8.5650916682831699</v>
      </c>
      <c r="E531" s="6">
        <v>-3.2915755610028299</v>
      </c>
      <c r="F531" s="6">
        <v>0.88488875960176605</v>
      </c>
      <c r="G531" s="6">
        <v>-3.7197619760523999</v>
      </c>
      <c r="H531" s="6">
        <v>1.99410615589991E-4</v>
      </c>
      <c r="I531" s="6">
        <v>2.9464658564426799E-3</v>
      </c>
    </row>
    <row r="532" spans="1:9" ht="15" x14ac:dyDescent="0.15">
      <c r="A532" s="6" t="s">
        <v>1207</v>
      </c>
      <c r="B532" s="6" t="s">
        <v>1208</v>
      </c>
      <c r="C532" s="6" t="s">
        <v>1209</v>
      </c>
      <c r="D532" s="6">
        <v>34.107158161356601</v>
      </c>
      <c r="E532" s="6">
        <v>-1.58096240139233</v>
      </c>
      <c r="F532" s="6">
        <v>0.35255379975071399</v>
      </c>
      <c r="G532" s="6">
        <v>-4.4843153087846703</v>
      </c>
      <c r="H532" s="8">
        <v>7.3148431016814704E-6</v>
      </c>
      <c r="I532" s="6">
        <v>1.8625830745316199E-4</v>
      </c>
    </row>
    <row r="533" spans="1:9" ht="15" x14ac:dyDescent="0.15">
      <c r="A533" s="6" t="s">
        <v>1914</v>
      </c>
      <c r="B533" s="6" t="s">
        <v>1915</v>
      </c>
      <c r="C533" s="6" t="s">
        <v>1916</v>
      </c>
      <c r="D533" s="6">
        <v>63.112040962457002</v>
      </c>
      <c r="E533" s="6">
        <v>-1.1623383824828499</v>
      </c>
      <c r="F533" s="6">
        <v>0.321775794754879</v>
      </c>
      <c r="G533" s="6">
        <v>-3.61226170964254</v>
      </c>
      <c r="H533" s="6">
        <v>3.0353799355078802E-4</v>
      </c>
      <c r="I533" s="6">
        <v>4.1054194206205001E-3</v>
      </c>
    </row>
    <row r="534" spans="1:9" ht="15" x14ac:dyDescent="0.15">
      <c r="A534" s="6" t="s">
        <v>3000</v>
      </c>
      <c r="B534" s="6" t="s">
        <v>3001</v>
      </c>
      <c r="C534" s="6" t="s">
        <v>3002</v>
      </c>
      <c r="D534" s="6">
        <v>208.35171505749301</v>
      </c>
      <c r="E534" s="6">
        <v>-1.15310134208509</v>
      </c>
      <c r="F534" s="6">
        <v>0.202535021294968</v>
      </c>
      <c r="G534" s="6">
        <v>-5.6933429819316901</v>
      </c>
      <c r="H534" s="8">
        <v>1.2457578111736E-8</v>
      </c>
      <c r="I534" s="8">
        <v>7.6876957099252896E-7</v>
      </c>
    </row>
    <row r="535" spans="1:9" ht="15" x14ac:dyDescent="0.15">
      <c r="A535" s="6" t="s">
        <v>3003</v>
      </c>
      <c r="B535" s="6" t="s">
        <v>3004</v>
      </c>
      <c r="C535" s="6" t="s">
        <v>3005</v>
      </c>
      <c r="D535" s="6">
        <v>24.293553979404301</v>
      </c>
      <c r="E535" s="6">
        <v>-2.9552442877631102</v>
      </c>
      <c r="F535" s="6">
        <v>0.52816877550387598</v>
      </c>
      <c r="G535" s="6">
        <v>-5.5952650456168902</v>
      </c>
      <c r="H535" s="8">
        <v>2.2028498202878801E-8</v>
      </c>
      <c r="I535" s="8">
        <v>1.27735050109348E-6</v>
      </c>
    </row>
    <row r="536" spans="1:9" ht="15" x14ac:dyDescent="0.15">
      <c r="A536" s="6" t="s">
        <v>3006</v>
      </c>
      <c r="B536" s="6" t="s">
        <v>3007</v>
      </c>
      <c r="C536" s="6" t="s">
        <v>3008</v>
      </c>
      <c r="D536" s="6">
        <v>4.0731854974824397</v>
      </c>
      <c r="E536" s="6">
        <v>-5.3917125287586902</v>
      </c>
      <c r="F536" s="6">
        <v>1.51192853771726</v>
      </c>
      <c r="G536" s="6">
        <v>-3.5661159864732799</v>
      </c>
      <c r="H536" s="6">
        <v>3.6231106883636199E-4</v>
      </c>
      <c r="I536" s="6">
        <v>4.7102391055779003E-3</v>
      </c>
    </row>
    <row r="537" spans="1:9" ht="15" x14ac:dyDescent="0.15">
      <c r="A537" s="6" t="s">
        <v>3009</v>
      </c>
      <c r="B537" s="6" t="s">
        <v>3010</v>
      </c>
      <c r="C537" s="6" t="s">
        <v>3011</v>
      </c>
      <c r="D537" s="6">
        <v>249.22319541723999</v>
      </c>
      <c r="E537" s="6">
        <v>-1.1438369028667299</v>
      </c>
      <c r="F537" s="6">
        <v>0.15702440148982899</v>
      </c>
      <c r="G537" s="6">
        <v>-7.2844531933517498</v>
      </c>
      <c r="H537" s="8">
        <v>3.2297758417339E-13</v>
      </c>
      <c r="I537" s="8">
        <v>5.2656257625133302E-11</v>
      </c>
    </row>
    <row r="538" spans="1:9" ht="15" x14ac:dyDescent="0.15">
      <c r="A538" s="6" t="s">
        <v>1216</v>
      </c>
      <c r="B538" s="6" t="s">
        <v>1217</v>
      </c>
      <c r="C538" s="6" t="s">
        <v>1218</v>
      </c>
      <c r="D538" s="6">
        <v>144.168138666006</v>
      </c>
      <c r="E538" s="6">
        <v>-1.3983631432672501</v>
      </c>
      <c r="F538" s="6">
        <v>0.20339921018254301</v>
      </c>
      <c r="G538" s="6">
        <v>-6.8749684033299303</v>
      </c>
      <c r="H538" s="8">
        <v>6.2003600356217904E-12</v>
      </c>
      <c r="I538" s="8">
        <v>7.7921087135165695E-10</v>
      </c>
    </row>
    <row r="539" spans="1:9" ht="15" x14ac:dyDescent="0.15">
      <c r="A539" s="6" t="s">
        <v>1917</v>
      </c>
      <c r="B539" s="6" t="s">
        <v>1918</v>
      </c>
      <c r="C539" s="6" t="s">
        <v>1919</v>
      </c>
      <c r="D539" s="6">
        <v>420.33290186426001</v>
      </c>
      <c r="E539" s="6">
        <v>-1.46575631852719</v>
      </c>
      <c r="F539" s="6">
        <v>0.20147770102089499</v>
      </c>
      <c r="G539" s="6">
        <v>-7.2750299963725302</v>
      </c>
      <c r="H539" s="8">
        <v>3.4634348423068799E-13</v>
      </c>
      <c r="I539" s="8">
        <v>5.5712812873348498E-11</v>
      </c>
    </row>
    <row r="540" spans="1:9" ht="15" x14ac:dyDescent="0.15">
      <c r="A540" s="6" t="s">
        <v>3012</v>
      </c>
      <c r="B540" s="6" t="s">
        <v>3013</v>
      </c>
      <c r="C540" s="6" t="s">
        <v>3014</v>
      </c>
      <c r="D540" s="6">
        <v>30.464909030840801</v>
      </c>
      <c r="E540" s="6">
        <v>-1.34851506577952</v>
      </c>
      <c r="F540" s="6">
        <v>0.39379243148224202</v>
      </c>
      <c r="G540" s="6">
        <v>-3.4244311418167399</v>
      </c>
      <c r="H540" s="6">
        <v>6.1608795003241902E-4</v>
      </c>
      <c r="I540" s="6">
        <v>7.2125324683339001E-3</v>
      </c>
    </row>
    <row r="541" spans="1:9" ht="15" x14ac:dyDescent="0.15">
      <c r="A541" s="6" t="s">
        <v>1926</v>
      </c>
      <c r="B541" s="6" t="s">
        <v>1927</v>
      </c>
      <c r="C541" s="6" t="s">
        <v>1928</v>
      </c>
      <c r="D541" s="6">
        <v>23.370594729114799</v>
      </c>
      <c r="E541" s="6">
        <v>-1.6923177305417301</v>
      </c>
      <c r="F541" s="6">
        <v>0.43083723033239302</v>
      </c>
      <c r="G541" s="6">
        <v>-3.9279746767383599</v>
      </c>
      <c r="H541" s="8">
        <v>8.5664228335384398E-5</v>
      </c>
      <c r="I541" s="6">
        <v>1.47853516845815E-3</v>
      </c>
    </row>
    <row r="542" spans="1:9" ht="15" x14ac:dyDescent="0.15">
      <c r="A542" s="6" t="s">
        <v>1231</v>
      </c>
      <c r="B542" s="6" t="s">
        <v>1232</v>
      </c>
      <c r="C542" s="6" t="s">
        <v>1233</v>
      </c>
      <c r="D542" s="6">
        <v>20.4026669806372</v>
      </c>
      <c r="E542" s="6">
        <v>-5.20950469328133</v>
      </c>
      <c r="F542" s="6">
        <v>0.75667029728922197</v>
      </c>
      <c r="G542" s="6">
        <v>-6.8847749303024299</v>
      </c>
      <c r="H542" s="8">
        <v>5.7878970310130403E-12</v>
      </c>
      <c r="I542" s="8">
        <v>7.38921520959331E-10</v>
      </c>
    </row>
    <row r="543" spans="1:9" ht="15" x14ac:dyDescent="0.15">
      <c r="A543" s="6" t="s">
        <v>3015</v>
      </c>
      <c r="B543" s="6" t="s">
        <v>3016</v>
      </c>
      <c r="C543" s="6" t="s">
        <v>3017</v>
      </c>
      <c r="D543" s="6">
        <v>230.78338702604</v>
      </c>
      <c r="E543" s="6">
        <v>-1.22826952980852</v>
      </c>
      <c r="F543" s="6">
        <v>0.162019814719668</v>
      </c>
      <c r="G543" s="6">
        <v>-7.5809834243651597</v>
      </c>
      <c r="H543" s="8">
        <v>3.4294541714004898E-14</v>
      </c>
      <c r="I543" s="8">
        <v>6.6733306211066601E-12</v>
      </c>
    </row>
    <row r="544" spans="1:9" ht="15" x14ac:dyDescent="0.15">
      <c r="A544" s="6" t="s">
        <v>3018</v>
      </c>
      <c r="B544" s="6" t="s">
        <v>3019</v>
      </c>
      <c r="C544" s="6" t="s">
        <v>3020</v>
      </c>
      <c r="D544" s="6">
        <v>8.2148294067505798</v>
      </c>
      <c r="E544" s="6">
        <v>-2.74541620235376</v>
      </c>
      <c r="F544" s="6">
        <v>0.82371076513775798</v>
      </c>
      <c r="G544" s="6">
        <v>-3.33298570147327</v>
      </c>
      <c r="H544" s="6">
        <v>8.5919357851516498E-4</v>
      </c>
      <c r="I544" s="6">
        <v>9.3892580869530898E-3</v>
      </c>
    </row>
    <row r="545" spans="1:9" ht="15" x14ac:dyDescent="0.15">
      <c r="A545" s="6" t="s">
        <v>3021</v>
      </c>
      <c r="B545" s="6" t="s">
        <v>3022</v>
      </c>
      <c r="C545" s="6" t="s">
        <v>3023</v>
      </c>
      <c r="D545" s="6">
        <v>51.393735425949998</v>
      </c>
      <c r="E545" s="6">
        <v>-1.6775144051031601</v>
      </c>
      <c r="F545" s="6">
        <v>0.32925177991945398</v>
      </c>
      <c r="G545" s="6">
        <v>-5.0949288885045201</v>
      </c>
      <c r="H545" s="8">
        <v>3.4887218225255097E-7</v>
      </c>
      <c r="I545" s="8">
        <v>1.3845290930216801E-5</v>
      </c>
    </row>
    <row r="546" spans="1:9" ht="15" x14ac:dyDescent="0.15">
      <c r="A546" s="6" t="s">
        <v>1246</v>
      </c>
      <c r="B546" s="6" t="s">
        <v>1247</v>
      </c>
      <c r="C546" s="6"/>
      <c r="D546" s="6">
        <v>65.790139665935101</v>
      </c>
      <c r="E546" s="6">
        <v>-1.2646930707064701</v>
      </c>
      <c r="F546" s="6">
        <v>0.323073126586648</v>
      </c>
      <c r="G546" s="6">
        <v>-3.9145721715336701</v>
      </c>
      <c r="H546" s="8">
        <v>9.0564646465756695E-5</v>
      </c>
      <c r="I546" s="6">
        <v>1.5542207358266299E-3</v>
      </c>
    </row>
    <row r="547" spans="1:9" ht="15" x14ac:dyDescent="0.15">
      <c r="A547" s="6" t="s">
        <v>3024</v>
      </c>
      <c r="B547" s="6" t="s">
        <v>3025</v>
      </c>
      <c r="C547" s="6" t="s">
        <v>3026</v>
      </c>
      <c r="D547" s="6">
        <v>15.51248872509</v>
      </c>
      <c r="E547" s="6">
        <v>-2.1736043138408001</v>
      </c>
      <c r="F547" s="6">
        <v>0.58957557806145899</v>
      </c>
      <c r="G547" s="6">
        <v>-3.6867271893921898</v>
      </c>
      <c r="H547" s="6">
        <v>2.2715664845231599E-4</v>
      </c>
      <c r="I547" s="6">
        <v>3.2609266868763699E-3</v>
      </c>
    </row>
    <row r="548" spans="1:9" ht="15" x14ac:dyDescent="0.15">
      <c r="A548" s="6" t="s">
        <v>1257</v>
      </c>
      <c r="B548" s="6" t="s">
        <v>1258</v>
      </c>
      <c r="C548" s="6" t="s">
        <v>1259</v>
      </c>
      <c r="D548" s="6">
        <v>6.1819371156520297</v>
      </c>
      <c r="E548" s="6">
        <v>-2.2395332337827001</v>
      </c>
      <c r="F548" s="6">
        <v>0.81182078413726599</v>
      </c>
      <c r="G548" s="6">
        <v>-2.7586547148613501</v>
      </c>
      <c r="H548" s="6">
        <v>5.8039823955287704E-3</v>
      </c>
      <c r="I548" s="6">
        <v>3.9762717553013499E-2</v>
      </c>
    </row>
    <row r="549" spans="1:9" ht="15" x14ac:dyDescent="0.15">
      <c r="A549" s="6" t="s">
        <v>3027</v>
      </c>
      <c r="B549" s="6" t="s">
        <v>3028</v>
      </c>
      <c r="C549" s="6" t="s">
        <v>3029</v>
      </c>
      <c r="D549" s="6">
        <v>25.069809786270699</v>
      </c>
      <c r="E549" s="6">
        <v>-3.42870859698938</v>
      </c>
      <c r="F549" s="6">
        <v>0.59275042071583095</v>
      </c>
      <c r="G549" s="6">
        <v>-5.7844051681122801</v>
      </c>
      <c r="H549" s="8">
        <v>7.27693597185511E-9</v>
      </c>
      <c r="I549" s="8">
        <v>4.6822716817304502E-7</v>
      </c>
    </row>
    <row r="550" spans="1:9" ht="15" x14ac:dyDescent="0.15">
      <c r="A550" s="6" t="s">
        <v>1932</v>
      </c>
      <c r="B550" s="6" t="s">
        <v>1933</v>
      </c>
      <c r="C550" s="6" t="s">
        <v>1934</v>
      </c>
      <c r="D550" s="6">
        <v>37.7582491457839</v>
      </c>
      <c r="E550" s="6">
        <v>-9.3189324847533896</v>
      </c>
      <c r="F550" s="6">
        <v>1.2148278605926099</v>
      </c>
      <c r="G550" s="6">
        <v>-7.6709900941911799</v>
      </c>
      <c r="H550" s="8">
        <v>1.7067372945210401E-14</v>
      </c>
      <c r="I550" s="8">
        <v>3.4606608554200202E-12</v>
      </c>
    </row>
    <row r="551" spans="1:9" ht="15" x14ac:dyDescent="0.15">
      <c r="A551" s="6" t="s">
        <v>3030</v>
      </c>
      <c r="B551" s="6" t="s">
        <v>3031</v>
      </c>
      <c r="C551" s="6" t="s">
        <v>3032</v>
      </c>
      <c r="D551" s="6">
        <v>65.627250732456005</v>
      </c>
      <c r="E551" s="6">
        <v>-3.1031262281148302</v>
      </c>
      <c r="F551" s="6">
        <v>0.42030558218865299</v>
      </c>
      <c r="G551" s="6">
        <v>-7.3830240653858503</v>
      </c>
      <c r="H551" s="8">
        <v>1.5473404461062001E-13</v>
      </c>
      <c r="I551" s="8">
        <v>2.72523924263478E-11</v>
      </c>
    </row>
    <row r="552" spans="1:9" ht="15" x14ac:dyDescent="0.15">
      <c r="A552" s="6" t="s">
        <v>1266</v>
      </c>
      <c r="B552" s="6" t="s">
        <v>1267</v>
      </c>
      <c r="C552" s="6" t="s">
        <v>1268</v>
      </c>
      <c r="D552" s="6">
        <v>74.7844331975854</v>
      </c>
      <c r="E552" s="6">
        <v>-1.1862817863472599</v>
      </c>
      <c r="F552" s="6">
        <v>0.246684308364849</v>
      </c>
      <c r="G552" s="6">
        <v>-4.8089065502810104</v>
      </c>
      <c r="H552" s="8">
        <v>1.51758125705106E-6</v>
      </c>
      <c r="I552" s="8">
        <v>4.9416623686079699E-5</v>
      </c>
    </row>
    <row r="553" spans="1:9" ht="15" x14ac:dyDescent="0.15">
      <c r="A553" s="6" t="s">
        <v>1269</v>
      </c>
      <c r="B553" s="6" t="s">
        <v>1270</v>
      </c>
      <c r="C553" s="6" t="s">
        <v>1271</v>
      </c>
      <c r="D553" s="6">
        <v>156.12899809619299</v>
      </c>
      <c r="E553" s="6">
        <v>-1.0151330841919699</v>
      </c>
      <c r="F553" s="6">
        <v>0.17926049138132399</v>
      </c>
      <c r="G553" s="6">
        <v>-5.66289357108018</v>
      </c>
      <c r="H553" s="8">
        <v>1.4884148320961201E-8</v>
      </c>
      <c r="I553" s="8">
        <v>9.0009928530444198E-7</v>
      </c>
    </row>
    <row r="554" spans="1:9" ht="15" x14ac:dyDescent="0.15">
      <c r="A554" s="6" t="s">
        <v>3033</v>
      </c>
      <c r="B554" s="6" t="s">
        <v>3034</v>
      </c>
      <c r="C554" s="6" t="s">
        <v>3035</v>
      </c>
      <c r="D554" s="6">
        <v>68.539462941463498</v>
      </c>
      <c r="E554" s="6">
        <v>-1.09561916548418</v>
      </c>
      <c r="F554" s="6">
        <v>0.242369132035124</v>
      </c>
      <c r="G554" s="6">
        <v>-4.5204566946479199</v>
      </c>
      <c r="H554" s="8">
        <v>6.1706367391098197E-6</v>
      </c>
      <c r="I554" s="6">
        <v>1.61838362910849E-4</v>
      </c>
    </row>
    <row r="555" spans="1:9" ht="15" x14ac:dyDescent="0.15">
      <c r="A555" s="6" t="s">
        <v>3036</v>
      </c>
      <c r="B555" s="6" t="s">
        <v>3037</v>
      </c>
      <c r="C555" s="6" t="s">
        <v>3038</v>
      </c>
      <c r="D555" s="6">
        <v>149.558108258885</v>
      </c>
      <c r="E555" s="6">
        <v>-4.3207881907857102</v>
      </c>
      <c r="F555" s="6">
        <v>0.30084452252809601</v>
      </c>
      <c r="G555" s="6">
        <v>-14.362196640565999</v>
      </c>
      <c r="H555" s="8">
        <v>8.934960896436489E-47</v>
      </c>
      <c r="I555" s="8">
        <v>5.3897917867528996E-43</v>
      </c>
    </row>
    <row r="556" spans="1:9" ht="15" x14ac:dyDescent="0.15">
      <c r="A556" s="6" t="s">
        <v>1282</v>
      </c>
      <c r="B556" s="6" t="s">
        <v>1283</v>
      </c>
      <c r="C556" s="6" t="s">
        <v>1284</v>
      </c>
      <c r="D556" s="6">
        <v>41.512788419434202</v>
      </c>
      <c r="E556" s="6">
        <v>-1.49019497025151</v>
      </c>
      <c r="F556" s="6">
        <v>0.35081567089448301</v>
      </c>
      <c r="G556" s="6">
        <v>-4.2478004658455797</v>
      </c>
      <c r="H556" s="8">
        <v>2.1587953142319999E-5</v>
      </c>
      <c r="I556" s="6">
        <v>4.6969857652934098E-4</v>
      </c>
    </row>
    <row r="557" spans="1:9" ht="15" x14ac:dyDescent="0.15">
      <c r="A557" s="6" t="s">
        <v>1938</v>
      </c>
      <c r="B557" s="6" t="s">
        <v>1939</v>
      </c>
      <c r="C557" s="6" t="s">
        <v>1940</v>
      </c>
      <c r="D557" s="6">
        <v>17.9085881770594</v>
      </c>
      <c r="E557" s="6">
        <v>-1.94282194008054</v>
      </c>
      <c r="F557" s="6">
        <v>0.58629125404464899</v>
      </c>
      <c r="G557" s="6">
        <v>-3.3137488009203402</v>
      </c>
      <c r="H557" s="6">
        <v>9.20541678156993E-4</v>
      </c>
      <c r="I557" s="6">
        <v>9.9203886343233998E-3</v>
      </c>
    </row>
    <row r="558" spans="1:9" ht="15" x14ac:dyDescent="0.15">
      <c r="A558" s="6" t="s">
        <v>3039</v>
      </c>
      <c r="B558" s="6" t="s">
        <v>3040</v>
      </c>
      <c r="C558" s="6" t="s">
        <v>3041</v>
      </c>
      <c r="D558" s="6">
        <v>307.302781172246</v>
      </c>
      <c r="E558" s="6">
        <v>-11.162069661986299</v>
      </c>
      <c r="F558" s="6">
        <v>1.18572828708992</v>
      </c>
      <c r="G558" s="6">
        <v>-9.4136825304057599</v>
      </c>
      <c r="H558" s="8">
        <v>4.7905223217967404E-21</v>
      </c>
      <c r="I558" s="8">
        <v>2.8192808073813099E-18</v>
      </c>
    </row>
    <row r="559" spans="1:9" ht="15" x14ac:dyDescent="0.15">
      <c r="A559" s="6" t="s">
        <v>3042</v>
      </c>
      <c r="B559" s="6" t="s">
        <v>3043</v>
      </c>
      <c r="C559" s="6" t="s">
        <v>3044</v>
      </c>
      <c r="D559" s="6">
        <v>2.7355478111039302</v>
      </c>
      <c r="E559" s="6">
        <v>-4.4283871403259703</v>
      </c>
      <c r="F559" s="6">
        <v>1.5675952082412501</v>
      </c>
      <c r="G559" s="6">
        <v>-2.82495577751502</v>
      </c>
      <c r="H559" s="6">
        <v>4.7287141922312996E-3</v>
      </c>
      <c r="I559" s="6">
        <v>3.4183907174314E-2</v>
      </c>
    </row>
    <row r="560" spans="1:9" ht="15" x14ac:dyDescent="0.15">
      <c r="A560" s="6" t="s">
        <v>1941</v>
      </c>
      <c r="B560" s="6" t="s">
        <v>1942</v>
      </c>
      <c r="C560" s="6" t="s">
        <v>1943</v>
      </c>
      <c r="D560" s="6">
        <v>86.5058252399038</v>
      </c>
      <c r="E560" s="6">
        <v>-3.8283840990496598</v>
      </c>
      <c r="F560" s="6">
        <v>0.368555662572292</v>
      </c>
      <c r="G560" s="6">
        <v>-10.387532977596599</v>
      </c>
      <c r="H560" s="8">
        <v>2.8256733785798101E-25</v>
      </c>
      <c r="I560" s="8">
        <v>2.9643770848588001E-22</v>
      </c>
    </row>
    <row r="561" spans="1:9" ht="15" x14ac:dyDescent="0.15">
      <c r="A561" s="6" t="s">
        <v>3045</v>
      </c>
      <c r="B561" s="6" t="s">
        <v>3046</v>
      </c>
      <c r="C561" s="6" t="s">
        <v>3047</v>
      </c>
      <c r="D561" s="6">
        <v>31.752778552650199</v>
      </c>
      <c r="E561" s="6">
        <v>-1.5442205467675201</v>
      </c>
      <c r="F561" s="6">
        <v>0.38868970963570099</v>
      </c>
      <c r="G561" s="6">
        <v>-3.9728876491606502</v>
      </c>
      <c r="H561" s="8">
        <v>7.1006545950354495E-5</v>
      </c>
      <c r="I561" s="6">
        <v>1.2700644531031199E-3</v>
      </c>
    </row>
    <row r="562" spans="1:9" ht="15" x14ac:dyDescent="0.15">
      <c r="A562" s="6" t="s">
        <v>1944</v>
      </c>
      <c r="B562" s="6" t="s">
        <v>1945</v>
      </c>
      <c r="C562" s="6"/>
      <c r="D562" s="6">
        <v>6.7991602276550198</v>
      </c>
      <c r="E562" s="6">
        <v>-4.9452109361257097</v>
      </c>
      <c r="F562" s="6">
        <v>1.25141598547166</v>
      </c>
      <c r="G562" s="6">
        <v>-3.9516923177722201</v>
      </c>
      <c r="H562" s="8">
        <v>7.7600472753775094E-5</v>
      </c>
      <c r="I562" s="6">
        <v>1.36673124604076E-3</v>
      </c>
    </row>
    <row r="563" spans="1:9" ht="15" x14ac:dyDescent="0.15">
      <c r="A563" s="6" t="s">
        <v>3048</v>
      </c>
      <c r="B563" s="6" t="s">
        <v>3049</v>
      </c>
      <c r="C563" s="6" t="s">
        <v>3050</v>
      </c>
      <c r="D563" s="6">
        <v>14.619251909901401</v>
      </c>
      <c r="E563" s="6">
        <v>-4.7552162018872997</v>
      </c>
      <c r="F563" s="6">
        <v>0.948220858234891</v>
      </c>
      <c r="G563" s="6">
        <v>-5.0148825145432099</v>
      </c>
      <c r="H563" s="8">
        <v>5.3065881044880701E-7</v>
      </c>
      <c r="I563" s="8">
        <v>1.9882401300185201E-5</v>
      </c>
    </row>
    <row r="564" spans="1:9" ht="15" x14ac:dyDescent="0.15">
      <c r="A564" s="6" t="s">
        <v>3051</v>
      </c>
      <c r="B564" s="6" t="s">
        <v>3052</v>
      </c>
      <c r="C564" s="6" t="s">
        <v>3053</v>
      </c>
      <c r="D564" s="6">
        <v>8.2873110848673903</v>
      </c>
      <c r="E564" s="6">
        <v>-3.7467908332069602</v>
      </c>
      <c r="F564" s="6">
        <v>1.19613881935557</v>
      </c>
      <c r="G564" s="6">
        <v>-3.1324046779332799</v>
      </c>
      <c r="H564" s="6">
        <v>1.73380717222213E-3</v>
      </c>
      <c r="I564" s="6">
        <v>1.6001871708542201E-2</v>
      </c>
    </row>
    <row r="565" spans="1:9" ht="15" x14ac:dyDescent="0.15">
      <c r="A565" s="6" t="s">
        <v>3054</v>
      </c>
      <c r="B565" s="6" t="s">
        <v>3055</v>
      </c>
      <c r="C565" s="6" t="s">
        <v>3056</v>
      </c>
      <c r="D565" s="6">
        <v>25.490637387421401</v>
      </c>
      <c r="E565" s="6">
        <v>-3.9187679381935601</v>
      </c>
      <c r="F565" s="6">
        <v>0.691415547030517</v>
      </c>
      <c r="G565" s="6">
        <v>-5.66774634302603</v>
      </c>
      <c r="H565" s="8">
        <v>1.44687948208605E-8</v>
      </c>
      <c r="I565" s="8">
        <v>8.7717977445362802E-7</v>
      </c>
    </row>
    <row r="566" spans="1:9" ht="15" x14ac:dyDescent="0.15">
      <c r="A566" s="6" t="s">
        <v>3057</v>
      </c>
      <c r="B566" s="6" t="s">
        <v>3058</v>
      </c>
      <c r="C566" s="6" t="s">
        <v>3059</v>
      </c>
      <c r="D566" s="6">
        <v>8.7506387827841596</v>
      </c>
      <c r="E566" s="6">
        <v>-6.6053791124824599</v>
      </c>
      <c r="F566" s="6">
        <v>1.3225249566739501</v>
      </c>
      <c r="G566" s="6">
        <v>-4.9945213352302202</v>
      </c>
      <c r="H566" s="8">
        <v>5.8981871277342595E-7</v>
      </c>
      <c r="I566" s="8">
        <v>2.1827815522254598E-5</v>
      </c>
    </row>
    <row r="567" spans="1:9" ht="15" x14ac:dyDescent="0.15">
      <c r="A567" s="6" t="s">
        <v>3060</v>
      </c>
      <c r="B567" s="6" t="s">
        <v>3061</v>
      </c>
      <c r="C567" s="6"/>
      <c r="D567" s="6">
        <v>5.2049422155754597</v>
      </c>
      <c r="E567" s="6">
        <v>-3.1759619843893301</v>
      </c>
      <c r="F567" s="6">
        <v>1.1065399393578299</v>
      </c>
      <c r="G567" s="6">
        <v>-2.8701738377671902</v>
      </c>
      <c r="H567" s="6">
        <v>4.1024619033519097E-3</v>
      </c>
      <c r="I567" s="6">
        <v>3.0885586042426898E-2</v>
      </c>
    </row>
    <row r="568" spans="1:9" ht="15" x14ac:dyDescent="0.15">
      <c r="A568" s="6" t="s">
        <v>3062</v>
      </c>
      <c r="B568" s="6" t="s">
        <v>3063</v>
      </c>
      <c r="C568" s="6" t="s">
        <v>3064</v>
      </c>
      <c r="D568" s="6">
        <v>8.1265738783421693</v>
      </c>
      <c r="E568" s="6">
        <v>-4.3777444312117204</v>
      </c>
      <c r="F568" s="6">
        <v>1.33592748710029</v>
      </c>
      <c r="G568" s="6">
        <v>-3.2769326729805202</v>
      </c>
      <c r="H568" s="6">
        <v>1.0494138968041699E-3</v>
      </c>
      <c r="I568" s="6">
        <v>1.09002616943555E-2</v>
      </c>
    </row>
    <row r="569" spans="1:9" ht="15" x14ac:dyDescent="0.15">
      <c r="A569" s="6" t="s">
        <v>3065</v>
      </c>
      <c r="B569" s="6" t="s">
        <v>3066</v>
      </c>
      <c r="C569" s="6"/>
      <c r="D569" s="6">
        <v>11.7969518714185</v>
      </c>
      <c r="E569" s="6">
        <v>-5.2563909183232296</v>
      </c>
      <c r="F569" s="6">
        <v>1.3510084877736701</v>
      </c>
      <c r="G569" s="6">
        <v>-3.8907164284254301</v>
      </c>
      <c r="H569" s="8">
        <v>9.9948683509300997E-5</v>
      </c>
      <c r="I569" s="6">
        <v>1.6876569519915501E-3</v>
      </c>
    </row>
    <row r="570" spans="1:9" ht="15" x14ac:dyDescent="0.15">
      <c r="A570" s="6" t="s">
        <v>1300</v>
      </c>
      <c r="B570" s="6" t="s">
        <v>1301</v>
      </c>
      <c r="C570" s="6" t="s">
        <v>1302</v>
      </c>
      <c r="D570" s="6">
        <v>45.266972901497198</v>
      </c>
      <c r="E570" s="6">
        <v>-1.47052860861446</v>
      </c>
      <c r="F570" s="6">
        <v>0.39613398015759499</v>
      </c>
      <c r="G570" s="6">
        <v>-3.7122001198418801</v>
      </c>
      <c r="H570" s="6">
        <v>2.05465428992473E-4</v>
      </c>
      <c r="I570" s="6">
        <v>3.0082981408734201E-3</v>
      </c>
    </row>
    <row r="571" spans="1:9" ht="15" x14ac:dyDescent="0.15">
      <c r="A571" s="6" t="s">
        <v>3067</v>
      </c>
      <c r="B571" s="6" t="s">
        <v>3068</v>
      </c>
      <c r="C571" s="6"/>
      <c r="D571" s="6">
        <v>23.9964631022448</v>
      </c>
      <c r="E571" s="6">
        <v>-1.29131816541983</v>
      </c>
      <c r="F571" s="6">
        <v>0.40851821384477799</v>
      </c>
      <c r="G571" s="6">
        <v>-3.1609806409035301</v>
      </c>
      <c r="H571" s="6">
        <v>1.5723894857348601E-3</v>
      </c>
      <c r="I571" s="6">
        <v>1.48936769535349E-2</v>
      </c>
    </row>
    <row r="572" spans="1:9" ht="15" x14ac:dyDescent="0.15">
      <c r="A572" s="6" t="s">
        <v>1946</v>
      </c>
      <c r="B572" s="6" t="s">
        <v>1947</v>
      </c>
      <c r="C572" s="6" t="s">
        <v>1948</v>
      </c>
      <c r="D572" s="6">
        <v>19.107925397020502</v>
      </c>
      <c r="E572" s="6">
        <v>-2.43340270764938</v>
      </c>
      <c r="F572" s="6">
        <v>0.46858954075028397</v>
      </c>
      <c r="G572" s="6">
        <v>-5.1930367539854396</v>
      </c>
      <c r="H572" s="8">
        <v>2.0689132075063501E-7</v>
      </c>
      <c r="I572" s="8">
        <v>8.8355410237027796E-6</v>
      </c>
    </row>
    <row r="573" spans="1:9" ht="15" x14ac:dyDescent="0.15">
      <c r="A573" s="6" t="s">
        <v>1303</v>
      </c>
      <c r="B573" s="6" t="s">
        <v>1304</v>
      </c>
      <c r="C573" s="6" t="s">
        <v>1305</v>
      </c>
      <c r="D573" s="6">
        <v>14.0518406372878</v>
      </c>
      <c r="E573" s="6">
        <v>-4.70101133954162</v>
      </c>
      <c r="F573" s="6">
        <v>0.84886103908383004</v>
      </c>
      <c r="G573" s="6">
        <v>-5.5380222711309601</v>
      </c>
      <c r="H573" s="8">
        <v>3.0590636911114598E-8</v>
      </c>
      <c r="I573" s="8">
        <v>1.69467246139931E-6</v>
      </c>
    </row>
    <row r="574" spans="1:9" ht="15" x14ac:dyDescent="0.15">
      <c r="A574" s="6" t="s">
        <v>3069</v>
      </c>
      <c r="B574" s="6" t="s">
        <v>3070</v>
      </c>
      <c r="C574" s="6" t="s">
        <v>3071</v>
      </c>
      <c r="D574" s="6">
        <v>3.35199791073466</v>
      </c>
      <c r="E574" s="6">
        <v>-4.3670250515540001</v>
      </c>
      <c r="F574" s="6">
        <v>1.4543243416226601</v>
      </c>
      <c r="G574" s="6">
        <v>-3.0027861918899799</v>
      </c>
      <c r="H574" s="6">
        <v>2.67520305936534E-3</v>
      </c>
      <c r="I574" s="6">
        <v>2.2358841225987702E-2</v>
      </c>
    </row>
    <row r="575" spans="1:9" ht="15" x14ac:dyDescent="0.15">
      <c r="A575" s="6" t="s">
        <v>1306</v>
      </c>
      <c r="B575" s="6" t="s">
        <v>1307</v>
      </c>
      <c r="C575" s="6"/>
      <c r="D575" s="6">
        <v>19.149505231094</v>
      </c>
      <c r="E575" s="6">
        <v>-1.1893383968912601</v>
      </c>
      <c r="F575" s="6">
        <v>0.447542423684757</v>
      </c>
      <c r="G575" s="6">
        <v>-2.6574875005123899</v>
      </c>
      <c r="H575" s="6">
        <v>7.8725509752979404E-3</v>
      </c>
      <c r="I575" s="6">
        <v>4.96878845103228E-2</v>
      </c>
    </row>
    <row r="576" spans="1:9" ht="15" x14ac:dyDescent="0.15">
      <c r="A576" s="6" t="s">
        <v>3072</v>
      </c>
      <c r="B576" s="6" t="s">
        <v>3073</v>
      </c>
      <c r="C576" s="6" t="s">
        <v>3074</v>
      </c>
      <c r="D576" s="6">
        <v>166.29729308501501</v>
      </c>
      <c r="E576" s="6">
        <v>-1.12880084098185</v>
      </c>
      <c r="F576" s="6">
        <v>0.181903474440436</v>
      </c>
      <c r="G576" s="6">
        <v>-6.2054935698959204</v>
      </c>
      <c r="H576" s="8">
        <v>5.4525500908965097E-10</v>
      </c>
      <c r="I576" s="8">
        <v>4.5682146230292402E-8</v>
      </c>
    </row>
    <row r="577" spans="1:9" ht="15" x14ac:dyDescent="0.15">
      <c r="A577" s="6" t="s">
        <v>3075</v>
      </c>
      <c r="B577" s="6" t="s">
        <v>3076</v>
      </c>
      <c r="C577" s="6"/>
      <c r="D577" s="6">
        <v>2.7483056715625498</v>
      </c>
      <c r="E577" s="6">
        <v>-4.32046252636892</v>
      </c>
      <c r="F577" s="6">
        <v>1.5974318736597899</v>
      </c>
      <c r="G577" s="6">
        <v>-2.7046302240548998</v>
      </c>
      <c r="H577" s="6">
        <v>6.83804613391164E-3</v>
      </c>
      <c r="I577" s="6">
        <v>4.4970077722854697E-2</v>
      </c>
    </row>
    <row r="578" spans="1:9" ht="15" x14ac:dyDescent="0.15">
      <c r="A578" s="6" t="s">
        <v>3077</v>
      </c>
      <c r="B578" s="6" t="s">
        <v>3078</v>
      </c>
      <c r="C578" s="6"/>
      <c r="D578" s="6">
        <v>6.7247294644474804</v>
      </c>
      <c r="E578" s="6">
        <v>-4.9342021693983504</v>
      </c>
      <c r="F578" s="6">
        <v>1.3948906733311099</v>
      </c>
      <c r="G578" s="6">
        <v>-3.5373397096527199</v>
      </c>
      <c r="H578" s="6">
        <v>4.0417943657371398E-4</v>
      </c>
      <c r="I578" s="6">
        <v>5.1545695692849598E-3</v>
      </c>
    </row>
    <row r="579" spans="1:9" ht="15" x14ac:dyDescent="0.15">
      <c r="A579" s="6" t="s">
        <v>1314</v>
      </c>
      <c r="B579" s="6" t="s">
        <v>1315</v>
      </c>
      <c r="C579" s="6" t="s">
        <v>1316</v>
      </c>
      <c r="D579" s="6">
        <v>28.3006188906737</v>
      </c>
      <c r="E579" s="6">
        <v>-1.12071618893874</v>
      </c>
      <c r="F579" s="6">
        <v>0.34631035864168702</v>
      </c>
      <c r="G579" s="6">
        <v>-3.23616132458312</v>
      </c>
      <c r="H579" s="6">
        <v>1.2114889413456899E-3</v>
      </c>
      <c r="I579" s="6">
        <v>1.2181586359806901E-2</v>
      </c>
    </row>
    <row r="580" spans="1:9" ht="15" x14ac:dyDescent="0.15">
      <c r="A580" s="6" t="s">
        <v>3079</v>
      </c>
      <c r="B580" s="6" t="s">
        <v>3080</v>
      </c>
      <c r="C580" s="6" t="s">
        <v>3081</v>
      </c>
      <c r="D580" s="6">
        <v>32.581091204971699</v>
      </c>
      <c r="E580" s="6">
        <v>-2.1865779290830898</v>
      </c>
      <c r="F580" s="6">
        <v>0.50987155669187001</v>
      </c>
      <c r="G580" s="6">
        <v>-4.2884877581129697</v>
      </c>
      <c r="H580" s="8">
        <v>1.7989371197303699E-5</v>
      </c>
      <c r="I580" s="6">
        <v>4.0199538823565298E-4</v>
      </c>
    </row>
    <row r="581" spans="1:9" ht="15" x14ac:dyDescent="0.15">
      <c r="A581" s="6" t="s">
        <v>3082</v>
      </c>
      <c r="B581" s="6" t="s">
        <v>3083</v>
      </c>
      <c r="C581" s="6"/>
      <c r="D581" s="6">
        <v>8.1064425701199507</v>
      </c>
      <c r="E581" s="6">
        <v>-3.6826535997476202</v>
      </c>
      <c r="F581" s="6">
        <v>1.1772319091813801</v>
      </c>
      <c r="G581" s="6">
        <v>-3.1282312100327299</v>
      </c>
      <c r="H581" s="6">
        <v>1.75861780786663E-3</v>
      </c>
      <c r="I581" s="6">
        <v>1.6196064536646598E-2</v>
      </c>
    </row>
    <row r="582" spans="1:9" ht="15" x14ac:dyDescent="0.15">
      <c r="A582" s="6" t="s">
        <v>1326</v>
      </c>
      <c r="B582" s="6" t="s">
        <v>1327</v>
      </c>
      <c r="C582" s="6" t="s">
        <v>1328</v>
      </c>
      <c r="D582" s="6">
        <v>59.7020872277715</v>
      </c>
      <c r="E582" s="6">
        <v>-1.6761669813258899</v>
      </c>
      <c r="F582" s="6">
        <v>0.26812009152984201</v>
      </c>
      <c r="G582" s="6">
        <v>-6.2515530699769801</v>
      </c>
      <c r="H582" s="8">
        <v>4.0639095798217599E-10</v>
      </c>
      <c r="I582" s="8">
        <v>3.5400026805602601E-8</v>
      </c>
    </row>
    <row r="583" spans="1:9" ht="15" x14ac:dyDescent="0.15">
      <c r="A583" s="6" t="s">
        <v>1334</v>
      </c>
      <c r="B583" s="6" t="s">
        <v>1335</v>
      </c>
      <c r="C583" s="6" t="s">
        <v>1336</v>
      </c>
      <c r="D583" s="6">
        <v>81.435712620961397</v>
      </c>
      <c r="E583" s="6">
        <v>-1.9858119556999401</v>
      </c>
      <c r="F583" s="6">
        <v>0.27068331681632501</v>
      </c>
      <c r="G583" s="6">
        <v>-7.3362923842382202</v>
      </c>
      <c r="H583" s="8">
        <v>2.1959202367850401E-13</v>
      </c>
      <c r="I583" s="8">
        <v>3.67953884676292E-11</v>
      </c>
    </row>
    <row r="584" spans="1:9" ht="15" x14ac:dyDescent="0.15">
      <c r="A584" s="6" t="s">
        <v>3084</v>
      </c>
      <c r="B584" s="6" t="s">
        <v>3085</v>
      </c>
      <c r="C584" s="6"/>
      <c r="D584" s="6">
        <v>88.650889806385607</v>
      </c>
      <c r="E584" s="6">
        <v>-2.1886410129427198</v>
      </c>
      <c r="F584" s="6">
        <v>0.26765703175965599</v>
      </c>
      <c r="G584" s="6">
        <v>-8.1770353595941607</v>
      </c>
      <c r="H584" s="8">
        <v>2.9091266250500798E-16</v>
      </c>
      <c r="I584" s="8">
        <v>7.8870018354868995E-14</v>
      </c>
    </row>
    <row r="585" spans="1:9" ht="15" x14ac:dyDescent="0.15">
      <c r="A585" s="6" t="s">
        <v>1337</v>
      </c>
      <c r="B585" s="6" t="s">
        <v>1338</v>
      </c>
      <c r="C585" s="6" t="s">
        <v>1339</v>
      </c>
      <c r="D585" s="6">
        <v>14.9967137297739</v>
      </c>
      <c r="E585" s="6">
        <v>-1.57155668963571</v>
      </c>
      <c r="F585" s="6">
        <v>0.51067733580755903</v>
      </c>
      <c r="G585" s="6">
        <v>-3.07739658575318</v>
      </c>
      <c r="H585" s="6">
        <v>2.0881727992812598E-3</v>
      </c>
      <c r="I585" s="6">
        <v>1.8531519044940999E-2</v>
      </c>
    </row>
    <row r="586" spans="1:9" ht="15" x14ac:dyDescent="0.15">
      <c r="A586" s="6" t="s">
        <v>3086</v>
      </c>
      <c r="B586" s="6" t="s">
        <v>3087</v>
      </c>
      <c r="C586" s="6" t="s">
        <v>3088</v>
      </c>
      <c r="D586" s="6">
        <v>169.089023234667</v>
      </c>
      <c r="E586" s="6">
        <v>-1.1199178440002</v>
      </c>
      <c r="F586" s="6">
        <v>0.26812215192258099</v>
      </c>
      <c r="G586" s="6">
        <v>-4.1768941356384799</v>
      </c>
      <c r="H586" s="8">
        <v>2.95516476131402E-5</v>
      </c>
      <c r="I586" s="6">
        <v>6.1153662543521402E-4</v>
      </c>
    </row>
    <row r="587" spans="1:9" ht="15" x14ac:dyDescent="0.15">
      <c r="A587" s="6" t="s">
        <v>1962</v>
      </c>
      <c r="B587" s="6" t="s">
        <v>1963</v>
      </c>
      <c r="C587" s="6" t="s">
        <v>1964</v>
      </c>
      <c r="D587" s="6">
        <v>5.6357577894306896</v>
      </c>
      <c r="E587" s="6">
        <v>-6.3750982709288602</v>
      </c>
      <c r="F587" s="6">
        <v>1.4225594791610601</v>
      </c>
      <c r="G587" s="6">
        <v>-4.4814282736975599</v>
      </c>
      <c r="H587" s="8">
        <v>7.4145152360352202E-6</v>
      </c>
      <c r="I587" s="6">
        <v>1.8851932363571499E-4</v>
      </c>
    </row>
    <row r="588" spans="1:9" ht="15" x14ac:dyDescent="0.15">
      <c r="A588" s="6" t="s">
        <v>3089</v>
      </c>
      <c r="B588" s="6" t="s">
        <v>3090</v>
      </c>
      <c r="C588" s="6" t="s">
        <v>3091</v>
      </c>
      <c r="D588" s="6">
        <v>46.704770730924302</v>
      </c>
      <c r="E588" s="6">
        <v>-1.0256425582311299</v>
      </c>
      <c r="F588" s="6">
        <v>0.31882442147305001</v>
      </c>
      <c r="G588" s="6">
        <v>-3.2169510525335498</v>
      </c>
      <c r="H588" s="6">
        <v>1.2956070058184801E-3</v>
      </c>
      <c r="I588" s="6">
        <v>1.28174257660492E-2</v>
      </c>
    </row>
    <row r="589" spans="1:9" ht="15" x14ac:dyDescent="0.15">
      <c r="A589" s="6" t="s">
        <v>1965</v>
      </c>
      <c r="B589" s="6" t="s">
        <v>1966</v>
      </c>
      <c r="C589" s="6" t="s">
        <v>1967</v>
      </c>
      <c r="D589" s="6">
        <v>104.627362491825</v>
      </c>
      <c r="E589" s="6">
        <v>-1.06417260103793</v>
      </c>
      <c r="F589" s="6">
        <v>0.24778388377857399</v>
      </c>
      <c r="G589" s="6">
        <v>-4.2947611636796603</v>
      </c>
      <c r="H589" s="8">
        <v>1.74881503231048E-5</v>
      </c>
      <c r="I589" s="6">
        <v>3.9363020442742102E-4</v>
      </c>
    </row>
    <row r="590" spans="1:9" ht="15" x14ac:dyDescent="0.15">
      <c r="A590" s="6" t="s">
        <v>3092</v>
      </c>
      <c r="B590" s="6" t="s">
        <v>3093</v>
      </c>
      <c r="C590" s="6" t="s">
        <v>3094</v>
      </c>
      <c r="D590" s="6">
        <v>15.800037157911399</v>
      </c>
      <c r="E590" s="6">
        <v>-6.9466183136313804</v>
      </c>
      <c r="F590" s="6">
        <v>1.28207070933516</v>
      </c>
      <c r="G590" s="6">
        <v>-5.41828017990807</v>
      </c>
      <c r="H590" s="8">
        <v>6.01750644233742E-8</v>
      </c>
      <c r="I590" s="8">
        <v>3.0632154630202501E-6</v>
      </c>
    </row>
    <row r="591" spans="1:9" ht="15" x14ac:dyDescent="0.15">
      <c r="A591" s="6" t="s">
        <v>1340</v>
      </c>
      <c r="B591" s="6" t="s">
        <v>1341</v>
      </c>
      <c r="C591" s="6"/>
      <c r="D591" s="6">
        <v>3.1106557327166602</v>
      </c>
      <c r="E591" s="6">
        <v>-5.6015039191610203</v>
      </c>
      <c r="F591" s="6">
        <v>1.5416515762898</v>
      </c>
      <c r="G591" s="6">
        <v>-3.63344351299002</v>
      </c>
      <c r="H591" s="6">
        <v>2.7966369413976198E-4</v>
      </c>
      <c r="I591" s="6">
        <v>3.84940403645084E-3</v>
      </c>
    </row>
    <row r="592" spans="1:9" ht="15" x14ac:dyDescent="0.15">
      <c r="A592" s="6" t="s">
        <v>3095</v>
      </c>
      <c r="B592" s="6" t="s">
        <v>3096</v>
      </c>
      <c r="C592" s="6" t="s">
        <v>3097</v>
      </c>
      <c r="D592" s="6">
        <v>214.98168629328401</v>
      </c>
      <c r="E592" s="6">
        <v>-1.1155973301320601</v>
      </c>
      <c r="F592" s="6">
        <v>0.15686536252847999</v>
      </c>
      <c r="G592" s="6">
        <v>-7.1118143110115204</v>
      </c>
      <c r="H592" s="8">
        <v>1.1452728558206099E-12</v>
      </c>
      <c r="I592" s="8">
        <v>1.6748053780664E-10</v>
      </c>
    </row>
    <row r="593" spans="1:9" ht="15" x14ac:dyDescent="0.15">
      <c r="A593" s="6" t="s">
        <v>3098</v>
      </c>
      <c r="B593" s="6" t="s">
        <v>3099</v>
      </c>
      <c r="C593" s="6"/>
      <c r="D593" s="6">
        <v>1.9198460081477899</v>
      </c>
      <c r="E593" s="6">
        <v>-4.8352299009253699</v>
      </c>
      <c r="F593" s="6">
        <v>1.78061908918385</v>
      </c>
      <c r="G593" s="6">
        <v>-2.7154768419008799</v>
      </c>
      <c r="H593" s="6">
        <v>6.6180404762276298E-3</v>
      </c>
      <c r="I593" s="6">
        <v>4.3825090099261201E-2</v>
      </c>
    </row>
    <row r="594" spans="1:9" ht="15" x14ac:dyDescent="0.15">
      <c r="A594" s="6" t="s">
        <v>1345</v>
      </c>
      <c r="B594" s="6" t="s">
        <v>1346</v>
      </c>
      <c r="C594" s="6" t="s">
        <v>1347</v>
      </c>
      <c r="D594" s="6">
        <v>11.693031230750799</v>
      </c>
      <c r="E594" s="6">
        <v>-3.2793064073900999</v>
      </c>
      <c r="F594" s="6">
        <v>0.78345606676175705</v>
      </c>
      <c r="G594" s="6">
        <v>-4.1856927867626199</v>
      </c>
      <c r="H594" s="8">
        <v>2.8429765179065199E-5</v>
      </c>
      <c r="I594" s="6">
        <v>5.9289697839729003E-4</v>
      </c>
    </row>
    <row r="595" spans="1:9" ht="15" x14ac:dyDescent="0.15">
      <c r="A595" s="6" t="s">
        <v>3100</v>
      </c>
      <c r="B595" s="6" t="s">
        <v>3101</v>
      </c>
      <c r="C595" s="6" t="s">
        <v>3102</v>
      </c>
      <c r="D595" s="6">
        <v>6.6575411367077102</v>
      </c>
      <c r="E595" s="6">
        <v>-3.9093745796722099</v>
      </c>
      <c r="F595" s="6">
        <v>1.38661792741681</v>
      </c>
      <c r="G595" s="6">
        <v>-2.8193596104408898</v>
      </c>
      <c r="H595" s="6">
        <v>4.81195751359134E-3</v>
      </c>
      <c r="I595" s="6">
        <v>3.4593403693912103E-2</v>
      </c>
    </row>
    <row r="596" spans="1:9" ht="15" x14ac:dyDescent="0.15">
      <c r="A596" s="6" t="s">
        <v>3103</v>
      </c>
      <c r="B596" s="6" t="s">
        <v>3104</v>
      </c>
      <c r="C596" s="6"/>
      <c r="D596" s="6">
        <v>13.9899493230565</v>
      </c>
      <c r="E596" s="6">
        <v>-4.6007853007627704</v>
      </c>
      <c r="F596" s="6">
        <v>0.94543018522978495</v>
      </c>
      <c r="G596" s="6">
        <v>-4.8663406062548802</v>
      </c>
      <c r="H596" s="8">
        <v>1.1368352880656399E-6</v>
      </c>
      <c r="I596" s="8">
        <v>3.8526262170977402E-5</v>
      </c>
    </row>
    <row r="597" spans="1:9" ht="15" x14ac:dyDescent="0.15">
      <c r="A597" s="6" t="s">
        <v>1974</v>
      </c>
      <c r="B597" s="6" t="s">
        <v>1975</v>
      </c>
      <c r="C597" s="6" t="s">
        <v>1976</v>
      </c>
      <c r="D597" s="6">
        <v>62.852748559495602</v>
      </c>
      <c r="E597" s="6">
        <v>-2.8057130886713502</v>
      </c>
      <c r="F597" s="6">
        <v>0.27822695479064902</v>
      </c>
      <c r="G597" s="6">
        <v>-10.0842604943957</v>
      </c>
      <c r="H597" s="8">
        <v>6.4851657168793003E-24</v>
      </c>
      <c r="I597" s="8">
        <v>6.5200234826075199E-21</v>
      </c>
    </row>
    <row r="598" spans="1:9" ht="15" x14ac:dyDescent="0.15">
      <c r="A598" s="6" t="s">
        <v>3105</v>
      </c>
      <c r="B598" s="6" t="s">
        <v>3106</v>
      </c>
      <c r="C598" s="6" t="s">
        <v>3107</v>
      </c>
      <c r="D598" s="6">
        <v>58.760706863470503</v>
      </c>
      <c r="E598" s="6">
        <v>-4.04635347328301</v>
      </c>
      <c r="F598" s="6">
        <v>0.44128252760831099</v>
      </c>
      <c r="G598" s="6">
        <v>-9.1695302218596293</v>
      </c>
      <c r="H598" s="8">
        <v>4.7508487673620002E-20</v>
      </c>
      <c r="I598" s="8">
        <v>2.2926645981535501E-17</v>
      </c>
    </row>
    <row r="599" spans="1:9" ht="15" x14ac:dyDescent="0.15">
      <c r="A599" s="6" t="s">
        <v>3108</v>
      </c>
      <c r="B599" s="6" t="s">
        <v>3109</v>
      </c>
      <c r="C599" s="6" t="s">
        <v>3110</v>
      </c>
      <c r="D599" s="6">
        <v>42.813584712313499</v>
      </c>
      <c r="E599" s="6">
        <v>-8.1992030073463393</v>
      </c>
      <c r="F599" s="6">
        <v>1.21030718944441</v>
      </c>
      <c r="G599" s="6">
        <v>-6.7744809572767997</v>
      </c>
      <c r="H599" s="8">
        <v>1.2485367734354599E-11</v>
      </c>
      <c r="I599" s="8">
        <v>1.4840366407007E-9</v>
      </c>
    </row>
    <row r="600" spans="1:9" ht="15" x14ac:dyDescent="0.15">
      <c r="A600" s="6" t="s">
        <v>1977</v>
      </c>
      <c r="B600" s="6" t="s">
        <v>1978</v>
      </c>
      <c r="C600" s="6" t="s">
        <v>1979</v>
      </c>
      <c r="D600" s="6">
        <v>13.4746479370037</v>
      </c>
      <c r="E600" s="6">
        <v>-4.4685237520270302</v>
      </c>
      <c r="F600" s="6">
        <v>0.80448898208356201</v>
      </c>
      <c r="G600" s="6">
        <v>-5.55448719813901</v>
      </c>
      <c r="H600" s="8">
        <v>2.7842791721840101E-8</v>
      </c>
      <c r="I600" s="8">
        <v>1.5660110057256001E-6</v>
      </c>
    </row>
    <row r="601" spans="1:9" ht="15" x14ac:dyDescent="0.15">
      <c r="A601" s="6" t="s">
        <v>3111</v>
      </c>
      <c r="B601" s="6" t="s">
        <v>3112</v>
      </c>
      <c r="C601" s="6"/>
      <c r="D601" s="6">
        <v>8.4127318364353307</v>
      </c>
      <c r="E601" s="6">
        <v>-5.8078830085576598</v>
      </c>
      <c r="F601" s="6">
        <v>1.31995423331041</v>
      </c>
      <c r="G601" s="6">
        <v>-4.4000639279678904</v>
      </c>
      <c r="H601" s="8">
        <v>1.0821899220872401E-5</v>
      </c>
      <c r="I601" s="6">
        <v>2.5904921259963301E-4</v>
      </c>
    </row>
    <row r="602" spans="1:9" ht="15" x14ac:dyDescent="0.15">
      <c r="A602" s="6" t="s">
        <v>1980</v>
      </c>
      <c r="B602" s="6" t="s">
        <v>1981</v>
      </c>
      <c r="C602" s="6" t="s">
        <v>1982</v>
      </c>
      <c r="D602" s="6">
        <v>38.782264190018303</v>
      </c>
      <c r="E602" s="6">
        <v>-1.72548851674973</v>
      </c>
      <c r="F602" s="6">
        <v>0.35451527082041401</v>
      </c>
      <c r="G602" s="6">
        <v>-4.8671768433462104</v>
      </c>
      <c r="H602" s="8">
        <v>1.1320372527755501E-6</v>
      </c>
      <c r="I602" s="8">
        <v>3.84597940693199E-5</v>
      </c>
    </row>
    <row r="603" spans="1:9" ht="15" x14ac:dyDescent="0.15">
      <c r="A603" s="6" t="s">
        <v>3113</v>
      </c>
      <c r="B603" s="6" t="s">
        <v>3114</v>
      </c>
      <c r="C603" s="6" t="s">
        <v>3115</v>
      </c>
      <c r="D603" s="6">
        <v>19.2724955553442</v>
      </c>
      <c r="E603" s="6">
        <v>-1.4050861133502599</v>
      </c>
      <c r="F603" s="6">
        <v>0.522250915938962</v>
      </c>
      <c r="G603" s="6">
        <v>-2.69044260233423</v>
      </c>
      <c r="H603" s="6">
        <v>7.1357308993356197E-3</v>
      </c>
      <c r="I603" s="6">
        <v>4.6421690717193098E-2</v>
      </c>
    </row>
    <row r="604" spans="1:9" ht="15" x14ac:dyDescent="0.15">
      <c r="A604" s="6" t="s">
        <v>3116</v>
      </c>
      <c r="B604" s="6" t="s">
        <v>3117</v>
      </c>
      <c r="C604" s="6"/>
      <c r="D604" s="6">
        <v>209.93006843555901</v>
      </c>
      <c r="E604" s="6">
        <v>-11.0414055970805</v>
      </c>
      <c r="F604" s="6">
        <v>1.19087126365202</v>
      </c>
      <c r="G604" s="6">
        <v>-9.2717037803230191</v>
      </c>
      <c r="H604" s="8">
        <v>1.8319582776809901E-20</v>
      </c>
      <c r="I604" s="8">
        <v>9.6094176700357794E-18</v>
      </c>
    </row>
    <row r="605" spans="1:9" ht="15" x14ac:dyDescent="0.15">
      <c r="A605" s="6" t="s">
        <v>3118</v>
      </c>
      <c r="B605" s="6" t="s">
        <v>3119</v>
      </c>
      <c r="C605" s="6" t="s">
        <v>3120</v>
      </c>
      <c r="D605" s="6">
        <v>5.5981150366286796</v>
      </c>
      <c r="E605" s="6">
        <v>-5.7942944773460896</v>
      </c>
      <c r="F605" s="6">
        <v>1.4147196101961199</v>
      </c>
      <c r="G605" s="6">
        <v>-4.0957193464949704</v>
      </c>
      <c r="H605" s="8">
        <v>4.2085953399924297E-5</v>
      </c>
      <c r="I605" s="6">
        <v>8.2762181710413604E-4</v>
      </c>
    </row>
    <row r="606" spans="1:9" ht="15" x14ac:dyDescent="0.15">
      <c r="A606" s="6" t="s">
        <v>1985</v>
      </c>
      <c r="B606" s="6" t="s">
        <v>1986</v>
      </c>
      <c r="C606" s="6" t="s">
        <v>1987</v>
      </c>
      <c r="D606" s="6">
        <v>21.201819220187499</v>
      </c>
      <c r="E606" s="6">
        <v>-1.6857843532602299</v>
      </c>
      <c r="F606" s="6">
        <v>0.42544559191533399</v>
      </c>
      <c r="G606" s="6">
        <v>-3.9623970380581799</v>
      </c>
      <c r="H606" s="8">
        <v>7.4201009973663798E-5</v>
      </c>
      <c r="I606" s="6">
        <v>1.31550049203125E-3</v>
      </c>
    </row>
    <row r="607" spans="1:9" ht="15" x14ac:dyDescent="0.15">
      <c r="A607" s="6" t="s">
        <v>1357</v>
      </c>
      <c r="B607" s="6" t="s">
        <v>1358</v>
      </c>
      <c r="C607" s="6" t="s">
        <v>1359</v>
      </c>
      <c r="D607" s="6">
        <v>397.50757578475401</v>
      </c>
      <c r="E607" s="6">
        <v>-1.3698063086332</v>
      </c>
      <c r="F607" s="6">
        <v>0.210561681530712</v>
      </c>
      <c r="G607" s="6">
        <v>-6.5054871269794798</v>
      </c>
      <c r="H607" s="8">
        <v>7.7442015871864999E-11</v>
      </c>
      <c r="I607" s="8">
        <v>7.9854632520180805E-9</v>
      </c>
    </row>
    <row r="608" spans="1:9" ht="15" x14ac:dyDescent="0.15">
      <c r="A608" s="6" t="s">
        <v>1988</v>
      </c>
      <c r="B608" s="6" t="s">
        <v>1989</v>
      </c>
      <c r="C608" s="6"/>
      <c r="D608" s="6">
        <v>30.192371587990699</v>
      </c>
      <c r="E608" s="6">
        <v>-1.0684039189518899</v>
      </c>
      <c r="F608" s="6">
        <v>0.35566876548156801</v>
      </c>
      <c r="G608" s="6">
        <v>-3.00392956211742</v>
      </c>
      <c r="H608" s="6">
        <v>2.6651702030823601E-3</v>
      </c>
      <c r="I608" s="6">
        <v>2.2298159441808001E-2</v>
      </c>
    </row>
    <row r="609" spans="1:9" ht="15" x14ac:dyDescent="0.15">
      <c r="A609" s="6" t="s">
        <v>3121</v>
      </c>
      <c r="B609" s="6" t="s">
        <v>3122</v>
      </c>
      <c r="C609" s="6"/>
      <c r="D609" s="6">
        <v>41.893557820826103</v>
      </c>
      <c r="E609" s="6">
        <v>-7.1123159610406503</v>
      </c>
      <c r="F609" s="6">
        <v>1.21765324411986</v>
      </c>
      <c r="G609" s="6">
        <v>-5.8410027611609001</v>
      </c>
      <c r="H609" s="8">
        <v>5.1887544504372903E-9</v>
      </c>
      <c r="I609" s="8">
        <v>3.45070003394989E-7</v>
      </c>
    </row>
    <row r="610" spans="1:9" ht="15" x14ac:dyDescent="0.15">
      <c r="A610" s="6" t="s">
        <v>3123</v>
      </c>
      <c r="B610" s="6" t="s">
        <v>3124</v>
      </c>
      <c r="C610" s="6"/>
      <c r="D610" s="6">
        <v>18.3066652450673</v>
      </c>
      <c r="E610" s="6">
        <v>-3.2710971509949101</v>
      </c>
      <c r="F610" s="6">
        <v>0.69074318680610802</v>
      </c>
      <c r="G610" s="6">
        <v>-4.7356198562304597</v>
      </c>
      <c r="H610" s="8">
        <v>2.18386595319007E-6</v>
      </c>
      <c r="I610" s="8">
        <v>6.7384273125988694E-5</v>
      </c>
    </row>
    <row r="611" spans="1:9" ht="15" x14ac:dyDescent="0.15">
      <c r="A611" s="6" t="s">
        <v>3125</v>
      </c>
      <c r="B611" s="6" t="s">
        <v>3126</v>
      </c>
      <c r="C611" s="6"/>
      <c r="D611" s="6">
        <v>38.454488237017401</v>
      </c>
      <c r="E611" s="6">
        <v>-1.0541600270662199</v>
      </c>
      <c r="F611" s="6">
        <v>0.325045976761349</v>
      </c>
      <c r="G611" s="6">
        <v>-3.2431105210700601</v>
      </c>
      <c r="H611" s="6">
        <v>1.1823233797675901E-3</v>
      </c>
      <c r="I611" s="6">
        <v>1.1946516260641599E-2</v>
      </c>
    </row>
    <row r="612" spans="1:9" ht="15" x14ac:dyDescent="0.15">
      <c r="A612" s="6" t="s">
        <v>3127</v>
      </c>
      <c r="B612" s="6" t="s">
        <v>3128</v>
      </c>
      <c r="C612" s="6"/>
      <c r="D612" s="6">
        <v>4.6773219552134302</v>
      </c>
      <c r="E612" s="6">
        <v>-4.9229706028304099</v>
      </c>
      <c r="F612" s="6">
        <v>1.46440859581605</v>
      </c>
      <c r="G612" s="6">
        <v>-3.36174658964429</v>
      </c>
      <c r="H612" s="6">
        <v>7.7451167140685597E-4</v>
      </c>
      <c r="I612" s="6">
        <v>8.64793712141417E-3</v>
      </c>
    </row>
    <row r="613" spans="1:9" ht="15" x14ac:dyDescent="0.15">
      <c r="A613" s="6" t="s">
        <v>3129</v>
      </c>
      <c r="B613" s="6" t="s">
        <v>3130</v>
      </c>
      <c r="C613" s="6" t="s">
        <v>3131</v>
      </c>
      <c r="D613" s="6">
        <v>9.7088398731073298</v>
      </c>
      <c r="E613" s="6">
        <v>-3.05389603746185</v>
      </c>
      <c r="F613" s="6">
        <v>0.82500899764468105</v>
      </c>
      <c r="G613" s="6">
        <v>-3.7016517955324399</v>
      </c>
      <c r="H613" s="6">
        <v>2.14200446796517E-4</v>
      </c>
      <c r="I613" s="6">
        <v>3.1172753804301302E-3</v>
      </c>
    </row>
    <row r="614" spans="1:9" ht="15" x14ac:dyDescent="0.15">
      <c r="A614" s="6" t="s">
        <v>3132</v>
      </c>
      <c r="B614" s="6" t="s">
        <v>3133</v>
      </c>
      <c r="C614" s="6" t="s">
        <v>3134</v>
      </c>
      <c r="D614" s="6">
        <v>10.520311609832699</v>
      </c>
      <c r="E614" s="6">
        <v>-5.27102851414576</v>
      </c>
      <c r="F614" s="6">
        <v>1.3058875844345501</v>
      </c>
      <c r="G614" s="6">
        <v>-4.0363570164641196</v>
      </c>
      <c r="H614" s="8">
        <v>5.4287585437535503E-5</v>
      </c>
      <c r="I614" s="6">
        <v>1.0122914598317599E-3</v>
      </c>
    </row>
    <row r="615" spans="1:9" ht="15" x14ac:dyDescent="0.15">
      <c r="A615" s="6" t="s">
        <v>3135</v>
      </c>
      <c r="B615" s="6" t="s">
        <v>3136</v>
      </c>
      <c r="C615" s="6" t="s">
        <v>3137</v>
      </c>
      <c r="D615" s="6">
        <v>29.649483004973401</v>
      </c>
      <c r="E615" s="6">
        <v>-7.84322027766083</v>
      </c>
      <c r="F615" s="6">
        <v>1.2173885983991799</v>
      </c>
      <c r="G615" s="6">
        <v>-6.44265954845838</v>
      </c>
      <c r="H615" s="8">
        <v>1.1739784422181499E-10</v>
      </c>
      <c r="I615" s="8">
        <v>1.17178749164119E-8</v>
      </c>
    </row>
    <row r="616" spans="1:9" ht="15" x14ac:dyDescent="0.15">
      <c r="A616" s="6" t="s">
        <v>3138</v>
      </c>
      <c r="B616" s="6" t="s">
        <v>3139</v>
      </c>
      <c r="C616" s="6" t="s">
        <v>3140</v>
      </c>
      <c r="D616" s="6">
        <v>7.3254315775502103</v>
      </c>
      <c r="E616" s="6">
        <v>-2.8552088011722301</v>
      </c>
      <c r="F616" s="6">
        <v>0.89750491686872402</v>
      </c>
      <c r="G616" s="6">
        <v>-3.18127371506072</v>
      </c>
      <c r="H616" s="6">
        <v>1.46629021502322E-3</v>
      </c>
      <c r="I616" s="6">
        <v>1.4106904544774901E-2</v>
      </c>
    </row>
    <row r="617" spans="1:9" ht="15" x14ac:dyDescent="0.15">
      <c r="A617" s="6" t="s">
        <v>1995</v>
      </c>
      <c r="B617" s="6" t="s">
        <v>1996</v>
      </c>
      <c r="C617" s="6"/>
      <c r="D617" s="6">
        <v>32.880903567808197</v>
      </c>
      <c r="E617" s="6">
        <v>-8.1235108137629393</v>
      </c>
      <c r="F617" s="6">
        <v>1.21726436140649</v>
      </c>
      <c r="G617" s="6">
        <v>-6.6735797673207102</v>
      </c>
      <c r="H617" s="8">
        <v>2.4963779381526899E-11</v>
      </c>
      <c r="I617" s="8">
        <v>2.82793912064255E-9</v>
      </c>
    </row>
    <row r="618" spans="1:9" ht="15" x14ac:dyDescent="0.15">
      <c r="A618" s="6" t="s">
        <v>3141</v>
      </c>
      <c r="B618" s="6" t="s">
        <v>3142</v>
      </c>
      <c r="C618" s="6"/>
      <c r="D618" s="6">
        <v>11.8887881365764</v>
      </c>
      <c r="E618" s="6">
        <v>-2.7694450039992198</v>
      </c>
      <c r="F618" s="6">
        <v>0.75924276592213802</v>
      </c>
      <c r="G618" s="6">
        <v>-3.6476409500399898</v>
      </c>
      <c r="H618" s="6">
        <v>2.6465913008168299E-4</v>
      </c>
      <c r="I618" s="6">
        <v>3.6849232733851801E-3</v>
      </c>
    </row>
    <row r="619" spans="1:9" ht="15" x14ac:dyDescent="0.15">
      <c r="A619" s="6" t="s">
        <v>3143</v>
      </c>
      <c r="B619" s="6" t="s">
        <v>3144</v>
      </c>
      <c r="C619" s="6"/>
      <c r="D619" s="6">
        <v>4.3810728935181</v>
      </c>
      <c r="E619" s="6">
        <v>-4.0722045420567801</v>
      </c>
      <c r="F619" s="6">
        <v>1.4790090937524201</v>
      </c>
      <c r="G619" s="6">
        <v>-2.7533329979230299</v>
      </c>
      <c r="H619" s="6">
        <v>5.8991858878343897E-3</v>
      </c>
      <c r="I619" s="6">
        <v>4.0323358721687297E-2</v>
      </c>
    </row>
    <row r="620" spans="1:9" ht="15" x14ac:dyDescent="0.15">
      <c r="A620" s="6" t="s">
        <v>1999</v>
      </c>
      <c r="B620" s="6" t="s">
        <v>2000</v>
      </c>
      <c r="C620" s="6"/>
      <c r="D620" s="6">
        <v>24.847861366137899</v>
      </c>
      <c r="E620" s="6">
        <v>-8.7148696301062092</v>
      </c>
      <c r="F620" s="6">
        <v>1.2340944820797399</v>
      </c>
      <c r="G620" s="6">
        <v>-7.0617523671442104</v>
      </c>
      <c r="H620" s="8">
        <v>1.64415803383639E-12</v>
      </c>
      <c r="I620" s="8">
        <v>2.3065051859557201E-10</v>
      </c>
    </row>
    <row r="621" spans="1:9" ht="15" x14ac:dyDescent="0.15">
      <c r="A621" s="6" t="s">
        <v>1378</v>
      </c>
      <c r="B621" s="6" t="s">
        <v>1379</v>
      </c>
      <c r="C621" s="6" t="s">
        <v>1380</v>
      </c>
      <c r="D621" s="6">
        <v>7.0580907181380699</v>
      </c>
      <c r="E621" s="6">
        <v>-3.9292717019238999</v>
      </c>
      <c r="F621" s="6">
        <v>1.0363577037091301</v>
      </c>
      <c r="G621" s="6">
        <v>-3.7914242233748201</v>
      </c>
      <c r="H621" s="6">
        <v>1.4978585127338299E-4</v>
      </c>
      <c r="I621" s="6">
        <v>2.3518605276129198E-3</v>
      </c>
    </row>
    <row r="622" spans="1:9" ht="15" x14ac:dyDescent="0.15">
      <c r="A622" s="6" t="s">
        <v>3145</v>
      </c>
      <c r="B622" s="6" t="s">
        <v>3146</v>
      </c>
      <c r="C622" s="6" t="s">
        <v>3147</v>
      </c>
      <c r="D622" s="6">
        <v>83.548642854715993</v>
      </c>
      <c r="E622" s="6">
        <v>-7.2221942351910098</v>
      </c>
      <c r="F622" s="6">
        <v>1.2146351252163099</v>
      </c>
      <c r="G622" s="6">
        <v>-5.9459784138094998</v>
      </c>
      <c r="H622" s="8">
        <v>2.7481036339585699E-9</v>
      </c>
      <c r="I622" s="8">
        <v>1.9661003704312E-7</v>
      </c>
    </row>
    <row r="623" spans="1:9" ht="15" x14ac:dyDescent="0.15">
      <c r="A623" s="6" t="s">
        <v>2001</v>
      </c>
      <c r="B623" s="6" t="s">
        <v>2002</v>
      </c>
      <c r="C623" s="6"/>
      <c r="D623" s="6">
        <v>7.2628541491982901</v>
      </c>
      <c r="E623" s="6">
        <v>-6.9413810115864303</v>
      </c>
      <c r="F623" s="6">
        <v>1.34387385822729</v>
      </c>
      <c r="G623" s="6">
        <v>-5.1652027971902204</v>
      </c>
      <c r="H623" s="8">
        <v>2.4017837422023598E-7</v>
      </c>
      <c r="I623" s="8">
        <v>1.01138987636302E-5</v>
      </c>
    </row>
    <row r="624" spans="1:9" ht="15" x14ac:dyDescent="0.15">
      <c r="A624" s="6" t="s">
        <v>2003</v>
      </c>
      <c r="B624" s="6" t="s">
        <v>2004</v>
      </c>
      <c r="C624" s="6"/>
      <c r="D624" s="6">
        <v>147.68342385395701</v>
      </c>
      <c r="E624" s="6">
        <v>-1.34546439711578</v>
      </c>
      <c r="F624" s="6">
        <v>0.218938920962477</v>
      </c>
      <c r="G624" s="6">
        <v>-6.1453869928699403</v>
      </c>
      <c r="H624" s="8">
        <v>7.9768788603168205E-10</v>
      </c>
      <c r="I624" s="8">
        <v>6.5245461023927004E-8</v>
      </c>
    </row>
    <row r="625" spans="1:9" ht="15" x14ac:dyDescent="0.15">
      <c r="A625" s="6" t="s">
        <v>3148</v>
      </c>
      <c r="B625" s="6" t="s">
        <v>3149</v>
      </c>
      <c r="C625" s="6"/>
      <c r="D625" s="6">
        <v>8.0069239652533302</v>
      </c>
      <c r="E625" s="6">
        <v>-5.9362558792639799</v>
      </c>
      <c r="F625" s="6">
        <v>1.33104659757035</v>
      </c>
      <c r="G625" s="6">
        <v>-4.45984076748314</v>
      </c>
      <c r="H625" s="8">
        <v>8.2020567334485703E-6</v>
      </c>
      <c r="I625" s="6">
        <v>2.0520659003529399E-4</v>
      </c>
    </row>
    <row r="626" spans="1:9" ht="15" x14ac:dyDescent="0.15">
      <c r="A626" s="6" t="s">
        <v>2005</v>
      </c>
      <c r="B626" s="6" t="s">
        <v>2006</v>
      </c>
      <c r="C626" s="6"/>
      <c r="D626" s="6">
        <v>49.158768905440198</v>
      </c>
      <c r="E626" s="6">
        <v>-2.05008191522113</v>
      </c>
      <c r="F626" s="6">
        <v>0.285491933327296</v>
      </c>
      <c r="G626" s="6">
        <v>-7.1808750997908497</v>
      </c>
      <c r="H626" s="8">
        <v>6.92666110339245E-13</v>
      </c>
      <c r="I626" s="8">
        <v>1.05115349536954E-10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37"/>
  <sheetViews>
    <sheetView workbookViewId="0">
      <selection activeCell="G20" sqref="G20"/>
    </sheetView>
  </sheetViews>
  <sheetFormatPr defaultColWidth="9" defaultRowHeight="13.5" x14ac:dyDescent="0.15"/>
  <cols>
    <col min="1" max="1" width="18.375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5" x14ac:dyDescent="0.15">
      <c r="A1" s="1" t="s">
        <v>0</v>
      </c>
    </row>
    <row r="3" spans="1:9" ht="15" x14ac:dyDescent="0.15">
      <c r="A3" s="5" t="s">
        <v>3150</v>
      </c>
      <c r="H3" s="2" t="s">
        <v>5109</v>
      </c>
    </row>
    <row r="4" spans="1:9" ht="15" x14ac:dyDescent="0.15">
      <c r="A4" s="6" t="s">
        <v>2</v>
      </c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spans="1:9" ht="15" x14ac:dyDescent="0.15">
      <c r="A5" s="7" t="s">
        <v>3151</v>
      </c>
      <c r="B5" s="6" t="s">
        <v>3152</v>
      </c>
      <c r="C5" s="6" t="s">
        <v>3153</v>
      </c>
      <c r="D5" s="6">
        <v>610.668816062926</v>
      </c>
      <c r="E5" s="6">
        <v>-0.66637053385490796</v>
      </c>
      <c r="F5" s="6">
        <v>0.135877095938996</v>
      </c>
      <c r="G5" s="6">
        <v>-4.9042153075900599</v>
      </c>
      <c r="H5" s="6">
        <v>9.3801557261864905E-7</v>
      </c>
      <c r="I5" s="6">
        <v>4.2647750380864101E-5</v>
      </c>
    </row>
    <row r="6" spans="1:9" ht="15" x14ac:dyDescent="0.15">
      <c r="A6" s="7" t="s">
        <v>1392</v>
      </c>
      <c r="B6" s="6" t="s">
        <v>1393</v>
      </c>
      <c r="C6" s="6" t="s">
        <v>1394</v>
      </c>
      <c r="D6" s="6">
        <v>31.856475158076901</v>
      </c>
      <c r="E6" s="6">
        <v>-1.90385657528237</v>
      </c>
      <c r="F6" s="6">
        <v>0.42203966409812699</v>
      </c>
      <c r="G6" s="6">
        <v>-4.51108447200287</v>
      </c>
      <c r="H6" s="6">
        <v>6.4497027841490204E-6</v>
      </c>
      <c r="I6" s="6">
        <v>2.2458429102266699E-4</v>
      </c>
    </row>
    <row r="7" spans="1:9" ht="15" x14ac:dyDescent="0.15">
      <c r="A7" s="7" t="s">
        <v>1395</v>
      </c>
      <c r="B7" s="6" t="s">
        <v>1396</v>
      </c>
      <c r="C7" s="6" t="s">
        <v>1397</v>
      </c>
      <c r="D7" s="6">
        <v>33.453914789656501</v>
      </c>
      <c r="E7" s="6">
        <v>-2.9410998321703499</v>
      </c>
      <c r="F7" s="6">
        <v>0.46850322662344801</v>
      </c>
      <c r="G7" s="6">
        <v>-6.2776511772761303</v>
      </c>
      <c r="H7" s="6">
        <v>3.4372599370490602E-10</v>
      </c>
      <c r="I7" s="6">
        <v>3.52112337451732E-8</v>
      </c>
    </row>
    <row r="8" spans="1:9" ht="15" x14ac:dyDescent="0.15">
      <c r="A8" s="7" t="s">
        <v>1398</v>
      </c>
      <c r="B8" s="6" t="s">
        <v>1399</v>
      </c>
      <c r="C8" s="6" t="s">
        <v>1400</v>
      </c>
      <c r="D8" s="6">
        <v>66.033063956685993</v>
      </c>
      <c r="E8" s="6">
        <v>-1.97548043144375</v>
      </c>
      <c r="F8" s="6">
        <v>0.27123908086683901</v>
      </c>
      <c r="G8" s="6">
        <v>-7.28317034967976</v>
      </c>
      <c r="H8" s="6">
        <v>3.26065065345177E-13</v>
      </c>
      <c r="I8" s="6">
        <v>5.79129088722427E-11</v>
      </c>
    </row>
    <row r="9" spans="1:9" ht="15" x14ac:dyDescent="0.15">
      <c r="A9" s="7" t="s">
        <v>3154</v>
      </c>
      <c r="B9" s="6" t="s">
        <v>3155</v>
      </c>
      <c r="C9" s="6" t="s">
        <v>3156</v>
      </c>
      <c r="D9" s="6">
        <v>651.27621315538499</v>
      </c>
      <c r="E9" s="6">
        <v>-0.59349875728304802</v>
      </c>
      <c r="F9" s="6">
        <v>0.12535662667262701</v>
      </c>
      <c r="G9" s="6">
        <v>-4.7344825162932</v>
      </c>
      <c r="H9" s="6">
        <v>2.1961470058314401E-6</v>
      </c>
      <c r="I9" s="6">
        <v>9.0063915747452797E-5</v>
      </c>
    </row>
    <row r="10" spans="1:9" ht="15" x14ac:dyDescent="0.15">
      <c r="A10" s="7" t="s">
        <v>3157</v>
      </c>
      <c r="B10" s="6" t="s">
        <v>3158</v>
      </c>
      <c r="C10" s="6" t="s">
        <v>3159</v>
      </c>
      <c r="D10" s="6">
        <v>191.654926059893</v>
      </c>
      <c r="E10" s="6">
        <v>-0.66436323905791606</v>
      </c>
      <c r="F10" s="6">
        <v>0.20017959984056699</v>
      </c>
      <c r="G10" s="6">
        <v>-3.31883588331202</v>
      </c>
      <c r="H10" s="6">
        <v>9.0393538516165802E-4</v>
      </c>
      <c r="I10" s="6">
        <v>1.2194730485721899E-2</v>
      </c>
    </row>
    <row r="11" spans="1:9" ht="15" x14ac:dyDescent="0.15">
      <c r="A11" s="7" t="s">
        <v>3160</v>
      </c>
      <c r="B11" s="6" t="s">
        <v>3161</v>
      </c>
      <c r="C11" s="6" t="s">
        <v>3162</v>
      </c>
      <c r="D11" s="6">
        <v>12660.624211492001</v>
      </c>
      <c r="E11" s="6">
        <v>-0.81993359321631198</v>
      </c>
      <c r="F11" s="6">
        <v>0.16899091513598299</v>
      </c>
      <c r="G11" s="6">
        <v>-4.8519388900671396</v>
      </c>
      <c r="H11" s="6">
        <v>1.22260298443363E-6</v>
      </c>
      <c r="I11" s="6">
        <v>5.3517061134215301E-5</v>
      </c>
    </row>
    <row r="12" spans="1:9" ht="15" x14ac:dyDescent="0.15">
      <c r="A12" s="7" t="s">
        <v>3163</v>
      </c>
      <c r="B12" s="6" t="s">
        <v>3164</v>
      </c>
      <c r="C12" s="6" t="s">
        <v>3165</v>
      </c>
      <c r="D12" s="6">
        <v>105.737884028778</v>
      </c>
      <c r="E12" s="6">
        <v>-1.1534322616072401</v>
      </c>
      <c r="F12" s="6">
        <v>0.225565306821809</v>
      </c>
      <c r="G12" s="6">
        <v>-5.1135180221594201</v>
      </c>
      <c r="H12" s="6">
        <v>3.1621357155091201E-7</v>
      </c>
      <c r="I12" s="6">
        <v>1.66809415693353E-5</v>
      </c>
    </row>
    <row r="13" spans="1:9" ht="15" x14ac:dyDescent="0.15">
      <c r="A13" s="7" t="s">
        <v>3166</v>
      </c>
      <c r="B13" s="6" t="s">
        <v>3167</v>
      </c>
      <c r="C13" s="6" t="s">
        <v>3168</v>
      </c>
      <c r="D13" s="6">
        <v>9.3173292761538296</v>
      </c>
      <c r="E13" s="6">
        <v>-2.3829541497473099</v>
      </c>
      <c r="F13" s="6">
        <v>0.86635951709814896</v>
      </c>
      <c r="G13" s="6">
        <v>-2.75053728009933</v>
      </c>
      <c r="H13" s="6">
        <v>5.9497621055504104E-3</v>
      </c>
      <c r="I13" s="6">
        <v>4.9473804938305298E-2</v>
      </c>
    </row>
    <row r="14" spans="1:9" ht="15" x14ac:dyDescent="0.15">
      <c r="A14" s="7" t="s">
        <v>1403</v>
      </c>
      <c r="B14" s="6" t="s">
        <v>1404</v>
      </c>
      <c r="C14" s="6" t="s">
        <v>1405</v>
      </c>
      <c r="D14" s="6">
        <v>10.8264932587219</v>
      </c>
      <c r="E14" s="6">
        <v>-2.5901261971948699</v>
      </c>
      <c r="F14" s="6">
        <v>0.78864594206912098</v>
      </c>
      <c r="G14" s="6">
        <v>-3.2842699860970699</v>
      </c>
      <c r="H14" s="6">
        <v>1.0224692134886001E-3</v>
      </c>
      <c r="I14" s="6">
        <v>1.33771700808725E-2</v>
      </c>
    </row>
    <row r="15" spans="1:9" ht="15" x14ac:dyDescent="0.15">
      <c r="A15" s="7" t="s">
        <v>3169</v>
      </c>
      <c r="B15" s="6" t="s">
        <v>3170</v>
      </c>
      <c r="C15" s="6" t="s">
        <v>3171</v>
      </c>
      <c r="D15" s="6">
        <v>3140.5552736855102</v>
      </c>
      <c r="E15" s="6">
        <v>-1.3131047596180501</v>
      </c>
      <c r="F15" s="6">
        <v>0.117385339176672</v>
      </c>
      <c r="G15" s="6">
        <v>-11.186275635679999</v>
      </c>
      <c r="H15" s="6">
        <v>4.7601043850241398E-29</v>
      </c>
      <c r="I15" s="6">
        <v>5.8758728528738003E-26</v>
      </c>
    </row>
    <row r="16" spans="1:9" ht="15" x14ac:dyDescent="0.15">
      <c r="A16" s="7" t="s">
        <v>1417</v>
      </c>
      <c r="B16" s="6" t="s">
        <v>1418</v>
      </c>
      <c r="C16" s="6" t="s">
        <v>1419</v>
      </c>
      <c r="D16" s="6">
        <v>174.44362597585501</v>
      </c>
      <c r="E16" s="6">
        <v>-1.42744629031037</v>
      </c>
      <c r="F16" s="6">
        <v>0.27107954590383099</v>
      </c>
      <c r="G16" s="6">
        <v>-5.2657838331217404</v>
      </c>
      <c r="H16" s="6">
        <v>1.3959246319589001E-7</v>
      </c>
      <c r="I16" s="6">
        <v>8.0332371360842396E-6</v>
      </c>
    </row>
    <row r="17" spans="1:9" ht="15" x14ac:dyDescent="0.15">
      <c r="A17" s="7" t="s">
        <v>1420</v>
      </c>
      <c r="B17" s="6" t="s">
        <v>1421</v>
      </c>
      <c r="C17" s="6" t="s">
        <v>1422</v>
      </c>
      <c r="D17" s="6">
        <v>10.6795018681345</v>
      </c>
      <c r="E17" s="6">
        <v>-2.06840403229466</v>
      </c>
      <c r="F17" s="6">
        <v>0.65510930397560296</v>
      </c>
      <c r="G17" s="6">
        <v>-3.1573418660707802</v>
      </c>
      <c r="H17" s="6">
        <v>1.59214565891376E-3</v>
      </c>
      <c r="I17" s="6">
        <v>1.8717567632029902E-2</v>
      </c>
    </row>
    <row r="18" spans="1:9" ht="15" x14ac:dyDescent="0.15">
      <c r="A18" s="7" t="s">
        <v>1423</v>
      </c>
      <c r="B18" s="6" t="s">
        <v>1424</v>
      </c>
      <c r="C18" s="6" t="s">
        <v>1425</v>
      </c>
      <c r="D18" s="6">
        <v>6.2159171622564999</v>
      </c>
      <c r="E18" s="6">
        <v>-2.5755818432670501</v>
      </c>
      <c r="F18" s="6">
        <v>0.86924046385982401</v>
      </c>
      <c r="G18" s="6">
        <v>-2.9630257107800602</v>
      </c>
      <c r="H18" s="6">
        <v>3.0463112287806202E-3</v>
      </c>
      <c r="I18" s="6">
        <v>3.0215882529584501E-2</v>
      </c>
    </row>
    <row r="19" spans="1:9" ht="15" x14ac:dyDescent="0.15">
      <c r="A19" s="7" t="s">
        <v>2066</v>
      </c>
      <c r="B19" s="6" t="s">
        <v>2067</v>
      </c>
      <c r="C19" s="6" t="s">
        <v>2068</v>
      </c>
      <c r="D19" s="6">
        <v>77.245916352501396</v>
      </c>
      <c r="E19" s="6">
        <v>-0.78707701060608803</v>
      </c>
      <c r="F19" s="6">
        <v>0.22535574113298301</v>
      </c>
      <c r="G19" s="6">
        <v>-3.4925979992745502</v>
      </c>
      <c r="H19" s="6">
        <v>4.7834603706430198E-4</v>
      </c>
      <c r="I19" s="6">
        <v>7.5701326686176199E-3</v>
      </c>
    </row>
    <row r="20" spans="1:9" ht="15" x14ac:dyDescent="0.15">
      <c r="A20" s="7" t="s">
        <v>201</v>
      </c>
      <c r="B20" s="6" t="s">
        <v>202</v>
      </c>
      <c r="C20" s="6" t="s">
        <v>203</v>
      </c>
      <c r="D20" s="6">
        <v>198.87350335309199</v>
      </c>
      <c r="E20" s="6">
        <v>-0.74208250713175705</v>
      </c>
      <c r="F20" s="6">
        <v>0.173015946429489</v>
      </c>
      <c r="G20" s="6">
        <v>-4.2890989093550704</v>
      </c>
      <c r="H20" s="6">
        <v>1.7939947276790299E-5</v>
      </c>
      <c r="I20" s="6">
        <v>5.4078317261220998E-4</v>
      </c>
    </row>
    <row r="21" spans="1:9" ht="15" x14ac:dyDescent="0.15">
      <c r="A21" s="7" t="s">
        <v>1485</v>
      </c>
      <c r="B21" s="6" t="s">
        <v>1486</v>
      </c>
      <c r="C21" s="6" t="s">
        <v>1487</v>
      </c>
      <c r="D21" s="6">
        <v>142.42286691532499</v>
      </c>
      <c r="E21" s="6">
        <v>-1.76355874816487</v>
      </c>
      <c r="F21" s="6">
        <v>0.18032958844219801</v>
      </c>
      <c r="G21" s="6">
        <v>-9.7796416184366706</v>
      </c>
      <c r="H21" s="6">
        <v>1.37697244495627E-22</v>
      </c>
      <c r="I21" s="6">
        <v>8.7165886464308504E-20</v>
      </c>
    </row>
    <row r="22" spans="1:9" ht="15" x14ac:dyDescent="0.15">
      <c r="A22" s="7" t="s">
        <v>1488</v>
      </c>
      <c r="B22" s="6" t="s">
        <v>1489</v>
      </c>
      <c r="C22" s="6" t="s">
        <v>1490</v>
      </c>
      <c r="D22" s="6">
        <v>30.253838597892599</v>
      </c>
      <c r="E22" s="6">
        <v>-2.96642729271682</v>
      </c>
      <c r="F22" s="6">
        <v>0.45820697046662701</v>
      </c>
      <c r="G22" s="6">
        <v>-6.4739898864827099</v>
      </c>
      <c r="H22" s="6">
        <v>9.5448293217321499E-11</v>
      </c>
      <c r="I22" s="6">
        <v>1.1115223881836E-8</v>
      </c>
    </row>
    <row r="23" spans="1:9" ht="15" x14ac:dyDescent="0.15">
      <c r="A23" s="7" t="s">
        <v>3172</v>
      </c>
      <c r="B23" s="6" t="s">
        <v>3173</v>
      </c>
      <c r="C23" s="6" t="s">
        <v>3174</v>
      </c>
      <c r="D23" s="6">
        <v>131.645754072421</v>
      </c>
      <c r="E23" s="6">
        <v>-1.03665086239545</v>
      </c>
      <c r="F23" s="6">
        <v>0.214693288860443</v>
      </c>
      <c r="G23" s="6">
        <v>-4.8285201083733202</v>
      </c>
      <c r="H23" s="6">
        <v>1.37551446342396E-6</v>
      </c>
      <c r="I23" s="6">
        <v>5.9161500127196301E-5</v>
      </c>
    </row>
    <row r="24" spans="1:9" ht="15" x14ac:dyDescent="0.15">
      <c r="A24" s="7" t="s">
        <v>3175</v>
      </c>
      <c r="B24" s="6" t="s">
        <v>3176</v>
      </c>
      <c r="C24" s="6" t="s">
        <v>3177</v>
      </c>
      <c r="D24" s="6">
        <v>305.51668841411202</v>
      </c>
      <c r="E24" s="6">
        <v>-0.61481499082916302</v>
      </c>
      <c r="F24" s="6">
        <v>0.14925880798213201</v>
      </c>
      <c r="G24" s="6">
        <v>-4.1191203329371504</v>
      </c>
      <c r="H24" s="6">
        <v>3.8032150929515201E-5</v>
      </c>
      <c r="I24" s="6">
        <v>1.0009997251043401E-3</v>
      </c>
    </row>
    <row r="25" spans="1:9" ht="15" x14ac:dyDescent="0.15">
      <c r="A25" s="7" t="s">
        <v>1498</v>
      </c>
      <c r="B25" s="6" t="s">
        <v>1499</v>
      </c>
      <c r="C25" s="6"/>
      <c r="D25" s="6">
        <v>10.539783510606499</v>
      </c>
      <c r="E25" s="6">
        <v>-3.5140094501797998</v>
      </c>
      <c r="F25" s="6">
        <v>0.80788195554207698</v>
      </c>
      <c r="G25" s="6">
        <v>-4.3496570582789502</v>
      </c>
      <c r="H25" s="6">
        <v>1.3635059874031499E-5</v>
      </c>
      <c r="I25" s="6">
        <v>4.3323340819831298E-4</v>
      </c>
    </row>
    <row r="26" spans="1:9" ht="15" x14ac:dyDescent="0.15">
      <c r="A26" s="7" t="s">
        <v>1503</v>
      </c>
      <c r="B26" s="6" t="s">
        <v>1504</v>
      </c>
      <c r="C26" s="6" t="s">
        <v>1505</v>
      </c>
      <c r="D26" s="6">
        <v>158.94624945375301</v>
      </c>
      <c r="E26" s="6">
        <v>-1.7211065885155701</v>
      </c>
      <c r="F26" s="6">
        <v>0.186766182496299</v>
      </c>
      <c r="G26" s="6">
        <v>-9.21530100102399</v>
      </c>
      <c r="H26" s="6">
        <v>3.10406174129001E-20</v>
      </c>
      <c r="I26" s="6">
        <v>1.32125993567186E-17</v>
      </c>
    </row>
    <row r="27" spans="1:9" ht="15" x14ac:dyDescent="0.15">
      <c r="A27" s="7" t="s">
        <v>1514</v>
      </c>
      <c r="B27" s="6" t="s">
        <v>1515</v>
      </c>
      <c r="C27" s="6"/>
      <c r="D27" s="6">
        <v>14.938399357561901</v>
      </c>
      <c r="E27" s="6">
        <v>-4.1772603220438898</v>
      </c>
      <c r="F27" s="6">
        <v>0.70894262134375097</v>
      </c>
      <c r="G27" s="6">
        <v>-5.8922403538472397</v>
      </c>
      <c r="H27" s="6">
        <v>3.8099445824426601E-9</v>
      </c>
      <c r="I27" s="6">
        <v>3.08393153610966E-7</v>
      </c>
    </row>
    <row r="28" spans="1:9" ht="15" x14ac:dyDescent="0.15">
      <c r="A28" s="7" t="s">
        <v>3178</v>
      </c>
      <c r="B28" s="6" t="s">
        <v>3179</v>
      </c>
      <c r="C28" s="6" t="s">
        <v>3180</v>
      </c>
      <c r="D28" s="6">
        <v>1581.7635207680801</v>
      </c>
      <c r="E28" s="6">
        <v>-0.90150016088153595</v>
      </c>
      <c r="F28" s="6">
        <v>0.110765384589241</v>
      </c>
      <c r="G28" s="6">
        <v>-8.1388257191055704</v>
      </c>
      <c r="H28" s="6">
        <v>3.9913001813990098E-16</v>
      </c>
      <c r="I28" s="6">
        <v>1.02642936331644E-13</v>
      </c>
    </row>
    <row r="29" spans="1:9" ht="15" x14ac:dyDescent="0.15">
      <c r="A29" s="7" t="s">
        <v>3181</v>
      </c>
      <c r="B29" s="6" t="s">
        <v>3182</v>
      </c>
      <c r="C29" s="6" t="s">
        <v>3183</v>
      </c>
      <c r="D29" s="6">
        <v>1600.2073257341401</v>
      </c>
      <c r="E29" s="6">
        <v>-1.0492087373319601</v>
      </c>
      <c r="F29" s="6">
        <v>0.139635378962573</v>
      </c>
      <c r="G29" s="6">
        <v>-7.5139176412675903</v>
      </c>
      <c r="H29" s="6">
        <v>5.7383692730214103E-14</v>
      </c>
      <c r="I29" s="6">
        <v>1.1424908113899401E-11</v>
      </c>
    </row>
    <row r="30" spans="1:9" ht="15" x14ac:dyDescent="0.15">
      <c r="A30" s="7" t="s">
        <v>1528</v>
      </c>
      <c r="B30" s="6" t="s">
        <v>1529</v>
      </c>
      <c r="C30" s="6" t="s">
        <v>1530</v>
      </c>
      <c r="D30" s="6">
        <v>97.320710112428998</v>
      </c>
      <c r="E30" s="6">
        <v>-2.2842890842530799</v>
      </c>
      <c r="F30" s="6">
        <v>0.240819357428704</v>
      </c>
      <c r="G30" s="6">
        <v>-9.4854878305593004</v>
      </c>
      <c r="H30" s="6">
        <v>2.4125196992545699E-21</v>
      </c>
      <c r="I30" s="6">
        <v>1.16784875167053E-18</v>
      </c>
    </row>
    <row r="31" spans="1:9" ht="15" x14ac:dyDescent="0.15">
      <c r="A31" s="7" t="s">
        <v>3184</v>
      </c>
      <c r="B31" s="6" t="s">
        <v>3185</v>
      </c>
      <c r="C31" s="6" t="s">
        <v>3186</v>
      </c>
      <c r="D31" s="6">
        <v>61.055620572032403</v>
      </c>
      <c r="E31" s="6">
        <v>-1.15605444692396</v>
      </c>
      <c r="F31" s="6">
        <v>0.284780839834544</v>
      </c>
      <c r="G31" s="6">
        <v>-4.0594530432441296</v>
      </c>
      <c r="H31" s="6">
        <v>4.9187797844064302E-5</v>
      </c>
      <c r="I31" s="6">
        <v>1.2173377956313501E-3</v>
      </c>
    </row>
    <row r="32" spans="1:9" ht="15" x14ac:dyDescent="0.15">
      <c r="A32" s="7" t="s">
        <v>3187</v>
      </c>
      <c r="B32" s="6" t="s">
        <v>3188</v>
      </c>
      <c r="C32" s="6" t="s">
        <v>3189</v>
      </c>
      <c r="D32" s="6">
        <v>207.55074086380299</v>
      </c>
      <c r="E32" s="6">
        <v>-0.92161719947607401</v>
      </c>
      <c r="F32" s="6">
        <v>0.284061968147167</v>
      </c>
      <c r="G32" s="6">
        <v>-3.2444230584173099</v>
      </c>
      <c r="H32" s="6">
        <v>1.17688807666944E-3</v>
      </c>
      <c r="I32" s="6">
        <v>1.4915304331013899E-2</v>
      </c>
    </row>
    <row r="33" spans="1:9" ht="15" x14ac:dyDescent="0.15">
      <c r="A33" s="7" t="s">
        <v>1546</v>
      </c>
      <c r="B33" s="6" t="s">
        <v>1547</v>
      </c>
      <c r="C33" s="6" t="s">
        <v>1548</v>
      </c>
      <c r="D33" s="6">
        <v>92.413642478864006</v>
      </c>
      <c r="E33" s="6">
        <v>-1.07425143906835</v>
      </c>
      <c r="F33" s="6">
        <v>0.28941563093019601</v>
      </c>
      <c r="G33" s="6">
        <v>-3.7117948177700302</v>
      </c>
      <c r="H33" s="6">
        <v>2.0579478328723301E-4</v>
      </c>
      <c r="I33" s="6">
        <v>3.8932272871993901E-3</v>
      </c>
    </row>
    <row r="34" spans="1:9" ht="15" x14ac:dyDescent="0.15">
      <c r="A34" s="7" t="s">
        <v>3190</v>
      </c>
      <c r="B34" s="6" t="s">
        <v>3191</v>
      </c>
      <c r="C34" s="6" t="s">
        <v>3192</v>
      </c>
      <c r="D34" s="6">
        <v>75.917600004453604</v>
      </c>
      <c r="E34" s="6">
        <v>-0.94321148565138002</v>
      </c>
      <c r="F34" s="6">
        <v>0.27894741543578899</v>
      </c>
      <c r="G34" s="6">
        <v>-3.3813236239447999</v>
      </c>
      <c r="H34" s="6">
        <v>7.2137527389275495E-4</v>
      </c>
      <c r="I34" s="6">
        <v>1.0307504845026899E-2</v>
      </c>
    </row>
    <row r="35" spans="1:9" ht="15" x14ac:dyDescent="0.15">
      <c r="A35" s="7" t="s">
        <v>3193</v>
      </c>
      <c r="B35" s="6" t="s">
        <v>3194</v>
      </c>
      <c r="C35" s="6" t="s">
        <v>3195</v>
      </c>
      <c r="D35" s="6">
        <v>187.62359378527401</v>
      </c>
      <c r="E35" s="6">
        <v>-0.63133792742311001</v>
      </c>
      <c r="F35" s="6">
        <v>0.16007398576444901</v>
      </c>
      <c r="G35" s="6">
        <v>-3.9440382795998499</v>
      </c>
      <c r="H35" s="6">
        <v>8.0120860344798007E-5</v>
      </c>
      <c r="I35" s="6">
        <v>1.8315035186966401E-3</v>
      </c>
    </row>
    <row r="36" spans="1:9" ht="15" x14ac:dyDescent="0.15">
      <c r="A36" s="7" t="s">
        <v>1571</v>
      </c>
      <c r="B36" s="6" t="s">
        <v>1572</v>
      </c>
      <c r="C36" s="6"/>
      <c r="D36" s="6">
        <v>12.742867777487699</v>
      </c>
      <c r="E36" s="6">
        <v>-5.2504408692953097</v>
      </c>
      <c r="F36" s="6">
        <v>0.96288574882719902</v>
      </c>
      <c r="G36" s="6">
        <v>-5.4528181310091899</v>
      </c>
      <c r="H36" s="6">
        <v>4.9577767757328397E-8</v>
      </c>
      <c r="I36" s="6">
        <v>3.1874373187315699E-6</v>
      </c>
    </row>
    <row r="37" spans="1:9" ht="15" x14ac:dyDescent="0.15">
      <c r="A37" s="7" t="s">
        <v>1573</v>
      </c>
      <c r="B37" s="6" t="s">
        <v>1574</v>
      </c>
      <c r="C37" s="6"/>
      <c r="D37" s="6">
        <v>28.859980400897001</v>
      </c>
      <c r="E37" s="6">
        <v>-6.0625009384795101</v>
      </c>
      <c r="F37" s="6">
        <v>0.80120719262012996</v>
      </c>
      <c r="G37" s="6">
        <v>-7.5667080804077003</v>
      </c>
      <c r="H37" s="6">
        <v>3.8280080096007503E-14</v>
      </c>
      <c r="I37" s="6">
        <v>7.6834033935791394E-12</v>
      </c>
    </row>
    <row r="38" spans="1:9" ht="15" x14ac:dyDescent="0.15">
      <c r="A38" s="7" t="s">
        <v>3196</v>
      </c>
      <c r="B38" s="6" t="s">
        <v>3197</v>
      </c>
      <c r="C38" s="6" t="s">
        <v>3198</v>
      </c>
      <c r="D38" s="6">
        <v>1292.6030052280901</v>
      </c>
      <c r="E38" s="6">
        <v>-0.73862655980334102</v>
      </c>
      <c r="F38" s="6">
        <v>0.198026065674969</v>
      </c>
      <c r="G38" s="6">
        <v>-3.72994614262391</v>
      </c>
      <c r="H38" s="6">
        <v>1.9152070424011399E-4</v>
      </c>
      <c r="I38" s="6">
        <v>3.69232155463654E-3</v>
      </c>
    </row>
    <row r="39" spans="1:9" ht="15" x14ac:dyDescent="0.15">
      <c r="A39" s="7" t="s">
        <v>1580</v>
      </c>
      <c r="B39" s="6" t="s">
        <v>1581</v>
      </c>
      <c r="C39" s="6"/>
      <c r="D39" s="6">
        <v>19.473170003694499</v>
      </c>
      <c r="E39" s="6">
        <v>-1.60150259572555</v>
      </c>
      <c r="F39" s="6">
        <v>0.45533368979741901</v>
      </c>
      <c r="G39" s="6">
        <v>-3.5172064611298</v>
      </c>
      <c r="H39" s="6">
        <v>4.3611441951488798E-4</v>
      </c>
      <c r="I39" s="6">
        <v>7.0463303592824302E-3</v>
      </c>
    </row>
    <row r="40" spans="1:9" ht="15" x14ac:dyDescent="0.15">
      <c r="A40" s="7" t="s">
        <v>3199</v>
      </c>
      <c r="B40" s="6" t="s">
        <v>3200</v>
      </c>
      <c r="C40" s="6" t="s">
        <v>3201</v>
      </c>
      <c r="D40" s="6">
        <v>60.638559676595598</v>
      </c>
      <c r="E40" s="6">
        <v>-0.79543459204484601</v>
      </c>
      <c r="F40" s="6">
        <v>0.28715428900970902</v>
      </c>
      <c r="G40" s="6">
        <v>-2.7700599381190201</v>
      </c>
      <c r="H40" s="6">
        <v>5.60459779208015E-3</v>
      </c>
      <c r="I40" s="6">
        <v>4.7450723693715599E-2</v>
      </c>
    </row>
    <row r="41" spans="1:9" ht="15" x14ac:dyDescent="0.15">
      <c r="A41" s="7" t="s">
        <v>1611</v>
      </c>
      <c r="B41" s="6" t="s">
        <v>1612</v>
      </c>
      <c r="C41" s="6"/>
      <c r="D41" s="6">
        <v>39.9830022171327</v>
      </c>
      <c r="E41" s="6">
        <v>-1.10851538505861</v>
      </c>
      <c r="F41" s="6">
        <v>0.36512081704799199</v>
      </c>
      <c r="G41" s="6">
        <v>-3.0360235113981502</v>
      </c>
      <c r="H41" s="6">
        <v>2.3972067077256101E-3</v>
      </c>
      <c r="I41" s="6">
        <v>2.5282520771261401E-2</v>
      </c>
    </row>
    <row r="42" spans="1:9" ht="15" x14ac:dyDescent="0.15">
      <c r="A42" s="7" t="s">
        <v>1624</v>
      </c>
      <c r="B42" s="6" t="s">
        <v>1625</v>
      </c>
      <c r="C42" s="6"/>
      <c r="D42" s="6">
        <v>7.9574520189405202</v>
      </c>
      <c r="E42" s="6">
        <v>-2.39389000143083</v>
      </c>
      <c r="F42" s="6">
        <v>0.81086902206575895</v>
      </c>
      <c r="G42" s="6">
        <v>-2.95225238144157</v>
      </c>
      <c r="H42" s="6">
        <v>3.1546497308785398E-3</v>
      </c>
      <c r="I42" s="6">
        <v>3.09754394556577E-2</v>
      </c>
    </row>
    <row r="43" spans="1:9" ht="15" x14ac:dyDescent="0.15">
      <c r="A43" s="7" t="s">
        <v>1632</v>
      </c>
      <c r="B43" s="6" t="s">
        <v>1633</v>
      </c>
      <c r="C43" s="6" t="s">
        <v>1634</v>
      </c>
      <c r="D43" s="6">
        <v>310.46748314705297</v>
      </c>
      <c r="E43" s="6">
        <v>-1.8261186974515899</v>
      </c>
      <c r="F43" s="6">
        <v>0.204803380733945</v>
      </c>
      <c r="G43" s="6">
        <v>-8.9164480142241906</v>
      </c>
      <c r="H43" s="6">
        <v>4.8148263766676296E-19</v>
      </c>
      <c r="I43" s="6">
        <v>1.7741557251816499E-16</v>
      </c>
    </row>
    <row r="44" spans="1:9" ht="15" x14ac:dyDescent="0.15">
      <c r="A44" s="7" t="s">
        <v>3202</v>
      </c>
      <c r="B44" s="6" t="s">
        <v>3203</v>
      </c>
      <c r="C44" s="6" t="s">
        <v>3204</v>
      </c>
      <c r="D44" s="6">
        <v>1730.5133836533</v>
      </c>
      <c r="E44" s="6">
        <v>-1.2573651297211901</v>
      </c>
      <c r="F44" s="6">
        <v>0.12971028341433299</v>
      </c>
      <c r="G44" s="6">
        <v>-9.6936426058432996</v>
      </c>
      <c r="H44" s="6">
        <v>3.2087587287580699E-22</v>
      </c>
      <c r="I44" s="6">
        <v>1.9321423291604701E-19</v>
      </c>
    </row>
    <row r="45" spans="1:9" ht="15" x14ac:dyDescent="0.15">
      <c r="A45" s="7" t="s">
        <v>3205</v>
      </c>
      <c r="B45" s="6" t="s">
        <v>3206</v>
      </c>
      <c r="C45" s="6" t="s">
        <v>3207</v>
      </c>
      <c r="D45" s="6">
        <v>950.84866417322405</v>
      </c>
      <c r="E45" s="6">
        <v>-1.20630294109795</v>
      </c>
      <c r="F45" s="6">
        <v>0.128069925213846</v>
      </c>
      <c r="G45" s="6">
        <v>-9.4190961623793896</v>
      </c>
      <c r="H45" s="6">
        <v>4.5498759054690201E-21</v>
      </c>
      <c r="I45" s="6">
        <v>2.1193837047965899E-18</v>
      </c>
    </row>
    <row r="46" spans="1:9" ht="15" x14ac:dyDescent="0.15">
      <c r="A46" s="7" t="s">
        <v>1635</v>
      </c>
      <c r="B46" s="6" t="s">
        <v>1636</v>
      </c>
      <c r="C46" s="6" t="s">
        <v>1637</v>
      </c>
      <c r="D46" s="6">
        <v>328.15281404049801</v>
      </c>
      <c r="E46" s="6">
        <v>-2.13440963245902</v>
      </c>
      <c r="F46" s="6">
        <v>0.19514871478090001</v>
      </c>
      <c r="G46" s="6">
        <v>-10.9373491639717</v>
      </c>
      <c r="H46" s="6">
        <v>7.6401169004775298E-28</v>
      </c>
      <c r="I46" s="6">
        <v>8.2008350451734498E-25</v>
      </c>
    </row>
    <row r="47" spans="1:9" ht="15" x14ac:dyDescent="0.15">
      <c r="A47" s="7" t="s">
        <v>3208</v>
      </c>
      <c r="B47" s="6" t="s">
        <v>3209</v>
      </c>
      <c r="C47" s="6" t="s">
        <v>3210</v>
      </c>
      <c r="D47" s="6">
        <v>332.61071751547502</v>
      </c>
      <c r="E47" s="6">
        <v>-0.69496374649135695</v>
      </c>
      <c r="F47" s="6">
        <v>0.13040435611005199</v>
      </c>
      <c r="G47" s="6">
        <v>-5.3292985542972104</v>
      </c>
      <c r="H47" s="6">
        <v>9.8592808959187898E-8</v>
      </c>
      <c r="I47" s="6">
        <v>5.87937021155659E-6</v>
      </c>
    </row>
    <row r="48" spans="1:9" ht="15" x14ac:dyDescent="0.15">
      <c r="A48" s="7" t="s">
        <v>1644</v>
      </c>
      <c r="B48" s="6" t="s">
        <v>1645</v>
      </c>
      <c r="C48" s="6" t="s">
        <v>1646</v>
      </c>
      <c r="D48" s="6">
        <v>244.00158236475599</v>
      </c>
      <c r="E48" s="6">
        <v>-3.2603847739317602</v>
      </c>
      <c r="F48" s="6">
        <v>0.64942691707894895</v>
      </c>
      <c r="G48" s="6">
        <v>-5.0204028939801502</v>
      </c>
      <c r="H48" s="6">
        <v>5.1563212956277098E-7</v>
      </c>
      <c r="I48" s="6">
        <v>2.53584183558679E-5</v>
      </c>
    </row>
    <row r="49" spans="1:9" ht="15" x14ac:dyDescent="0.15">
      <c r="A49" s="7" t="s">
        <v>1647</v>
      </c>
      <c r="B49" s="6" t="s">
        <v>1648</v>
      </c>
      <c r="C49" s="6" t="s">
        <v>1649</v>
      </c>
      <c r="D49" s="6">
        <v>568.41631936927001</v>
      </c>
      <c r="E49" s="6">
        <v>-1.0202798165228999</v>
      </c>
      <c r="F49" s="6">
        <v>0.168094147930723</v>
      </c>
      <c r="G49" s="6">
        <v>-6.06969266380049</v>
      </c>
      <c r="H49" s="6">
        <v>1.28155263824685E-9</v>
      </c>
      <c r="I49" s="6">
        <v>1.16319748283229E-7</v>
      </c>
    </row>
    <row r="50" spans="1:9" ht="15" x14ac:dyDescent="0.15">
      <c r="A50" s="7" t="s">
        <v>1650</v>
      </c>
      <c r="B50" s="6" t="s">
        <v>1651</v>
      </c>
      <c r="C50" s="6" t="s">
        <v>1652</v>
      </c>
      <c r="D50" s="6">
        <v>212.984897793188</v>
      </c>
      <c r="E50" s="6">
        <v>-1.71888502233012</v>
      </c>
      <c r="F50" s="6">
        <v>0.16638725593244499</v>
      </c>
      <c r="G50" s="6">
        <v>-10.3306290658943</v>
      </c>
      <c r="H50" s="6">
        <v>5.1223543974264301E-25</v>
      </c>
      <c r="I50" s="6">
        <v>3.95189641761449E-22</v>
      </c>
    </row>
    <row r="51" spans="1:9" ht="15" x14ac:dyDescent="0.15">
      <c r="A51" s="7" t="s">
        <v>3211</v>
      </c>
      <c r="B51" s="6" t="s">
        <v>3212</v>
      </c>
      <c r="C51" s="6" t="s">
        <v>3213</v>
      </c>
      <c r="D51" s="6">
        <v>520.24385462645796</v>
      </c>
      <c r="E51" s="6">
        <v>-0.94506491075125998</v>
      </c>
      <c r="F51" s="6">
        <v>0.190187620646254</v>
      </c>
      <c r="G51" s="6">
        <v>-4.9691189549558903</v>
      </c>
      <c r="H51" s="6">
        <v>6.7257801373508896E-7</v>
      </c>
      <c r="I51" s="6">
        <v>3.1993460506920801E-5</v>
      </c>
    </row>
    <row r="52" spans="1:9" ht="15" x14ac:dyDescent="0.15">
      <c r="A52" s="7" t="s">
        <v>3214</v>
      </c>
      <c r="B52" s="6" t="s">
        <v>3215</v>
      </c>
      <c r="C52" s="6" t="s">
        <v>3216</v>
      </c>
      <c r="D52" s="6">
        <v>123.980616351789</v>
      </c>
      <c r="E52" s="6">
        <v>-0.62832640787733396</v>
      </c>
      <c r="F52" s="6">
        <v>0.19243282328099001</v>
      </c>
      <c r="G52" s="6">
        <v>-3.2651727349021602</v>
      </c>
      <c r="H52" s="6">
        <v>1.09397340683286E-3</v>
      </c>
      <c r="I52" s="6">
        <v>1.41477294226766E-2</v>
      </c>
    </row>
    <row r="53" spans="1:9" ht="15" x14ac:dyDescent="0.15">
      <c r="A53" s="7" t="s">
        <v>2444</v>
      </c>
      <c r="B53" s="6" t="s">
        <v>2445</v>
      </c>
      <c r="C53" s="6" t="s">
        <v>2446</v>
      </c>
      <c r="D53" s="6">
        <v>35.419253274842497</v>
      </c>
      <c r="E53" s="6">
        <v>-1.34984856396162</v>
      </c>
      <c r="F53" s="6">
        <v>0.33146919828674598</v>
      </c>
      <c r="G53" s="6">
        <v>-4.0723197538068101</v>
      </c>
      <c r="H53" s="6">
        <v>4.6547218462883797E-5</v>
      </c>
      <c r="I53" s="6">
        <v>1.1690312608460601E-3</v>
      </c>
    </row>
    <row r="54" spans="1:9" ht="15" x14ac:dyDescent="0.15">
      <c r="A54" s="7" t="s">
        <v>1653</v>
      </c>
      <c r="B54" s="6" t="s">
        <v>1654</v>
      </c>
      <c r="C54" s="6" t="s">
        <v>1655</v>
      </c>
      <c r="D54" s="6">
        <v>109.10163272696801</v>
      </c>
      <c r="E54" s="6">
        <v>-2.7945013867406199</v>
      </c>
      <c r="F54" s="6">
        <v>0.50686360360545202</v>
      </c>
      <c r="G54" s="6">
        <v>-5.5133202835291604</v>
      </c>
      <c r="H54" s="6">
        <v>3.5212658163552403E-8</v>
      </c>
      <c r="I54" s="6">
        <v>2.3623100672331098E-6</v>
      </c>
    </row>
    <row r="55" spans="1:9" ht="15" x14ac:dyDescent="0.15">
      <c r="A55" s="7" t="s">
        <v>1656</v>
      </c>
      <c r="B55" s="6" t="s">
        <v>1657</v>
      </c>
      <c r="C55" s="6" t="s">
        <v>1658</v>
      </c>
      <c r="D55" s="6">
        <v>72.065782260112101</v>
      </c>
      <c r="E55" s="6">
        <v>-3.1392822763734398</v>
      </c>
      <c r="F55" s="6">
        <v>0.34225603323707599</v>
      </c>
      <c r="G55" s="6">
        <v>-9.1723212201168405</v>
      </c>
      <c r="H55" s="6">
        <v>4.6294115352810202E-20</v>
      </c>
      <c r="I55" s="6">
        <v>1.9371341014070799E-17</v>
      </c>
    </row>
    <row r="56" spans="1:9" ht="15" x14ac:dyDescent="0.15">
      <c r="A56" s="7" t="s">
        <v>1659</v>
      </c>
      <c r="B56" s="6" t="s">
        <v>1660</v>
      </c>
      <c r="C56" s="6" t="s">
        <v>1661</v>
      </c>
      <c r="D56" s="6">
        <v>519.55117216494705</v>
      </c>
      <c r="E56" s="6">
        <v>-1.53463931855583</v>
      </c>
      <c r="F56" s="6">
        <v>0.21863461844268101</v>
      </c>
      <c r="G56" s="6">
        <v>-7.0191963628036298</v>
      </c>
      <c r="H56" s="6">
        <v>2.2314798865577799E-12</v>
      </c>
      <c r="I56" s="6">
        <v>3.4867579391986302E-10</v>
      </c>
    </row>
    <row r="57" spans="1:9" ht="15" x14ac:dyDescent="0.15">
      <c r="A57" s="7" t="s">
        <v>3217</v>
      </c>
      <c r="B57" s="6" t="s">
        <v>3218</v>
      </c>
      <c r="C57" s="6" t="s">
        <v>3219</v>
      </c>
      <c r="D57" s="6">
        <v>1391.7994808651599</v>
      </c>
      <c r="E57" s="6">
        <v>-0.68571487686351995</v>
      </c>
      <c r="F57" s="6">
        <v>0.103760382037488</v>
      </c>
      <c r="G57" s="6">
        <v>-6.6086387058191001</v>
      </c>
      <c r="H57" s="6">
        <v>3.8787002389480503E-11</v>
      </c>
      <c r="I57" s="6">
        <v>4.7878675749574697E-9</v>
      </c>
    </row>
    <row r="58" spans="1:9" ht="15" x14ac:dyDescent="0.15">
      <c r="A58" s="7" t="s">
        <v>510</v>
      </c>
      <c r="B58" s="6" t="s">
        <v>511</v>
      </c>
      <c r="C58" s="6" t="s">
        <v>512</v>
      </c>
      <c r="D58" s="6">
        <v>164.65882968966901</v>
      </c>
      <c r="E58" s="6">
        <v>-0.690659800610533</v>
      </c>
      <c r="F58" s="6">
        <v>0.21850788040840599</v>
      </c>
      <c r="G58" s="6">
        <v>-3.16080042202434</v>
      </c>
      <c r="H58" s="6">
        <v>1.5733626195198901E-3</v>
      </c>
      <c r="I58" s="6">
        <v>1.85941485642446E-2</v>
      </c>
    </row>
    <row r="59" spans="1:9" ht="15" x14ac:dyDescent="0.15">
      <c r="A59" s="7" t="s">
        <v>1665</v>
      </c>
      <c r="B59" s="6" t="s">
        <v>1666</v>
      </c>
      <c r="C59" s="6" t="s">
        <v>1667</v>
      </c>
      <c r="D59" s="6">
        <v>60.295951196552998</v>
      </c>
      <c r="E59" s="6">
        <v>-2.1297921916734102</v>
      </c>
      <c r="F59" s="6">
        <v>0.35651742631005601</v>
      </c>
      <c r="G59" s="6">
        <v>-5.9738796325236896</v>
      </c>
      <c r="H59" s="6">
        <v>2.3167676577590002E-9</v>
      </c>
      <c r="I59" s="6">
        <v>1.9791128005105299E-7</v>
      </c>
    </row>
    <row r="60" spans="1:9" ht="15" x14ac:dyDescent="0.15">
      <c r="A60" s="7" t="s">
        <v>1668</v>
      </c>
      <c r="B60" s="6" t="s">
        <v>1669</v>
      </c>
      <c r="C60" s="6" t="s">
        <v>1670</v>
      </c>
      <c r="D60" s="6">
        <v>38.070238944778403</v>
      </c>
      <c r="E60" s="6">
        <v>-2.37209543579463</v>
      </c>
      <c r="F60" s="6">
        <v>0.45452877434785299</v>
      </c>
      <c r="G60" s="6">
        <v>-5.21880147015567</v>
      </c>
      <c r="H60" s="6">
        <v>1.80084668082675E-7</v>
      </c>
      <c r="I60" s="6">
        <v>1.0058665804581601E-5</v>
      </c>
    </row>
    <row r="61" spans="1:9" ht="15" x14ac:dyDescent="0.15">
      <c r="A61" s="7" t="s">
        <v>3220</v>
      </c>
      <c r="B61" s="6" t="s">
        <v>3221</v>
      </c>
      <c r="C61" s="6" t="s">
        <v>3222</v>
      </c>
      <c r="D61" s="6">
        <v>765.44766288674805</v>
      </c>
      <c r="E61" s="6">
        <v>-1.0411547707579101</v>
      </c>
      <c r="F61" s="6">
        <v>0.13453315459308801</v>
      </c>
      <c r="G61" s="6">
        <v>-7.7390199754626297</v>
      </c>
      <c r="H61" s="6">
        <v>1.00186042270358E-14</v>
      </c>
      <c r="I61" s="6">
        <v>2.2485391014278102E-12</v>
      </c>
    </row>
    <row r="62" spans="1:9" ht="15" x14ac:dyDescent="0.15">
      <c r="A62" s="7" t="s">
        <v>1690</v>
      </c>
      <c r="B62" s="6" t="s">
        <v>1691</v>
      </c>
      <c r="C62" s="6"/>
      <c r="D62" s="6">
        <v>6.4941697096529296</v>
      </c>
      <c r="E62" s="6">
        <v>-6.8081521556440201</v>
      </c>
      <c r="F62" s="6">
        <v>1.3634470254011199</v>
      </c>
      <c r="G62" s="6">
        <v>-4.9933382293610302</v>
      </c>
      <c r="H62" s="6">
        <v>5.9344495292067697E-7</v>
      </c>
      <c r="I62" s="6">
        <v>2.8615173823643901E-5</v>
      </c>
    </row>
    <row r="63" spans="1:9" ht="15" x14ac:dyDescent="0.15">
      <c r="A63" s="7" t="s">
        <v>569</v>
      </c>
      <c r="B63" s="6" t="s">
        <v>570</v>
      </c>
      <c r="C63" s="6" t="s">
        <v>571</v>
      </c>
      <c r="D63" s="6">
        <v>216.737124796823</v>
      </c>
      <c r="E63" s="6">
        <v>-0.768842700458234</v>
      </c>
      <c r="F63" s="6">
        <v>0.19590993387764</v>
      </c>
      <c r="G63" s="6">
        <v>-3.9244702156779501</v>
      </c>
      <c r="H63" s="6">
        <v>8.6920812048577498E-5</v>
      </c>
      <c r="I63" s="6">
        <v>1.95972694781304E-3</v>
      </c>
    </row>
    <row r="64" spans="1:9" ht="15" x14ac:dyDescent="0.15">
      <c r="A64" s="7" t="s">
        <v>3223</v>
      </c>
      <c r="B64" s="6" t="s">
        <v>3224</v>
      </c>
      <c r="C64" s="6" t="s">
        <v>3225</v>
      </c>
      <c r="D64" s="6">
        <v>96.731402538105201</v>
      </c>
      <c r="E64" s="6">
        <v>-0.68502604003337597</v>
      </c>
      <c r="F64" s="6">
        <v>0.220966128925421</v>
      </c>
      <c r="G64" s="6">
        <v>-3.1001404756680202</v>
      </c>
      <c r="H64" s="6">
        <v>1.93428880907529E-3</v>
      </c>
      <c r="I64" s="6">
        <v>2.1617800868470299E-2</v>
      </c>
    </row>
    <row r="65" spans="1:9" ht="15" x14ac:dyDescent="0.15">
      <c r="A65" s="7" t="s">
        <v>1723</v>
      </c>
      <c r="B65" s="6" t="s">
        <v>1724</v>
      </c>
      <c r="C65" s="6" t="s">
        <v>1725</v>
      </c>
      <c r="D65" s="6">
        <v>111.104836721206</v>
      </c>
      <c r="E65" s="6">
        <v>-1.00942775857089</v>
      </c>
      <c r="F65" s="6">
        <v>0.24972748772355099</v>
      </c>
      <c r="G65" s="6">
        <v>-4.04211714045804</v>
      </c>
      <c r="H65" s="6">
        <v>5.2970757176818697E-5</v>
      </c>
      <c r="I65" s="6">
        <v>1.2973631479973201E-3</v>
      </c>
    </row>
    <row r="66" spans="1:9" ht="15" x14ac:dyDescent="0.15">
      <c r="A66" s="7" t="s">
        <v>3226</v>
      </c>
      <c r="B66" s="6" t="s">
        <v>3227</v>
      </c>
      <c r="C66" s="6" t="s">
        <v>3228</v>
      </c>
      <c r="D66" s="6">
        <v>149.82449635633199</v>
      </c>
      <c r="E66" s="6">
        <v>-0.74155303547563001</v>
      </c>
      <c r="F66" s="6">
        <v>0.21140583252011699</v>
      </c>
      <c r="G66" s="6">
        <v>-3.5077226897468101</v>
      </c>
      <c r="H66" s="6">
        <v>4.51959907326332E-4</v>
      </c>
      <c r="I66" s="6">
        <v>7.24544557926784E-3</v>
      </c>
    </row>
    <row r="67" spans="1:9" ht="15" x14ac:dyDescent="0.15">
      <c r="A67" s="7" t="s">
        <v>1729</v>
      </c>
      <c r="B67" s="6" t="s">
        <v>1730</v>
      </c>
      <c r="C67" s="6" t="s">
        <v>1731</v>
      </c>
      <c r="D67" s="6">
        <v>647.03752316975999</v>
      </c>
      <c r="E67" s="6">
        <v>-1.0355488067299401</v>
      </c>
      <c r="F67" s="6">
        <v>0.31154917331772197</v>
      </c>
      <c r="G67" s="6">
        <v>-3.32386953783978</v>
      </c>
      <c r="H67" s="6">
        <v>8.8777716563279705E-4</v>
      </c>
      <c r="I67" s="6">
        <v>1.20425509149135E-2</v>
      </c>
    </row>
    <row r="68" spans="1:9" ht="15" x14ac:dyDescent="0.15">
      <c r="A68" s="7" t="s">
        <v>3229</v>
      </c>
      <c r="B68" s="6" t="s">
        <v>3230</v>
      </c>
      <c r="C68" s="6" t="s">
        <v>3231</v>
      </c>
      <c r="D68" s="6">
        <v>135.09786516173401</v>
      </c>
      <c r="E68" s="6">
        <v>-0.73438857495199705</v>
      </c>
      <c r="F68" s="6">
        <v>0.20069932737184801</v>
      </c>
      <c r="G68" s="6">
        <v>-3.6591481624218298</v>
      </c>
      <c r="H68" s="6">
        <v>2.5305501063591199E-4</v>
      </c>
      <c r="I68" s="6">
        <v>4.5903174890370296E-3</v>
      </c>
    </row>
    <row r="69" spans="1:9" ht="15" x14ac:dyDescent="0.15">
      <c r="A69" s="7" t="s">
        <v>3232</v>
      </c>
      <c r="B69" s="6" t="s">
        <v>3233</v>
      </c>
      <c r="C69" s="6" t="s">
        <v>3234</v>
      </c>
      <c r="D69" s="6">
        <v>1426.7236701644999</v>
      </c>
      <c r="E69" s="6">
        <v>-0.83964137704424702</v>
      </c>
      <c r="F69" s="6">
        <v>0.124289879999901</v>
      </c>
      <c r="G69" s="6">
        <v>-6.7555087915839396</v>
      </c>
      <c r="H69" s="6">
        <v>1.4233487637057099E-11</v>
      </c>
      <c r="I69" s="6">
        <v>1.9414162584732901E-9</v>
      </c>
    </row>
    <row r="70" spans="1:9" ht="15" x14ac:dyDescent="0.15">
      <c r="A70" s="7" t="s">
        <v>3235</v>
      </c>
      <c r="B70" s="6" t="s">
        <v>3236</v>
      </c>
      <c r="C70" s="6" t="s">
        <v>3237</v>
      </c>
      <c r="D70" s="6">
        <v>13397.8232472769</v>
      </c>
      <c r="E70" s="6">
        <v>-1.1845662981926699</v>
      </c>
      <c r="F70" s="6">
        <v>0.131633967765975</v>
      </c>
      <c r="G70" s="6">
        <v>-8.9989409139337404</v>
      </c>
      <c r="H70" s="6">
        <v>2.2790552422223801E-19</v>
      </c>
      <c r="I70" s="6">
        <v>8.7914555968728206E-17</v>
      </c>
    </row>
    <row r="71" spans="1:9" ht="15" x14ac:dyDescent="0.15">
      <c r="A71" s="7" t="s">
        <v>1744</v>
      </c>
      <c r="B71" s="6" t="s">
        <v>1745</v>
      </c>
      <c r="C71" s="6" t="s">
        <v>1746</v>
      </c>
      <c r="D71" s="6">
        <v>376.60300483595199</v>
      </c>
      <c r="E71" s="6">
        <v>-2.8906925974892999</v>
      </c>
      <c r="F71" s="6">
        <v>0.42288739099476802</v>
      </c>
      <c r="G71" s="6">
        <v>-6.8356083890074197</v>
      </c>
      <c r="H71" s="6">
        <v>8.1657730849080805E-12</v>
      </c>
      <c r="I71" s="6">
        <v>1.15860118344949E-9</v>
      </c>
    </row>
    <row r="72" spans="1:9" ht="15" x14ac:dyDescent="0.15">
      <c r="A72" s="7" t="s">
        <v>1747</v>
      </c>
      <c r="B72" s="6" t="s">
        <v>1748</v>
      </c>
      <c r="C72" s="6" t="s">
        <v>1749</v>
      </c>
      <c r="D72" s="6">
        <v>27.291355026196701</v>
      </c>
      <c r="E72" s="6">
        <v>-5.9628045576516602</v>
      </c>
      <c r="F72" s="6">
        <v>0.84396809257205596</v>
      </c>
      <c r="G72" s="6">
        <v>-7.0652014100196299</v>
      </c>
      <c r="H72" s="6">
        <v>1.6038319748562E-12</v>
      </c>
      <c r="I72" s="6">
        <v>2.5545421803387002E-10</v>
      </c>
    </row>
    <row r="73" spans="1:9" ht="15" x14ac:dyDescent="0.15">
      <c r="A73" s="7" t="s">
        <v>3238</v>
      </c>
      <c r="B73" s="6" t="s">
        <v>3239</v>
      </c>
      <c r="C73" s="6" t="s">
        <v>3240</v>
      </c>
      <c r="D73" s="6">
        <v>143.13178345738601</v>
      </c>
      <c r="E73" s="6">
        <v>-0.65181451637426902</v>
      </c>
      <c r="F73" s="6">
        <v>0.185553042122856</v>
      </c>
      <c r="G73" s="6">
        <v>-3.5128204254538602</v>
      </c>
      <c r="H73" s="6">
        <v>4.4337702799414098E-4</v>
      </c>
      <c r="I73" s="6">
        <v>7.1310046039865498E-3</v>
      </c>
    </row>
    <row r="74" spans="1:9" ht="15" x14ac:dyDescent="0.15">
      <c r="A74" s="7" t="s">
        <v>1753</v>
      </c>
      <c r="B74" s="6" t="s">
        <v>1754</v>
      </c>
      <c r="C74" s="6" t="s">
        <v>1755</v>
      </c>
      <c r="D74" s="6">
        <v>32.215082692060797</v>
      </c>
      <c r="E74" s="6">
        <v>-1.56566543432591</v>
      </c>
      <c r="F74" s="6">
        <v>0.40082612242954802</v>
      </c>
      <c r="G74" s="6">
        <v>-3.9060963013983701</v>
      </c>
      <c r="H74" s="6">
        <v>9.3799142405791899E-5</v>
      </c>
      <c r="I74" s="6">
        <v>2.08999388782869E-3</v>
      </c>
    </row>
    <row r="75" spans="1:9" ht="15" x14ac:dyDescent="0.15">
      <c r="A75" s="7" t="s">
        <v>1756</v>
      </c>
      <c r="B75" s="6" t="s">
        <v>1757</v>
      </c>
      <c r="C75" s="6" t="s">
        <v>1758</v>
      </c>
      <c r="D75" s="6">
        <v>12.4417347285655</v>
      </c>
      <c r="E75" s="6">
        <v>-7.7456328536373098</v>
      </c>
      <c r="F75" s="6">
        <v>1.2926875791589301</v>
      </c>
      <c r="G75" s="6">
        <v>-5.9918830957414499</v>
      </c>
      <c r="H75" s="6">
        <v>2.07425018129712E-9</v>
      </c>
      <c r="I75" s="6">
        <v>1.7947344639856001E-7</v>
      </c>
    </row>
    <row r="76" spans="1:9" ht="15" x14ac:dyDescent="0.15">
      <c r="A76" s="7" t="s">
        <v>1759</v>
      </c>
      <c r="B76" s="6" t="s">
        <v>1760</v>
      </c>
      <c r="C76" s="6" t="s">
        <v>1761</v>
      </c>
      <c r="D76" s="6">
        <v>167.5801964986</v>
      </c>
      <c r="E76" s="6">
        <v>-5.4478091161032003</v>
      </c>
      <c r="F76" s="6">
        <v>0.31712604784037501</v>
      </c>
      <c r="G76" s="6">
        <v>-17.178687002227399</v>
      </c>
      <c r="H76" s="6">
        <v>3.8349307480787002E-66</v>
      </c>
      <c r="I76" s="6">
        <v>9.4676770308566996E-62</v>
      </c>
    </row>
    <row r="77" spans="1:9" ht="15" x14ac:dyDescent="0.15">
      <c r="A77" s="7" t="s">
        <v>699</v>
      </c>
      <c r="B77" s="6" t="s">
        <v>700</v>
      </c>
      <c r="C77" s="6" t="s">
        <v>701</v>
      </c>
      <c r="D77" s="6">
        <v>3736.69583854857</v>
      </c>
      <c r="E77" s="6">
        <v>-0.64270481905666799</v>
      </c>
      <c r="F77" s="6">
        <v>0.10967938308559599</v>
      </c>
      <c r="G77" s="6">
        <v>-5.8598507848561701</v>
      </c>
      <c r="H77" s="6">
        <v>4.6328326643240001E-9</v>
      </c>
      <c r="I77" s="6">
        <v>3.6776647207984199E-7</v>
      </c>
    </row>
    <row r="78" spans="1:9" ht="15" x14ac:dyDescent="0.15">
      <c r="A78" s="7" t="s">
        <v>2664</v>
      </c>
      <c r="B78" s="6" t="s">
        <v>2665</v>
      </c>
      <c r="C78" s="6"/>
      <c r="D78" s="6">
        <v>64.589532192737806</v>
      </c>
      <c r="E78" s="6">
        <v>-4.4250861716735699</v>
      </c>
      <c r="F78" s="6">
        <v>0.54621680633615399</v>
      </c>
      <c r="G78" s="6">
        <v>-8.1013365395247003</v>
      </c>
      <c r="H78" s="6">
        <v>5.4358647002013199E-16</v>
      </c>
      <c r="I78" s="6">
        <v>1.3693941603935699E-13</v>
      </c>
    </row>
    <row r="79" spans="1:9" ht="15" x14ac:dyDescent="0.15">
      <c r="A79" s="7" t="s">
        <v>1765</v>
      </c>
      <c r="B79" s="6" t="s">
        <v>1766</v>
      </c>
      <c r="C79" s="6"/>
      <c r="D79" s="6">
        <v>8.3935705647279395</v>
      </c>
      <c r="E79" s="6">
        <v>-7.1785282413496398</v>
      </c>
      <c r="F79" s="6">
        <v>2.4011117264042601</v>
      </c>
      <c r="G79" s="6">
        <v>-2.9896685616123801</v>
      </c>
      <c r="H79" s="6">
        <v>2.7928030577700999E-3</v>
      </c>
      <c r="I79" s="6">
        <v>2.8327330275360801E-2</v>
      </c>
    </row>
    <row r="80" spans="1:9" ht="15" x14ac:dyDescent="0.15">
      <c r="A80" s="7" t="s">
        <v>739</v>
      </c>
      <c r="B80" s="6" t="s">
        <v>740</v>
      </c>
      <c r="C80" s="6" t="s">
        <v>741</v>
      </c>
      <c r="D80" s="6">
        <v>344.59429482384201</v>
      </c>
      <c r="E80" s="6">
        <v>-0.70424376281037304</v>
      </c>
      <c r="F80" s="6">
        <v>0.124746451478006</v>
      </c>
      <c r="G80" s="6">
        <v>-5.6454011674595703</v>
      </c>
      <c r="H80" s="6">
        <v>1.6479652009197899E-8</v>
      </c>
      <c r="I80" s="6">
        <v>1.1792743443567499E-6</v>
      </c>
    </row>
    <row r="81" spans="1:9" ht="15" x14ac:dyDescent="0.15">
      <c r="A81" s="7" t="s">
        <v>1773</v>
      </c>
      <c r="B81" s="6" t="s">
        <v>1774</v>
      </c>
      <c r="C81" s="6" t="s">
        <v>1775</v>
      </c>
      <c r="D81" s="6">
        <v>52.509302531344403</v>
      </c>
      <c r="E81" s="6">
        <v>-1.05780589888067</v>
      </c>
      <c r="F81" s="6">
        <v>0.31642639054027899</v>
      </c>
      <c r="G81" s="6">
        <v>-3.3429762197600801</v>
      </c>
      <c r="H81" s="6">
        <v>8.2885002380247996E-4</v>
      </c>
      <c r="I81" s="6">
        <v>1.1436107454849E-2</v>
      </c>
    </row>
    <row r="82" spans="1:9" ht="15" x14ac:dyDescent="0.15">
      <c r="A82" s="7" t="s">
        <v>3241</v>
      </c>
      <c r="B82" s="6" t="s">
        <v>3242</v>
      </c>
      <c r="C82" s="6" t="s">
        <v>3243</v>
      </c>
      <c r="D82" s="6">
        <v>110.67537347830699</v>
      </c>
      <c r="E82" s="6">
        <v>-0.65182319040778103</v>
      </c>
      <c r="F82" s="6">
        <v>0.20178406940493601</v>
      </c>
      <c r="G82" s="6">
        <v>-3.2303005501376498</v>
      </c>
      <c r="H82" s="6">
        <v>1.2366014999074799E-3</v>
      </c>
      <c r="I82" s="6">
        <v>1.55285950303743E-2</v>
      </c>
    </row>
    <row r="83" spans="1:9" ht="15" x14ac:dyDescent="0.15">
      <c r="A83" s="7" t="s">
        <v>1782</v>
      </c>
      <c r="B83" s="6" t="s">
        <v>1783</v>
      </c>
      <c r="C83" s="6" t="s">
        <v>1784</v>
      </c>
      <c r="D83" s="6">
        <v>116.00723416186101</v>
      </c>
      <c r="E83" s="6">
        <v>-1.54113143395573</v>
      </c>
      <c r="F83" s="6">
        <v>0.20291627089984399</v>
      </c>
      <c r="G83" s="6">
        <v>-7.5949130502028801</v>
      </c>
      <c r="H83" s="6">
        <v>3.0799917565757297E-14</v>
      </c>
      <c r="I83" s="6">
        <v>6.2842013625075801E-12</v>
      </c>
    </row>
    <row r="84" spans="1:9" ht="15" x14ac:dyDescent="0.15">
      <c r="A84" s="7" t="s">
        <v>803</v>
      </c>
      <c r="B84" s="6" t="s">
        <v>804</v>
      </c>
      <c r="C84" s="6" t="s">
        <v>805</v>
      </c>
      <c r="D84" s="6">
        <v>403.38028318448698</v>
      </c>
      <c r="E84" s="6">
        <v>-0.68588502049065203</v>
      </c>
      <c r="F84" s="6">
        <v>0.17116176332646901</v>
      </c>
      <c r="G84" s="6">
        <v>-4.0072327321284504</v>
      </c>
      <c r="H84" s="6">
        <v>6.1434319646386503E-5</v>
      </c>
      <c r="I84" s="6">
        <v>1.4639869531177499E-3</v>
      </c>
    </row>
    <row r="85" spans="1:9" ht="15" x14ac:dyDescent="0.15">
      <c r="A85" s="7" t="s">
        <v>2756</v>
      </c>
      <c r="B85" s="6" t="s">
        <v>2757</v>
      </c>
      <c r="C85" s="6" t="s">
        <v>2758</v>
      </c>
      <c r="D85" s="6">
        <v>111.25013773595001</v>
      </c>
      <c r="E85" s="6">
        <v>-1.08669451504142</v>
      </c>
      <c r="F85" s="6">
        <v>0.24458290890949</v>
      </c>
      <c r="G85" s="6">
        <v>-4.4430517237962901</v>
      </c>
      <c r="H85" s="6">
        <v>8.8691833420474098E-6</v>
      </c>
      <c r="I85" s="6">
        <v>2.9790802496389997E-4</v>
      </c>
    </row>
    <row r="86" spans="1:9" ht="15" x14ac:dyDescent="0.15">
      <c r="A86" s="7" t="s">
        <v>1794</v>
      </c>
      <c r="B86" s="6" t="s">
        <v>1795</v>
      </c>
      <c r="C86" s="6" t="s">
        <v>1796</v>
      </c>
      <c r="D86" s="6">
        <v>290.84530032119102</v>
      </c>
      <c r="E86" s="6">
        <v>-1.08045146683056</v>
      </c>
      <c r="F86" s="6">
        <v>0.202285598858685</v>
      </c>
      <c r="G86" s="6">
        <v>-5.3412179261725301</v>
      </c>
      <c r="H86" s="6">
        <v>9.2324187284011395E-8</v>
      </c>
      <c r="I86" s="6">
        <v>5.5705145325412804E-6</v>
      </c>
    </row>
    <row r="87" spans="1:9" ht="15" x14ac:dyDescent="0.15">
      <c r="A87" s="7" t="s">
        <v>1797</v>
      </c>
      <c r="B87" s="6" t="s">
        <v>1798</v>
      </c>
      <c r="C87" s="6" t="s">
        <v>1799</v>
      </c>
      <c r="D87" s="6">
        <v>27.366517847482299</v>
      </c>
      <c r="E87" s="6">
        <v>-1.6570138959057401</v>
      </c>
      <c r="F87" s="6">
        <v>0.38118219370096101</v>
      </c>
      <c r="G87" s="6">
        <v>-4.3470390886245696</v>
      </c>
      <c r="H87" s="6">
        <v>1.37987635454305E-5</v>
      </c>
      <c r="I87" s="6">
        <v>4.3618933983301901E-4</v>
      </c>
    </row>
    <row r="88" spans="1:9" ht="15" x14ac:dyDescent="0.15">
      <c r="A88" s="7" t="s">
        <v>3244</v>
      </c>
      <c r="B88" s="6" t="s">
        <v>3245</v>
      </c>
      <c r="C88" s="6" t="s">
        <v>3246</v>
      </c>
      <c r="D88" s="6">
        <v>175.890341010529</v>
      </c>
      <c r="E88" s="6">
        <v>-0.63950624029728098</v>
      </c>
      <c r="F88" s="6">
        <v>0.17085133951022599</v>
      </c>
      <c r="G88" s="6">
        <v>-3.74305663701867</v>
      </c>
      <c r="H88" s="6">
        <v>1.8179523205253E-4</v>
      </c>
      <c r="I88" s="6">
        <v>3.5395589029281098E-3</v>
      </c>
    </row>
    <row r="89" spans="1:9" ht="15" x14ac:dyDescent="0.15">
      <c r="A89" s="7" t="s">
        <v>2786</v>
      </c>
      <c r="B89" s="6" t="s">
        <v>2787</v>
      </c>
      <c r="C89" s="6" t="s">
        <v>2788</v>
      </c>
      <c r="D89" s="6">
        <v>373.75180453509398</v>
      </c>
      <c r="E89" s="6">
        <v>-0.69900366289388804</v>
      </c>
      <c r="F89" s="6">
        <v>0.19165069766018</v>
      </c>
      <c r="G89" s="6">
        <v>-3.6472795112559702</v>
      </c>
      <c r="H89" s="6">
        <v>2.6503156921153299E-4</v>
      </c>
      <c r="I89" s="6">
        <v>4.7655494396899702E-3</v>
      </c>
    </row>
    <row r="90" spans="1:9" ht="15" x14ac:dyDescent="0.15">
      <c r="A90" s="7" t="s">
        <v>3247</v>
      </c>
      <c r="B90" s="6" t="s">
        <v>3248</v>
      </c>
      <c r="C90" s="6" t="s">
        <v>3249</v>
      </c>
      <c r="D90" s="6">
        <v>25.707734832603901</v>
      </c>
      <c r="E90" s="6">
        <v>-1.68414787489013</v>
      </c>
      <c r="F90" s="6">
        <v>0.443377129841727</v>
      </c>
      <c r="G90" s="6">
        <v>-3.7984545470158202</v>
      </c>
      <c r="H90" s="6">
        <v>1.4560112289404499E-4</v>
      </c>
      <c r="I90" s="6">
        <v>3.00050127045759E-3</v>
      </c>
    </row>
    <row r="91" spans="1:9" ht="15" x14ac:dyDescent="0.15">
      <c r="A91" s="7" t="s">
        <v>2789</v>
      </c>
      <c r="B91" s="6" t="s">
        <v>2790</v>
      </c>
      <c r="C91" s="6" t="s">
        <v>2791</v>
      </c>
      <c r="D91" s="6">
        <v>42.909483789440998</v>
      </c>
      <c r="E91" s="6">
        <v>-1.6890848554070901</v>
      </c>
      <c r="F91" s="6">
        <v>0.39834243200615799</v>
      </c>
      <c r="G91" s="6">
        <v>-4.2402835341954797</v>
      </c>
      <c r="H91" s="6">
        <v>2.2323762483020098E-5</v>
      </c>
      <c r="I91" s="6">
        <v>6.4686508002441401E-4</v>
      </c>
    </row>
    <row r="92" spans="1:9" ht="15" x14ac:dyDescent="0.15">
      <c r="A92" s="7" t="s">
        <v>1809</v>
      </c>
      <c r="B92" s="6" t="s">
        <v>1810</v>
      </c>
      <c r="C92" s="6" t="s">
        <v>1811</v>
      </c>
      <c r="D92" s="6">
        <v>577.48408174296901</v>
      </c>
      <c r="E92" s="6">
        <v>-1.09937897802589</v>
      </c>
      <c r="F92" s="6">
        <v>0.38632093281345797</v>
      </c>
      <c r="G92" s="6">
        <v>-2.8457660060495402</v>
      </c>
      <c r="H92" s="6">
        <v>4.4304737934608698E-3</v>
      </c>
      <c r="I92" s="6">
        <v>4.0007145944755601E-2</v>
      </c>
    </row>
    <row r="93" spans="1:9" ht="15" x14ac:dyDescent="0.15">
      <c r="A93" s="7" t="s">
        <v>2826</v>
      </c>
      <c r="B93" s="6" t="s">
        <v>2827</v>
      </c>
      <c r="C93" s="6" t="s">
        <v>2828</v>
      </c>
      <c r="D93" s="6">
        <v>31.0061362260974</v>
      </c>
      <c r="E93" s="6">
        <v>-3.4756090512971598</v>
      </c>
      <c r="F93" s="6">
        <v>0.544850676578579</v>
      </c>
      <c r="G93" s="6">
        <v>-6.3790120866187499</v>
      </c>
      <c r="H93" s="6">
        <v>1.78233971788121E-10</v>
      </c>
      <c r="I93" s="6">
        <v>1.8966552997866999E-8</v>
      </c>
    </row>
    <row r="94" spans="1:9" ht="15" x14ac:dyDescent="0.15">
      <c r="A94" s="7" t="s">
        <v>3250</v>
      </c>
      <c r="B94" s="6" t="s">
        <v>3251</v>
      </c>
      <c r="C94" s="6" t="s">
        <v>3252</v>
      </c>
      <c r="D94" s="6">
        <v>122.249594151907</v>
      </c>
      <c r="E94" s="6">
        <v>-1.1120485786141301</v>
      </c>
      <c r="F94" s="6">
        <v>0.22749306478244299</v>
      </c>
      <c r="G94" s="6">
        <v>-4.888274636757</v>
      </c>
      <c r="H94" s="6">
        <v>1.01723557067111E-6</v>
      </c>
      <c r="I94" s="6">
        <v>4.5911356067145002E-5</v>
      </c>
    </row>
    <row r="95" spans="1:9" ht="15" x14ac:dyDescent="0.15">
      <c r="A95" s="7" t="s">
        <v>3253</v>
      </c>
      <c r="B95" s="6" t="s">
        <v>3254</v>
      </c>
      <c r="C95" s="6" t="s">
        <v>3255</v>
      </c>
      <c r="D95" s="6">
        <v>14.7567254126427</v>
      </c>
      <c r="E95" s="6">
        <v>-1.63915043811098</v>
      </c>
      <c r="F95" s="6">
        <v>0.55112876722112603</v>
      </c>
      <c r="G95" s="6">
        <v>-2.9741696235088999</v>
      </c>
      <c r="H95" s="6">
        <v>2.9378262518376E-3</v>
      </c>
      <c r="I95" s="6">
        <v>2.9292832998936501E-2</v>
      </c>
    </row>
    <row r="96" spans="1:9" ht="15" x14ac:dyDescent="0.15">
      <c r="A96" s="7" t="s">
        <v>1020</v>
      </c>
      <c r="B96" s="6" t="s">
        <v>1021</v>
      </c>
      <c r="C96" s="6" t="s">
        <v>1022</v>
      </c>
      <c r="D96" s="6">
        <v>72.570376565813007</v>
      </c>
      <c r="E96" s="6">
        <v>-0.72234050467733002</v>
      </c>
      <c r="F96" s="6">
        <v>0.25680157847191798</v>
      </c>
      <c r="G96" s="6">
        <v>-2.8128351428973701</v>
      </c>
      <c r="H96" s="6">
        <v>4.9106820339312098E-3</v>
      </c>
      <c r="I96" s="6">
        <v>4.3210030207869697E-2</v>
      </c>
    </row>
    <row r="97" spans="1:9" ht="15" x14ac:dyDescent="0.15">
      <c r="A97" s="7" t="s">
        <v>2891</v>
      </c>
      <c r="B97" s="6" t="s">
        <v>2892</v>
      </c>
      <c r="C97" s="6" t="s">
        <v>2893</v>
      </c>
      <c r="D97" s="6">
        <v>26.2919757972243</v>
      </c>
      <c r="E97" s="6">
        <v>-2.5905078908902501</v>
      </c>
      <c r="F97" s="6">
        <v>0.52948338989432697</v>
      </c>
      <c r="G97" s="6">
        <v>-4.8925196528020498</v>
      </c>
      <c r="H97" s="6">
        <v>9.9553171567936298E-7</v>
      </c>
      <c r="I97" s="6">
        <v>4.50140787485204E-5</v>
      </c>
    </row>
    <row r="98" spans="1:9" ht="15" x14ac:dyDescent="0.15">
      <c r="A98" s="7" t="s">
        <v>3256</v>
      </c>
      <c r="B98" s="6" t="s">
        <v>3257</v>
      </c>
      <c r="C98" s="6" t="s">
        <v>3258</v>
      </c>
      <c r="D98" s="6">
        <v>4951.5844755043299</v>
      </c>
      <c r="E98" s="6">
        <v>-1.1440769454097901</v>
      </c>
      <c r="F98" s="6">
        <v>0.15251172582089201</v>
      </c>
      <c r="G98" s="6">
        <v>-7.5015671041148497</v>
      </c>
      <c r="H98" s="6">
        <v>6.3059333189653999E-14</v>
      </c>
      <c r="I98" s="6">
        <v>1.23556255379855E-11</v>
      </c>
    </row>
    <row r="99" spans="1:9" ht="15" x14ac:dyDescent="0.15">
      <c r="A99" s="7" t="s">
        <v>3259</v>
      </c>
      <c r="B99" s="6" t="s">
        <v>3260</v>
      </c>
      <c r="C99" s="6" t="s">
        <v>3261</v>
      </c>
      <c r="D99" s="6">
        <v>390.086350564165</v>
      </c>
      <c r="E99" s="6">
        <v>-1.7889667117900401</v>
      </c>
      <c r="F99" s="6">
        <v>0.140374353657332</v>
      </c>
      <c r="G99" s="6">
        <v>-12.744256092228101</v>
      </c>
      <c r="H99" s="6">
        <v>3.3557649110862402E-37</v>
      </c>
      <c r="I99" s="6">
        <v>8.2847124124897008E-34</v>
      </c>
    </row>
    <row r="100" spans="1:9" ht="15" x14ac:dyDescent="0.15">
      <c r="A100" s="7" t="s">
        <v>1053</v>
      </c>
      <c r="B100" s="6" t="s">
        <v>1054</v>
      </c>
      <c r="C100" s="6" t="s">
        <v>1055</v>
      </c>
      <c r="D100" s="6">
        <v>105.1875006737</v>
      </c>
      <c r="E100" s="6">
        <v>-0.67663366582550799</v>
      </c>
      <c r="F100" s="6">
        <v>0.21759669229105899</v>
      </c>
      <c r="G100" s="6">
        <v>-3.1095769825418</v>
      </c>
      <c r="H100" s="6">
        <v>1.87355454646625E-3</v>
      </c>
      <c r="I100" s="6">
        <v>2.1123812205927201E-2</v>
      </c>
    </row>
    <row r="101" spans="1:9" ht="15" x14ac:dyDescent="0.15">
      <c r="A101" s="7" t="s">
        <v>1869</v>
      </c>
      <c r="B101" s="6" t="s">
        <v>1870</v>
      </c>
      <c r="C101" s="6" t="s">
        <v>1871</v>
      </c>
      <c r="D101" s="6">
        <v>20.032177914854898</v>
      </c>
      <c r="E101" s="6">
        <v>-8.0213654475514797</v>
      </c>
      <c r="F101" s="6">
        <v>1.2585293036823699</v>
      </c>
      <c r="G101" s="6">
        <v>-6.3736024453952096</v>
      </c>
      <c r="H101" s="6">
        <v>1.84638840502037E-10</v>
      </c>
      <c r="I101" s="6">
        <v>1.9563792679460401E-8</v>
      </c>
    </row>
    <row r="102" spans="1:9" ht="15" x14ac:dyDescent="0.15">
      <c r="A102" s="7" t="s">
        <v>1872</v>
      </c>
      <c r="B102" s="6" t="s">
        <v>1182</v>
      </c>
      <c r="C102" s="6" t="s">
        <v>1183</v>
      </c>
      <c r="D102" s="6">
        <v>104.426293058252</v>
      </c>
      <c r="E102" s="6">
        <v>-3.1555233872038899</v>
      </c>
      <c r="F102" s="6">
        <v>0.271369342322275</v>
      </c>
      <c r="G102" s="6">
        <v>-11.6281498867931</v>
      </c>
      <c r="H102" s="6">
        <v>2.96453167962336E-31</v>
      </c>
      <c r="I102" s="6">
        <v>4.8792238737694299E-28</v>
      </c>
    </row>
    <row r="103" spans="1:9" ht="15" x14ac:dyDescent="0.15">
      <c r="A103" s="7" t="s">
        <v>3262</v>
      </c>
      <c r="B103" s="6" t="s">
        <v>3263</v>
      </c>
      <c r="C103" s="6"/>
      <c r="D103" s="6">
        <v>413.59827443019401</v>
      </c>
      <c r="E103" s="6">
        <v>-1.1043197132612801</v>
      </c>
      <c r="F103" s="6">
        <v>0.15578952882643399</v>
      </c>
      <c r="G103" s="6">
        <v>-7.0885361909759901</v>
      </c>
      <c r="H103" s="6">
        <v>1.35537938512575E-12</v>
      </c>
      <c r="I103" s="6">
        <v>2.2160004145685101E-10</v>
      </c>
    </row>
    <row r="104" spans="1:9" ht="15" x14ac:dyDescent="0.15">
      <c r="A104" s="7" t="s">
        <v>3264</v>
      </c>
      <c r="B104" s="6" t="s">
        <v>3265</v>
      </c>
      <c r="C104" s="6" t="s">
        <v>3266</v>
      </c>
      <c r="D104" s="6">
        <v>566.05831422102597</v>
      </c>
      <c r="E104" s="6">
        <v>-0.79465375259910398</v>
      </c>
      <c r="F104" s="6">
        <v>0.12743348088710099</v>
      </c>
      <c r="G104" s="6">
        <v>-6.2358318007739397</v>
      </c>
      <c r="H104" s="6">
        <v>4.4938375209791301E-10</v>
      </c>
      <c r="I104" s="6">
        <v>4.4916542800782398E-8</v>
      </c>
    </row>
    <row r="105" spans="1:9" ht="15" x14ac:dyDescent="0.15">
      <c r="A105" s="7" t="s">
        <v>2968</v>
      </c>
      <c r="B105" s="6" t="s">
        <v>2969</v>
      </c>
      <c r="C105" s="6" t="s">
        <v>2970</v>
      </c>
      <c r="D105" s="6">
        <v>75.746926036883906</v>
      </c>
      <c r="E105" s="6">
        <v>-1.4175048777513699</v>
      </c>
      <c r="F105" s="6">
        <v>0.249985714581795</v>
      </c>
      <c r="G105" s="6">
        <v>-5.6703435239198798</v>
      </c>
      <c r="H105" s="6">
        <v>1.4251147797389E-8</v>
      </c>
      <c r="I105" s="6">
        <v>1.0317663836420501E-6</v>
      </c>
    </row>
    <row r="106" spans="1:9" ht="15" x14ac:dyDescent="0.15">
      <c r="A106" s="7" t="s">
        <v>1891</v>
      </c>
      <c r="B106" s="6" t="s">
        <v>1892</v>
      </c>
      <c r="C106" s="6"/>
      <c r="D106" s="6">
        <v>14.7617932978333</v>
      </c>
      <c r="E106" s="6">
        <v>-2.4871217721707302</v>
      </c>
      <c r="F106" s="6">
        <v>0.54777309806880303</v>
      </c>
      <c r="G106" s="6">
        <v>-4.5404233631392001</v>
      </c>
      <c r="H106" s="6">
        <v>5.61413828723352E-6</v>
      </c>
      <c r="I106" s="6">
        <v>1.9856997999315401E-4</v>
      </c>
    </row>
    <row r="107" spans="1:9" ht="15" x14ac:dyDescent="0.15">
      <c r="A107" s="7" t="s">
        <v>3267</v>
      </c>
      <c r="B107" s="6" t="s">
        <v>3268</v>
      </c>
      <c r="C107" s="6" t="s">
        <v>3269</v>
      </c>
      <c r="D107" s="6">
        <v>137.39812100695301</v>
      </c>
      <c r="E107" s="6">
        <v>-0.65412685839893503</v>
      </c>
      <c r="F107" s="6">
        <v>0.20497992249843799</v>
      </c>
      <c r="G107" s="6">
        <v>-3.19117526451363</v>
      </c>
      <c r="H107" s="6">
        <v>1.41695296778879E-3</v>
      </c>
      <c r="I107" s="6">
        <v>1.71563192097938E-2</v>
      </c>
    </row>
    <row r="108" spans="1:9" ht="15" x14ac:dyDescent="0.15">
      <c r="A108" s="7" t="s">
        <v>3270</v>
      </c>
      <c r="B108" s="6" t="s">
        <v>3271</v>
      </c>
      <c r="C108" s="6" t="s">
        <v>3272</v>
      </c>
      <c r="D108" s="6">
        <v>142.51555446974601</v>
      </c>
      <c r="E108" s="6">
        <v>-0.77790806664641199</v>
      </c>
      <c r="F108" s="6">
        <v>0.22218297285135699</v>
      </c>
      <c r="G108" s="6">
        <v>-3.5012046902749798</v>
      </c>
      <c r="H108" s="6">
        <v>4.6315996041291802E-4</v>
      </c>
      <c r="I108" s="6">
        <v>7.3770923243058799E-3</v>
      </c>
    </row>
    <row r="109" spans="1:9" ht="15" x14ac:dyDescent="0.15">
      <c r="A109" s="7" t="s">
        <v>1899</v>
      </c>
      <c r="B109" s="6" t="s">
        <v>1900</v>
      </c>
      <c r="C109" s="6" t="s">
        <v>1901</v>
      </c>
      <c r="D109" s="6">
        <v>391.05062781791901</v>
      </c>
      <c r="E109" s="6">
        <v>-1.3563167350322101</v>
      </c>
      <c r="F109" s="6">
        <v>0.164877844149214</v>
      </c>
      <c r="G109" s="6">
        <v>-8.2261915906951302</v>
      </c>
      <c r="H109" s="6">
        <v>1.9325980491693799E-16</v>
      </c>
      <c r="I109" s="6">
        <v>5.1860848519449701E-14</v>
      </c>
    </row>
    <row r="110" spans="1:9" ht="15" x14ac:dyDescent="0.15">
      <c r="A110" s="7" t="s">
        <v>2985</v>
      </c>
      <c r="B110" s="6" t="s">
        <v>2986</v>
      </c>
      <c r="C110" s="6" t="s">
        <v>2987</v>
      </c>
      <c r="D110" s="6">
        <v>228.48393273556499</v>
      </c>
      <c r="E110" s="6">
        <v>-3.5888048265792398</v>
      </c>
      <c r="F110" s="6">
        <v>0.46494948129295299</v>
      </c>
      <c r="G110" s="6">
        <v>-7.7186984198784998</v>
      </c>
      <c r="H110" s="6">
        <v>1.17523601611217E-14</v>
      </c>
      <c r="I110" s="6">
        <v>2.59359075571415E-12</v>
      </c>
    </row>
    <row r="111" spans="1:9" ht="15" x14ac:dyDescent="0.15">
      <c r="A111" s="7" t="s">
        <v>1908</v>
      </c>
      <c r="B111" s="6" t="s">
        <v>1909</v>
      </c>
      <c r="C111" s="6" t="s">
        <v>1910</v>
      </c>
      <c r="D111" s="6">
        <v>25.432065575225199</v>
      </c>
      <c r="E111" s="6">
        <v>-1.33109281259215</v>
      </c>
      <c r="F111" s="6">
        <v>0.45096980348330001</v>
      </c>
      <c r="G111" s="6">
        <v>-2.9516229297632699</v>
      </c>
      <c r="H111" s="6">
        <v>3.1610869066679799E-3</v>
      </c>
      <c r="I111" s="6">
        <v>3.10055278314736E-2</v>
      </c>
    </row>
    <row r="112" spans="1:9" ht="15" x14ac:dyDescent="0.15">
      <c r="A112" s="7" t="s">
        <v>1914</v>
      </c>
      <c r="B112" s="6" t="s">
        <v>1915</v>
      </c>
      <c r="C112" s="6" t="s">
        <v>1916</v>
      </c>
      <c r="D112" s="6">
        <v>57.9939251600155</v>
      </c>
      <c r="E112" s="6">
        <v>-1.83749854262712</v>
      </c>
      <c r="F112" s="6">
        <v>0.342463027032617</v>
      </c>
      <c r="G112" s="6">
        <v>-5.3655384598703399</v>
      </c>
      <c r="H112" s="6">
        <v>8.0708079789214894E-8</v>
      </c>
      <c r="I112" s="6">
        <v>4.9442210268886797E-6</v>
      </c>
    </row>
    <row r="113" spans="1:9" ht="15" x14ac:dyDescent="0.15">
      <c r="A113" s="7" t="s">
        <v>1216</v>
      </c>
      <c r="B113" s="6" t="s">
        <v>1217</v>
      </c>
      <c r="C113" s="6" t="s">
        <v>1218</v>
      </c>
      <c r="D113" s="6">
        <v>158.96844156046799</v>
      </c>
      <c r="E113" s="6">
        <v>-0.89686106063929305</v>
      </c>
      <c r="F113" s="6">
        <v>0.222121926720447</v>
      </c>
      <c r="G113" s="6">
        <v>-4.0376971057343898</v>
      </c>
      <c r="H113" s="6">
        <v>5.3978486060009703E-5</v>
      </c>
      <c r="I113" s="6">
        <v>1.31422175922043E-3</v>
      </c>
    </row>
    <row r="114" spans="1:9" ht="15" x14ac:dyDescent="0.15">
      <c r="A114" s="7" t="s">
        <v>1917</v>
      </c>
      <c r="B114" s="6" t="s">
        <v>1918</v>
      </c>
      <c r="C114" s="6" t="s">
        <v>1919</v>
      </c>
      <c r="D114" s="6">
        <v>453.04006475082201</v>
      </c>
      <c r="E114" s="6">
        <v>-1.08623182543448</v>
      </c>
      <c r="F114" s="6">
        <v>0.17366552620921599</v>
      </c>
      <c r="G114" s="6">
        <v>-6.2547348869106498</v>
      </c>
      <c r="H114" s="6">
        <v>3.9819174521522802E-10</v>
      </c>
      <c r="I114" s="6">
        <v>4.0454970394541301E-8</v>
      </c>
    </row>
    <row r="115" spans="1:9" ht="15" x14ac:dyDescent="0.15">
      <c r="A115" s="7" t="s">
        <v>1228</v>
      </c>
      <c r="B115" s="6" t="s">
        <v>1229</v>
      </c>
      <c r="C115" s="6" t="s">
        <v>1230</v>
      </c>
      <c r="D115" s="6">
        <v>58.9696704815779</v>
      </c>
      <c r="E115" s="6">
        <v>-0.79034542724795298</v>
      </c>
      <c r="F115" s="6">
        <v>0.27440157292293299</v>
      </c>
      <c r="G115" s="6">
        <v>-2.8802510817601101</v>
      </c>
      <c r="H115" s="6">
        <v>3.9735858466739497E-3</v>
      </c>
      <c r="I115" s="6">
        <v>3.69212974718428E-2</v>
      </c>
    </row>
    <row r="116" spans="1:9" ht="15" x14ac:dyDescent="0.15">
      <c r="A116" s="7" t="s">
        <v>1929</v>
      </c>
      <c r="B116" s="6" t="s">
        <v>1930</v>
      </c>
      <c r="C116" s="6" t="s">
        <v>1931</v>
      </c>
      <c r="D116" s="6">
        <v>71.697081095493502</v>
      </c>
      <c r="E116" s="6">
        <v>-1.60660991486245</v>
      </c>
      <c r="F116" s="6">
        <v>0.353801090955283</v>
      </c>
      <c r="G116" s="6">
        <v>-4.5409976281433</v>
      </c>
      <c r="H116" s="6">
        <v>5.5988661623648897E-6</v>
      </c>
      <c r="I116" s="6">
        <v>1.9831392800066599E-4</v>
      </c>
    </row>
    <row r="117" spans="1:9" ht="15" x14ac:dyDescent="0.15">
      <c r="A117" s="7" t="s">
        <v>3273</v>
      </c>
      <c r="B117" s="6" t="s">
        <v>3274</v>
      </c>
      <c r="C117" s="6" t="s">
        <v>3275</v>
      </c>
      <c r="D117" s="6">
        <v>37.807163142362299</v>
      </c>
      <c r="E117" s="6">
        <v>-1.38936413505576</v>
      </c>
      <c r="F117" s="6">
        <v>0.33814077964209899</v>
      </c>
      <c r="G117" s="6">
        <v>-4.1088334170351004</v>
      </c>
      <c r="H117" s="6">
        <v>3.9766277837198403E-5</v>
      </c>
      <c r="I117" s="6">
        <v>1.0312498605512101E-3</v>
      </c>
    </row>
    <row r="118" spans="1:9" ht="15" x14ac:dyDescent="0.15">
      <c r="A118" s="7" t="s">
        <v>1932</v>
      </c>
      <c r="B118" s="6" t="s">
        <v>1933</v>
      </c>
      <c r="C118" s="6" t="s">
        <v>1934</v>
      </c>
      <c r="D118" s="6">
        <v>38.186457910940803</v>
      </c>
      <c r="E118" s="6">
        <v>-9.3655394890379799</v>
      </c>
      <c r="F118" s="6">
        <v>1.21571333886038</v>
      </c>
      <c r="G118" s="6">
        <v>-7.7037400098096596</v>
      </c>
      <c r="H118" s="6">
        <v>1.32140563735514E-14</v>
      </c>
      <c r="I118" s="6">
        <v>2.8869789712410402E-12</v>
      </c>
    </row>
    <row r="119" spans="1:9" ht="15" x14ac:dyDescent="0.15">
      <c r="A119" s="7" t="s">
        <v>1269</v>
      </c>
      <c r="B119" s="6" t="s">
        <v>1270</v>
      </c>
      <c r="C119" s="6" t="s">
        <v>1271</v>
      </c>
      <c r="D119" s="6">
        <v>158.55902475791001</v>
      </c>
      <c r="E119" s="6">
        <v>-0.99038890929668899</v>
      </c>
      <c r="F119" s="6">
        <v>0.21586817716765799</v>
      </c>
      <c r="G119" s="6">
        <v>-4.5879338135490304</v>
      </c>
      <c r="H119" s="6">
        <v>4.4765450593370297E-6</v>
      </c>
      <c r="I119" s="6">
        <v>1.6445973872754801E-4</v>
      </c>
    </row>
    <row r="120" spans="1:9" ht="15" x14ac:dyDescent="0.15">
      <c r="A120" s="7" t="s">
        <v>3276</v>
      </c>
      <c r="B120" s="6" t="s">
        <v>3277</v>
      </c>
      <c r="C120" s="6" t="s">
        <v>3278</v>
      </c>
      <c r="D120" s="6">
        <v>17.328466366689199</v>
      </c>
      <c r="E120" s="6">
        <v>-3.6173351650046501</v>
      </c>
      <c r="F120" s="6">
        <v>0.68335351428472701</v>
      </c>
      <c r="G120" s="6">
        <v>-5.2935048834730098</v>
      </c>
      <c r="H120" s="6">
        <v>1.19994036084823E-7</v>
      </c>
      <c r="I120" s="6">
        <v>7.0366098880335103E-6</v>
      </c>
    </row>
    <row r="121" spans="1:9" ht="15" x14ac:dyDescent="0.15">
      <c r="A121" s="7" t="s">
        <v>1965</v>
      </c>
      <c r="B121" s="6" t="s">
        <v>1966</v>
      </c>
      <c r="C121" s="6" t="s">
        <v>1967</v>
      </c>
      <c r="D121" s="6">
        <v>82.703160067742104</v>
      </c>
      <c r="E121" s="6">
        <v>-2.6966484379529998</v>
      </c>
      <c r="F121" s="6">
        <v>0.30940681679663901</v>
      </c>
      <c r="G121" s="6">
        <v>-8.7155430700332808</v>
      </c>
      <c r="H121" s="6">
        <v>2.8936816719056099E-18</v>
      </c>
      <c r="I121" s="6">
        <v>9.2778198851955509E-16</v>
      </c>
    </row>
    <row r="122" spans="1:9" ht="15" x14ac:dyDescent="0.15">
      <c r="A122" s="7" t="s">
        <v>1968</v>
      </c>
      <c r="B122" s="6" t="s">
        <v>1969</v>
      </c>
      <c r="C122" s="6" t="s">
        <v>1970</v>
      </c>
      <c r="D122" s="6">
        <v>2097.7857097496699</v>
      </c>
      <c r="E122" s="6">
        <v>-1.0080293350058001</v>
      </c>
      <c r="F122" s="6">
        <v>0.115507497560481</v>
      </c>
      <c r="G122" s="6">
        <v>-8.7269602086045008</v>
      </c>
      <c r="H122" s="6">
        <v>2.6160907596575901E-18</v>
      </c>
      <c r="I122" s="6">
        <v>8.4981642992666603E-16</v>
      </c>
    </row>
    <row r="123" spans="1:9" ht="15" x14ac:dyDescent="0.15">
      <c r="A123" s="7" t="s">
        <v>1977</v>
      </c>
      <c r="B123" s="6" t="s">
        <v>1978</v>
      </c>
      <c r="C123" s="6" t="s">
        <v>1979</v>
      </c>
      <c r="D123" s="6">
        <v>13.6052185370249</v>
      </c>
      <c r="E123" s="6">
        <v>-4.5145370918604799</v>
      </c>
      <c r="F123" s="6">
        <v>0.79909021955869097</v>
      </c>
      <c r="G123" s="6">
        <v>-5.6495962300147999</v>
      </c>
      <c r="H123" s="6">
        <v>1.6082513696930599E-8</v>
      </c>
      <c r="I123" s="6">
        <v>1.1542008667146001E-6</v>
      </c>
    </row>
    <row r="124" spans="1:9" ht="15" x14ac:dyDescent="0.15">
      <c r="A124" s="7" t="s">
        <v>2001</v>
      </c>
      <c r="B124" s="6" t="s">
        <v>2002</v>
      </c>
      <c r="C124" s="6"/>
      <c r="D124" s="6">
        <v>7.3456909537014896</v>
      </c>
      <c r="E124" s="6">
        <v>-6.9880868516963499</v>
      </c>
      <c r="F124" s="6">
        <v>1.3450281765160801</v>
      </c>
      <c r="G124" s="6">
        <v>-5.1954947663602304</v>
      </c>
      <c r="H124" s="6">
        <v>2.04176080613813E-7</v>
      </c>
      <c r="I124" s="6">
        <v>1.13020158703897E-5</v>
      </c>
    </row>
    <row r="125" spans="1:9" ht="15" x14ac:dyDescent="0.15">
      <c r="A125" s="7" t="s">
        <v>2005</v>
      </c>
      <c r="B125" s="6" t="s">
        <v>2006</v>
      </c>
      <c r="C125" s="6"/>
      <c r="D125" s="6">
        <v>51.772973363417996</v>
      </c>
      <c r="E125" s="6">
        <v>-1.7475876005958</v>
      </c>
      <c r="F125" s="6">
        <v>0.27296835070068698</v>
      </c>
      <c r="G125" s="6">
        <v>-6.4021619946410997</v>
      </c>
      <c r="H125" s="6">
        <v>1.53191998142691E-10</v>
      </c>
      <c r="I125" s="6">
        <v>1.6734531195339602E-8</v>
      </c>
    </row>
    <row r="126" spans="1:9" ht="15" x14ac:dyDescent="0.15">
      <c r="A126" s="6" t="s">
        <v>2008</v>
      </c>
      <c r="B126" s="6" t="s">
        <v>2009</v>
      </c>
      <c r="C126" s="6" t="s">
        <v>2010</v>
      </c>
      <c r="D126" s="6">
        <v>97.150740838511496</v>
      </c>
      <c r="E126" s="6">
        <v>-0.73192086302867498</v>
      </c>
      <c r="F126" s="6">
        <v>0.216775330155903</v>
      </c>
      <c r="G126" s="6">
        <v>-3.3764029444784298</v>
      </c>
      <c r="H126" s="6">
        <v>7.3440277395655596E-4</v>
      </c>
      <c r="I126" s="6">
        <v>1.0468207669422301E-2</v>
      </c>
    </row>
    <row r="127" spans="1:9" ht="15" x14ac:dyDescent="0.15">
      <c r="A127" s="6" t="s">
        <v>3279</v>
      </c>
      <c r="B127" s="6" t="s">
        <v>3280</v>
      </c>
      <c r="C127" s="6" t="s">
        <v>3281</v>
      </c>
      <c r="D127" s="6">
        <v>110.436925339447</v>
      </c>
      <c r="E127" s="6">
        <v>-0.80352260287709898</v>
      </c>
      <c r="F127" s="6">
        <v>0.19510222738087199</v>
      </c>
      <c r="G127" s="6">
        <v>-4.1184696539034897</v>
      </c>
      <c r="H127" s="6">
        <v>3.8139678210698202E-5</v>
      </c>
      <c r="I127" s="6">
        <v>1.00218479697852E-3</v>
      </c>
    </row>
    <row r="128" spans="1:9" ht="15" x14ac:dyDescent="0.15">
      <c r="A128" s="6" t="s">
        <v>3282</v>
      </c>
      <c r="B128" s="6" t="s">
        <v>3283</v>
      </c>
      <c r="C128" s="6" t="s">
        <v>3284</v>
      </c>
      <c r="D128" s="6">
        <v>1261.93012879974</v>
      </c>
      <c r="E128" s="6">
        <v>-0.590934636125375</v>
      </c>
      <c r="F128" s="6">
        <v>0.17900853379315601</v>
      </c>
      <c r="G128" s="6">
        <v>-3.3011534344401698</v>
      </c>
      <c r="H128" s="6">
        <v>9.6288209807161298E-4</v>
      </c>
      <c r="I128" s="6">
        <v>1.28079920459009E-2</v>
      </c>
    </row>
    <row r="129" spans="1:9" ht="15" x14ac:dyDescent="0.15">
      <c r="A129" s="6" t="s">
        <v>3285</v>
      </c>
      <c r="B129" s="6" t="s">
        <v>3286</v>
      </c>
      <c r="C129" s="6" t="s">
        <v>3287</v>
      </c>
      <c r="D129" s="6">
        <v>524.57571668114997</v>
      </c>
      <c r="E129" s="6">
        <v>-0.87408461992002195</v>
      </c>
      <c r="F129" s="6">
        <v>0.15604923131392401</v>
      </c>
      <c r="G129" s="6">
        <v>-5.6013388374956303</v>
      </c>
      <c r="H129" s="6">
        <v>2.1270249141314101E-8</v>
      </c>
      <c r="I129" s="6">
        <v>1.4833895785332301E-6</v>
      </c>
    </row>
    <row r="130" spans="1:9" ht="15" x14ac:dyDescent="0.15">
      <c r="A130" s="6" t="s">
        <v>3288</v>
      </c>
      <c r="B130" s="6" t="s">
        <v>3289</v>
      </c>
      <c r="C130" s="6" t="s">
        <v>3290</v>
      </c>
      <c r="D130" s="6">
        <v>82.5105970562538</v>
      </c>
      <c r="E130" s="6">
        <v>-0.770851461163931</v>
      </c>
      <c r="F130" s="6">
        <v>0.233670403076745</v>
      </c>
      <c r="G130" s="6">
        <v>-3.2988836027759998</v>
      </c>
      <c r="H130" s="6">
        <v>9.7070151984564703E-4</v>
      </c>
      <c r="I130" s="6">
        <v>1.28695527147509E-2</v>
      </c>
    </row>
    <row r="131" spans="1:9" ht="15" x14ac:dyDescent="0.15">
      <c r="A131" s="6" t="s">
        <v>3291</v>
      </c>
      <c r="B131" s="6" t="s">
        <v>3292</v>
      </c>
      <c r="C131" s="6" t="s">
        <v>3293</v>
      </c>
      <c r="D131" s="6">
        <v>67.564040070263601</v>
      </c>
      <c r="E131" s="6">
        <v>-0.78871451130342296</v>
      </c>
      <c r="F131" s="6">
        <v>0.254857661967402</v>
      </c>
      <c r="G131" s="6">
        <v>-3.0947255233170301</v>
      </c>
      <c r="H131" s="6">
        <v>1.9699510664741098E-3</v>
      </c>
      <c r="I131" s="6">
        <v>2.1927029724577499E-2</v>
      </c>
    </row>
    <row r="132" spans="1:9" ht="15" x14ac:dyDescent="0.15">
      <c r="A132" s="6" t="s">
        <v>3294</v>
      </c>
      <c r="B132" s="6" t="s">
        <v>3295</v>
      </c>
      <c r="C132" s="6" t="s">
        <v>3296</v>
      </c>
      <c r="D132" s="6">
        <v>3093.22934088173</v>
      </c>
      <c r="E132" s="6">
        <v>-0.96535386715907401</v>
      </c>
      <c r="F132" s="6">
        <v>0.14978336074552101</v>
      </c>
      <c r="G132" s="6">
        <v>-6.4450007153944897</v>
      </c>
      <c r="H132" s="6">
        <v>1.15599871346387E-10</v>
      </c>
      <c r="I132" s="6">
        <v>1.2972407380907299E-8</v>
      </c>
    </row>
    <row r="133" spans="1:9" ht="15" x14ac:dyDescent="0.15">
      <c r="A133" s="6" t="s">
        <v>3297</v>
      </c>
      <c r="B133" s="6" t="s">
        <v>3298</v>
      </c>
      <c r="C133" s="6" t="s">
        <v>3299</v>
      </c>
      <c r="D133" s="6">
        <v>35.544171827528103</v>
      </c>
      <c r="E133" s="6">
        <v>-0.98604233115824902</v>
      </c>
      <c r="F133" s="6">
        <v>0.35710211808071202</v>
      </c>
      <c r="G133" s="6">
        <v>-2.76123349941986</v>
      </c>
      <c r="H133" s="6">
        <v>5.7583490728920902E-3</v>
      </c>
      <c r="I133" s="6">
        <v>4.8420341250531303E-2</v>
      </c>
    </row>
    <row r="134" spans="1:9" ht="15" x14ac:dyDescent="0.15">
      <c r="A134" s="6" t="s">
        <v>3300</v>
      </c>
      <c r="B134" s="6" t="s">
        <v>3301</v>
      </c>
      <c r="C134" s="6" t="s">
        <v>3302</v>
      </c>
      <c r="D134" s="6">
        <v>407.013137151546</v>
      </c>
      <c r="E134" s="6">
        <v>-0.65312582192565305</v>
      </c>
      <c r="F134" s="6">
        <v>0.15023524378125999</v>
      </c>
      <c r="G134" s="6">
        <v>-4.3473542258605704</v>
      </c>
      <c r="H134" s="6">
        <v>1.3778958973317801E-5</v>
      </c>
      <c r="I134" s="6">
        <v>4.3618933983301901E-4</v>
      </c>
    </row>
    <row r="135" spans="1:9" ht="15" x14ac:dyDescent="0.15">
      <c r="A135" s="6" t="s">
        <v>3303</v>
      </c>
      <c r="B135" s="6" t="s">
        <v>3304</v>
      </c>
      <c r="C135" s="6" t="s">
        <v>3305</v>
      </c>
      <c r="D135" s="6">
        <v>1940.4371895234799</v>
      </c>
      <c r="E135" s="6">
        <v>-0.68367512111293305</v>
      </c>
      <c r="F135" s="6">
        <v>0.19540082758635099</v>
      </c>
      <c r="G135" s="6">
        <v>-3.4988343169161</v>
      </c>
      <c r="H135" s="6">
        <v>4.6729685652586301E-4</v>
      </c>
      <c r="I135" s="6">
        <v>7.4238254787068999E-3</v>
      </c>
    </row>
    <row r="136" spans="1:9" ht="15" x14ac:dyDescent="0.15">
      <c r="A136" s="6" t="s">
        <v>3306</v>
      </c>
      <c r="B136" s="6" t="s">
        <v>3307</v>
      </c>
      <c r="C136" s="6" t="s">
        <v>3308</v>
      </c>
      <c r="D136" s="6">
        <v>152.487602553355</v>
      </c>
      <c r="E136" s="6">
        <v>-0.66920233714436095</v>
      </c>
      <c r="F136" s="6">
        <v>0.19535437774912401</v>
      </c>
      <c r="G136" s="6">
        <v>-3.4255814732944301</v>
      </c>
      <c r="H136" s="6">
        <v>6.1348490856399202E-4</v>
      </c>
      <c r="I136" s="6">
        <v>9.1074656780684507E-3</v>
      </c>
    </row>
    <row r="137" spans="1:9" ht="15" x14ac:dyDescent="0.15">
      <c r="A137" s="6" t="s">
        <v>1389</v>
      </c>
      <c r="B137" s="6" t="s">
        <v>1390</v>
      </c>
      <c r="C137" s="6" t="s">
        <v>1391</v>
      </c>
      <c r="D137" s="6">
        <v>304.51770954578802</v>
      </c>
      <c r="E137" s="6">
        <v>-1.0933788755141101</v>
      </c>
      <c r="F137" s="6">
        <v>0.138789416097538</v>
      </c>
      <c r="G137" s="6">
        <v>-7.8779701381963401</v>
      </c>
      <c r="H137" s="6">
        <v>3.3274221186588899E-15</v>
      </c>
      <c r="I137" s="6">
        <v>7.8235616443286403E-13</v>
      </c>
    </row>
    <row r="138" spans="1:9" ht="15" x14ac:dyDescent="0.15">
      <c r="A138" s="6" t="s">
        <v>3309</v>
      </c>
      <c r="B138" s="6" t="s">
        <v>3310</v>
      </c>
      <c r="C138" s="6" t="s">
        <v>3311</v>
      </c>
      <c r="D138" s="6">
        <v>210.71877748062801</v>
      </c>
      <c r="E138" s="6">
        <v>-0.93468124574880695</v>
      </c>
      <c r="F138" s="6">
        <v>0.17854022001939901</v>
      </c>
      <c r="G138" s="6">
        <v>-5.2351299088085099</v>
      </c>
      <c r="H138" s="6">
        <v>1.6486886264651301E-7</v>
      </c>
      <c r="I138" s="6">
        <v>9.3079133021266302E-6</v>
      </c>
    </row>
    <row r="139" spans="1:9" ht="15" x14ac:dyDescent="0.15">
      <c r="A139" s="6" t="s">
        <v>3312</v>
      </c>
      <c r="B139" s="6" t="s">
        <v>3313</v>
      </c>
      <c r="C139" s="6" t="s">
        <v>3314</v>
      </c>
      <c r="D139" s="6">
        <v>174.21061944657001</v>
      </c>
      <c r="E139" s="6">
        <v>-0.659518301227764</v>
      </c>
      <c r="F139" s="6">
        <v>0.19443174565180599</v>
      </c>
      <c r="G139" s="6">
        <v>-3.39202993326434</v>
      </c>
      <c r="H139" s="6">
        <v>6.9376860552515897E-4</v>
      </c>
      <c r="I139" s="6">
        <v>9.9891691339946808E-3</v>
      </c>
    </row>
    <row r="140" spans="1:9" ht="15" x14ac:dyDescent="0.15">
      <c r="A140" s="6" t="s">
        <v>3315</v>
      </c>
      <c r="B140" s="6" t="s">
        <v>3316</v>
      </c>
      <c r="C140" s="6" t="s">
        <v>3317</v>
      </c>
      <c r="D140" s="6">
        <v>1607.6612895010801</v>
      </c>
      <c r="E140" s="6">
        <v>-0.64849466513760501</v>
      </c>
      <c r="F140" s="6">
        <v>0.13488690498094699</v>
      </c>
      <c r="G140" s="6">
        <v>-4.8076917861612101</v>
      </c>
      <c r="H140" s="6">
        <v>1.5268291897789301E-6</v>
      </c>
      <c r="I140" s="6">
        <v>6.4766939926567198E-5</v>
      </c>
    </row>
    <row r="141" spans="1:9" ht="15" x14ac:dyDescent="0.15">
      <c r="A141" s="6" t="s">
        <v>3318</v>
      </c>
      <c r="B141" s="6" t="s">
        <v>3319</v>
      </c>
      <c r="C141" s="6" t="s">
        <v>3320</v>
      </c>
      <c r="D141" s="6">
        <v>99.873342134170798</v>
      </c>
      <c r="E141" s="6">
        <v>-0.64544940649903204</v>
      </c>
      <c r="F141" s="6">
        <v>0.231864012054423</v>
      </c>
      <c r="G141" s="6">
        <v>-2.7837412144301701</v>
      </c>
      <c r="H141" s="6">
        <v>5.3735889317289296E-3</v>
      </c>
      <c r="I141" s="6">
        <v>4.6015665468790802E-2</v>
      </c>
    </row>
    <row r="142" spans="1:9" ht="15" x14ac:dyDescent="0.15">
      <c r="A142" s="6" t="s">
        <v>1401</v>
      </c>
      <c r="B142" s="6" t="s">
        <v>322</v>
      </c>
      <c r="C142" s="6" t="s">
        <v>1402</v>
      </c>
      <c r="D142" s="6">
        <v>36.853163561132298</v>
      </c>
      <c r="E142" s="6">
        <v>-2.7161875499686401</v>
      </c>
      <c r="F142" s="6">
        <v>0.45286583042219802</v>
      </c>
      <c r="G142" s="6">
        <v>-5.9977754281801099</v>
      </c>
      <c r="H142" s="6">
        <v>2.0003889554846302E-9</v>
      </c>
      <c r="I142" s="6">
        <v>1.7512625011703699E-7</v>
      </c>
    </row>
    <row r="143" spans="1:9" ht="15" x14ac:dyDescent="0.15">
      <c r="A143" s="6" t="s">
        <v>3321</v>
      </c>
      <c r="B143" s="6" t="s">
        <v>3322</v>
      </c>
      <c r="C143" s="6" t="s">
        <v>3323</v>
      </c>
      <c r="D143" s="6">
        <v>9.2834599035443794</v>
      </c>
      <c r="E143" s="6">
        <v>-2.0286934817670299</v>
      </c>
      <c r="F143" s="6">
        <v>0.71430654932196602</v>
      </c>
      <c r="G143" s="6">
        <v>-2.8400880318019102</v>
      </c>
      <c r="H143" s="6">
        <v>4.5101085744910299E-3</v>
      </c>
      <c r="I143" s="6">
        <v>4.0563045714766703E-2</v>
      </c>
    </row>
    <row r="144" spans="1:9" ht="15" x14ac:dyDescent="0.15">
      <c r="A144" s="6" t="s">
        <v>3324</v>
      </c>
      <c r="B144" s="6" t="s">
        <v>3325</v>
      </c>
      <c r="C144" s="6" t="s">
        <v>3326</v>
      </c>
      <c r="D144" s="6">
        <v>688.65342406997104</v>
      </c>
      <c r="E144" s="6">
        <v>-1.18537531279223</v>
      </c>
      <c r="F144" s="6">
        <v>0.140147657535313</v>
      </c>
      <c r="G144" s="6">
        <v>-8.4580458470634508</v>
      </c>
      <c r="H144" s="6">
        <v>2.7189522762857899E-17</v>
      </c>
      <c r="I144" s="6">
        <v>7.8971169172874795E-15</v>
      </c>
    </row>
    <row r="145" spans="1:9" ht="15" x14ac:dyDescent="0.15">
      <c r="A145" s="6" t="s">
        <v>3327</v>
      </c>
      <c r="B145" s="6" t="s">
        <v>3328</v>
      </c>
      <c r="C145" s="6" t="s">
        <v>3329</v>
      </c>
      <c r="D145" s="6">
        <v>52.591366649523103</v>
      </c>
      <c r="E145" s="6">
        <v>-2.1756858945234501</v>
      </c>
      <c r="F145" s="6">
        <v>0.316274388643425</v>
      </c>
      <c r="G145" s="6">
        <v>-6.8791086874137104</v>
      </c>
      <c r="H145" s="6">
        <v>6.0228197302458201E-12</v>
      </c>
      <c r="I145" s="6">
        <v>8.7983061242786296E-10</v>
      </c>
    </row>
    <row r="146" spans="1:9" ht="15" x14ac:dyDescent="0.15">
      <c r="A146" s="6" t="s">
        <v>3330</v>
      </c>
      <c r="B146" s="6" t="s">
        <v>3331</v>
      </c>
      <c r="C146" s="6" t="s">
        <v>3332</v>
      </c>
      <c r="D146" s="6">
        <v>270.57278817794099</v>
      </c>
      <c r="E146" s="6">
        <v>-0.89224269399547196</v>
      </c>
      <c r="F146" s="6">
        <v>0.14341243979089299</v>
      </c>
      <c r="G146" s="6">
        <v>-6.2215153392302396</v>
      </c>
      <c r="H146" s="6">
        <v>4.92376010147017E-10</v>
      </c>
      <c r="I146" s="6">
        <v>4.82372180099586E-8</v>
      </c>
    </row>
    <row r="147" spans="1:9" ht="15" x14ac:dyDescent="0.15">
      <c r="A147" s="6" t="s">
        <v>3333</v>
      </c>
      <c r="B147" s="6" t="s">
        <v>3334</v>
      </c>
      <c r="C147" s="6" t="s">
        <v>3335</v>
      </c>
      <c r="D147" s="6">
        <v>2055.6207188942999</v>
      </c>
      <c r="E147" s="6">
        <v>-0.66828066120184604</v>
      </c>
      <c r="F147" s="6">
        <v>0.117430216009335</v>
      </c>
      <c r="G147" s="6">
        <v>-5.6908748353892404</v>
      </c>
      <c r="H147" s="6">
        <v>1.2639013213116E-8</v>
      </c>
      <c r="I147" s="6">
        <v>9.2044825429324104E-7</v>
      </c>
    </row>
    <row r="148" spans="1:9" ht="15" x14ac:dyDescent="0.15">
      <c r="A148" s="6" t="s">
        <v>3336</v>
      </c>
      <c r="B148" s="6" t="s">
        <v>3337</v>
      </c>
      <c r="C148" s="6" t="s">
        <v>3338</v>
      </c>
      <c r="D148" s="6">
        <v>334.89984508082699</v>
      </c>
      <c r="E148" s="6">
        <v>-0.66147631926376205</v>
      </c>
      <c r="F148" s="6">
        <v>0.189756543039411</v>
      </c>
      <c r="G148" s="6">
        <v>-3.48592100524501</v>
      </c>
      <c r="H148" s="6">
        <v>4.9044580941365497E-4</v>
      </c>
      <c r="I148" s="6">
        <v>7.7121822565632599E-3</v>
      </c>
    </row>
    <row r="149" spans="1:9" ht="15" x14ac:dyDescent="0.15">
      <c r="A149" s="6" t="s">
        <v>3339</v>
      </c>
      <c r="B149" s="6" t="s">
        <v>3340</v>
      </c>
      <c r="C149" s="6" t="s">
        <v>3341</v>
      </c>
      <c r="D149" s="6">
        <v>394.39170888585102</v>
      </c>
      <c r="E149" s="6">
        <v>-1.03441808019863</v>
      </c>
      <c r="F149" s="6">
        <v>0.150902629017931</v>
      </c>
      <c r="G149" s="6">
        <v>-6.8548711638133097</v>
      </c>
      <c r="H149" s="6">
        <v>7.1376817391670199E-12</v>
      </c>
      <c r="I149" s="6">
        <v>1.0245063184683499E-9</v>
      </c>
    </row>
    <row r="150" spans="1:9" ht="15" x14ac:dyDescent="0.15">
      <c r="A150" s="6" t="s">
        <v>2029</v>
      </c>
      <c r="B150" s="6" t="s">
        <v>2030</v>
      </c>
      <c r="C150" s="6" t="s">
        <v>2031</v>
      </c>
      <c r="D150" s="6">
        <v>200.62159936472401</v>
      </c>
      <c r="E150" s="6">
        <v>-1.1653229827332301</v>
      </c>
      <c r="F150" s="6">
        <v>0.158418279142574</v>
      </c>
      <c r="G150" s="6">
        <v>-7.3559881412703696</v>
      </c>
      <c r="H150" s="6">
        <v>1.89519841533251E-13</v>
      </c>
      <c r="I150" s="6">
        <v>3.4403425351271202E-11</v>
      </c>
    </row>
    <row r="151" spans="1:9" ht="15" x14ac:dyDescent="0.15">
      <c r="A151" s="6" t="s">
        <v>3342</v>
      </c>
      <c r="B151" s="6" t="s">
        <v>3343</v>
      </c>
      <c r="C151" s="6" t="s">
        <v>3344</v>
      </c>
      <c r="D151" s="6">
        <v>1498.0790300035301</v>
      </c>
      <c r="E151" s="6">
        <v>-1.1025949056308799</v>
      </c>
      <c r="F151" s="6">
        <v>0.115934685672168</v>
      </c>
      <c r="G151" s="6">
        <v>-9.5104834177816908</v>
      </c>
      <c r="H151" s="6">
        <v>1.8977854784168701E-21</v>
      </c>
      <c r="I151" s="6">
        <v>9.5617403859501492E-19</v>
      </c>
    </row>
    <row r="152" spans="1:9" ht="15" x14ac:dyDescent="0.15">
      <c r="A152" s="6" t="s">
        <v>3345</v>
      </c>
      <c r="B152" s="6" t="s">
        <v>3346</v>
      </c>
      <c r="C152" s="6" t="s">
        <v>3347</v>
      </c>
      <c r="D152" s="6">
        <v>121.414071090642</v>
      </c>
      <c r="E152" s="6">
        <v>-0.82125380009813898</v>
      </c>
      <c r="F152" s="6">
        <v>0.19496796584638501</v>
      </c>
      <c r="G152" s="6">
        <v>-4.2122499279969103</v>
      </c>
      <c r="H152" s="6">
        <v>2.5283956285951899E-5</v>
      </c>
      <c r="I152" s="6">
        <v>7.1913630505481701E-4</v>
      </c>
    </row>
    <row r="153" spans="1:9" ht="15" x14ac:dyDescent="0.15">
      <c r="A153" s="6" t="s">
        <v>3348</v>
      </c>
      <c r="B153" s="6" t="s">
        <v>3349</v>
      </c>
      <c r="C153" s="6" t="s">
        <v>3350</v>
      </c>
      <c r="D153" s="6">
        <v>176.635043696325</v>
      </c>
      <c r="E153" s="6">
        <v>-0.77567997134233202</v>
      </c>
      <c r="F153" s="6">
        <v>0.246446618943678</v>
      </c>
      <c r="G153" s="6">
        <v>-3.14745633219502</v>
      </c>
      <c r="H153" s="6">
        <v>1.6469770435323799E-3</v>
      </c>
      <c r="I153" s="6">
        <v>1.9134385529754099E-2</v>
      </c>
    </row>
    <row r="154" spans="1:9" ht="15" x14ac:dyDescent="0.15">
      <c r="A154" s="6" t="s">
        <v>3351</v>
      </c>
      <c r="B154" s="6" t="s">
        <v>3352</v>
      </c>
      <c r="C154" s="6" t="s">
        <v>3353</v>
      </c>
      <c r="D154" s="6">
        <v>100.366723519065</v>
      </c>
      <c r="E154" s="6">
        <v>-0.77017245105003895</v>
      </c>
      <c r="F154" s="6">
        <v>0.22472941280302999</v>
      </c>
      <c r="G154" s="6">
        <v>-3.4271101474602101</v>
      </c>
      <c r="H154" s="6">
        <v>6.1004156499408501E-4</v>
      </c>
      <c r="I154" s="6">
        <v>9.0727145521529908E-3</v>
      </c>
    </row>
    <row r="155" spans="1:9" ht="15" x14ac:dyDescent="0.15">
      <c r="A155" s="6" t="s">
        <v>3354</v>
      </c>
      <c r="B155" s="6" t="s">
        <v>3355</v>
      </c>
      <c r="C155" s="6" t="s">
        <v>3356</v>
      </c>
      <c r="D155" s="6">
        <v>334.39167527118298</v>
      </c>
      <c r="E155" s="6">
        <v>-0.59110050406679504</v>
      </c>
      <c r="F155" s="6">
        <v>0.136232176078182</v>
      </c>
      <c r="G155" s="6">
        <v>-4.3389199312765196</v>
      </c>
      <c r="H155" s="6">
        <v>1.4318467393662299E-5</v>
      </c>
      <c r="I155" s="6">
        <v>4.49166865330032E-4</v>
      </c>
    </row>
    <row r="156" spans="1:9" ht="15" x14ac:dyDescent="0.15">
      <c r="A156" s="6" t="s">
        <v>3357</v>
      </c>
      <c r="B156" s="6" t="s">
        <v>3358</v>
      </c>
      <c r="C156" s="6" t="s">
        <v>3359</v>
      </c>
      <c r="D156" s="6">
        <v>238.78536446516901</v>
      </c>
      <c r="E156" s="6">
        <v>-0.59870495502075904</v>
      </c>
      <c r="F156" s="6">
        <v>0.19457893584698699</v>
      </c>
      <c r="G156" s="6">
        <v>-3.0769258368828099</v>
      </c>
      <c r="H156" s="6">
        <v>2.0914732958522701E-3</v>
      </c>
      <c r="I156" s="6">
        <v>2.2937684979860599E-2</v>
      </c>
    </row>
    <row r="157" spans="1:9" ht="15" x14ac:dyDescent="0.15">
      <c r="A157" s="6" t="s">
        <v>3360</v>
      </c>
      <c r="B157" s="6" t="s">
        <v>3361</v>
      </c>
      <c r="C157" s="6" t="s">
        <v>3362</v>
      </c>
      <c r="D157" s="6">
        <v>64.492512379646698</v>
      </c>
      <c r="E157" s="6">
        <v>-0.77352831718577797</v>
      </c>
      <c r="F157" s="6">
        <v>0.26649097541751698</v>
      </c>
      <c r="G157" s="6">
        <v>-2.90264357347889</v>
      </c>
      <c r="H157" s="6">
        <v>3.7002750534052701E-3</v>
      </c>
      <c r="I157" s="6">
        <v>3.50546394928892E-2</v>
      </c>
    </row>
    <row r="158" spans="1:9" ht="15" x14ac:dyDescent="0.15">
      <c r="A158" s="6" t="s">
        <v>3363</v>
      </c>
      <c r="B158" s="6" t="s">
        <v>3364</v>
      </c>
      <c r="C158" s="6" t="s">
        <v>3365</v>
      </c>
      <c r="D158" s="6">
        <v>10.5050793700374</v>
      </c>
      <c r="E158" s="6">
        <v>-3.55036756261494</v>
      </c>
      <c r="F158" s="6">
        <v>0.88892889625811899</v>
      </c>
      <c r="G158" s="6">
        <v>-3.9939837455616001</v>
      </c>
      <c r="H158" s="6">
        <v>6.4972319632923604E-5</v>
      </c>
      <c r="I158" s="6">
        <v>1.5320311624619099E-3</v>
      </c>
    </row>
    <row r="159" spans="1:9" ht="15" x14ac:dyDescent="0.15">
      <c r="A159" s="6" t="s">
        <v>3366</v>
      </c>
      <c r="B159" s="6" t="s">
        <v>3367</v>
      </c>
      <c r="C159" s="6" t="s">
        <v>3368</v>
      </c>
      <c r="D159" s="6">
        <v>560.18086397077298</v>
      </c>
      <c r="E159" s="6">
        <v>-1.1106315519046199</v>
      </c>
      <c r="F159" s="6">
        <v>0.14434247306874301</v>
      </c>
      <c r="G159" s="6">
        <v>-7.69441958622724</v>
      </c>
      <c r="H159" s="6">
        <v>1.4213790305651099E-14</v>
      </c>
      <c r="I159" s="6">
        <v>3.0513917831818601E-12</v>
      </c>
    </row>
    <row r="160" spans="1:9" ht="15" x14ac:dyDescent="0.15">
      <c r="A160" s="6" t="s">
        <v>3369</v>
      </c>
      <c r="B160" s="6" t="s">
        <v>3370</v>
      </c>
      <c r="C160" s="6" t="s">
        <v>3371</v>
      </c>
      <c r="D160" s="6">
        <v>195.00196316843801</v>
      </c>
      <c r="E160" s="6">
        <v>-0.62112189765765302</v>
      </c>
      <c r="F160" s="6">
        <v>0.21957548825109199</v>
      </c>
      <c r="G160" s="6">
        <v>-2.82873968585865</v>
      </c>
      <c r="H160" s="6">
        <v>4.6731693047775604E-3</v>
      </c>
      <c r="I160" s="6">
        <v>4.1650254078104097E-2</v>
      </c>
    </row>
    <row r="161" spans="1:9" ht="15" x14ac:dyDescent="0.15">
      <c r="A161" s="6" t="s">
        <v>1406</v>
      </c>
      <c r="B161" s="6" t="s">
        <v>1407</v>
      </c>
      <c r="C161" s="6"/>
      <c r="D161" s="6">
        <v>13.1321027303681</v>
      </c>
      <c r="E161" s="6">
        <v>-1.6074714533157799</v>
      </c>
      <c r="F161" s="6">
        <v>0.53229174842299498</v>
      </c>
      <c r="G161" s="6">
        <v>-3.01990676744134</v>
      </c>
      <c r="H161" s="6">
        <v>2.5285250694701399E-3</v>
      </c>
      <c r="I161" s="6">
        <v>2.6306037469481101E-2</v>
      </c>
    </row>
    <row r="162" spans="1:9" ht="15" x14ac:dyDescent="0.15">
      <c r="A162" s="6" t="s">
        <v>1408</v>
      </c>
      <c r="B162" s="6" t="s">
        <v>1409</v>
      </c>
      <c r="C162" s="6" t="s">
        <v>1410</v>
      </c>
      <c r="D162" s="6">
        <v>22.5451210829107</v>
      </c>
      <c r="E162" s="6">
        <v>-1.36425408090125</v>
      </c>
      <c r="F162" s="6">
        <v>0.43092384666233802</v>
      </c>
      <c r="G162" s="6">
        <v>-3.16588207282539</v>
      </c>
      <c r="H162" s="6">
        <v>1.54613461931683E-3</v>
      </c>
      <c r="I162" s="6">
        <v>1.83277817246273E-2</v>
      </c>
    </row>
    <row r="163" spans="1:9" ht="15" x14ac:dyDescent="0.15">
      <c r="A163" s="6" t="s">
        <v>2035</v>
      </c>
      <c r="B163" s="6" t="s">
        <v>2036</v>
      </c>
      <c r="C163" s="6"/>
      <c r="D163" s="6">
        <v>35.9864146193718</v>
      </c>
      <c r="E163" s="6">
        <v>-1.5413779382973201</v>
      </c>
      <c r="F163" s="6">
        <v>0.356885972230499</v>
      </c>
      <c r="G163" s="6">
        <v>-4.3189647625090704</v>
      </c>
      <c r="H163" s="6">
        <v>1.56762806634611E-5</v>
      </c>
      <c r="I163" s="6">
        <v>4.8620102640644302E-4</v>
      </c>
    </row>
    <row r="164" spans="1:9" ht="15" x14ac:dyDescent="0.15">
      <c r="A164" s="6" t="s">
        <v>3372</v>
      </c>
      <c r="B164" s="6" t="s">
        <v>3373</v>
      </c>
      <c r="C164" s="6" t="s">
        <v>3374</v>
      </c>
      <c r="D164" s="6">
        <v>320.50913070859201</v>
      </c>
      <c r="E164" s="6">
        <v>-1.5001920829512001</v>
      </c>
      <c r="F164" s="6">
        <v>0.15514383715402499</v>
      </c>
      <c r="G164" s="6">
        <v>-9.6696853092645494</v>
      </c>
      <c r="H164" s="6">
        <v>4.0562341242441199E-22</v>
      </c>
      <c r="I164" s="6">
        <v>2.3842930490318802E-19</v>
      </c>
    </row>
    <row r="165" spans="1:9" ht="15" x14ac:dyDescent="0.15">
      <c r="A165" s="6" t="s">
        <v>2043</v>
      </c>
      <c r="B165" s="6" t="s">
        <v>2044</v>
      </c>
      <c r="C165" s="6"/>
      <c r="D165" s="6">
        <v>14.7679595017333</v>
      </c>
      <c r="E165" s="6">
        <v>-4.4872717887600597</v>
      </c>
      <c r="F165" s="6">
        <v>0.83930002340598198</v>
      </c>
      <c r="G165" s="6">
        <v>-5.3464454469453804</v>
      </c>
      <c r="H165" s="6">
        <v>8.9698299189485995E-8</v>
      </c>
      <c r="I165" s="6">
        <v>5.4543635723892398E-6</v>
      </c>
    </row>
    <row r="166" spans="1:9" ht="15" x14ac:dyDescent="0.15">
      <c r="A166" s="6" t="s">
        <v>1414</v>
      </c>
      <c r="B166" s="6" t="s">
        <v>1415</v>
      </c>
      <c r="C166" s="6" t="s">
        <v>1416</v>
      </c>
      <c r="D166" s="6">
        <v>85.629377632939693</v>
      </c>
      <c r="E166" s="6">
        <v>-1.0584600179919199</v>
      </c>
      <c r="F166" s="6">
        <v>0.22096684562173899</v>
      </c>
      <c r="G166" s="6">
        <v>-4.7901304605842903</v>
      </c>
      <c r="H166" s="6">
        <v>1.66672911587978E-6</v>
      </c>
      <c r="I166" s="6">
        <v>7.0099162543168603E-5</v>
      </c>
    </row>
    <row r="167" spans="1:9" ht="15" x14ac:dyDescent="0.15">
      <c r="A167" s="6" t="s">
        <v>3375</v>
      </c>
      <c r="B167" s="6" t="s">
        <v>3376</v>
      </c>
      <c r="C167" s="6" t="s">
        <v>3377</v>
      </c>
      <c r="D167" s="6">
        <v>104.400480431549</v>
      </c>
      <c r="E167" s="6">
        <v>-0.82069275043314205</v>
      </c>
      <c r="F167" s="6">
        <v>0.21278792037515701</v>
      </c>
      <c r="G167" s="6">
        <v>-3.8568577999456699</v>
      </c>
      <c r="H167" s="6">
        <v>1.14853932006625E-4</v>
      </c>
      <c r="I167" s="6">
        <v>2.46781015959926E-3</v>
      </c>
    </row>
    <row r="168" spans="1:9" ht="15" x14ac:dyDescent="0.15">
      <c r="A168" s="6" t="s">
        <v>2048</v>
      </c>
      <c r="B168" s="6" t="s">
        <v>2049</v>
      </c>
      <c r="C168" s="6" t="s">
        <v>2050</v>
      </c>
      <c r="D168" s="6">
        <v>62.5225863952137</v>
      </c>
      <c r="E168" s="6">
        <v>-1.0357560141531901</v>
      </c>
      <c r="F168" s="6">
        <v>0.25349408401808998</v>
      </c>
      <c r="G168" s="6">
        <v>-4.0859178949489001</v>
      </c>
      <c r="H168" s="6">
        <v>4.3902902738521103E-5</v>
      </c>
      <c r="I168" s="6">
        <v>1.11052752336948E-3</v>
      </c>
    </row>
    <row r="169" spans="1:9" ht="15" x14ac:dyDescent="0.15">
      <c r="A169" s="6" t="s">
        <v>3378</v>
      </c>
      <c r="B169" s="6" t="s">
        <v>3379</v>
      </c>
      <c r="C169" s="6" t="s">
        <v>3380</v>
      </c>
      <c r="D169" s="6">
        <v>89.861323854115895</v>
      </c>
      <c r="E169" s="6">
        <v>-0.67992542479256601</v>
      </c>
      <c r="F169" s="6">
        <v>0.215464803286882</v>
      </c>
      <c r="G169" s="6">
        <v>-3.1556217740457302</v>
      </c>
      <c r="H169" s="6">
        <v>1.60156395400006E-3</v>
      </c>
      <c r="I169" s="6">
        <v>1.8774649048600899E-2</v>
      </c>
    </row>
    <row r="170" spans="1:9" ht="15" x14ac:dyDescent="0.15">
      <c r="A170" s="6" t="s">
        <v>1426</v>
      </c>
      <c r="B170" s="6" t="s">
        <v>1427</v>
      </c>
      <c r="C170" s="6" t="s">
        <v>1428</v>
      </c>
      <c r="D170" s="6">
        <v>59.074528567758399</v>
      </c>
      <c r="E170" s="6">
        <v>-1.23779975762794</v>
      </c>
      <c r="F170" s="6">
        <v>0.27553339722463999</v>
      </c>
      <c r="G170" s="6">
        <v>-4.4923764962647104</v>
      </c>
      <c r="H170" s="6">
        <v>7.0432764922471302E-6</v>
      </c>
      <c r="I170" s="6">
        <v>2.4285532128575E-4</v>
      </c>
    </row>
    <row r="171" spans="1:9" ht="15" x14ac:dyDescent="0.15">
      <c r="A171" s="6" t="s">
        <v>2063</v>
      </c>
      <c r="B171" s="6" t="s">
        <v>2064</v>
      </c>
      <c r="C171" s="6" t="s">
        <v>2065</v>
      </c>
      <c r="D171" s="6">
        <v>25.7197347125392</v>
      </c>
      <c r="E171" s="6">
        <v>-1.4673307438969301</v>
      </c>
      <c r="F171" s="6">
        <v>0.39446206897025499</v>
      </c>
      <c r="G171" s="6">
        <v>-3.7198272262968199</v>
      </c>
      <c r="H171" s="6">
        <v>1.99359106526453E-4</v>
      </c>
      <c r="I171" s="6">
        <v>3.8094254039667801E-3</v>
      </c>
    </row>
    <row r="172" spans="1:9" ht="15" x14ac:dyDescent="0.15">
      <c r="A172" s="6" t="s">
        <v>3381</v>
      </c>
      <c r="B172" s="6" t="s">
        <v>3382</v>
      </c>
      <c r="C172" s="6" t="s">
        <v>3383</v>
      </c>
      <c r="D172" s="6">
        <v>3532.4590717583901</v>
      </c>
      <c r="E172" s="6">
        <v>-0.98270374539719896</v>
      </c>
      <c r="F172" s="6">
        <v>0.131712961275532</v>
      </c>
      <c r="G172" s="6">
        <v>-7.4609494455254897</v>
      </c>
      <c r="H172" s="6">
        <v>8.5901208461479403E-14</v>
      </c>
      <c r="I172" s="6">
        <v>1.65681955820078E-11</v>
      </c>
    </row>
    <row r="173" spans="1:9" ht="15" x14ac:dyDescent="0.15">
      <c r="A173" s="6" t="s">
        <v>2077</v>
      </c>
      <c r="B173" s="6" t="s">
        <v>2078</v>
      </c>
      <c r="C173" s="6"/>
      <c r="D173" s="6">
        <v>7.4623229900355703</v>
      </c>
      <c r="E173" s="6">
        <v>-2.4703448183083001</v>
      </c>
      <c r="F173" s="6">
        <v>0.78585242877218597</v>
      </c>
      <c r="G173" s="6">
        <v>-3.14352253408182</v>
      </c>
      <c r="H173" s="6">
        <v>1.6692756274341301E-3</v>
      </c>
      <c r="I173" s="6">
        <v>1.9311657305573399E-2</v>
      </c>
    </row>
    <row r="174" spans="1:9" ht="15" x14ac:dyDescent="0.15">
      <c r="A174" s="6" t="s">
        <v>1430</v>
      </c>
      <c r="B174" s="6" t="s">
        <v>1431</v>
      </c>
      <c r="C174" s="6" t="s">
        <v>1432</v>
      </c>
      <c r="D174" s="6">
        <v>30.5554617352125</v>
      </c>
      <c r="E174" s="6">
        <v>-1.19227315978256</v>
      </c>
      <c r="F174" s="6">
        <v>0.34546862968213699</v>
      </c>
      <c r="G174" s="6">
        <v>-3.4511763365593202</v>
      </c>
      <c r="H174" s="6">
        <v>5.5814876775490605E-4</v>
      </c>
      <c r="I174" s="6">
        <v>8.4901890193056807E-3</v>
      </c>
    </row>
    <row r="175" spans="1:9" ht="15" x14ac:dyDescent="0.15">
      <c r="A175" s="6" t="s">
        <v>3384</v>
      </c>
      <c r="B175" s="6" t="s">
        <v>3385</v>
      </c>
      <c r="C175" s="6" t="s">
        <v>3386</v>
      </c>
      <c r="D175" s="6">
        <v>67.897982766565804</v>
      </c>
      <c r="E175" s="6">
        <v>-1.0335834630902401</v>
      </c>
      <c r="F175" s="6">
        <v>0.281107793875565</v>
      </c>
      <c r="G175" s="6">
        <v>-3.67682250584545</v>
      </c>
      <c r="H175" s="6">
        <v>2.3615723695134301E-4</v>
      </c>
      <c r="I175" s="6">
        <v>4.34768819228542E-3</v>
      </c>
    </row>
    <row r="176" spans="1:9" ht="15" x14ac:dyDescent="0.15">
      <c r="A176" s="6" t="s">
        <v>3387</v>
      </c>
      <c r="B176" s="6" t="s">
        <v>3388</v>
      </c>
      <c r="C176" s="6"/>
      <c r="D176" s="6">
        <v>732.16597170914997</v>
      </c>
      <c r="E176" s="6">
        <v>-0.70083998872549103</v>
      </c>
      <c r="F176" s="6">
        <v>0.14377764726030301</v>
      </c>
      <c r="G176" s="6">
        <v>-4.8744711161996701</v>
      </c>
      <c r="H176" s="6">
        <v>1.09100345910846E-6</v>
      </c>
      <c r="I176" s="6">
        <v>4.8706498008082598E-5</v>
      </c>
    </row>
    <row r="177" spans="1:9" ht="15" x14ac:dyDescent="0.15">
      <c r="A177" s="6" t="s">
        <v>3389</v>
      </c>
      <c r="B177" s="6" t="s">
        <v>3390</v>
      </c>
      <c r="C177" s="6" t="s">
        <v>3391</v>
      </c>
      <c r="D177" s="6">
        <v>15.601504233966301</v>
      </c>
      <c r="E177" s="6">
        <v>-4.5789611527168903</v>
      </c>
      <c r="F177" s="6">
        <v>1.28442795030109</v>
      </c>
      <c r="G177" s="6">
        <v>-3.56498093306325</v>
      </c>
      <c r="H177" s="6">
        <v>3.63882640774199E-4</v>
      </c>
      <c r="I177" s="6">
        <v>6.0960333986650496E-3</v>
      </c>
    </row>
    <row r="178" spans="1:9" ht="15" x14ac:dyDescent="0.15">
      <c r="A178" s="6" t="s">
        <v>3392</v>
      </c>
      <c r="B178" s="6" t="s">
        <v>3393</v>
      </c>
      <c r="C178" s="6" t="s">
        <v>3394</v>
      </c>
      <c r="D178" s="6">
        <v>488.14775034600098</v>
      </c>
      <c r="E178" s="6">
        <v>-1.1231767906274399</v>
      </c>
      <c r="F178" s="6">
        <v>0.19580805568029</v>
      </c>
      <c r="G178" s="6">
        <v>-5.7361112479526</v>
      </c>
      <c r="H178" s="6">
        <v>9.6875042785260501E-9</v>
      </c>
      <c r="I178" s="6">
        <v>7.2037682418147905E-7</v>
      </c>
    </row>
    <row r="179" spans="1:9" ht="15" x14ac:dyDescent="0.15">
      <c r="A179" s="6" t="s">
        <v>1433</v>
      </c>
      <c r="B179" s="6" t="s">
        <v>1434</v>
      </c>
      <c r="C179" s="6" t="s">
        <v>1435</v>
      </c>
      <c r="D179" s="6">
        <v>6.4772010412016003</v>
      </c>
      <c r="E179" s="6">
        <v>-2.2700306467388001</v>
      </c>
      <c r="F179" s="6">
        <v>0.82171229395914902</v>
      </c>
      <c r="G179" s="6">
        <v>-2.76256137753691</v>
      </c>
      <c r="H179" s="6">
        <v>5.7349777921362E-3</v>
      </c>
      <c r="I179" s="6">
        <v>4.8256691115289199E-2</v>
      </c>
    </row>
    <row r="180" spans="1:9" ht="15" x14ac:dyDescent="0.15">
      <c r="A180" s="6" t="s">
        <v>3395</v>
      </c>
      <c r="B180" s="6" t="s">
        <v>3396</v>
      </c>
      <c r="C180" s="6" t="s">
        <v>3397</v>
      </c>
      <c r="D180" s="6">
        <v>11.1787890842309</v>
      </c>
      <c r="E180" s="6">
        <v>-1.9041028351645599</v>
      </c>
      <c r="F180" s="6">
        <v>0.67201651647701999</v>
      </c>
      <c r="G180" s="6">
        <v>-2.83341672187855</v>
      </c>
      <c r="H180" s="6">
        <v>4.6053305930045503E-3</v>
      </c>
      <c r="I180" s="6">
        <v>4.1173846963099302E-2</v>
      </c>
    </row>
    <row r="181" spans="1:9" ht="15" x14ac:dyDescent="0.15">
      <c r="A181" s="6" t="s">
        <v>1436</v>
      </c>
      <c r="B181" s="6" t="s">
        <v>1437</v>
      </c>
      <c r="C181" s="6" t="s">
        <v>1438</v>
      </c>
      <c r="D181" s="6">
        <v>87.314223882747598</v>
      </c>
      <c r="E181" s="6">
        <v>-4.4913852516850197</v>
      </c>
      <c r="F181" s="6">
        <v>0.32322017594796498</v>
      </c>
      <c r="G181" s="6">
        <v>-13.895745333695</v>
      </c>
      <c r="H181" s="6">
        <v>6.7220109723096001E-44</v>
      </c>
      <c r="I181" s="6">
        <v>2.0744125860547402E-40</v>
      </c>
    </row>
    <row r="182" spans="1:9" ht="15" x14ac:dyDescent="0.15">
      <c r="A182" s="6" t="s">
        <v>2088</v>
      </c>
      <c r="B182" s="6" t="s">
        <v>2089</v>
      </c>
      <c r="C182" s="6" t="s">
        <v>2090</v>
      </c>
      <c r="D182" s="6">
        <v>185.752407627476</v>
      </c>
      <c r="E182" s="6">
        <v>-0.83419742726825796</v>
      </c>
      <c r="F182" s="6">
        <v>0.16801084755142801</v>
      </c>
      <c r="G182" s="6">
        <v>-4.96514028365287</v>
      </c>
      <c r="H182" s="6">
        <v>6.8651427840299904E-7</v>
      </c>
      <c r="I182" s="6">
        <v>3.2468705948684297E-5</v>
      </c>
    </row>
    <row r="183" spans="1:9" ht="15" x14ac:dyDescent="0.15">
      <c r="A183" s="6" t="s">
        <v>2096</v>
      </c>
      <c r="B183" s="6" t="s">
        <v>2097</v>
      </c>
      <c r="C183" s="6"/>
      <c r="D183" s="6">
        <v>99.148494576507602</v>
      </c>
      <c r="E183" s="6">
        <v>-0.82152401629129601</v>
      </c>
      <c r="F183" s="6">
        <v>0.25137475900295297</v>
      </c>
      <c r="G183" s="6">
        <v>-3.2681245306798901</v>
      </c>
      <c r="H183" s="6">
        <v>1.0826271883437699E-3</v>
      </c>
      <c r="I183" s="6">
        <v>1.4023032542408701E-2</v>
      </c>
    </row>
    <row r="184" spans="1:9" ht="15" x14ac:dyDescent="0.15">
      <c r="A184" s="6" t="s">
        <v>3398</v>
      </c>
      <c r="B184" s="6" t="s">
        <v>3399</v>
      </c>
      <c r="C184" s="6" t="s">
        <v>3400</v>
      </c>
      <c r="D184" s="6">
        <v>628.06222147977496</v>
      </c>
      <c r="E184" s="6">
        <v>-0.842315865602282</v>
      </c>
      <c r="F184" s="6">
        <v>0.14152856802552999</v>
      </c>
      <c r="G184" s="6">
        <v>-5.9515607156453303</v>
      </c>
      <c r="H184" s="6">
        <v>2.6559745506276399E-9</v>
      </c>
      <c r="I184" s="6">
        <v>2.2284200837253301E-7</v>
      </c>
    </row>
    <row r="185" spans="1:9" ht="15" x14ac:dyDescent="0.15">
      <c r="A185" s="6" t="s">
        <v>2103</v>
      </c>
      <c r="B185" s="6" t="s">
        <v>2104</v>
      </c>
      <c r="C185" s="6"/>
      <c r="D185" s="6">
        <v>44.197621229444302</v>
      </c>
      <c r="E185" s="6">
        <v>-1.8279587643771</v>
      </c>
      <c r="F185" s="6">
        <v>0.37425295379697299</v>
      </c>
      <c r="G185" s="6">
        <v>-4.8842868061069202</v>
      </c>
      <c r="H185" s="6">
        <v>1.03803888059715E-6</v>
      </c>
      <c r="I185" s="6">
        <v>4.6594734334877202E-5</v>
      </c>
    </row>
    <row r="186" spans="1:9" ht="15" x14ac:dyDescent="0.15">
      <c r="A186" s="6" t="s">
        <v>137</v>
      </c>
      <c r="B186" s="6" t="s">
        <v>138</v>
      </c>
      <c r="C186" s="6" t="s">
        <v>139</v>
      </c>
      <c r="D186" s="6">
        <v>89.952871402942904</v>
      </c>
      <c r="E186" s="6">
        <v>-0.80620177101897195</v>
      </c>
      <c r="F186" s="6">
        <v>0.227643162267569</v>
      </c>
      <c r="G186" s="6">
        <v>-3.5415154269881901</v>
      </c>
      <c r="H186" s="6">
        <v>3.9783559376485703E-4</v>
      </c>
      <c r="I186" s="6">
        <v>6.5434811051744103E-3</v>
      </c>
    </row>
    <row r="187" spans="1:9" ht="15" x14ac:dyDescent="0.15">
      <c r="A187" s="6" t="s">
        <v>1439</v>
      </c>
      <c r="B187" s="6" t="s">
        <v>1440</v>
      </c>
      <c r="C187" s="6" t="s">
        <v>1441</v>
      </c>
      <c r="D187" s="6">
        <v>14.9765727019692</v>
      </c>
      <c r="E187" s="6">
        <v>-5.0905487720449498</v>
      </c>
      <c r="F187" s="6">
        <v>0.84577436029873498</v>
      </c>
      <c r="G187" s="6">
        <v>-6.01880242650879</v>
      </c>
      <c r="H187" s="6">
        <v>1.75712177948079E-9</v>
      </c>
      <c r="I187" s="6">
        <v>1.5548323473771201E-7</v>
      </c>
    </row>
    <row r="188" spans="1:9" ht="15" x14ac:dyDescent="0.15">
      <c r="A188" s="6" t="s">
        <v>3401</v>
      </c>
      <c r="B188" s="6" t="s">
        <v>3402</v>
      </c>
      <c r="C188" s="6" t="s">
        <v>3403</v>
      </c>
      <c r="D188" s="6">
        <v>4.1456339017839303</v>
      </c>
      <c r="E188" s="6">
        <v>-4.9482730106056696</v>
      </c>
      <c r="F188" s="6">
        <v>1.50434737353574</v>
      </c>
      <c r="G188" s="6">
        <v>-3.2893154185362801</v>
      </c>
      <c r="H188" s="6">
        <v>1.0043140582292501E-3</v>
      </c>
      <c r="I188" s="6">
        <v>1.32046049455685E-2</v>
      </c>
    </row>
    <row r="189" spans="1:9" ht="15" x14ac:dyDescent="0.15">
      <c r="A189" s="6" t="s">
        <v>1442</v>
      </c>
      <c r="B189" s="6" t="s">
        <v>1443</v>
      </c>
      <c r="C189" s="6" t="s">
        <v>1444</v>
      </c>
      <c r="D189" s="6">
        <v>29.693504449424001</v>
      </c>
      <c r="E189" s="6">
        <v>-7.0179226903245304</v>
      </c>
      <c r="F189" s="6">
        <v>1.0976222746809801</v>
      </c>
      <c r="G189" s="6">
        <v>-6.39375024742849</v>
      </c>
      <c r="H189" s="6">
        <v>1.6186573890705799E-10</v>
      </c>
      <c r="I189" s="6">
        <v>1.7450398961298901E-8</v>
      </c>
    </row>
    <row r="190" spans="1:9" ht="15" x14ac:dyDescent="0.15">
      <c r="A190" s="6" t="s">
        <v>1445</v>
      </c>
      <c r="B190" s="6" t="s">
        <v>87</v>
      </c>
      <c r="C190" s="6" t="s">
        <v>88</v>
      </c>
      <c r="D190" s="6">
        <v>59.163612827176202</v>
      </c>
      <c r="E190" s="6">
        <v>-1.4376271763456601</v>
      </c>
      <c r="F190" s="6">
        <v>0.27069193353952098</v>
      </c>
      <c r="G190" s="6">
        <v>-5.3109346759894098</v>
      </c>
      <c r="H190" s="6">
        <v>1.0906442143546501E-7</v>
      </c>
      <c r="I190" s="6">
        <v>6.4415847760735903E-6</v>
      </c>
    </row>
    <row r="191" spans="1:9" ht="15" x14ac:dyDescent="0.15">
      <c r="A191" s="6" t="s">
        <v>2119</v>
      </c>
      <c r="B191" s="6" t="s">
        <v>2120</v>
      </c>
      <c r="C191" s="6" t="s">
        <v>2121</v>
      </c>
      <c r="D191" s="6">
        <v>26.706991544343101</v>
      </c>
      <c r="E191" s="6">
        <v>-1.28558412914182</v>
      </c>
      <c r="F191" s="6">
        <v>0.40274502066002899</v>
      </c>
      <c r="G191" s="6">
        <v>-3.19205468272449</v>
      </c>
      <c r="H191" s="6">
        <v>1.41264586083516E-3</v>
      </c>
      <c r="I191" s="6">
        <v>1.7115967229880201E-2</v>
      </c>
    </row>
    <row r="192" spans="1:9" ht="15" x14ac:dyDescent="0.15">
      <c r="A192" s="6" t="s">
        <v>149</v>
      </c>
      <c r="B192" s="6" t="s">
        <v>150</v>
      </c>
      <c r="C192" s="6" t="s">
        <v>151</v>
      </c>
      <c r="D192" s="6">
        <v>145.06241327108401</v>
      </c>
      <c r="E192" s="6">
        <v>-0.96402624827910499</v>
      </c>
      <c r="F192" s="6">
        <v>0.227565256458065</v>
      </c>
      <c r="G192" s="6">
        <v>-4.2362628781021803</v>
      </c>
      <c r="H192" s="6">
        <v>2.2727068589337099E-5</v>
      </c>
      <c r="I192" s="6">
        <v>6.5394623465449199E-4</v>
      </c>
    </row>
    <row r="193" spans="1:9" ht="15" x14ac:dyDescent="0.15">
      <c r="A193" s="6" t="s">
        <v>2122</v>
      </c>
      <c r="B193" s="6" t="s">
        <v>2123</v>
      </c>
      <c r="C193" s="6" t="s">
        <v>2124</v>
      </c>
      <c r="D193" s="6">
        <v>9.7276892034314209</v>
      </c>
      <c r="E193" s="6">
        <v>-2.9252564833567298</v>
      </c>
      <c r="F193" s="6">
        <v>0.82029223819288</v>
      </c>
      <c r="G193" s="6">
        <v>-3.5661150345651502</v>
      </c>
      <c r="H193" s="6">
        <v>3.6231238416593501E-4</v>
      </c>
      <c r="I193" s="6">
        <v>6.07660879095693E-3</v>
      </c>
    </row>
    <row r="194" spans="1:9" ht="15" x14ac:dyDescent="0.15">
      <c r="A194" s="6" t="s">
        <v>2125</v>
      </c>
      <c r="B194" s="6" t="s">
        <v>2126</v>
      </c>
      <c r="C194" s="6" t="s">
        <v>2127</v>
      </c>
      <c r="D194" s="6">
        <v>13.331728014468901</v>
      </c>
      <c r="E194" s="6">
        <v>-2.8196381339943399</v>
      </c>
      <c r="F194" s="6">
        <v>0.93706215261603498</v>
      </c>
      <c r="G194" s="6">
        <v>-3.0090193335870401</v>
      </c>
      <c r="H194" s="6">
        <v>2.62092436853978E-3</v>
      </c>
      <c r="I194" s="6">
        <v>2.7005584645455001E-2</v>
      </c>
    </row>
    <row r="195" spans="1:9" ht="15" x14ac:dyDescent="0.15">
      <c r="A195" s="6" t="s">
        <v>152</v>
      </c>
      <c r="B195" s="6" t="s">
        <v>153</v>
      </c>
      <c r="C195" s="6"/>
      <c r="D195" s="6">
        <v>87.103055637755105</v>
      </c>
      <c r="E195" s="6">
        <v>-0.79311124455271897</v>
      </c>
      <c r="F195" s="6">
        <v>0.215687996929568</v>
      </c>
      <c r="G195" s="6">
        <v>-3.67712276919938</v>
      </c>
      <c r="H195" s="6">
        <v>2.3587953177871E-4</v>
      </c>
      <c r="I195" s="6">
        <v>4.3458163287707404E-3</v>
      </c>
    </row>
    <row r="196" spans="1:9" ht="15" x14ac:dyDescent="0.15">
      <c r="A196" s="6" t="s">
        <v>1446</v>
      </c>
      <c r="B196" s="6" t="s">
        <v>1447</v>
      </c>
      <c r="C196" s="6" t="s">
        <v>1448</v>
      </c>
      <c r="D196" s="6">
        <v>6.3130013763445403</v>
      </c>
      <c r="E196" s="6">
        <v>-2.9590449364645499</v>
      </c>
      <c r="F196" s="6">
        <v>0.97026457953301903</v>
      </c>
      <c r="G196" s="6">
        <v>-3.04972993849649</v>
      </c>
      <c r="H196" s="6">
        <v>2.29047224988116E-3</v>
      </c>
      <c r="I196" s="6">
        <v>2.4474646552716799E-2</v>
      </c>
    </row>
    <row r="197" spans="1:9" ht="15" x14ac:dyDescent="0.15">
      <c r="A197" s="6" t="s">
        <v>1449</v>
      </c>
      <c r="B197" s="6" t="s">
        <v>1450</v>
      </c>
      <c r="C197" s="6" t="s">
        <v>1451</v>
      </c>
      <c r="D197" s="6">
        <v>13.658460877709899</v>
      </c>
      <c r="E197" s="6">
        <v>-4.7560409607562901</v>
      </c>
      <c r="F197" s="6">
        <v>0.85082428278865296</v>
      </c>
      <c r="G197" s="6">
        <v>-5.5899215113700604</v>
      </c>
      <c r="H197" s="6">
        <v>2.2717227288334099E-8</v>
      </c>
      <c r="I197" s="6">
        <v>1.56660029970501E-6</v>
      </c>
    </row>
    <row r="198" spans="1:9" ht="15" x14ac:dyDescent="0.15">
      <c r="A198" s="6" t="s">
        <v>160</v>
      </c>
      <c r="B198" s="6" t="s">
        <v>161</v>
      </c>
      <c r="C198" s="6" t="s">
        <v>162</v>
      </c>
      <c r="D198" s="6">
        <v>45.158207881054103</v>
      </c>
      <c r="E198" s="6">
        <v>-0.89650600318948204</v>
      </c>
      <c r="F198" s="6">
        <v>0.3238259796254</v>
      </c>
      <c r="G198" s="6">
        <v>-2.7684807878186799</v>
      </c>
      <c r="H198" s="6">
        <v>5.6318305985146502E-3</v>
      </c>
      <c r="I198" s="6">
        <v>4.7632282910630298E-2</v>
      </c>
    </row>
    <row r="199" spans="1:9" ht="15" x14ac:dyDescent="0.15">
      <c r="A199" s="6" t="s">
        <v>1452</v>
      </c>
      <c r="B199" s="6" t="s">
        <v>1453</v>
      </c>
      <c r="C199" s="6" t="s">
        <v>1454</v>
      </c>
      <c r="D199" s="6">
        <v>12.649338434019599</v>
      </c>
      <c r="E199" s="6">
        <v>-2.2178214178025799</v>
      </c>
      <c r="F199" s="6">
        <v>0.63954857022485401</v>
      </c>
      <c r="G199" s="6">
        <v>-3.4677920036985301</v>
      </c>
      <c r="H199" s="6">
        <v>5.2475328037169795E-4</v>
      </c>
      <c r="I199" s="6">
        <v>8.1115613141170707E-3</v>
      </c>
    </row>
    <row r="200" spans="1:9" ht="15" x14ac:dyDescent="0.15">
      <c r="A200" s="6" t="s">
        <v>3404</v>
      </c>
      <c r="B200" s="6" t="s">
        <v>3405</v>
      </c>
      <c r="C200" s="6" t="s">
        <v>3406</v>
      </c>
      <c r="D200" s="6">
        <v>256.23989116836299</v>
      </c>
      <c r="E200" s="6">
        <v>-1.1684675785323</v>
      </c>
      <c r="F200" s="6">
        <v>0.17622235415200299</v>
      </c>
      <c r="G200" s="6">
        <v>-6.63064333781639</v>
      </c>
      <c r="H200" s="6">
        <v>3.3422693471055303E-11</v>
      </c>
      <c r="I200" s="6">
        <v>4.1885251594589496E-9</v>
      </c>
    </row>
    <row r="201" spans="1:9" ht="15" x14ac:dyDescent="0.15">
      <c r="A201" s="6" t="s">
        <v>1464</v>
      </c>
      <c r="B201" s="6" t="s">
        <v>1465</v>
      </c>
      <c r="C201" s="6" t="s">
        <v>1466</v>
      </c>
      <c r="D201" s="6">
        <v>31.4543017963809</v>
      </c>
      <c r="E201" s="6">
        <v>-1.53493134993985</v>
      </c>
      <c r="F201" s="6">
        <v>0.41248466669165501</v>
      </c>
      <c r="G201" s="6">
        <v>-3.7211840193983798</v>
      </c>
      <c r="H201" s="6">
        <v>1.98290871511E-4</v>
      </c>
      <c r="I201" s="6">
        <v>3.7982765017044E-3</v>
      </c>
    </row>
    <row r="202" spans="1:9" ht="15" x14ac:dyDescent="0.15">
      <c r="A202" s="6" t="s">
        <v>1467</v>
      </c>
      <c r="B202" s="6" t="s">
        <v>1468</v>
      </c>
      <c r="C202" s="6" t="s">
        <v>1469</v>
      </c>
      <c r="D202" s="6">
        <v>34.143406830287702</v>
      </c>
      <c r="E202" s="6">
        <v>-1.8967564262588801</v>
      </c>
      <c r="F202" s="6">
        <v>0.35002937305334703</v>
      </c>
      <c r="G202" s="6">
        <v>-5.4188493088830096</v>
      </c>
      <c r="H202" s="6">
        <v>5.9983848224072899E-8</v>
      </c>
      <c r="I202" s="6">
        <v>3.82656652443388E-6</v>
      </c>
    </row>
    <row r="203" spans="1:9" ht="15" x14ac:dyDescent="0.15">
      <c r="A203" s="6" t="s">
        <v>189</v>
      </c>
      <c r="B203" s="6" t="s">
        <v>190</v>
      </c>
      <c r="C203" s="6" t="s">
        <v>191</v>
      </c>
      <c r="D203" s="6">
        <v>150.11989094727599</v>
      </c>
      <c r="E203" s="6">
        <v>-0.86957433144836305</v>
      </c>
      <c r="F203" s="6">
        <v>0.184250618214581</v>
      </c>
      <c r="G203" s="6">
        <v>-4.7195192063651303</v>
      </c>
      <c r="H203" s="6">
        <v>2.3640272597345E-6</v>
      </c>
      <c r="I203" s="6">
        <v>9.6627657265439294E-5</v>
      </c>
    </row>
    <row r="204" spans="1:9" ht="15" x14ac:dyDescent="0.15">
      <c r="A204" s="6" t="s">
        <v>2164</v>
      </c>
      <c r="B204" s="6" t="s">
        <v>87</v>
      </c>
      <c r="C204" s="6" t="s">
        <v>88</v>
      </c>
      <c r="D204" s="6">
        <v>31.631515040714799</v>
      </c>
      <c r="E204" s="6">
        <v>-1.5269159084022399</v>
      </c>
      <c r="F204" s="6">
        <v>0.41262179825265799</v>
      </c>
      <c r="G204" s="6">
        <v>-3.7005216759471198</v>
      </c>
      <c r="H204" s="6">
        <v>2.1515669912787599E-4</v>
      </c>
      <c r="I204" s="6">
        <v>4.02713312211449E-3</v>
      </c>
    </row>
    <row r="205" spans="1:9" ht="15" x14ac:dyDescent="0.15">
      <c r="A205" s="6" t="s">
        <v>2165</v>
      </c>
      <c r="B205" s="6" t="s">
        <v>2166</v>
      </c>
      <c r="C205" s="6" t="s">
        <v>2167</v>
      </c>
      <c r="D205" s="6">
        <v>426.718231651346</v>
      </c>
      <c r="E205" s="6">
        <v>-1.11777774241187</v>
      </c>
      <c r="F205" s="6">
        <v>0.14308507147195501</v>
      </c>
      <c r="G205" s="6">
        <v>-7.8119801801333004</v>
      </c>
      <c r="H205" s="6">
        <v>5.6296415187279596E-15</v>
      </c>
      <c r="I205" s="6">
        <v>1.2868943501329201E-12</v>
      </c>
    </row>
    <row r="206" spans="1:9" ht="15" x14ac:dyDescent="0.15">
      <c r="A206" s="6" t="s">
        <v>1470</v>
      </c>
      <c r="B206" s="6" t="s">
        <v>1471</v>
      </c>
      <c r="C206" s="6" t="s">
        <v>1472</v>
      </c>
      <c r="D206" s="6">
        <v>33.331428659644999</v>
      </c>
      <c r="E206" s="6">
        <v>-1.2941204634477901</v>
      </c>
      <c r="F206" s="6">
        <v>0.36079870062158698</v>
      </c>
      <c r="G206" s="6">
        <v>-3.5868212973557498</v>
      </c>
      <c r="H206" s="6">
        <v>3.3473355305594201E-4</v>
      </c>
      <c r="I206" s="6">
        <v>5.7282708751842902E-3</v>
      </c>
    </row>
    <row r="207" spans="1:9" ht="15" x14ac:dyDescent="0.15">
      <c r="A207" s="6" t="s">
        <v>1473</v>
      </c>
      <c r="B207" s="6" t="s">
        <v>87</v>
      </c>
      <c r="C207" s="6" t="s">
        <v>88</v>
      </c>
      <c r="D207" s="6">
        <v>27.5048775417721</v>
      </c>
      <c r="E207" s="6">
        <v>-2.7929882254432301</v>
      </c>
      <c r="F207" s="6">
        <v>0.47177944207560601</v>
      </c>
      <c r="G207" s="6">
        <v>-5.9201143084052301</v>
      </c>
      <c r="H207" s="6">
        <v>3.2171793092480199E-9</v>
      </c>
      <c r="I207" s="6">
        <v>2.6563786885188998E-7</v>
      </c>
    </row>
    <row r="208" spans="1:9" ht="15" x14ac:dyDescent="0.15">
      <c r="A208" s="6" t="s">
        <v>3407</v>
      </c>
      <c r="B208" s="6" t="s">
        <v>3408</v>
      </c>
      <c r="C208" s="6" t="s">
        <v>3409</v>
      </c>
      <c r="D208" s="6">
        <v>14.885157897238599</v>
      </c>
      <c r="E208" s="6">
        <v>-1.6257664856584699</v>
      </c>
      <c r="F208" s="6">
        <v>0.54946019321205597</v>
      </c>
      <c r="G208" s="6">
        <v>-2.9588430713324301</v>
      </c>
      <c r="H208" s="6">
        <v>3.0879630813908502E-3</v>
      </c>
      <c r="I208" s="6">
        <v>3.05308900894583E-2</v>
      </c>
    </row>
    <row r="209" spans="1:9" ht="15" x14ac:dyDescent="0.15">
      <c r="A209" s="6" t="s">
        <v>3410</v>
      </c>
      <c r="B209" s="6" t="s">
        <v>3411</v>
      </c>
      <c r="C209" s="6" t="s">
        <v>3412</v>
      </c>
      <c r="D209" s="6">
        <v>319.40558567023498</v>
      </c>
      <c r="E209" s="6">
        <v>-0.659208800149784</v>
      </c>
      <c r="F209" s="6">
        <v>0.21696852913429401</v>
      </c>
      <c r="G209" s="6">
        <v>-3.0382692032804601</v>
      </c>
      <c r="H209" s="6">
        <v>2.3794129035198601E-3</v>
      </c>
      <c r="I209" s="6">
        <v>2.5189942436577299E-2</v>
      </c>
    </row>
    <row r="210" spans="1:9" ht="15" x14ac:dyDescent="0.15">
      <c r="A210" s="6" t="s">
        <v>1474</v>
      </c>
      <c r="B210" s="6" t="s">
        <v>1475</v>
      </c>
      <c r="C210" s="6" t="s">
        <v>1476</v>
      </c>
      <c r="D210" s="6">
        <v>26.2397936416649</v>
      </c>
      <c r="E210" s="6">
        <v>-2.2692784428444401</v>
      </c>
      <c r="F210" s="6">
        <v>0.43491382672472501</v>
      </c>
      <c r="G210" s="6">
        <v>-5.2177656892034401</v>
      </c>
      <c r="H210" s="6">
        <v>1.8109434894628399E-7</v>
      </c>
      <c r="I210" s="6">
        <v>1.0092228638342801E-5</v>
      </c>
    </row>
    <row r="211" spans="1:9" ht="15" x14ac:dyDescent="0.15">
      <c r="A211" s="6" t="s">
        <v>1477</v>
      </c>
      <c r="B211" s="6" t="s">
        <v>1478</v>
      </c>
      <c r="C211" s="6" t="s">
        <v>1479</v>
      </c>
      <c r="D211" s="6">
        <v>32.580379099661997</v>
      </c>
      <c r="E211" s="6">
        <v>-1.0549612421830801</v>
      </c>
      <c r="F211" s="6">
        <v>0.33823273541774601</v>
      </c>
      <c r="G211" s="6">
        <v>-3.1190394415256999</v>
      </c>
      <c r="H211" s="6">
        <v>1.8144167151219199E-3</v>
      </c>
      <c r="I211" s="6">
        <v>2.0566721700151499E-2</v>
      </c>
    </row>
    <row r="212" spans="1:9" ht="15" x14ac:dyDescent="0.15">
      <c r="A212" s="6" t="s">
        <v>2180</v>
      </c>
      <c r="B212" s="6" t="s">
        <v>2181</v>
      </c>
      <c r="C212" s="6"/>
      <c r="D212" s="6">
        <v>41.703179355695902</v>
      </c>
      <c r="E212" s="6">
        <v>-1.1638312870862599</v>
      </c>
      <c r="F212" s="6">
        <v>0.33687071065040203</v>
      </c>
      <c r="G212" s="6">
        <v>-3.4548307415602499</v>
      </c>
      <c r="H212" s="6">
        <v>5.5063838392511197E-4</v>
      </c>
      <c r="I212" s="6">
        <v>8.4070256167861207E-3</v>
      </c>
    </row>
    <row r="213" spans="1:9" ht="15" x14ac:dyDescent="0.15">
      <c r="A213" s="6" t="s">
        <v>3413</v>
      </c>
      <c r="B213" s="6" t="s">
        <v>3414</v>
      </c>
      <c r="C213" s="6"/>
      <c r="D213" s="6">
        <v>92.641517172416101</v>
      </c>
      <c r="E213" s="6">
        <v>-0.74417355885277603</v>
      </c>
      <c r="F213" s="6">
        <v>0.24473656208153499</v>
      </c>
      <c r="G213" s="6">
        <v>-3.04071264433653</v>
      </c>
      <c r="H213" s="6">
        <v>2.3601896483564999E-3</v>
      </c>
      <c r="I213" s="6">
        <v>2.5050886517035801E-2</v>
      </c>
    </row>
    <row r="214" spans="1:9" ht="15" x14ac:dyDescent="0.15">
      <c r="A214" s="6" t="s">
        <v>2188</v>
      </c>
      <c r="B214" s="6" t="s">
        <v>2189</v>
      </c>
      <c r="C214" s="6"/>
      <c r="D214" s="6">
        <v>66.7261838765655</v>
      </c>
      <c r="E214" s="6">
        <v>-1.3184829962539599</v>
      </c>
      <c r="F214" s="6">
        <v>0.319444926547167</v>
      </c>
      <c r="G214" s="6">
        <v>-4.1274188026876697</v>
      </c>
      <c r="H214" s="6">
        <v>3.6685790457293003E-5</v>
      </c>
      <c r="I214" s="6">
        <v>9.7702135362421802E-4</v>
      </c>
    </row>
    <row r="215" spans="1:9" ht="15" x14ac:dyDescent="0.15">
      <c r="A215" s="6" t="s">
        <v>1483</v>
      </c>
      <c r="B215" s="6" t="s">
        <v>1484</v>
      </c>
      <c r="C215" s="6"/>
      <c r="D215" s="6">
        <v>23.511005474445</v>
      </c>
      <c r="E215" s="6">
        <v>-1.55455772283036</v>
      </c>
      <c r="F215" s="6">
        <v>0.427053256806945</v>
      </c>
      <c r="G215" s="6">
        <v>-3.64019638780817</v>
      </c>
      <c r="H215" s="6">
        <v>2.7243017402032202E-4</v>
      </c>
      <c r="I215" s="6">
        <v>4.8843544925299296E-3</v>
      </c>
    </row>
    <row r="216" spans="1:9" ht="15" x14ac:dyDescent="0.15">
      <c r="A216" s="6" t="s">
        <v>3415</v>
      </c>
      <c r="B216" s="6" t="s">
        <v>3416</v>
      </c>
      <c r="C216" s="6" t="s">
        <v>3417</v>
      </c>
      <c r="D216" s="6">
        <v>559.79974624105796</v>
      </c>
      <c r="E216" s="6">
        <v>-0.699850494519759</v>
      </c>
      <c r="F216" s="6">
        <v>0.13519029022557699</v>
      </c>
      <c r="G216" s="6">
        <v>-5.1767807684412697</v>
      </c>
      <c r="H216" s="6">
        <v>2.2574722202072499E-7</v>
      </c>
      <c r="I216" s="6">
        <v>1.2440284413499301E-5</v>
      </c>
    </row>
    <row r="217" spans="1:9" ht="15" x14ac:dyDescent="0.15">
      <c r="A217" s="6" t="s">
        <v>3418</v>
      </c>
      <c r="B217" s="6" t="s">
        <v>3419</v>
      </c>
      <c r="C217" s="6" t="s">
        <v>3420</v>
      </c>
      <c r="D217" s="6">
        <v>541.13043895255998</v>
      </c>
      <c r="E217" s="6">
        <v>-0.62098045750046005</v>
      </c>
      <c r="F217" s="6">
        <v>0.111449772024881</v>
      </c>
      <c r="G217" s="6">
        <v>-5.5718414333035096</v>
      </c>
      <c r="H217" s="6">
        <v>2.52060789817173E-8</v>
      </c>
      <c r="I217" s="6">
        <v>1.7333918604474499E-6</v>
      </c>
    </row>
    <row r="218" spans="1:9" ht="15" x14ac:dyDescent="0.15">
      <c r="A218" s="6" t="s">
        <v>3421</v>
      </c>
      <c r="B218" s="6" t="s">
        <v>1489</v>
      </c>
      <c r="C218" s="6" t="s">
        <v>1490</v>
      </c>
      <c r="D218" s="6">
        <v>102.822067802072</v>
      </c>
      <c r="E218" s="6">
        <v>-1.04030344808</v>
      </c>
      <c r="F218" s="6">
        <v>0.24288716488940501</v>
      </c>
      <c r="G218" s="6">
        <v>-4.2830729592223804</v>
      </c>
      <c r="H218" s="6">
        <v>1.8432969541183299E-5</v>
      </c>
      <c r="I218" s="6">
        <v>5.5294429165581298E-4</v>
      </c>
    </row>
    <row r="219" spans="1:9" ht="15" x14ac:dyDescent="0.15">
      <c r="A219" s="6" t="s">
        <v>2206</v>
      </c>
      <c r="B219" s="6" t="s">
        <v>2207</v>
      </c>
      <c r="C219" s="6" t="s">
        <v>2208</v>
      </c>
      <c r="D219" s="6">
        <v>43.582258972083302</v>
      </c>
      <c r="E219" s="6">
        <v>-1.4080601441276199</v>
      </c>
      <c r="F219" s="6">
        <v>0.405735551921594</v>
      </c>
      <c r="G219" s="6">
        <v>-3.4703888714186899</v>
      </c>
      <c r="H219" s="6">
        <v>5.1970534768403399E-4</v>
      </c>
      <c r="I219" s="6">
        <v>8.04923815785661E-3</v>
      </c>
    </row>
    <row r="220" spans="1:9" ht="15" x14ac:dyDescent="0.15">
      <c r="A220" s="6" t="s">
        <v>2209</v>
      </c>
      <c r="B220" s="6" t="s">
        <v>2210</v>
      </c>
      <c r="C220" s="6" t="s">
        <v>2211</v>
      </c>
      <c r="D220" s="6">
        <v>52.705560123510097</v>
      </c>
      <c r="E220" s="6">
        <v>-0.96557580883290794</v>
      </c>
      <c r="F220" s="6">
        <v>0.33715660540104903</v>
      </c>
      <c r="G220" s="6">
        <v>-2.8638792577839398</v>
      </c>
      <c r="H220" s="6">
        <v>4.1848749844682004E-3</v>
      </c>
      <c r="I220" s="6">
        <v>3.8322030273201399E-2</v>
      </c>
    </row>
    <row r="221" spans="1:9" ht="15" x14ac:dyDescent="0.15">
      <c r="A221" s="6" t="s">
        <v>3422</v>
      </c>
      <c r="B221" s="6" t="s">
        <v>3423</v>
      </c>
      <c r="C221" s="6" t="s">
        <v>3424</v>
      </c>
      <c r="D221" s="6">
        <v>2.1810998554322101</v>
      </c>
      <c r="E221" s="6">
        <v>-4.9794641580484802</v>
      </c>
      <c r="F221" s="6">
        <v>1.8080505886631</v>
      </c>
      <c r="G221" s="6">
        <v>-2.7540513463897902</v>
      </c>
      <c r="H221" s="6">
        <v>5.88625326164417E-3</v>
      </c>
      <c r="I221" s="6">
        <v>4.9111125557104202E-2</v>
      </c>
    </row>
    <row r="222" spans="1:9" ht="15" x14ac:dyDescent="0.15">
      <c r="A222" s="6" t="s">
        <v>2226</v>
      </c>
      <c r="B222" s="6" t="s">
        <v>2227</v>
      </c>
      <c r="C222" s="6" t="s">
        <v>2228</v>
      </c>
      <c r="D222" s="6">
        <v>12.3927770548549</v>
      </c>
      <c r="E222" s="6">
        <v>-2.34380159576697</v>
      </c>
      <c r="F222" s="6">
        <v>0.73354564804493705</v>
      </c>
      <c r="G222" s="6">
        <v>-3.1951680198958599</v>
      </c>
      <c r="H222" s="6">
        <v>1.39749456432796E-3</v>
      </c>
      <c r="I222" s="6">
        <v>1.70124979310299E-2</v>
      </c>
    </row>
    <row r="223" spans="1:9" ht="15" x14ac:dyDescent="0.15">
      <c r="A223" s="6" t="s">
        <v>1491</v>
      </c>
      <c r="B223" s="6" t="s">
        <v>87</v>
      </c>
      <c r="C223" s="6" t="s">
        <v>88</v>
      </c>
      <c r="D223" s="6">
        <v>20.656820714022601</v>
      </c>
      <c r="E223" s="6">
        <v>-2.7363658735482499</v>
      </c>
      <c r="F223" s="6">
        <v>0.50695339987504295</v>
      </c>
      <c r="G223" s="6">
        <v>-5.3976674665220301</v>
      </c>
      <c r="H223" s="6">
        <v>6.7512847798473202E-8</v>
      </c>
      <c r="I223" s="6">
        <v>4.2628061034493703E-6</v>
      </c>
    </row>
    <row r="224" spans="1:9" ht="15" x14ac:dyDescent="0.15">
      <c r="A224" s="6" t="s">
        <v>2238</v>
      </c>
      <c r="B224" s="6" t="s">
        <v>2239</v>
      </c>
      <c r="C224" s="6" t="s">
        <v>2240</v>
      </c>
      <c r="D224" s="6">
        <v>90.251049030791194</v>
      </c>
      <c r="E224" s="6">
        <v>-0.91567163402384599</v>
      </c>
      <c r="F224" s="6">
        <v>0.226487341708909</v>
      </c>
      <c r="G224" s="6">
        <v>-4.0429263159470796</v>
      </c>
      <c r="H224" s="6">
        <v>5.2788213549570398E-5</v>
      </c>
      <c r="I224" s="6">
        <v>1.29417618283197E-3</v>
      </c>
    </row>
    <row r="225" spans="1:9" ht="15" x14ac:dyDescent="0.15">
      <c r="A225" s="6" t="s">
        <v>3425</v>
      </c>
      <c r="B225" s="6" t="s">
        <v>3426</v>
      </c>
      <c r="C225" s="6" t="s">
        <v>3427</v>
      </c>
      <c r="D225" s="6">
        <v>31.9140299282694</v>
      </c>
      <c r="E225" s="6">
        <v>-1.23348414353574</v>
      </c>
      <c r="F225" s="6">
        <v>0.33893943181959302</v>
      </c>
      <c r="G225" s="6">
        <v>-3.6392465075951499</v>
      </c>
      <c r="H225" s="6">
        <v>2.73436955797588E-4</v>
      </c>
      <c r="I225" s="6">
        <v>4.8988472893547498E-3</v>
      </c>
    </row>
    <row r="226" spans="1:9" ht="15" x14ac:dyDescent="0.15">
      <c r="A226" s="6" t="s">
        <v>1495</v>
      </c>
      <c r="B226" s="6" t="s">
        <v>1496</v>
      </c>
      <c r="C226" s="6" t="s">
        <v>1497</v>
      </c>
      <c r="D226" s="6">
        <v>24.420840791118199</v>
      </c>
      <c r="E226" s="6">
        <v>-1.1277019512039399</v>
      </c>
      <c r="F226" s="6">
        <v>0.390699838522101</v>
      </c>
      <c r="G226" s="6">
        <v>-2.8863640063678799</v>
      </c>
      <c r="H226" s="6">
        <v>3.89721130363525E-3</v>
      </c>
      <c r="I226" s="6">
        <v>3.6431030921676301E-2</v>
      </c>
    </row>
    <row r="227" spans="1:9" ht="15" x14ac:dyDescent="0.15">
      <c r="A227" s="6" t="s">
        <v>2241</v>
      </c>
      <c r="B227" s="6" t="s">
        <v>2242</v>
      </c>
      <c r="C227" s="6" t="s">
        <v>2243</v>
      </c>
      <c r="D227" s="6">
        <v>36.291968473967799</v>
      </c>
      <c r="E227" s="6">
        <v>-1.19532155517429</v>
      </c>
      <c r="F227" s="6">
        <v>0.34005585633623903</v>
      </c>
      <c r="G227" s="6">
        <v>-3.51507416473481</v>
      </c>
      <c r="H227" s="6">
        <v>4.3963119406173902E-4</v>
      </c>
      <c r="I227" s="6">
        <v>7.0794183652745498E-3</v>
      </c>
    </row>
    <row r="228" spans="1:9" ht="15" x14ac:dyDescent="0.15">
      <c r="A228" s="6" t="s">
        <v>3428</v>
      </c>
      <c r="B228" s="6" t="s">
        <v>3429</v>
      </c>
      <c r="C228" s="6" t="s">
        <v>3430</v>
      </c>
      <c r="D228" s="6">
        <v>1186.3651696612701</v>
      </c>
      <c r="E228" s="6">
        <v>-0.91098736995367402</v>
      </c>
      <c r="F228" s="6">
        <v>0.105468552478707</v>
      </c>
      <c r="G228" s="6">
        <v>-8.6375260543903796</v>
      </c>
      <c r="H228" s="6">
        <v>5.7443360476170699E-18</v>
      </c>
      <c r="I228" s="6">
        <v>1.77270210429463E-15</v>
      </c>
    </row>
    <row r="229" spans="1:9" ht="15" x14ac:dyDescent="0.15">
      <c r="A229" s="6" t="s">
        <v>2255</v>
      </c>
      <c r="B229" s="6" t="s">
        <v>2256</v>
      </c>
      <c r="C229" s="6" t="s">
        <v>2257</v>
      </c>
      <c r="D229" s="6">
        <v>51.800916950014503</v>
      </c>
      <c r="E229" s="6">
        <v>-0.94227145311222105</v>
      </c>
      <c r="F229" s="6">
        <v>0.28073448622816699</v>
      </c>
      <c r="G229" s="6">
        <v>-3.3564506654390498</v>
      </c>
      <c r="H229" s="6">
        <v>7.8949804941748402E-4</v>
      </c>
      <c r="I229" s="6">
        <v>1.1008117866085101E-2</v>
      </c>
    </row>
    <row r="230" spans="1:9" ht="15" x14ac:dyDescent="0.15">
      <c r="A230" s="6" t="s">
        <v>3431</v>
      </c>
      <c r="B230" s="6" t="s">
        <v>3432</v>
      </c>
      <c r="C230" s="6" t="s">
        <v>3433</v>
      </c>
      <c r="D230" s="6">
        <v>166.70348567369501</v>
      </c>
      <c r="E230" s="6">
        <v>-0.69816891362981903</v>
      </c>
      <c r="F230" s="6">
        <v>0.200894306587421</v>
      </c>
      <c r="G230" s="6">
        <v>-3.4753046290339</v>
      </c>
      <c r="H230" s="6">
        <v>5.1027353151624703E-4</v>
      </c>
      <c r="I230" s="6">
        <v>7.9280257684538093E-3</v>
      </c>
    </row>
    <row r="231" spans="1:9" ht="15" x14ac:dyDescent="0.15">
      <c r="A231" s="6" t="s">
        <v>2258</v>
      </c>
      <c r="B231" s="6" t="s">
        <v>2259</v>
      </c>
      <c r="C231" s="6"/>
      <c r="D231" s="6">
        <v>36.691091276271102</v>
      </c>
      <c r="E231" s="6">
        <v>-8.1906556259398506</v>
      </c>
      <c r="F231" s="6">
        <v>1.22562714164249</v>
      </c>
      <c r="G231" s="6">
        <v>-6.6828282008860898</v>
      </c>
      <c r="H231" s="6">
        <v>2.3437428525364001E-11</v>
      </c>
      <c r="I231" s="6">
        <v>3.0294410232156401E-9</v>
      </c>
    </row>
    <row r="232" spans="1:9" ht="15" x14ac:dyDescent="0.15">
      <c r="A232" s="6" t="s">
        <v>1500</v>
      </c>
      <c r="B232" s="6" t="s">
        <v>1501</v>
      </c>
      <c r="C232" s="6" t="s">
        <v>1502</v>
      </c>
      <c r="D232" s="6">
        <v>20.924493204178201</v>
      </c>
      <c r="E232" s="6">
        <v>-1.33073331742245</v>
      </c>
      <c r="F232" s="6">
        <v>0.46049939670920698</v>
      </c>
      <c r="G232" s="6">
        <v>-2.88976126121349</v>
      </c>
      <c r="H232" s="6">
        <v>3.8553449589249799E-3</v>
      </c>
      <c r="I232" s="6">
        <v>3.6094333085301397E-2</v>
      </c>
    </row>
    <row r="233" spans="1:9" ht="15" x14ac:dyDescent="0.15">
      <c r="A233" s="6" t="s">
        <v>2269</v>
      </c>
      <c r="B233" s="6" t="s">
        <v>2270</v>
      </c>
      <c r="C233" s="6"/>
      <c r="D233" s="6">
        <v>20.688676600194601</v>
      </c>
      <c r="E233" s="6">
        <v>-1.6284255508724299</v>
      </c>
      <c r="F233" s="6">
        <v>0.54294342994271105</v>
      </c>
      <c r="G233" s="6">
        <v>-2.99925454672921</v>
      </c>
      <c r="H233" s="6">
        <v>2.7064109282887799E-3</v>
      </c>
      <c r="I233" s="6">
        <v>2.7724428629706799E-2</v>
      </c>
    </row>
    <row r="234" spans="1:9" ht="15" x14ac:dyDescent="0.15">
      <c r="A234" s="6" t="s">
        <v>2281</v>
      </c>
      <c r="B234" s="6" t="s">
        <v>2282</v>
      </c>
      <c r="C234" s="6"/>
      <c r="D234" s="6">
        <v>35.581172437051301</v>
      </c>
      <c r="E234" s="6">
        <v>-3.8708786310702799</v>
      </c>
      <c r="F234" s="6">
        <v>1.10632586398502</v>
      </c>
      <c r="G234" s="6">
        <v>-3.4988593840943598</v>
      </c>
      <c r="H234" s="6">
        <v>4.6725292823126299E-4</v>
      </c>
      <c r="I234" s="6">
        <v>7.4238254787068999E-3</v>
      </c>
    </row>
    <row r="235" spans="1:9" ht="15" x14ac:dyDescent="0.15">
      <c r="A235" s="6" t="s">
        <v>3434</v>
      </c>
      <c r="B235" s="6" t="s">
        <v>3435</v>
      </c>
      <c r="C235" s="6"/>
      <c r="D235" s="6">
        <v>1509.3265315824499</v>
      </c>
      <c r="E235" s="6">
        <v>-1.4654769469668001</v>
      </c>
      <c r="F235" s="6">
        <v>0.51658389469779997</v>
      </c>
      <c r="G235" s="6">
        <v>-2.8368614701472601</v>
      </c>
      <c r="H235" s="6">
        <v>4.5559374608377797E-3</v>
      </c>
      <c r="I235" s="6">
        <v>4.0867451739239898E-2</v>
      </c>
    </row>
    <row r="236" spans="1:9" ht="15" x14ac:dyDescent="0.15">
      <c r="A236" s="6" t="s">
        <v>1509</v>
      </c>
      <c r="B236" s="6" t="s">
        <v>1510</v>
      </c>
      <c r="C236" s="6"/>
      <c r="D236" s="6">
        <v>5.7848984410466597</v>
      </c>
      <c r="E236" s="6">
        <v>-3.90605884163213</v>
      </c>
      <c r="F236" s="6">
        <v>1.08318569388941</v>
      </c>
      <c r="G236" s="6">
        <v>-3.6060842232937902</v>
      </c>
      <c r="H236" s="6">
        <v>3.10852281924213E-4</v>
      </c>
      <c r="I236" s="6">
        <v>5.4158935329181104E-3</v>
      </c>
    </row>
    <row r="237" spans="1:9" ht="15" x14ac:dyDescent="0.15">
      <c r="A237" s="6" t="s">
        <v>2292</v>
      </c>
      <c r="B237" s="6" t="s">
        <v>2293</v>
      </c>
      <c r="C237" s="6" t="s">
        <v>2294</v>
      </c>
      <c r="D237" s="6">
        <v>66.363296065624496</v>
      </c>
      <c r="E237" s="6">
        <v>-0.96189205242099596</v>
      </c>
      <c r="F237" s="6">
        <v>0.27466940439545801</v>
      </c>
      <c r="G237" s="6">
        <v>-3.5019992654009</v>
      </c>
      <c r="H237" s="6">
        <v>4.6178089190501698E-4</v>
      </c>
      <c r="I237" s="6">
        <v>7.3647549266959399E-3</v>
      </c>
    </row>
    <row r="238" spans="1:9" ht="15" x14ac:dyDescent="0.15">
      <c r="A238" s="6" t="s">
        <v>1511</v>
      </c>
      <c r="B238" s="6" t="s">
        <v>1512</v>
      </c>
      <c r="C238" s="6" t="s">
        <v>1513</v>
      </c>
      <c r="D238" s="6">
        <v>11.3533102916512</v>
      </c>
      <c r="E238" s="6">
        <v>-1.9941468322176401</v>
      </c>
      <c r="F238" s="6">
        <v>0.64953564152808296</v>
      </c>
      <c r="G238" s="6">
        <v>-3.0701114838382901</v>
      </c>
      <c r="H238" s="6">
        <v>2.1397888200212702E-3</v>
      </c>
      <c r="I238" s="6">
        <v>2.33129330929767E-2</v>
      </c>
    </row>
    <row r="239" spans="1:9" ht="15" x14ac:dyDescent="0.15">
      <c r="A239" s="6" t="s">
        <v>1516</v>
      </c>
      <c r="B239" s="6" t="s">
        <v>1517</v>
      </c>
      <c r="C239" s="6" t="s">
        <v>1518</v>
      </c>
      <c r="D239" s="6">
        <v>37.747166384120199</v>
      </c>
      <c r="E239" s="6">
        <v>-1.80341689162443</v>
      </c>
      <c r="F239" s="6">
        <v>0.34404820379012402</v>
      </c>
      <c r="G239" s="6">
        <v>-5.2417564508621703</v>
      </c>
      <c r="H239" s="6">
        <v>1.59055220698035E-7</v>
      </c>
      <c r="I239" s="6">
        <v>9.0270236519381505E-6</v>
      </c>
    </row>
    <row r="240" spans="1:9" ht="15" x14ac:dyDescent="0.15">
      <c r="A240" s="6" t="s">
        <v>3436</v>
      </c>
      <c r="B240" s="6" t="s">
        <v>3437</v>
      </c>
      <c r="C240" s="6" t="s">
        <v>3438</v>
      </c>
      <c r="D240" s="6">
        <v>9881.2711351091002</v>
      </c>
      <c r="E240" s="6">
        <v>-0.79666633888664795</v>
      </c>
      <c r="F240" s="6">
        <v>0.18139507041948399</v>
      </c>
      <c r="G240" s="6">
        <v>-4.3918852758474802</v>
      </c>
      <c r="H240" s="6">
        <v>1.12371992772255E-5</v>
      </c>
      <c r="I240" s="6">
        <v>3.6455187352975299E-4</v>
      </c>
    </row>
    <row r="241" spans="1:9" ht="15" x14ac:dyDescent="0.15">
      <c r="A241" s="6" t="s">
        <v>3439</v>
      </c>
      <c r="B241" s="6" t="s">
        <v>3440</v>
      </c>
      <c r="C241" s="6" t="s">
        <v>3441</v>
      </c>
      <c r="D241" s="6">
        <v>61.376773518045603</v>
      </c>
      <c r="E241" s="6">
        <v>-0.92766607973084803</v>
      </c>
      <c r="F241" s="6">
        <v>0.29518830646855498</v>
      </c>
      <c r="G241" s="6">
        <v>-3.14262475647784</v>
      </c>
      <c r="H241" s="6">
        <v>1.6744034204552601E-3</v>
      </c>
      <c r="I241" s="6">
        <v>1.9343786450257201E-2</v>
      </c>
    </row>
    <row r="242" spans="1:9" ht="15" x14ac:dyDescent="0.15">
      <c r="A242" s="6" t="s">
        <v>3442</v>
      </c>
      <c r="B242" s="6" t="s">
        <v>3443</v>
      </c>
      <c r="C242" s="6" t="s">
        <v>3444</v>
      </c>
      <c r="D242" s="6">
        <v>161.749484833195</v>
      </c>
      <c r="E242" s="6">
        <v>-0.59211807136365102</v>
      </c>
      <c r="F242" s="6">
        <v>0.212132158492984</v>
      </c>
      <c r="G242" s="6">
        <v>-2.79126972341271</v>
      </c>
      <c r="H242" s="6">
        <v>5.2501701185157E-3</v>
      </c>
      <c r="I242" s="6">
        <v>4.53362014291415E-2</v>
      </c>
    </row>
    <row r="243" spans="1:9" ht="15" x14ac:dyDescent="0.15">
      <c r="A243" s="6" t="s">
        <v>3445</v>
      </c>
      <c r="B243" s="6" t="s">
        <v>3446</v>
      </c>
      <c r="C243" s="6" t="s">
        <v>3447</v>
      </c>
      <c r="D243" s="6">
        <v>1085.1053276186501</v>
      </c>
      <c r="E243" s="6">
        <v>-0.61860756090424995</v>
      </c>
      <c r="F243" s="6">
        <v>0.122682381515459</v>
      </c>
      <c r="G243" s="6">
        <v>-5.0423504439901903</v>
      </c>
      <c r="H243" s="6">
        <v>4.5984813001889998E-7</v>
      </c>
      <c r="I243" s="6">
        <v>2.3168838028380799E-5</v>
      </c>
    </row>
    <row r="244" spans="1:9" ht="15" x14ac:dyDescent="0.15">
      <c r="A244" s="6" t="s">
        <v>2295</v>
      </c>
      <c r="B244" s="6" t="s">
        <v>2296</v>
      </c>
      <c r="C244" s="6" t="s">
        <v>2297</v>
      </c>
      <c r="D244" s="6">
        <v>36.099973082716303</v>
      </c>
      <c r="E244" s="6">
        <v>-1.1837727540093701</v>
      </c>
      <c r="F244" s="6">
        <v>0.42594599193064903</v>
      </c>
      <c r="G244" s="6">
        <v>-2.7791616224483899</v>
      </c>
      <c r="H244" s="6">
        <v>5.4499401298255101E-3</v>
      </c>
      <c r="I244" s="6">
        <v>4.65378695064632E-2</v>
      </c>
    </row>
    <row r="245" spans="1:9" ht="15" x14ac:dyDescent="0.15">
      <c r="A245" s="6" t="s">
        <v>1519</v>
      </c>
      <c r="B245" s="6" t="s">
        <v>1520</v>
      </c>
      <c r="C245" s="6" t="s">
        <v>1521</v>
      </c>
      <c r="D245" s="6">
        <v>426.083303805387</v>
      </c>
      <c r="E245" s="6">
        <v>-1.5494899530674</v>
      </c>
      <c r="F245" s="6">
        <v>0.147883890455037</v>
      </c>
      <c r="G245" s="6">
        <v>-10.4777467532105</v>
      </c>
      <c r="H245" s="6">
        <v>1.0931720561973301E-25</v>
      </c>
      <c r="I245" s="6">
        <v>9.3062868011722903E-23</v>
      </c>
    </row>
    <row r="246" spans="1:9" ht="15" x14ac:dyDescent="0.15">
      <c r="A246" s="6" t="s">
        <v>1522</v>
      </c>
      <c r="B246" s="6" t="s">
        <v>1523</v>
      </c>
      <c r="C246" s="6" t="s">
        <v>1524</v>
      </c>
      <c r="D246" s="6">
        <v>14.905298789402201</v>
      </c>
      <c r="E246" s="6">
        <v>-2.2877290867819302</v>
      </c>
      <c r="F246" s="6">
        <v>0.54978245289486605</v>
      </c>
      <c r="G246" s="6">
        <v>-4.16115333389771</v>
      </c>
      <c r="H246" s="6">
        <v>3.1664438479387003E-5</v>
      </c>
      <c r="I246" s="6">
        <v>8.6762670053175004E-4</v>
      </c>
    </row>
    <row r="247" spans="1:9" ht="15" x14ac:dyDescent="0.15">
      <c r="A247" s="6" t="s">
        <v>3448</v>
      </c>
      <c r="B247" s="6" t="s">
        <v>3449</v>
      </c>
      <c r="C247" s="6" t="s">
        <v>3450</v>
      </c>
      <c r="D247" s="6">
        <v>52.931950433042097</v>
      </c>
      <c r="E247" s="6">
        <v>-1.04981720529267</v>
      </c>
      <c r="F247" s="6">
        <v>0.33437416636716499</v>
      </c>
      <c r="G247" s="6">
        <v>-3.1396480676078999</v>
      </c>
      <c r="H247" s="6">
        <v>1.69150908700263E-3</v>
      </c>
      <c r="I247" s="6">
        <v>1.9514007635477101E-2</v>
      </c>
    </row>
    <row r="248" spans="1:9" ht="15" x14ac:dyDescent="0.15">
      <c r="A248" s="6" t="s">
        <v>3451</v>
      </c>
      <c r="B248" s="6" t="s">
        <v>3452</v>
      </c>
      <c r="C248" s="6" t="s">
        <v>3453</v>
      </c>
      <c r="D248" s="6">
        <v>268.66613818535598</v>
      </c>
      <c r="E248" s="6">
        <v>-0.67137256643522603</v>
      </c>
      <c r="F248" s="6">
        <v>0.168174851606851</v>
      </c>
      <c r="G248" s="6">
        <v>-3.9921103543157601</v>
      </c>
      <c r="H248" s="6">
        <v>6.5487882530148006E-5</v>
      </c>
      <c r="I248" s="6">
        <v>1.5353892154836601E-3</v>
      </c>
    </row>
    <row r="249" spans="1:9" ht="15" x14ac:dyDescent="0.15">
      <c r="A249" s="6" t="s">
        <v>3454</v>
      </c>
      <c r="B249" s="6" t="s">
        <v>3455</v>
      </c>
      <c r="C249" s="6" t="s">
        <v>3456</v>
      </c>
      <c r="D249" s="6">
        <v>319232.25051800802</v>
      </c>
      <c r="E249" s="6">
        <v>-1.0986701548767701</v>
      </c>
      <c r="F249" s="6">
        <v>0.12256835962973001</v>
      </c>
      <c r="G249" s="6">
        <v>-8.9637338559133397</v>
      </c>
      <c r="H249" s="6">
        <v>3.1386595699614601E-19</v>
      </c>
      <c r="I249" s="6">
        <v>1.18932675001751E-16</v>
      </c>
    </row>
    <row r="250" spans="1:9" ht="15" x14ac:dyDescent="0.15">
      <c r="A250" s="6" t="s">
        <v>3457</v>
      </c>
      <c r="B250" s="6" t="s">
        <v>3458</v>
      </c>
      <c r="C250" s="6" t="s">
        <v>3459</v>
      </c>
      <c r="D250" s="6">
        <v>1920.97486264754</v>
      </c>
      <c r="E250" s="6">
        <v>-1.2691896578872599</v>
      </c>
      <c r="F250" s="6">
        <v>0.44697003081940101</v>
      </c>
      <c r="G250" s="6">
        <v>-2.83954084250467</v>
      </c>
      <c r="H250" s="6">
        <v>4.51785112010121E-3</v>
      </c>
      <c r="I250" s="6">
        <v>4.0588321853369302E-2</v>
      </c>
    </row>
    <row r="251" spans="1:9" ht="15" x14ac:dyDescent="0.15">
      <c r="A251" s="6" t="s">
        <v>3460</v>
      </c>
      <c r="B251" s="6" t="s">
        <v>3461</v>
      </c>
      <c r="C251" s="6" t="s">
        <v>3462</v>
      </c>
      <c r="D251" s="6">
        <v>641.84809101677604</v>
      </c>
      <c r="E251" s="6">
        <v>-0.72141394127439595</v>
      </c>
      <c r="F251" s="6">
        <v>0.13764286844828899</v>
      </c>
      <c r="G251" s="6">
        <v>-5.2412010110456499</v>
      </c>
      <c r="H251" s="6">
        <v>1.5953481002277299E-7</v>
      </c>
      <c r="I251" s="6">
        <v>9.0334756647757405E-6</v>
      </c>
    </row>
    <row r="252" spans="1:9" ht="15" x14ac:dyDescent="0.15">
      <c r="A252" s="6" t="s">
        <v>1525</v>
      </c>
      <c r="B252" s="6" t="s">
        <v>1526</v>
      </c>
      <c r="C252" s="6" t="s">
        <v>1527</v>
      </c>
      <c r="D252" s="6">
        <v>46.502937257678802</v>
      </c>
      <c r="E252" s="6">
        <v>-1.7068154373800699</v>
      </c>
      <c r="F252" s="6">
        <v>0.31223543782619501</v>
      </c>
      <c r="G252" s="6">
        <v>-5.4664372797112204</v>
      </c>
      <c r="H252" s="6">
        <v>4.59170791138542E-8</v>
      </c>
      <c r="I252" s="6">
        <v>3.0068988041454498E-6</v>
      </c>
    </row>
    <row r="253" spans="1:9" ht="15" x14ac:dyDescent="0.15">
      <c r="A253" s="6" t="s">
        <v>3463</v>
      </c>
      <c r="B253" s="6" t="s">
        <v>3464</v>
      </c>
      <c r="C253" s="6" t="s">
        <v>3465</v>
      </c>
      <c r="D253" s="6">
        <v>596.52382494786798</v>
      </c>
      <c r="E253" s="6">
        <v>-0.76591533794317301</v>
      </c>
      <c r="F253" s="6">
        <v>0.13665848080353499</v>
      </c>
      <c r="G253" s="6">
        <v>-5.6045942662298396</v>
      </c>
      <c r="H253" s="6">
        <v>2.0874336019791001E-8</v>
      </c>
      <c r="I253" s="6">
        <v>1.45990257126515E-6</v>
      </c>
    </row>
    <row r="254" spans="1:9" ht="15" x14ac:dyDescent="0.15">
      <c r="A254" s="6" t="s">
        <v>3466</v>
      </c>
      <c r="B254" s="6" t="s">
        <v>3467</v>
      </c>
      <c r="C254" s="6" t="s">
        <v>3468</v>
      </c>
      <c r="D254" s="6">
        <v>518.15403595957002</v>
      </c>
      <c r="E254" s="6">
        <v>-1.20503056080252</v>
      </c>
      <c r="F254" s="6">
        <v>0.151910634642756</v>
      </c>
      <c r="G254" s="6">
        <v>-7.9324963893169897</v>
      </c>
      <c r="H254" s="6">
        <v>2.14783965463502E-15</v>
      </c>
      <c r="I254" s="6">
        <v>5.2736151603658501E-13</v>
      </c>
    </row>
    <row r="255" spans="1:9" ht="15" x14ac:dyDescent="0.15">
      <c r="A255" s="6" t="s">
        <v>3469</v>
      </c>
      <c r="B255" s="6" t="s">
        <v>3470</v>
      </c>
      <c r="C255" s="6" t="s">
        <v>3471</v>
      </c>
      <c r="D255" s="6">
        <v>1854.9539925745701</v>
      </c>
      <c r="E255" s="6">
        <v>-0.65048176748655595</v>
      </c>
      <c r="F255" s="6">
        <v>0.117166882563064</v>
      </c>
      <c r="G255" s="6">
        <v>-5.5517544997105999</v>
      </c>
      <c r="H255" s="6">
        <v>2.82816593086988E-8</v>
      </c>
      <c r="I255" s="6">
        <v>1.92346447662026E-6</v>
      </c>
    </row>
    <row r="256" spans="1:9" ht="15" x14ac:dyDescent="0.15">
      <c r="A256" s="6" t="s">
        <v>3472</v>
      </c>
      <c r="B256" s="6" t="s">
        <v>3473</v>
      </c>
      <c r="C256" s="6" t="s">
        <v>3474</v>
      </c>
      <c r="D256" s="6">
        <v>213.09864065544099</v>
      </c>
      <c r="E256" s="6">
        <v>-0.61634848860137004</v>
      </c>
      <c r="F256" s="6">
        <v>0.21465891051886199</v>
      </c>
      <c r="G256" s="6">
        <v>-2.87129235451519</v>
      </c>
      <c r="H256" s="6">
        <v>4.0879725587445398E-3</v>
      </c>
      <c r="I256" s="6">
        <v>3.76862832450654E-2</v>
      </c>
    </row>
    <row r="257" spans="1:9" ht="15" x14ac:dyDescent="0.15">
      <c r="A257" s="6" t="s">
        <v>3475</v>
      </c>
      <c r="B257" s="6" t="s">
        <v>3476</v>
      </c>
      <c r="C257" s="6" t="s">
        <v>3477</v>
      </c>
      <c r="D257" s="6">
        <v>3617.00223113641</v>
      </c>
      <c r="E257" s="6">
        <v>-0.88679736139653198</v>
      </c>
      <c r="F257" s="6">
        <v>0.15302526166598601</v>
      </c>
      <c r="G257" s="6">
        <v>-5.7951043621293001</v>
      </c>
      <c r="H257" s="6">
        <v>6.8278708619388303E-9</v>
      </c>
      <c r="I257" s="6">
        <v>5.2512920822288404E-7</v>
      </c>
    </row>
    <row r="258" spans="1:9" ht="15" x14ac:dyDescent="0.15">
      <c r="A258" s="6" t="s">
        <v>3478</v>
      </c>
      <c r="B258" s="6" t="s">
        <v>3479</v>
      </c>
      <c r="C258" s="6" t="s">
        <v>3480</v>
      </c>
      <c r="D258" s="6">
        <v>4611.5796617006199</v>
      </c>
      <c r="E258" s="6">
        <v>-0.59115551906646102</v>
      </c>
      <c r="F258" s="6">
        <v>0.13810149482348399</v>
      </c>
      <c r="G258" s="6">
        <v>-4.2805874029245796</v>
      </c>
      <c r="H258" s="6">
        <v>1.8640066133587299E-5</v>
      </c>
      <c r="I258" s="6">
        <v>5.5713674926831803E-4</v>
      </c>
    </row>
    <row r="259" spans="1:9" ht="15" x14ac:dyDescent="0.15">
      <c r="A259" s="6" t="s">
        <v>3481</v>
      </c>
      <c r="B259" s="6" t="s">
        <v>3482</v>
      </c>
      <c r="C259" s="6" t="s">
        <v>3483</v>
      </c>
      <c r="D259" s="6">
        <v>275.74335005980902</v>
      </c>
      <c r="E259" s="6">
        <v>-1.0672441342080301</v>
      </c>
      <c r="F259" s="6">
        <v>0.15495121609026699</v>
      </c>
      <c r="G259" s="6">
        <v>-6.8876137995994</v>
      </c>
      <c r="H259" s="6">
        <v>5.6735983794937098E-12</v>
      </c>
      <c r="I259" s="6">
        <v>8.3374879043417204E-10</v>
      </c>
    </row>
    <row r="260" spans="1:9" ht="15" x14ac:dyDescent="0.15">
      <c r="A260" s="6" t="s">
        <v>3484</v>
      </c>
      <c r="B260" s="6" t="s">
        <v>3485</v>
      </c>
      <c r="C260" s="6" t="s">
        <v>3486</v>
      </c>
      <c r="D260" s="6">
        <v>4113.2711558568099</v>
      </c>
      <c r="E260" s="6">
        <v>-0.59999991401849195</v>
      </c>
      <c r="F260" s="6">
        <v>0.17112531187568999</v>
      </c>
      <c r="G260" s="6">
        <v>-3.5062020191048502</v>
      </c>
      <c r="H260" s="6">
        <v>4.5455007855940699E-4</v>
      </c>
      <c r="I260" s="6">
        <v>7.2775177298797997E-3</v>
      </c>
    </row>
    <row r="261" spans="1:9" ht="15" x14ac:dyDescent="0.15">
      <c r="A261" s="6" t="s">
        <v>3487</v>
      </c>
      <c r="B261" s="6" t="s">
        <v>3488</v>
      </c>
      <c r="C261" s="6" t="s">
        <v>3489</v>
      </c>
      <c r="D261" s="6">
        <v>147.29466949230201</v>
      </c>
      <c r="E261" s="6">
        <v>-0.58826945467124903</v>
      </c>
      <c r="F261" s="6">
        <v>0.19679534022230399</v>
      </c>
      <c r="G261" s="6">
        <v>-2.9892448368275799</v>
      </c>
      <c r="H261" s="6">
        <v>2.7966793038515601E-3</v>
      </c>
      <c r="I261" s="6">
        <v>2.8354997393629299E-2</v>
      </c>
    </row>
    <row r="262" spans="1:9" ht="15" x14ac:dyDescent="0.15">
      <c r="A262" s="6" t="s">
        <v>312</v>
      </c>
      <c r="B262" s="6" t="s">
        <v>313</v>
      </c>
      <c r="C262" s="6" t="s">
        <v>314</v>
      </c>
      <c r="D262" s="6">
        <v>55.388011874418503</v>
      </c>
      <c r="E262" s="6">
        <v>-0.79764933818974404</v>
      </c>
      <c r="F262" s="6">
        <v>0.26060135782827099</v>
      </c>
      <c r="G262" s="6">
        <v>-3.0608026943411901</v>
      </c>
      <c r="H262" s="6">
        <v>2.20744506900014E-3</v>
      </c>
      <c r="I262" s="6">
        <v>2.3881421500208399E-2</v>
      </c>
    </row>
    <row r="263" spans="1:9" ht="15" x14ac:dyDescent="0.15">
      <c r="A263" s="6" t="s">
        <v>3490</v>
      </c>
      <c r="B263" s="6" t="s">
        <v>3491</v>
      </c>
      <c r="C263" s="6" t="s">
        <v>3492</v>
      </c>
      <c r="D263" s="6">
        <v>261.88335291492803</v>
      </c>
      <c r="E263" s="6">
        <v>-0.70931193117957503</v>
      </c>
      <c r="F263" s="6">
        <v>0.20926207704903299</v>
      </c>
      <c r="G263" s="6">
        <v>-3.3895865948677</v>
      </c>
      <c r="H263" s="6">
        <v>6.9998096949672802E-4</v>
      </c>
      <c r="I263" s="6">
        <v>1.00530134816377E-2</v>
      </c>
    </row>
    <row r="264" spans="1:9" ht="15" x14ac:dyDescent="0.15">
      <c r="A264" s="6" t="s">
        <v>3493</v>
      </c>
      <c r="B264" s="6" t="s">
        <v>3494</v>
      </c>
      <c r="C264" s="6" t="s">
        <v>3495</v>
      </c>
      <c r="D264" s="6">
        <v>758.52544034238804</v>
      </c>
      <c r="E264" s="6">
        <v>-0.66360697685541803</v>
      </c>
      <c r="F264" s="6">
        <v>0.14273751886375899</v>
      </c>
      <c r="G264" s="6">
        <v>-4.6491418804107196</v>
      </c>
      <c r="H264" s="6">
        <v>3.33318876803171E-6</v>
      </c>
      <c r="I264" s="6">
        <v>1.2857775672682299E-4</v>
      </c>
    </row>
    <row r="265" spans="1:9" ht="15" x14ac:dyDescent="0.15">
      <c r="A265" s="6" t="s">
        <v>3496</v>
      </c>
      <c r="B265" s="6" t="s">
        <v>3497</v>
      </c>
      <c r="C265" s="6" t="s">
        <v>3498</v>
      </c>
      <c r="D265" s="6">
        <v>130.500167466997</v>
      </c>
      <c r="E265" s="6">
        <v>-0.75026620387246601</v>
      </c>
      <c r="F265" s="6">
        <v>0.20409422364662899</v>
      </c>
      <c r="G265" s="6">
        <v>-3.67607760017493</v>
      </c>
      <c r="H265" s="6">
        <v>2.36847504526972E-4</v>
      </c>
      <c r="I265" s="6">
        <v>4.3571469387197401E-3</v>
      </c>
    </row>
    <row r="266" spans="1:9" ht="15" x14ac:dyDescent="0.15">
      <c r="A266" s="6" t="s">
        <v>3499</v>
      </c>
      <c r="B266" s="6" t="s">
        <v>3500</v>
      </c>
      <c r="C266" s="6" t="s">
        <v>3501</v>
      </c>
      <c r="D266" s="6">
        <v>115.66077239938799</v>
      </c>
      <c r="E266" s="6">
        <v>-0.776009921140282</v>
      </c>
      <c r="F266" s="6">
        <v>0.20468000197695299</v>
      </c>
      <c r="G266" s="6">
        <v>-3.7913323902921401</v>
      </c>
      <c r="H266" s="6">
        <v>1.4984125582828101E-4</v>
      </c>
      <c r="I266" s="6">
        <v>3.0648557778695999E-3</v>
      </c>
    </row>
    <row r="267" spans="1:9" ht="15" x14ac:dyDescent="0.15">
      <c r="A267" s="6" t="s">
        <v>1531</v>
      </c>
      <c r="B267" s="6" t="s">
        <v>1532</v>
      </c>
      <c r="C267" s="6" t="s">
        <v>1533</v>
      </c>
      <c r="D267" s="6">
        <v>44.463463546933298</v>
      </c>
      <c r="E267" s="6">
        <v>-1.6350890290896201</v>
      </c>
      <c r="F267" s="6">
        <v>0.32457720194136103</v>
      </c>
      <c r="G267" s="6">
        <v>-5.0375966620878803</v>
      </c>
      <c r="H267" s="6">
        <v>4.7141350784660199E-7</v>
      </c>
      <c r="I267" s="6">
        <v>2.3559224052058501E-5</v>
      </c>
    </row>
    <row r="268" spans="1:9" ht="15" x14ac:dyDescent="0.15">
      <c r="A268" s="6" t="s">
        <v>2307</v>
      </c>
      <c r="B268" s="6" t="s">
        <v>2308</v>
      </c>
      <c r="C268" s="6"/>
      <c r="D268" s="6">
        <v>151.11952000543701</v>
      </c>
      <c r="E268" s="6">
        <v>-1.15778410239909</v>
      </c>
      <c r="F268" s="6">
        <v>0.27924534006825702</v>
      </c>
      <c r="G268" s="6">
        <v>-4.1461178980321902</v>
      </c>
      <c r="H268" s="6">
        <v>3.3815975329003298E-5</v>
      </c>
      <c r="I268" s="6">
        <v>9.1943700321853996E-4</v>
      </c>
    </row>
    <row r="269" spans="1:9" ht="15" x14ac:dyDescent="0.15">
      <c r="A269" s="6" t="s">
        <v>1534</v>
      </c>
      <c r="B269" s="6" t="s">
        <v>1535</v>
      </c>
      <c r="C269" s="6" t="s">
        <v>1536</v>
      </c>
      <c r="D269" s="6">
        <v>11.5224820526964</v>
      </c>
      <c r="E269" s="6">
        <v>-2.8574857189767999</v>
      </c>
      <c r="F269" s="6">
        <v>0.71071032246666999</v>
      </c>
      <c r="G269" s="6">
        <v>-4.0206053417928302</v>
      </c>
      <c r="H269" s="6">
        <v>5.80487842435817E-5</v>
      </c>
      <c r="I269" s="6">
        <v>1.3940743048692101E-3</v>
      </c>
    </row>
    <row r="270" spans="1:9" ht="15" x14ac:dyDescent="0.15">
      <c r="A270" s="6" t="s">
        <v>2312</v>
      </c>
      <c r="B270" s="6" t="s">
        <v>2313</v>
      </c>
      <c r="C270" s="6" t="s">
        <v>2314</v>
      </c>
      <c r="D270" s="6">
        <v>17.9590440991572</v>
      </c>
      <c r="E270" s="6">
        <v>-1.7347096548107399</v>
      </c>
      <c r="F270" s="6">
        <v>0.50388995645081402</v>
      </c>
      <c r="G270" s="6">
        <v>-3.4426359021507298</v>
      </c>
      <c r="H270" s="6">
        <v>5.7607433392364805E-4</v>
      </c>
      <c r="I270" s="6">
        <v>8.7122588056579194E-3</v>
      </c>
    </row>
    <row r="271" spans="1:9" ht="15" x14ac:dyDescent="0.15">
      <c r="A271" s="6" t="s">
        <v>3502</v>
      </c>
      <c r="B271" s="6" t="s">
        <v>3503</v>
      </c>
      <c r="C271" s="6" t="s">
        <v>3504</v>
      </c>
      <c r="D271" s="6">
        <v>548.42569527884098</v>
      </c>
      <c r="E271" s="6">
        <v>-0.62520621398066001</v>
      </c>
      <c r="F271" s="6">
        <v>0.17888112020831701</v>
      </c>
      <c r="G271" s="6">
        <v>-3.4950933516772098</v>
      </c>
      <c r="H271" s="6">
        <v>4.7389597521530998E-4</v>
      </c>
      <c r="I271" s="6">
        <v>7.5093349397404204E-3</v>
      </c>
    </row>
    <row r="272" spans="1:9" ht="15" x14ac:dyDescent="0.15">
      <c r="A272" s="6" t="s">
        <v>3505</v>
      </c>
      <c r="B272" s="6" t="s">
        <v>3506</v>
      </c>
      <c r="C272" s="6" t="s">
        <v>3507</v>
      </c>
      <c r="D272" s="6">
        <v>143.29692499311</v>
      </c>
      <c r="E272" s="6">
        <v>-0.90197970348141798</v>
      </c>
      <c r="F272" s="6">
        <v>0.18778296579329001</v>
      </c>
      <c r="G272" s="6">
        <v>-4.8033094997248504</v>
      </c>
      <c r="H272" s="6">
        <v>1.5606436752375299E-6</v>
      </c>
      <c r="I272" s="6">
        <v>6.5921626678475898E-5</v>
      </c>
    </row>
    <row r="273" spans="1:9" ht="15" x14ac:dyDescent="0.15">
      <c r="A273" s="6" t="s">
        <v>3508</v>
      </c>
      <c r="B273" s="6" t="s">
        <v>3509</v>
      </c>
      <c r="C273" s="6" t="s">
        <v>3510</v>
      </c>
      <c r="D273" s="6">
        <v>582.89430479858402</v>
      </c>
      <c r="E273" s="6">
        <v>-0.58731412902425895</v>
      </c>
      <c r="F273" s="6">
        <v>0.15424059938788801</v>
      </c>
      <c r="G273" s="6">
        <v>-3.8077790890015</v>
      </c>
      <c r="H273" s="6">
        <v>1.4022044814872501E-4</v>
      </c>
      <c r="I273" s="6">
        <v>2.9114906845212202E-3</v>
      </c>
    </row>
    <row r="274" spans="1:9" ht="15" x14ac:dyDescent="0.15">
      <c r="A274" s="6" t="s">
        <v>3511</v>
      </c>
      <c r="B274" s="6" t="s">
        <v>3512</v>
      </c>
      <c r="C274" s="6" t="s">
        <v>3513</v>
      </c>
      <c r="D274" s="6">
        <v>1734.8293596195799</v>
      </c>
      <c r="E274" s="6">
        <v>-0.74536333922381004</v>
      </c>
      <c r="F274" s="6">
        <v>0.120783190714272</v>
      </c>
      <c r="G274" s="6">
        <v>-6.1710850228080298</v>
      </c>
      <c r="H274" s="6">
        <v>6.7822936375450103E-10</v>
      </c>
      <c r="I274" s="6">
        <v>6.5663241303416199E-8</v>
      </c>
    </row>
    <row r="275" spans="1:9" ht="15" x14ac:dyDescent="0.15">
      <c r="A275" s="6" t="s">
        <v>3514</v>
      </c>
      <c r="B275" s="6" t="s">
        <v>3515</v>
      </c>
      <c r="C275" s="6" t="s">
        <v>3516</v>
      </c>
      <c r="D275" s="6">
        <v>694.72727860044802</v>
      </c>
      <c r="E275" s="6">
        <v>-0.67372040636906105</v>
      </c>
      <c r="F275" s="6">
        <v>0.12620076376648401</v>
      </c>
      <c r="G275" s="6">
        <v>-5.3384812124884098</v>
      </c>
      <c r="H275" s="6">
        <v>9.3728416982552797E-8</v>
      </c>
      <c r="I275" s="6">
        <v>5.6164251419059803E-6</v>
      </c>
    </row>
    <row r="276" spans="1:9" ht="15" x14ac:dyDescent="0.15">
      <c r="A276" s="6" t="s">
        <v>3517</v>
      </c>
      <c r="B276" s="6" t="s">
        <v>3518</v>
      </c>
      <c r="C276" s="6" t="s">
        <v>3519</v>
      </c>
      <c r="D276" s="6">
        <v>79.577500488201593</v>
      </c>
      <c r="E276" s="6">
        <v>-0.91344306162630295</v>
      </c>
      <c r="F276" s="6">
        <v>0.25713109480316299</v>
      </c>
      <c r="G276" s="6">
        <v>-3.55244107028579</v>
      </c>
      <c r="H276" s="6">
        <v>3.81674498927994E-4</v>
      </c>
      <c r="I276" s="6">
        <v>6.3240134426404797E-3</v>
      </c>
    </row>
    <row r="277" spans="1:9" ht="15" x14ac:dyDescent="0.15">
      <c r="A277" s="6" t="s">
        <v>3520</v>
      </c>
      <c r="B277" s="6" t="s">
        <v>3521</v>
      </c>
      <c r="C277" s="6" t="s">
        <v>3522</v>
      </c>
      <c r="D277" s="6">
        <v>348.12535685131098</v>
      </c>
      <c r="E277" s="6">
        <v>-0.69721504404930001</v>
      </c>
      <c r="F277" s="6">
        <v>0.14098366453623301</v>
      </c>
      <c r="G277" s="6">
        <v>-4.9453604879884097</v>
      </c>
      <c r="H277" s="6">
        <v>7.6003085765462703E-7</v>
      </c>
      <c r="I277" s="6">
        <v>3.5336425261351099E-5</v>
      </c>
    </row>
    <row r="278" spans="1:9" ht="15" x14ac:dyDescent="0.15">
      <c r="A278" s="6" t="s">
        <v>3523</v>
      </c>
      <c r="B278" s="6" t="s">
        <v>3524</v>
      </c>
      <c r="C278" s="6" t="s">
        <v>3525</v>
      </c>
      <c r="D278" s="6">
        <v>248.130463590083</v>
      </c>
      <c r="E278" s="6">
        <v>-1.26221205044117</v>
      </c>
      <c r="F278" s="6">
        <v>0.19523201413305399</v>
      </c>
      <c r="G278" s="6">
        <v>-6.4651899231084</v>
      </c>
      <c r="H278" s="6">
        <v>1.0117165924071999E-10</v>
      </c>
      <c r="I278" s="6">
        <v>1.16716164641817E-8</v>
      </c>
    </row>
    <row r="279" spans="1:9" ht="15" x14ac:dyDescent="0.15">
      <c r="A279" s="6" t="s">
        <v>3526</v>
      </c>
      <c r="B279" s="6" t="s">
        <v>3527</v>
      </c>
      <c r="C279" s="6" t="s">
        <v>3528</v>
      </c>
      <c r="D279" s="6">
        <v>343.79631934266899</v>
      </c>
      <c r="E279" s="6">
        <v>-1.2820064603427299</v>
      </c>
      <c r="F279" s="6">
        <v>0.15777330657064001</v>
      </c>
      <c r="G279" s="6">
        <v>-8.1256233275984506</v>
      </c>
      <c r="H279" s="6">
        <v>4.4506918996194298E-16</v>
      </c>
      <c r="I279" s="6">
        <v>1.13276991358561E-13</v>
      </c>
    </row>
    <row r="280" spans="1:9" ht="15" x14ac:dyDescent="0.15">
      <c r="A280" s="6" t="s">
        <v>1537</v>
      </c>
      <c r="B280" s="6" t="s">
        <v>1538</v>
      </c>
      <c r="C280" s="6" t="s">
        <v>1539</v>
      </c>
      <c r="D280" s="6">
        <v>586.41704231474205</v>
      </c>
      <c r="E280" s="6">
        <v>-1.12055248238385</v>
      </c>
      <c r="F280" s="6">
        <v>0.12633461688511199</v>
      </c>
      <c r="G280" s="6">
        <v>-8.8697184509838394</v>
      </c>
      <c r="H280" s="6">
        <v>7.3331070274681504E-19</v>
      </c>
      <c r="I280" s="6">
        <v>2.54985558160752E-16</v>
      </c>
    </row>
    <row r="281" spans="1:9" ht="15" x14ac:dyDescent="0.15">
      <c r="A281" s="6" t="s">
        <v>3529</v>
      </c>
      <c r="B281" s="6" t="s">
        <v>3530</v>
      </c>
      <c r="C281" s="6" t="s">
        <v>3531</v>
      </c>
      <c r="D281" s="6">
        <v>77.706922143262801</v>
      </c>
      <c r="E281" s="6">
        <v>-0.69479669403674005</v>
      </c>
      <c r="F281" s="6">
        <v>0.25004112046013499</v>
      </c>
      <c r="G281" s="6">
        <v>-2.7787297255673402</v>
      </c>
      <c r="H281" s="6">
        <v>5.4571910329395202E-3</v>
      </c>
      <c r="I281" s="6">
        <v>4.65378695064632E-2</v>
      </c>
    </row>
    <row r="282" spans="1:9" ht="15" x14ac:dyDescent="0.15">
      <c r="A282" s="6" t="s">
        <v>3532</v>
      </c>
      <c r="B282" s="6" t="s">
        <v>3533</v>
      </c>
      <c r="C282" s="6" t="s">
        <v>3534</v>
      </c>
      <c r="D282" s="6">
        <v>387.08669091674301</v>
      </c>
      <c r="E282" s="6">
        <v>-1.03246118293518</v>
      </c>
      <c r="F282" s="6">
        <v>0.23374621406937801</v>
      </c>
      <c r="G282" s="6">
        <v>-4.4170177773605799</v>
      </c>
      <c r="H282" s="6">
        <v>1.0007200265063301E-5</v>
      </c>
      <c r="I282" s="6">
        <v>3.3117662217678701E-4</v>
      </c>
    </row>
    <row r="283" spans="1:9" ht="15" x14ac:dyDescent="0.15">
      <c r="A283" s="6" t="s">
        <v>3535</v>
      </c>
      <c r="B283" s="6" t="s">
        <v>3536</v>
      </c>
      <c r="C283" s="6" t="s">
        <v>3537</v>
      </c>
      <c r="D283" s="6">
        <v>562.51792058634203</v>
      </c>
      <c r="E283" s="6">
        <v>-1.47009708812686</v>
      </c>
      <c r="F283" s="6">
        <v>0.117258775450579</v>
      </c>
      <c r="G283" s="6">
        <v>-12.53720314303</v>
      </c>
      <c r="H283" s="6">
        <v>4.6719487323553002E-36</v>
      </c>
      <c r="I283" s="6">
        <v>1.04855518458534E-32</v>
      </c>
    </row>
    <row r="284" spans="1:9" ht="15" x14ac:dyDescent="0.15">
      <c r="A284" s="6" t="s">
        <v>3538</v>
      </c>
      <c r="B284" s="6" t="s">
        <v>3539</v>
      </c>
      <c r="C284" s="6" t="s">
        <v>3540</v>
      </c>
      <c r="D284" s="6">
        <v>451.03119638573298</v>
      </c>
      <c r="E284" s="6">
        <v>-0.75598140715402895</v>
      </c>
      <c r="F284" s="6">
        <v>0.164360502368396</v>
      </c>
      <c r="G284" s="6">
        <v>-4.5995321032761201</v>
      </c>
      <c r="H284" s="6">
        <v>4.2344093674123596E-6</v>
      </c>
      <c r="I284" s="6">
        <v>1.5696561330732199E-4</v>
      </c>
    </row>
    <row r="285" spans="1:9" ht="15" x14ac:dyDescent="0.15">
      <c r="A285" s="6" t="s">
        <v>3541</v>
      </c>
      <c r="B285" s="6" t="s">
        <v>3542</v>
      </c>
      <c r="C285" s="6" t="s">
        <v>3543</v>
      </c>
      <c r="D285" s="6">
        <v>568.08385311150096</v>
      </c>
      <c r="E285" s="6">
        <v>-0.63157789710067602</v>
      </c>
      <c r="F285" s="6">
        <v>0.15777370311091901</v>
      </c>
      <c r="G285" s="6">
        <v>-4.0030618832383</v>
      </c>
      <c r="H285" s="6">
        <v>6.2527938161171896E-5</v>
      </c>
      <c r="I285" s="6">
        <v>1.4843170551182799E-3</v>
      </c>
    </row>
    <row r="286" spans="1:9" ht="15" x14ac:dyDescent="0.15">
      <c r="A286" s="6" t="s">
        <v>3544</v>
      </c>
      <c r="B286" s="6" t="s">
        <v>3545</v>
      </c>
      <c r="C286" s="6" t="s">
        <v>3546</v>
      </c>
      <c r="D286" s="6">
        <v>237.016936761712</v>
      </c>
      <c r="E286" s="6">
        <v>-0.90173577092184898</v>
      </c>
      <c r="F286" s="6">
        <v>0.15864925584110001</v>
      </c>
      <c r="G286" s="6">
        <v>-5.6838323390877399</v>
      </c>
      <c r="H286" s="6">
        <v>1.31709403627766E-8</v>
      </c>
      <c r="I286" s="6">
        <v>9.5636522257714105E-7</v>
      </c>
    </row>
    <row r="287" spans="1:9" ht="15" x14ac:dyDescent="0.15">
      <c r="A287" s="6" t="s">
        <v>1540</v>
      </c>
      <c r="B287" s="6" t="s">
        <v>1541</v>
      </c>
      <c r="C287" s="6" t="s">
        <v>1542</v>
      </c>
      <c r="D287" s="6">
        <v>59.041016688346097</v>
      </c>
      <c r="E287" s="6">
        <v>-1.40273362319115</v>
      </c>
      <c r="F287" s="6">
        <v>0.26917893062840798</v>
      </c>
      <c r="G287" s="6">
        <v>-5.2111568313181902</v>
      </c>
      <c r="H287" s="6">
        <v>1.8766671964302601E-7</v>
      </c>
      <c r="I287" s="6">
        <v>1.0434945888619401E-5</v>
      </c>
    </row>
    <row r="288" spans="1:9" ht="15" x14ac:dyDescent="0.15">
      <c r="A288" s="6" t="s">
        <v>1543</v>
      </c>
      <c r="B288" s="6" t="s">
        <v>1544</v>
      </c>
      <c r="C288" s="6" t="s">
        <v>1545</v>
      </c>
      <c r="D288" s="6">
        <v>47.8531563784517</v>
      </c>
      <c r="E288" s="6">
        <v>-1.4943345880998</v>
      </c>
      <c r="F288" s="6">
        <v>0.32615958180966398</v>
      </c>
      <c r="G288" s="6">
        <v>-4.5816056661853501</v>
      </c>
      <c r="H288" s="6">
        <v>4.6141935606339798E-6</v>
      </c>
      <c r="I288" s="6">
        <v>1.6901366561562599E-4</v>
      </c>
    </row>
    <row r="289" spans="1:9" ht="15" x14ac:dyDescent="0.15">
      <c r="A289" s="6" t="s">
        <v>3547</v>
      </c>
      <c r="B289" s="6" t="s">
        <v>3548</v>
      </c>
      <c r="C289" s="6" t="s">
        <v>3549</v>
      </c>
      <c r="D289" s="6">
        <v>145.239977058562</v>
      </c>
      <c r="E289" s="6">
        <v>-1.1958042759682299</v>
      </c>
      <c r="F289" s="6">
        <v>0.20960320597092899</v>
      </c>
      <c r="G289" s="6">
        <v>-5.7050858092985903</v>
      </c>
      <c r="H289" s="6">
        <v>1.1628449231961199E-8</v>
      </c>
      <c r="I289" s="6">
        <v>8.5187879714735505E-7</v>
      </c>
    </row>
    <row r="290" spans="1:9" ht="15" x14ac:dyDescent="0.15">
      <c r="A290" s="6" t="s">
        <v>3550</v>
      </c>
      <c r="B290" s="6" t="s">
        <v>3551</v>
      </c>
      <c r="C290" s="6" t="s">
        <v>3552</v>
      </c>
      <c r="D290" s="6">
        <v>244.84539773903501</v>
      </c>
      <c r="E290" s="6">
        <v>-0.71384573760318804</v>
      </c>
      <c r="F290" s="6">
        <v>0.17053464148401101</v>
      </c>
      <c r="G290" s="6">
        <v>-4.1859280401402703</v>
      </c>
      <c r="H290" s="6">
        <v>2.84003319966406E-5</v>
      </c>
      <c r="I290" s="6">
        <v>7.9405141147572398E-4</v>
      </c>
    </row>
    <row r="291" spans="1:9" ht="15" x14ac:dyDescent="0.15">
      <c r="A291" s="6" t="s">
        <v>3553</v>
      </c>
      <c r="B291" s="6" t="s">
        <v>3554</v>
      </c>
      <c r="C291" s="6" t="s">
        <v>3555</v>
      </c>
      <c r="D291" s="6">
        <v>2341.1495412854101</v>
      </c>
      <c r="E291" s="6">
        <v>-1.07712387391132</v>
      </c>
      <c r="F291" s="6">
        <v>0.115018692939658</v>
      </c>
      <c r="G291" s="6">
        <v>-9.3647723372792306</v>
      </c>
      <c r="H291" s="6">
        <v>7.6214419507580799E-21</v>
      </c>
      <c r="I291" s="6">
        <v>3.4210574341875501E-18</v>
      </c>
    </row>
    <row r="292" spans="1:9" ht="15" x14ac:dyDescent="0.15">
      <c r="A292" s="6" t="s">
        <v>3556</v>
      </c>
      <c r="B292" s="6" t="s">
        <v>3557</v>
      </c>
      <c r="C292" s="6" t="s">
        <v>3558</v>
      </c>
      <c r="D292" s="6">
        <v>73.863302644882594</v>
      </c>
      <c r="E292" s="6">
        <v>-2.0005128876256499</v>
      </c>
      <c r="F292" s="6">
        <v>0.310691014796528</v>
      </c>
      <c r="G292" s="6">
        <v>-6.4389145239227101</v>
      </c>
      <c r="H292" s="6">
        <v>1.2033093719340799E-10</v>
      </c>
      <c r="I292" s="6">
        <v>1.3442217997424699E-8</v>
      </c>
    </row>
    <row r="293" spans="1:9" ht="15" x14ac:dyDescent="0.15">
      <c r="A293" s="6" t="s">
        <v>1549</v>
      </c>
      <c r="B293" s="6" t="s">
        <v>1550</v>
      </c>
      <c r="C293" s="6" t="s">
        <v>1551</v>
      </c>
      <c r="D293" s="6">
        <v>46.187321162302702</v>
      </c>
      <c r="E293" s="6">
        <v>-1.1433443136304899</v>
      </c>
      <c r="F293" s="6">
        <v>0.34861613633049099</v>
      </c>
      <c r="G293" s="6">
        <v>-3.2796654958810998</v>
      </c>
      <c r="H293" s="6">
        <v>1.03930233380444E-3</v>
      </c>
      <c r="I293" s="6">
        <v>1.3544299916598701E-2</v>
      </c>
    </row>
    <row r="294" spans="1:9" ht="15" x14ac:dyDescent="0.15">
      <c r="A294" s="6" t="s">
        <v>3559</v>
      </c>
      <c r="B294" s="6" t="s">
        <v>3560</v>
      </c>
      <c r="C294" s="6" t="s">
        <v>3561</v>
      </c>
      <c r="D294" s="6">
        <v>339.01740674375702</v>
      </c>
      <c r="E294" s="6">
        <v>-0.841155097001548</v>
      </c>
      <c r="F294" s="6">
        <v>0.17149240367698601</v>
      </c>
      <c r="G294" s="6">
        <v>-4.9049116985140797</v>
      </c>
      <c r="H294" s="6">
        <v>9.3469378196989901E-7</v>
      </c>
      <c r="I294" s="6">
        <v>4.2575129316001597E-5</v>
      </c>
    </row>
    <row r="295" spans="1:9" ht="15" x14ac:dyDescent="0.15">
      <c r="A295" s="6" t="s">
        <v>1552</v>
      </c>
      <c r="B295" s="6" t="s">
        <v>1553</v>
      </c>
      <c r="C295" s="6" t="s">
        <v>1554</v>
      </c>
      <c r="D295" s="6">
        <v>4.0591340633660904</v>
      </c>
      <c r="E295" s="6">
        <v>-5.1368742541133097</v>
      </c>
      <c r="F295" s="6">
        <v>1.5028557362223001</v>
      </c>
      <c r="G295" s="6">
        <v>-3.4180754215476301</v>
      </c>
      <c r="H295" s="6">
        <v>6.3065628262613197E-4</v>
      </c>
      <c r="I295" s="6">
        <v>9.2786902893170105E-3</v>
      </c>
    </row>
    <row r="296" spans="1:9" ht="15" x14ac:dyDescent="0.15">
      <c r="A296" s="6" t="s">
        <v>1555</v>
      </c>
      <c r="B296" s="6" t="s">
        <v>1556</v>
      </c>
      <c r="C296" s="6" t="s">
        <v>1557</v>
      </c>
      <c r="D296" s="6">
        <v>18.267139430500801</v>
      </c>
      <c r="E296" s="6">
        <v>-2.9804228358996698</v>
      </c>
      <c r="F296" s="6">
        <v>0.58177800549676295</v>
      </c>
      <c r="G296" s="6">
        <v>-5.1229555049176803</v>
      </c>
      <c r="H296" s="6">
        <v>3.00783347098063E-7</v>
      </c>
      <c r="I296" s="6">
        <v>1.6003748433527998E-5</v>
      </c>
    </row>
    <row r="297" spans="1:9" ht="15" x14ac:dyDescent="0.15">
      <c r="A297" s="6" t="s">
        <v>3562</v>
      </c>
      <c r="B297" s="6" t="s">
        <v>3563</v>
      </c>
      <c r="C297" s="6" t="s">
        <v>3564</v>
      </c>
      <c r="D297" s="6">
        <v>138.333529696152</v>
      </c>
      <c r="E297" s="6">
        <v>-0.67962776369889399</v>
      </c>
      <c r="F297" s="6">
        <v>0.211897001175573</v>
      </c>
      <c r="G297" s="6">
        <v>-3.2073496081984301</v>
      </c>
      <c r="H297" s="6">
        <v>1.3396408438156801E-3</v>
      </c>
      <c r="I297" s="6">
        <v>1.6462445570991299E-2</v>
      </c>
    </row>
    <row r="298" spans="1:9" ht="15" x14ac:dyDescent="0.15">
      <c r="A298" s="6" t="s">
        <v>2342</v>
      </c>
      <c r="B298" s="6" t="s">
        <v>2343</v>
      </c>
      <c r="C298" s="6" t="s">
        <v>2344</v>
      </c>
      <c r="D298" s="6">
        <v>840.98112396507497</v>
      </c>
      <c r="E298" s="6">
        <v>-1.14417028385372</v>
      </c>
      <c r="F298" s="6">
        <v>0.15937475819572</v>
      </c>
      <c r="G298" s="6">
        <v>-7.17911855557844</v>
      </c>
      <c r="H298" s="6">
        <v>7.0162286002306302E-13</v>
      </c>
      <c r="I298" s="6">
        <v>1.1783445692686599E-10</v>
      </c>
    </row>
    <row r="299" spans="1:9" ht="15" x14ac:dyDescent="0.15">
      <c r="A299" s="6" t="s">
        <v>1558</v>
      </c>
      <c r="B299" s="6" t="s">
        <v>1559</v>
      </c>
      <c r="C299" s="6" t="s">
        <v>1560</v>
      </c>
      <c r="D299" s="6">
        <v>16.4899643542912</v>
      </c>
      <c r="E299" s="6">
        <v>-1.80983229755121</v>
      </c>
      <c r="F299" s="6">
        <v>0.52899817259352599</v>
      </c>
      <c r="G299" s="6">
        <v>-3.42124489519145</v>
      </c>
      <c r="H299" s="6">
        <v>6.2335174217604302E-4</v>
      </c>
      <c r="I299" s="6">
        <v>9.1876464542341302E-3</v>
      </c>
    </row>
    <row r="300" spans="1:9" ht="15" x14ac:dyDescent="0.15">
      <c r="A300" s="6" t="s">
        <v>3565</v>
      </c>
      <c r="B300" s="6" t="s">
        <v>3566</v>
      </c>
      <c r="C300" s="6" t="s">
        <v>3567</v>
      </c>
      <c r="D300" s="6">
        <v>57.421591561721499</v>
      </c>
      <c r="E300" s="6">
        <v>-0.80662529619881296</v>
      </c>
      <c r="F300" s="6">
        <v>0.28975038154785498</v>
      </c>
      <c r="G300" s="6">
        <v>-2.7838627576253701</v>
      </c>
      <c r="H300" s="6">
        <v>5.3715757797985304E-3</v>
      </c>
      <c r="I300" s="6">
        <v>4.6014386832639198E-2</v>
      </c>
    </row>
    <row r="301" spans="1:9" ht="15" x14ac:dyDescent="0.15">
      <c r="A301" s="6" t="s">
        <v>3568</v>
      </c>
      <c r="B301" s="6" t="s">
        <v>3569</v>
      </c>
      <c r="C301" s="6" t="s">
        <v>3570</v>
      </c>
      <c r="D301" s="6">
        <v>224.03995414421601</v>
      </c>
      <c r="E301" s="6">
        <v>-0.67648731388192096</v>
      </c>
      <c r="F301" s="6">
        <v>0.188876449423584</v>
      </c>
      <c r="G301" s="6">
        <v>-3.5816392988455399</v>
      </c>
      <c r="H301" s="6">
        <v>3.4144499995550598E-4</v>
      </c>
      <c r="I301" s="6">
        <v>5.81752529944896E-3</v>
      </c>
    </row>
    <row r="302" spans="1:9" ht="15" x14ac:dyDescent="0.15">
      <c r="A302" s="6" t="s">
        <v>1561</v>
      </c>
      <c r="B302" s="6" t="s">
        <v>1562</v>
      </c>
      <c r="C302" s="6"/>
      <c r="D302" s="6">
        <v>23.709009324999201</v>
      </c>
      <c r="E302" s="6">
        <v>-1.5230577338178299</v>
      </c>
      <c r="F302" s="6">
        <v>0.40605251867758302</v>
      </c>
      <c r="G302" s="6">
        <v>-3.7508885273709698</v>
      </c>
      <c r="H302" s="6">
        <v>1.76209031374404E-4</v>
      </c>
      <c r="I302" s="6">
        <v>3.4608182709397698E-3</v>
      </c>
    </row>
    <row r="303" spans="1:9" ht="15" x14ac:dyDescent="0.15">
      <c r="A303" s="6" t="s">
        <v>2345</v>
      </c>
      <c r="B303" s="6" t="s">
        <v>2346</v>
      </c>
      <c r="C303" s="6" t="s">
        <v>2347</v>
      </c>
      <c r="D303" s="6">
        <v>13295.191962414599</v>
      </c>
      <c r="E303" s="6">
        <v>-0.58919025482863996</v>
      </c>
      <c r="F303" s="6">
        <v>0.16931048913712199</v>
      </c>
      <c r="G303" s="6">
        <v>-3.4799394758789099</v>
      </c>
      <c r="H303" s="6">
        <v>5.0152706806558104E-4</v>
      </c>
      <c r="I303" s="6">
        <v>7.8365191496221898E-3</v>
      </c>
    </row>
    <row r="304" spans="1:9" ht="15" x14ac:dyDescent="0.15">
      <c r="A304" s="6" t="s">
        <v>3571</v>
      </c>
      <c r="B304" s="6" t="s">
        <v>3572</v>
      </c>
      <c r="C304" s="6"/>
      <c r="D304" s="6">
        <v>2.40365750844472</v>
      </c>
      <c r="E304" s="6">
        <v>-5.3131823649541898</v>
      </c>
      <c r="F304" s="6">
        <v>1.65847801955275</v>
      </c>
      <c r="G304" s="6">
        <v>-3.2036495523691202</v>
      </c>
      <c r="H304" s="6">
        <v>1.3569754237423E-3</v>
      </c>
      <c r="I304" s="6">
        <v>1.6617564117733099E-2</v>
      </c>
    </row>
    <row r="305" spans="1:9" ht="15" x14ac:dyDescent="0.15">
      <c r="A305" s="6" t="s">
        <v>3573</v>
      </c>
      <c r="B305" s="6" t="s">
        <v>3574</v>
      </c>
      <c r="C305" s="6" t="s">
        <v>3575</v>
      </c>
      <c r="D305" s="6">
        <v>67.247108347468796</v>
      </c>
      <c r="E305" s="6">
        <v>-1.5997925602049501</v>
      </c>
      <c r="F305" s="6">
        <v>0.31974903341308603</v>
      </c>
      <c r="G305" s="6">
        <v>-5.0032756725746301</v>
      </c>
      <c r="H305" s="6">
        <v>5.6364247733031905E-7</v>
      </c>
      <c r="I305" s="6">
        <v>2.7392136772304899E-5</v>
      </c>
    </row>
    <row r="306" spans="1:9" ht="15" x14ac:dyDescent="0.15">
      <c r="A306" s="6" t="s">
        <v>3576</v>
      </c>
      <c r="B306" s="6" t="s">
        <v>3577</v>
      </c>
      <c r="C306" s="6" t="s">
        <v>3578</v>
      </c>
      <c r="D306" s="6">
        <v>342.00825519853902</v>
      </c>
      <c r="E306" s="6">
        <v>-0.621208038070861</v>
      </c>
      <c r="F306" s="6">
        <v>0.143050238387401</v>
      </c>
      <c r="G306" s="6">
        <v>-4.3425865281575904</v>
      </c>
      <c r="H306" s="6">
        <v>1.4081499692299501E-5</v>
      </c>
      <c r="I306" s="6">
        <v>4.4342355153506298E-4</v>
      </c>
    </row>
    <row r="307" spans="1:9" ht="15" x14ac:dyDescent="0.15">
      <c r="A307" s="6" t="s">
        <v>1563</v>
      </c>
      <c r="B307" s="6" t="s">
        <v>1564</v>
      </c>
      <c r="C307" s="6"/>
      <c r="D307" s="6">
        <v>34.462643090049802</v>
      </c>
      <c r="E307" s="6">
        <v>-1.0781047584396199</v>
      </c>
      <c r="F307" s="6">
        <v>0.33052567838165597</v>
      </c>
      <c r="G307" s="6">
        <v>-3.2617882027149001</v>
      </c>
      <c r="H307" s="6">
        <v>1.10711828043318E-3</v>
      </c>
      <c r="I307" s="6">
        <v>1.42863844543204E-2</v>
      </c>
    </row>
    <row r="308" spans="1:9" ht="15" x14ac:dyDescent="0.15">
      <c r="A308" s="6" t="s">
        <v>3579</v>
      </c>
      <c r="B308" s="6" t="s">
        <v>3580</v>
      </c>
      <c r="C308" s="6" t="s">
        <v>3581</v>
      </c>
      <c r="D308" s="6">
        <v>189.381660176526</v>
      </c>
      <c r="E308" s="6">
        <v>-1.17600846288401</v>
      </c>
      <c r="F308" s="6">
        <v>0.19905681516170401</v>
      </c>
      <c r="G308" s="6">
        <v>-5.9079035396435904</v>
      </c>
      <c r="H308" s="6">
        <v>3.4648879009293599E-9</v>
      </c>
      <c r="I308" s="6">
        <v>2.8231403464734002E-7</v>
      </c>
    </row>
    <row r="309" spans="1:9" ht="15" x14ac:dyDescent="0.15">
      <c r="A309" s="6" t="s">
        <v>3582</v>
      </c>
      <c r="B309" s="6" t="s">
        <v>3583</v>
      </c>
      <c r="C309" s="6" t="s">
        <v>3584</v>
      </c>
      <c r="D309" s="6">
        <v>89.103915311959497</v>
      </c>
      <c r="E309" s="6">
        <v>-0.82469432357866401</v>
      </c>
      <c r="F309" s="6">
        <v>0.243671419155467</v>
      </c>
      <c r="G309" s="6">
        <v>-3.3844524172631498</v>
      </c>
      <c r="H309" s="6">
        <v>7.1320379493677399E-4</v>
      </c>
      <c r="I309" s="6">
        <v>1.0212857827339101E-2</v>
      </c>
    </row>
    <row r="310" spans="1:9" ht="15" x14ac:dyDescent="0.15">
      <c r="A310" s="6" t="s">
        <v>3585</v>
      </c>
      <c r="B310" s="6" t="s">
        <v>3586</v>
      </c>
      <c r="C310" s="6" t="s">
        <v>3587</v>
      </c>
      <c r="D310" s="6">
        <v>328.10377368596198</v>
      </c>
      <c r="E310" s="6">
        <v>-0.72011180986293799</v>
      </c>
      <c r="F310" s="6">
        <v>0.191490612810887</v>
      </c>
      <c r="G310" s="6">
        <v>-3.76055932608095</v>
      </c>
      <c r="H310" s="6">
        <v>1.69533860578156E-4</v>
      </c>
      <c r="I310" s="6">
        <v>3.3596781728461901E-3</v>
      </c>
    </row>
    <row r="311" spans="1:9" ht="15" x14ac:dyDescent="0.15">
      <c r="A311" s="6" t="s">
        <v>3588</v>
      </c>
      <c r="B311" s="6" t="s">
        <v>3589</v>
      </c>
      <c r="C311" s="6" t="s">
        <v>3590</v>
      </c>
      <c r="D311" s="6">
        <v>129.12903269996099</v>
      </c>
      <c r="E311" s="6">
        <v>-0.87537439208425305</v>
      </c>
      <c r="F311" s="6">
        <v>0.19335439817057601</v>
      </c>
      <c r="G311" s="6">
        <v>-4.5273053024219498</v>
      </c>
      <c r="H311" s="6">
        <v>5.9740599795260099E-6</v>
      </c>
      <c r="I311" s="6">
        <v>2.09797429266768E-4</v>
      </c>
    </row>
    <row r="312" spans="1:9" ht="15" x14ac:dyDescent="0.15">
      <c r="A312" s="6" t="s">
        <v>1565</v>
      </c>
      <c r="B312" s="6" t="s">
        <v>1566</v>
      </c>
      <c r="C312" s="6" t="s">
        <v>1567</v>
      </c>
      <c r="D312" s="6">
        <v>29.9008067147882</v>
      </c>
      <c r="E312" s="6">
        <v>-1.85050704740418</v>
      </c>
      <c r="F312" s="6">
        <v>0.38903183813736197</v>
      </c>
      <c r="G312" s="6">
        <v>-4.7566982082088298</v>
      </c>
      <c r="H312" s="6">
        <v>1.9678501810989401E-6</v>
      </c>
      <c r="I312" s="6">
        <v>8.2203528377276894E-5</v>
      </c>
    </row>
    <row r="313" spans="1:9" ht="15" x14ac:dyDescent="0.15">
      <c r="A313" s="6" t="s">
        <v>1568</v>
      </c>
      <c r="B313" s="6" t="s">
        <v>1569</v>
      </c>
      <c r="C313" s="6" t="s">
        <v>1570</v>
      </c>
      <c r="D313" s="6">
        <v>66.974141999776904</v>
      </c>
      <c r="E313" s="6">
        <v>-1.5700441438706401</v>
      </c>
      <c r="F313" s="6">
        <v>0.258995552563553</v>
      </c>
      <c r="G313" s="6">
        <v>-6.0620505963528997</v>
      </c>
      <c r="H313" s="6">
        <v>1.3439691869377099E-9</v>
      </c>
      <c r="I313" s="6">
        <v>1.2109456674130701E-7</v>
      </c>
    </row>
    <row r="314" spans="1:9" ht="15" x14ac:dyDescent="0.15">
      <c r="A314" s="6" t="s">
        <v>2351</v>
      </c>
      <c r="B314" s="6" t="s">
        <v>2352</v>
      </c>
      <c r="C314" s="6"/>
      <c r="D314" s="6">
        <v>9.8793004222499494</v>
      </c>
      <c r="E314" s="6">
        <v>-2.64893891604543</v>
      </c>
      <c r="F314" s="6">
        <v>0.88588578792519601</v>
      </c>
      <c r="G314" s="6">
        <v>-2.9901584968976902</v>
      </c>
      <c r="H314" s="6">
        <v>2.7883272332630501E-3</v>
      </c>
      <c r="I314" s="6">
        <v>2.8314002726748101E-2</v>
      </c>
    </row>
    <row r="315" spans="1:9" ht="15" x14ac:dyDescent="0.15">
      <c r="A315" s="6" t="s">
        <v>3591</v>
      </c>
      <c r="B315" s="6" t="s">
        <v>3592</v>
      </c>
      <c r="C315" s="6" t="s">
        <v>3593</v>
      </c>
      <c r="D315" s="6">
        <v>207.24262905324599</v>
      </c>
      <c r="E315" s="6">
        <v>-0.65386656106188201</v>
      </c>
      <c r="F315" s="6">
        <v>0.23084503263832001</v>
      </c>
      <c r="G315" s="6">
        <v>-2.8324913626637902</v>
      </c>
      <c r="H315" s="6">
        <v>4.6186813968692401E-3</v>
      </c>
      <c r="I315" s="6">
        <v>4.1239061962353697E-2</v>
      </c>
    </row>
    <row r="316" spans="1:9" ht="15" x14ac:dyDescent="0.15">
      <c r="A316" s="6" t="s">
        <v>3594</v>
      </c>
      <c r="B316" s="6" t="s">
        <v>3595</v>
      </c>
      <c r="C316" s="6" t="s">
        <v>3596</v>
      </c>
      <c r="D316" s="6">
        <v>1515.89910802648</v>
      </c>
      <c r="E316" s="6">
        <v>-0.80915070331809302</v>
      </c>
      <c r="F316" s="6">
        <v>0.15933092467179899</v>
      </c>
      <c r="G316" s="6">
        <v>-5.0784284656907399</v>
      </c>
      <c r="H316" s="6">
        <v>3.8056966887606499E-7</v>
      </c>
      <c r="I316" s="6">
        <v>1.9614830866831501E-5</v>
      </c>
    </row>
    <row r="317" spans="1:9" ht="15" x14ac:dyDescent="0.15">
      <c r="A317" s="6" t="s">
        <v>1575</v>
      </c>
      <c r="B317" s="6" t="s">
        <v>1576</v>
      </c>
      <c r="C317" s="6" t="s">
        <v>1577</v>
      </c>
      <c r="D317" s="6">
        <v>1205.28074502135</v>
      </c>
      <c r="E317" s="6">
        <v>-1.0050986599229399</v>
      </c>
      <c r="F317" s="6">
        <v>0.15644712489160101</v>
      </c>
      <c r="G317" s="6">
        <v>-6.4245262456523404</v>
      </c>
      <c r="H317" s="6">
        <v>1.32280837932563E-10</v>
      </c>
      <c r="I317" s="6">
        <v>1.4641392066259E-8</v>
      </c>
    </row>
    <row r="318" spans="1:9" ht="15" x14ac:dyDescent="0.15">
      <c r="A318" s="6" t="s">
        <v>375</v>
      </c>
      <c r="B318" s="6" t="s">
        <v>376</v>
      </c>
      <c r="C318" s="6" t="s">
        <v>377</v>
      </c>
      <c r="D318" s="6">
        <v>85.795888301567402</v>
      </c>
      <c r="E318" s="6">
        <v>-0.90004530241087199</v>
      </c>
      <c r="F318" s="6">
        <v>0.250986574088985</v>
      </c>
      <c r="G318" s="6">
        <v>-3.5860296738094499</v>
      </c>
      <c r="H318" s="6">
        <v>3.35750770632497E-4</v>
      </c>
      <c r="I318" s="6">
        <v>5.7363425781142502E-3</v>
      </c>
    </row>
    <row r="319" spans="1:9" ht="15" x14ac:dyDescent="0.15">
      <c r="A319" s="6" t="s">
        <v>2361</v>
      </c>
      <c r="B319" s="6" t="s">
        <v>2362</v>
      </c>
      <c r="C319" s="6" t="s">
        <v>2363</v>
      </c>
      <c r="D319" s="6">
        <v>269.88774234781602</v>
      </c>
      <c r="E319" s="6">
        <v>-1.19458126109417</v>
      </c>
      <c r="F319" s="6">
        <v>0.16192889315638501</v>
      </c>
      <c r="G319" s="6">
        <v>-7.3771964830296604</v>
      </c>
      <c r="H319" s="6">
        <v>1.6165735345786199E-13</v>
      </c>
      <c r="I319" s="6">
        <v>2.9783557777370999E-11</v>
      </c>
    </row>
    <row r="320" spans="1:9" ht="15" x14ac:dyDescent="0.15">
      <c r="A320" s="6" t="s">
        <v>3597</v>
      </c>
      <c r="B320" s="6" t="s">
        <v>3598</v>
      </c>
      <c r="C320" s="6" t="s">
        <v>3599</v>
      </c>
      <c r="D320" s="6">
        <v>76.969499820878696</v>
      </c>
      <c r="E320" s="6">
        <v>-0.78015288109296099</v>
      </c>
      <c r="F320" s="6">
        <v>0.272178455812432</v>
      </c>
      <c r="G320" s="6">
        <v>-2.8663285591957099</v>
      </c>
      <c r="H320" s="6">
        <v>4.1526301334905398E-3</v>
      </c>
      <c r="I320" s="6">
        <v>3.8139930333189902E-2</v>
      </c>
    </row>
    <row r="321" spans="1:9" ht="15" x14ac:dyDescent="0.15">
      <c r="A321" s="6" t="s">
        <v>3600</v>
      </c>
      <c r="B321" s="6" t="s">
        <v>3601</v>
      </c>
      <c r="C321" s="6" t="s">
        <v>3602</v>
      </c>
      <c r="D321" s="6">
        <v>10921.001067571</v>
      </c>
      <c r="E321" s="6">
        <v>-0.85093124497844497</v>
      </c>
      <c r="F321" s="6">
        <v>0.15208673592657401</v>
      </c>
      <c r="G321" s="6">
        <v>-5.5950391715242596</v>
      </c>
      <c r="H321" s="6">
        <v>2.2057196375313202E-8</v>
      </c>
      <c r="I321" s="6">
        <v>1.5296293935779E-6</v>
      </c>
    </row>
    <row r="322" spans="1:9" ht="15" x14ac:dyDescent="0.15">
      <c r="A322" s="6" t="s">
        <v>385</v>
      </c>
      <c r="B322" s="6" t="s">
        <v>386</v>
      </c>
      <c r="C322" s="6" t="s">
        <v>387</v>
      </c>
      <c r="D322" s="6">
        <v>182.03559101135099</v>
      </c>
      <c r="E322" s="6">
        <v>-0.74311109889306304</v>
      </c>
      <c r="F322" s="6">
        <v>0.15295771719110601</v>
      </c>
      <c r="G322" s="6">
        <v>-4.8582779119579698</v>
      </c>
      <c r="H322" s="6">
        <v>1.1841112824470899E-6</v>
      </c>
      <c r="I322" s="6">
        <v>5.2051912550713102E-5</v>
      </c>
    </row>
    <row r="323" spans="1:9" ht="15" x14ac:dyDescent="0.15">
      <c r="A323" s="6" t="s">
        <v>3603</v>
      </c>
      <c r="B323" s="6" t="s">
        <v>3604</v>
      </c>
      <c r="C323" s="6" t="s">
        <v>3605</v>
      </c>
      <c r="D323" s="6">
        <v>4.77387131455417</v>
      </c>
      <c r="E323" s="6">
        <v>-4.0430540984432302</v>
      </c>
      <c r="F323" s="6">
        <v>1.4109103586819201</v>
      </c>
      <c r="G323" s="6">
        <v>-2.8655641186306702</v>
      </c>
      <c r="H323" s="6">
        <v>4.1626696493608896E-3</v>
      </c>
      <c r="I323" s="6">
        <v>3.8203713123948602E-2</v>
      </c>
    </row>
    <row r="324" spans="1:9" ht="15" x14ac:dyDescent="0.15">
      <c r="A324" s="6" t="s">
        <v>3606</v>
      </c>
      <c r="B324" s="6" t="s">
        <v>3607</v>
      </c>
      <c r="C324" s="6"/>
      <c r="D324" s="6">
        <v>20.6079208748193</v>
      </c>
      <c r="E324" s="6">
        <v>-1.8718447309970201</v>
      </c>
      <c r="F324" s="6">
        <v>0.53229979330549604</v>
      </c>
      <c r="G324" s="6">
        <v>-3.51652349773267</v>
      </c>
      <c r="H324" s="6">
        <v>4.3723795510870598E-4</v>
      </c>
      <c r="I324" s="6">
        <v>7.0552487815187803E-3</v>
      </c>
    </row>
    <row r="325" spans="1:9" ht="15" x14ac:dyDescent="0.15">
      <c r="A325" s="6" t="s">
        <v>1578</v>
      </c>
      <c r="B325" s="6" t="s">
        <v>1579</v>
      </c>
      <c r="C325" s="6"/>
      <c r="D325" s="6">
        <v>18.666605942160501</v>
      </c>
      <c r="E325" s="6">
        <v>-4.0493678551866603</v>
      </c>
      <c r="F325" s="6">
        <v>0.60459067515112996</v>
      </c>
      <c r="G325" s="6">
        <v>-6.6977014724456998</v>
      </c>
      <c r="H325" s="6">
        <v>2.1172322097494799E-11</v>
      </c>
      <c r="I325" s="6">
        <v>2.7656205711267301E-9</v>
      </c>
    </row>
    <row r="326" spans="1:9" ht="15" x14ac:dyDescent="0.15">
      <c r="A326" s="6" t="s">
        <v>3608</v>
      </c>
      <c r="B326" s="6" t="s">
        <v>3609</v>
      </c>
      <c r="C326" s="6" t="s">
        <v>3610</v>
      </c>
      <c r="D326" s="6">
        <v>7.9680456375745203</v>
      </c>
      <c r="E326" s="6">
        <v>-2.5648201360027501</v>
      </c>
      <c r="F326" s="6">
        <v>0.86494544829923203</v>
      </c>
      <c r="G326" s="6">
        <v>-2.96529699190397</v>
      </c>
      <c r="H326" s="6">
        <v>3.02390848625308E-3</v>
      </c>
      <c r="I326" s="6">
        <v>3.0017793610219501E-2</v>
      </c>
    </row>
    <row r="327" spans="1:9" ht="15" x14ac:dyDescent="0.15">
      <c r="A327" s="6" t="s">
        <v>3611</v>
      </c>
      <c r="B327" s="6" t="s">
        <v>3612</v>
      </c>
      <c r="C327" s="6" t="s">
        <v>3613</v>
      </c>
      <c r="D327" s="6">
        <v>130.94276241445101</v>
      </c>
      <c r="E327" s="6">
        <v>-0.58611907993141599</v>
      </c>
      <c r="F327" s="6">
        <v>0.188660199917179</v>
      </c>
      <c r="G327" s="6">
        <v>-3.1067447198122302</v>
      </c>
      <c r="H327" s="6">
        <v>1.89159669897046E-3</v>
      </c>
      <c r="I327" s="6">
        <v>2.1275507655664098E-2</v>
      </c>
    </row>
    <row r="328" spans="1:9" ht="15" x14ac:dyDescent="0.15">
      <c r="A328" s="6" t="s">
        <v>1582</v>
      </c>
      <c r="B328" s="6" t="s">
        <v>1583</v>
      </c>
      <c r="C328" s="6" t="s">
        <v>1584</v>
      </c>
      <c r="D328" s="6">
        <v>479.15421014708198</v>
      </c>
      <c r="E328" s="6">
        <v>-1.12767749555552</v>
      </c>
      <c r="F328" s="6">
        <v>0.148307613426994</v>
      </c>
      <c r="G328" s="6">
        <v>-7.60363860962961</v>
      </c>
      <c r="H328" s="6">
        <v>2.8791856132685398E-14</v>
      </c>
      <c r="I328" s="6">
        <v>5.9234445350311501E-12</v>
      </c>
    </row>
    <row r="329" spans="1:9" ht="15" x14ac:dyDescent="0.15">
      <c r="A329" s="6" t="s">
        <v>1585</v>
      </c>
      <c r="B329" s="6" t="s">
        <v>1586</v>
      </c>
      <c r="C329" s="6" t="s">
        <v>1587</v>
      </c>
      <c r="D329" s="6">
        <v>43.204666164662598</v>
      </c>
      <c r="E329" s="6">
        <v>-1.93447334503671</v>
      </c>
      <c r="F329" s="6">
        <v>0.36356694809352302</v>
      </c>
      <c r="G329" s="6">
        <v>-5.3208174042792402</v>
      </c>
      <c r="H329" s="6">
        <v>1.0330204646731E-7</v>
      </c>
      <c r="I329" s="6">
        <v>6.1453516221323799E-6</v>
      </c>
    </row>
    <row r="330" spans="1:9" ht="15" x14ac:dyDescent="0.15">
      <c r="A330" s="6" t="s">
        <v>3614</v>
      </c>
      <c r="B330" s="6" t="s">
        <v>3615</v>
      </c>
      <c r="C330" s="6" t="s">
        <v>3616</v>
      </c>
      <c r="D330" s="6">
        <v>439.03441049622103</v>
      </c>
      <c r="E330" s="6">
        <v>-0.65719248254625195</v>
      </c>
      <c r="F330" s="6">
        <v>0.15662442746580599</v>
      </c>
      <c r="G330" s="6">
        <v>-4.1959769186688796</v>
      </c>
      <c r="H330" s="6">
        <v>2.7169791728758498E-5</v>
      </c>
      <c r="I330" s="6">
        <v>7.6335788017326998E-4</v>
      </c>
    </row>
    <row r="331" spans="1:9" ht="15" x14ac:dyDescent="0.15">
      <c r="A331" s="6" t="s">
        <v>1591</v>
      </c>
      <c r="B331" s="6" t="s">
        <v>1592</v>
      </c>
      <c r="C331" s="6"/>
      <c r="D331" s="6">
        <v>6.9583491584992601</v>
      </c>
      <c r="E331" s="6">
        <v>-3.00676320408623</v>
      </c>
      <c r="F331" s="6">
        <v>0.84575826012064304</v>
      </c>
      <c r="G331" s="6">
        <v>-3.5551094749666801</v>
      </c>
      <c r="H331" s="6">
        <v>3.7782174257326598E-4</v>
      </c>
      <c r="I331" s="6">
        <v>6.2728064429379898E-3</v>
      </c>
    </row>
    <row r="332" spans="1:9" ht="15" x14ac:dyDescent="0.15">
      <c r="A332" s="6" t="s">
        <v>1593</v>
      </c>
      <c r="B332" s="6" t="s">
        <v>1594</v>
      </c>
      <c r="C332" s="6" t="s">
        <v>1595</v>
      </c>
      <c r="D332" s="6">
        <v>21.5887072205193</v>
      </c>
      <c r="E332" s="6">
        <v>-2.9044950437259298</v>
      </c>
      <c r="F332" s="6">
        <v>0.48433188648142</v>
      </c>
      <c r="G332" s="6">
        <v>-5.9969106408139696</v>
      </c>
      <c r="H332" s="6">
        <v>2.0110664927676198E-9</v>
      </c>
      <c r="I332" s="6">
        <v>1.75438903086385E-7</v>
      </c>
    </row>
    <row r="333" spans="1:9" ht="15" x14ac:dyDescent="0.15">
      <c r="A333" s="6" t="s">
        <v>3617</v>
      </c>
      <c r="B333" s="6" t="s">
        <v>3618</v>
      </c>
      <c r="C333" s="6"/>
      <c r="D333" s="6">
        <v>103.201406419695</v>
      </c>
      <c r="E333" s="6">
        <v>-0.62404445896677396</v>
      </c>
      <c r="F333" s="6">
        <v>0.21100661121009101</v>
      </c>
      <c r="G333" s="6">
        <v>-2.9574640120893601</v>
      </c>
      <c r="H333" s="6">
        <v>3.10180954563941E-3</v>
      </c>
      <c r="I333" s="6">
        <v>3.05752316793012E-2</v>
      </c>
    </row>
    <row r="334" spans="1:9" ht="15" x14ac:dyDescent="0.15">
      <c r="A334" s="6" t="s">
        <v>3619</v>
      </c>
      <c r="B334" s="6" t="s">
        <v>3620</v>
      </c>
      <c r="C334" s="6" t="s">
        <v>3621</v>
      </c>
      <c r="D334" s="6">
        <v>1648.97000039401</v>
      </c>
      <c r="E334" s="6">
        <v>-0.70277179163868997</v>
      </c>
      <c r="F334" s="6">
        <v>0.163932865620943</v>
      </c>
      <c r="G334" s="6">
        <v>-4.2869487395144299</v>
      </c>
      <c r="H334" s="6">
        <v>1.8114407231585099E-5</v>
      </c>
      <c r="I334" s="6">
        <v>5.4537620211387097E-4</v>
      </c>
    </row>
    <row r="335" spans="1:9" ht="15" x14ac:dyDescent="0.15">
      <c r="A335" s="6" t="s">
        <v>3622</v>
      </c>
      <c r="B335" s="6" t="s">
        <v>3623</v>
      </c>
      <c r="C335" s="6" t="s">
        <v>3624</v>
      </c>
      <c r="D335" s="6">
        <v>63.653050397124602</v>
      </c>
      <c r="E335" s="6">
        <v>-0.88949449577921202</v>
      </c>
      <c r="F335" s="6">
        <v>0.28214359650596199</v>
      </c>
      <c r="G335" s="6">
        <v>-3.1526304576627702</v>
      </c>
      <c r="H335" s="6">
        <v>1.6180650208707499E-3</v>
      </c>
      <c r="I335" s="6">
        <v>1.89141994485118E-2</v>
      </c>
    </row>
    <row r="336" spans="1:9" ht="15" x14ac:dyDescent="0.15">
      <c r="A336" s="6" t="s">
        <v>3625</v>
      </c>
      <c r="B336" s="6" t="s">
        <v>3626</v>
      </c>
      <c r="C336" s="6" t="s">
        <v>3627</v>
      </c>
      <c r="D336" s="6">
        <v>6396.7503873872502</v>
      </c>
      <c r="E336" s="6">
        <v>-0.92734367449735</v>
      </c>
      <c r="F336" s="6">
        <v>0.137010653505138</v>
      </c>
      <c r="G336" s="6">
        <v>-6.7684056003905804</v>
      </c>
      <c r="H336" s="6">
        <v>1.30209301486632E-11</v>
      </c>
      <c r="I336" s="6">
        <v>1.78589290838999E-9</v>
      </c>
    </row>
    <row r="337" spans="1:9" ht="15" x14ac:dyDescent="0.15">
      <c r="A337" s="6" t="s">
        <v>2371</v>
      </c>
      <c r="B337" s="6" t="s">
        <v>2372</v>
      </c>
      <c r="C337" s="6" t="s">
        <v>2373</v>
      </c>
      <c r="D337" s="6">
        <v>84.075774464788395</v>
      </c>
      <c r="E337" s="6">
        <v>-0.66462725438086101</v>
      </c>
      <c r="F337" s="6">
        <v>0.21942089410047999</v>
      </c>
      <c r="G337" s="6">
        <v>-3.0290062261641602</v>
      </c>
      <c r="H337" s="6">
        <v>2.4535962630758399E-3</v>
      </c>
      <c r="I337" s="6">
        <v>2.5677992599752598E-2</v>
      </c>
    </row>
    <row r="338" spans="1:9" ht="15" x14ac:dyDescent="0.15">
      <c r="A338" s="6" t="s">
        <v>3628</v>
      </c>
      <c r="B338" s="6" t="s">
        <v>3629</v>
      </c>
      <c r="C338" s="6" t="s">
        <v>3630</v>
      </c>
      <c r="D338" s="6">
        <v>91.983579328763994</v>
      </c>
      <c r="E338" s="6">
        <v>-1.02060766089396</v>
      </c>
      <c r="F338" s="6">
        <v>0.29081748759828202</v>
      </c>
      <c r="G338" s="6">
        <v>-3.5094439104149302</v>
      </c>
      <c r="H338" s="6">
        <v>4.4904475910718098E-4</v>
      </c>
      <c r="I338" s="6">
        <v>7.2080734803888604E-3</v>
      </c>
    </row>
    <row r="339" spans="1:9" ht="15" x14ac:dyDescent="0.15">
      <c r="A339" s="6" t="s">
        <v>3631</v>
      </c>
      <c r="B339" s="6" t="s">
        <v>3632</v>
      </c>
      <c r="C339" s="6" t="s">
        <v>3633</v>
      </c>
      <c r="D339" s="6">
        <v>16.0708651724471</v>
      </c>
      <c r="E339" s="6">
        <v>-4.1132224196263802</v>
      </c>
      <c r="F339" s="6">
        <v>0.79670648673574596</v>
      </c>
      <c r="G339" s="6">
        <v>-5.1627826409183797</v>
      </c>
      <c r="H339" s="6">
        <v>2.4330560282097499E-7</v>
      </c>
      <c r="I339" s="6">
        <v>1.3289222837266E-5</v>
      </c>
    </row>
    <row r="340" spans="1:9" ht="15" x14ac:dyDescent="0.15">
      <c r="A340" s="6" t="s">
        <v>2377</v>
      </c>
      <c r="B340" s="6" t="s">
        <v>2378</v>
      </c>
      <c r="C340" s="6" t="s">
        <v>2379</v>
      </c>
      <c r="D340" s="6">
        <v>14.803100175105101</v>
      </c>
      <c r="E340" s="6">
        <v>-2.1501272362351602</v>
      </c>
      <c r="F340" s="6">
        <v>0.57746803103492195</v>
      </c>
      <c r="G340" s="6">
        <v>-3.7233701619495099</v>
      </c>
      <c r="H340" s="6">
        <v>1.9658097693872601E-4</v>
      </c>
      <c r="I340" s="6">
        <v>3.7738655977163798E-3</v>
      </c>
    </row>
    <row r="341" spans="1:9" ht="15" x14ac:dyDescent="0.15">
      <c r="A341" s="6" t="s">
        <v>3634</v>
      </c>
      <c r="B341" s="6" t="s">
        <v>3635</v>
      </c>
      <c r="C341" s="6" t="s">
        <v>3636</v>
      </c>
      <c r="D341" s="6">
        <v>143.889624295945</v>
      </c>
      <c r="E341" s="6">
        <v>-0.83783507602311502</v>
      </c>
      <c r="F341" s="6">
        <v>0.18230218038777901</v>
      </c>
      <c r="G341" s="6">
        <v>-4.5958587782161304</v>
      </c>
      <c r="H341" s="6">
        <v>4.30970529927435E-6</v>
      </c>
      <c r="I341" s="6">
        <v>1.59278449743241E-4</v>
      </c>
    </row>
    <row r="342" spans="1:9" ht="15" x14ac:dyDescent="0.15">
      <c r="A342" s="6" t="s">
        <v>1596</v>
      </c>
      <c r="B342" s="6" t="s">
        <v>1597</v>
      </c>
      <c r="C342" s="6"/>
      <c r="D342" s="6">
        <v>14.5621118467506</v>
      </c>
      <c r="E342" s="6">
        <v>-7.95777569842652</v>
      </c>
      <c r="F342" s="6">
        <v>1.2900225094415301</v>
      </c>
      <c r="G342" s="6">
        <v>-6.16871073193255</v>
      </c>
      <c r="H342" s="6">
        <v>6.8849048479018301E-10</v>
      </c>
      <c r="I342" s="6">
        <v>6.6396301126953299E-8</v>
      </c>
    </row>
    <row r="343" spans="1:9" ht="15" x14ac:dyDescent="0.15">
      <c r="A343" s="6" t="s">
        <v>421</v>
      </c>
      <c r="B343" s="6" t="s">
        <v>422</v>
      </c>
      <c r="C343" s="6" t="s">
        <v>423</v>
      </c>
      <c r="D343" s="6">
        <v>50.351173181727198</v>
      </c>
      <c r="E343" s="6">
        <v>-0.94509080523275901</v>
      </c>
      <c r="F343" s="6">
        <v>0.28031526147360503</v>
      </c>
      <c r="G343" s="6">
        <v>-3.3715281867439502</v>
      </c>
      <c r="H343" s="6">
        <v>7.4752388937144405E-4</v>
      </c>
      <c r="I343" s="6">
        <v>1.0593314542500201E-2</v>
      </c>
    </row>
    <row r="344" spans="1:9" ht="15" x14ac:dyDescent="0.15">
      <c r="A344" s="6" t="s">
        <v>3637</v>
      </c>
      <c r="B344" s="6" t="s">
        <v>3638</v>
      </c>
      <c r="C344" s="6" t="s">
        <v>3639</v>
      </c>
      <c r="D344" s="6">
        <v>131.453481002416</v>
      </c>
      <c r="E344" s="6">
        <v>-0.95379301241812198</v>
      </c>
      <c r="F344" s="6">
        <v>0.18427884679009099</v>
      </c>
      <c r="G344" s="6">
        <v>-5.1758138768068704</v>
      </c>
      <c r="H344" s="6">
        <v>2.2691958853819101E-7</v>
      </c>
      <c r="I344" s="6">
        <v>1.24770396477302E-5</v>
      </c>
    </row>
    <row r="345" spans="1:9" ht="15" x14ac:dyDescent="0.15">
      <c r="A345" s="6" t="s">
        <v>1598</v>
      </c>
      <c r="B345" s="6" t="s">
        <v>1599</v>
      </c>
      <c r="C345" s="6" t="s">
        <v>1600</v>
      </c>
      <c r="D345" s="6">
        <v>3.6403044451525099</v>
      </c>
      <c r="E345" s="6">
        <v>-5.9765451984285498</v>
      </c>
      <c r="F345" s="6">
        <v>1.5652090848782101</v>
      </c>
      <c r="G345" s="6">
        <v>-3.81836858485498</v>
      </c>
      <c r="H345" s="6">
        <v>1.3433711362630801E-4</v>
      </c>
      <c r="I345" s="6">
        <v>2.8082257927233602E-3</v>
      </c>
    </row>
    <row r="346" spans="1:9" ht="15" x14ac:dyDescent="0.15">
      <c r="A346" s="6" t="s">
        <v>1601</v>
      </c>
      <c r="B346" s="6" t="s">
        <v>1602</v>
      </c>
      <c r="C346" s="6"/>
      <c r="D346" s="6">
        <v>32.775328794402903</v>
      </c>
      <c r="E346" s="6">
        <v>-4.7349790890821497</v>
      </c>
      <c r="F346" s="6">
        <v>0.55391354246848801</v>
      </c>
      <c r="G346" s="6">
        <v>-8.5482277035166003</v>
      </c>
      <c r="H346" s="6">
        <v>1.24992940193072E-17</v>
      </c>
      <c r="I346" s="6">
        <v>3.7632020823006802E-15</v>
      </c>
    </row>
    <row r="347" spans="1:9" ht="15" x14ac:dyDescent="0.15">
      <c r="A347" s="6" t="s">
        <v>3640</v>
      </c>
      <c r="B347" s="6" t="s">
        <v>3641</v>
      </c>
      <c r="C347" s="6" t="s">
        <v>3642</v>
      </c>
      <c r="D347" s="6">
        <v>1260.0764804778</v>
      </c>
      <c r="E347" s="6">
        <v>-0.98898742267259798</v>
      </c>
      <c r="F347" s="6">
        <v>0.14831048746929601</v>
      </c>
      <c r="G347" s="6">
        <v>-6.6683579802631501</v>
      </c>
      <c r="H347" s="6">
        <v>2.58681199462144E-11</v>
      </c>
      <c r="I347" s="6">
        <v>3.32620908975074E-9</v>
      </c>
    </row>
    <row r="348" spans="1:9" ht="15" x14ac:dyDescent="0.15">
      <c r="A348" s="6" t="s">
        <v>3643</v>
      </c>
      <c r="B348" s="6" t="s">
        <v>3644</v>
      </c>
      <c r="C348" s="6" t="s">
        <v>3645</v>
      </c>
      <c r="D348" s="6">
        <v>307.28996970449498</v>
      </c>
      <c r="E348" s="6">
        <v>-0.72459922080536898</v>
      </c>
      <c r="F348" s="6">
        <v>0.13716443520660901</v>
      </c>
      <c r="G348" s="6">
        <v>-5.2827048040107201</v>
      </c>
      <c r="H348" s="6">
        <v>1.2729040868704401E-7</v>
      </c>
      <c r="I348" s="6">
        <v>7.4291858384532596E-6</v>
      </c>
    </row>
    <row r="349" spans="1:9" ht="15" x14ac:dyDescent="0.15">
      <c r="A349" s="6" t="s">
        <v>1603</v>
      </c>
      <c r="B349" s="6" t="s">
        <v>1604</v>
      </c>
      <c r="C349" s="6" t="s">
        <v>1605</v>
      </c>
      <c r="D349" s="6">
        <v>204.11256896517401</v>
      </c>
      <c r="E349" s="6">
        <v>-1.2129275382528799</v>
      </c>
      <c r="F349" s="6">
        <v>0.16686520508960101</v>
      </c>
      <c r="G349" s="6">
        <v>-7.26890628637398</v>
      </c>
      <c r="H349" s="6">
        <v>3.6240969928764401E-13</v>
      </c>
      <c r="I349" s="6">
        <v>6.3584603729945004E-11</v>
      </c>
    </row>
    <row r="350" spans="1:9" ht="15" x14ac:dyDescent="0.15">
      <c r="A350" s="6" t="s">
        <v>1606</v>
      </c>
      <c r="B350" s="6" t="s">
        <v>1607</v>
      </c>
      <c r="C350" s="6"/>
      <c r="D350" s="6">
        <v>3.8460239205523701</v>
      </c>
      <c r="E350" s="6">
        <v>-6.0058897923362196</v>
      </c>
      <c r="F350" s="6">
        <v>1.4707685124949199</v>
      </c>
      <c r="G350" s="6">
        <v>-4.0835044681152297</v>
      </c>
      <c r="H350" s="6">
        <v>4.43615759293266E-5</v>
      </c>
      <c r="I350" s="6">
        <v>1.1198349555656599E-3</v>
      </c>
    </row>
    <row r="351" spans="1:9" ht="15" x14ac:dyDescent="0.15">
      <c r="A351" s="6" t="s">
        <v>1608</v>
      </c>
      <c r="B351" s="6" t="s">
        <v>1609</v>
      </c>
      <c r="C351" s="6" t="s">
        <v>1610</v>
      </c>
      <c r="D351" s="6">
        <v>4.5200863431245999</v>
      </c>
      <c r="E351" s="6">
        <v>-2.7979629698491499</v>
      </c>
      <c r="F351" s="6">
        <v>1.0006620426267401</v>
      </c>
      <c r="G351" s="6">
        <v>-2.7961118246321099</v>
      </c>
      <c r="H351" s="6">
        <v>5.1721501136637402E-3</v>
      </c>
      <c r="I351" s="6">
        <v>4.48192495634014E-2</v>
      </c>
    </row>
    <row r="352" spans="1:9" ht="15" x14ac:dyDescent="0.15">
      <c r="A352" s="6" t="s">
        <v>1613</v>
      </c>
      <c r="B352" s="6" t="s">
        <v>1427</v>
      </c>
      <c r="C352" s="6" t="s">
        <v>1428</v>
      </c>
      <c r="D352" s="6">
        <v>6.2530697808268201</v>
      </c>
      <c r="E352" s="6">
        <v>-6.7539087372813604</v>
      </c>
      <c r="F352" s="6">
        <v>1.3872860469391299</v>
      </c>
      <c r="G352" s="6">
        <v>-4.86843268710372</v>
      </c>
      <c r="H352" s="6">
        <v>1.12486824869551E-6</v>
      </c>
      <c r="I352" s="6">
        <v>4.9768364379560401E-5</v>
      </c>
    </row>
    <row r="353" spans="1:9" ht="15" x14ac:dyDescent="0.15">
      <c r="A353" s="6" t="s">
        <v>3646</v>
      </c>
      <c r="B353" s="6" t="s">
        <v>3647</v>
      </c>
      <c r="C353" s="6" t="s">
        <v>3648</v>
      </c>
      <c r="D353" s="6">
        <v>45.666221313392597</v>
      </c>
      <c r="E353" s="6">
        <v>-0.93200232074983702</v>
      </c>
      <c r="F353" s="6">
        <v>0.33149154475674603</v>
      </c>
      <c r="G353" s="6">
        <v>-2.8115417587309999</v>
      </c>
      <c r="H353" s="6">
        <v>4.9304690236043501E-3</v>
      </c>
      <c r="I353" s="6">
        <v>4.3348796030891798E-2</v>
      </c>
    </row>
    <row r="354" spans="1:9" ht="15" x14ac:dyDescent="0.15">
      <c r="A354" s="6" t="s">
        <v>1614</v>
      </c>
      <c r="B354" s="6" t="s">
        <v>1615</v>
      </c>
      <c r="C354" s="6" t="s">
        <v>1616</v>
      </c>
      <c r="D354" s="6">
        <v>36.792656280891002</v>
      </c>
      <c r="E354" s="6">
        <v>-1.1061216652628301</v>
      </c>
      <c r="F354" s="6">
        <v>0.38500414375900599</v>
      </c>
      <c r="G354" s="6">
        <v>-2.8730123641350001</v>
      </c>
      <c r="H354" s="6">
        <v>4.0657820399556399E-3</v>
      </c>
      <c r="I354" s="6">
        <v>3.7594017603904399E-2</v>
      </c>
    </row>
    <row r="355" spans="1:9" ht="15" x14ac:dyDescent="0.15">
      <c r="A355" s="6" t="s">
        <v>3649</v>
      </c>
      <c r="B355" s="6" t="s">
        <v>3650</v>
      </c>
      <c r="C355" s="6" t="s">
        <v>3651</v>
      </c>
      <c r="D355" s="6">
        <v>28918.354549811102</v>
      </c>
      <c r="E355" s="6">
        <v>-0.94160505086622903</v>
      </c>
      <c r="F355" s="6">
        <v>0.14912063052353</v>
      </c>
      <c r="G355" s="6">
        <v>-6.3143848544662102</v>
      </c>
      <c r="H355" s="6">
        <v>2.7123818446165299E-10</v>
      </c>
      <c r="I355" s="6">
        <v>2.8374272449107199E-8</v>
      </c>
    </row>
    <row r="356" spans="1:9" ht="15" x14ac:dyDescent="0.15">
      <c r="A356" s="6" t="s">
        <v>1617</v>
      </c>
      <c r="B356" s="6" t="s">
        <v>1618</v>
      </c>
      <c r="C356" s="6" t="s">
        <v>1619</v>
      </c>
      <c r="D356" s="6">
        <v>60.810309650248698</v>
      </c>
      <c r="E356" s="6">
        <v>-1.2344849843413399</v>
      </c>
      <c r="F356" s="6">
        <v>0.28119410842488501</v>
      </c>
      <c r="G356" s="6">
        <v>-4.3901523799923501</v>
      </c>
      <c r="H356" s="6">
        <v>1.1327125737917499E-5</v>
      </c>
      <c r="I356" s="6">
        <v>3.6650600290656199E-4</v>
      </c>
    </row>
    <row r="357" spans="1:9" ht="15" x14ac:dyDescent="0.15">
      <c r="A357" s="6" t="s">
        <v>3652</v>
      </c>
      <c r="B357" s="6" t="s">
        <v>3653</v>
      </c>
      <c r="C357" s="6" t="s">
        <v>3654</v>
      </c>
      <c r="D357" s="6">
        <v>807.50337330113803</v>
      </c>
      <c r="E357" s="6">
        <v>-0.65811302350285195</v>
      </c>
      <c r="F357" s="6">
        <v>0.141174454675703</v>
      </c>
      <c r="G357" s="6">
        <v>-4.6617004826731998</v>
      </c>
      <c r="H357" s="6">
        <v>3.1360736849638398E-6</v>
      </c>
      <c r="I357" s="6">
        <v>1.2231182801641E-4</v>
      </c>
    </row>
    <row r="358" spans="1:9" ht="15" x14ac:dyDescent="0.15">
      <c r="A358" s="6" t="s">
        <v>1620</v>
      </c>
      <c r="B358" s="6" t="s">
        <v>1621</v>
      </c>
      <c r="C358" s="6"/>
      <c r="D358" s="6">
        <v>37.155773373260999</v>
      </c>
      <c r="E358" s="6">
        <v>-1.4303845685757199</v>
      </c>
      <c r="F358" s="6">
        <v>0.36923418898194998</v>
      </c>
      <c r="G358" s="6">
        <v>-3.87392232696428</v>
      </c>
      <c r="H358" s="6">
        <v>1.07097559496607E-4</v>
      </c>
      <c r="I358" s="6">
        <v>2.3274863986375198E-3</v>
      </c>
    </row>
    <row r="359" spans="1:9" ht="15" x14ac:dyDescent="0.15">
      <c r="A359" s="6" t="s">
        <v>3655</v>
      </c>
      <c r="B359" s="6" t="s">
        <v>3656</v>
      </c>
      <c r="C359" s="6" t="s">
        <v>3657</v>
      </c>
      <c r="D359" s="6">
        <v>83.491916921429905</v>
      </c>
      <c r="E359" s="6">
        <v>-1.1525019573677</v>
      </c>
      <c r="F359" s="6">
        <v>0.239538042631496</v>
      </c>
      <c r="G359" s="6">
        <v>-4.8113524879248804</v>
      </c>
      <c r="H359" s="6">
        <v>1.4991235820690399E-6</v>
      </c>
      <c r="I359" s="6">
        <v>6.4031769886021495E-5</v>
      </c>
    </row>
    <row r="360" spans="1:9" ht="15" x14ac:dyDescent="0.15">
      <c r="A360" s="6" t="s">
        <v>2388</v>
      </c>
      <c r="B360" s="6" t="s">
        <v>2389</v>
      </c>
      <c r="C360" s="6"/>
      <c r="D360" s="6">
        <v>31.882200435184</v>
      </c>
      <c r="E360" s="6">
        <v>-1.5369815874371699</v>
      </c>
      <c r="F360" s="6">
        <v>0.368693353971492</v>
      </c>
      <c r="G360" s="6">
        <v>-4.1687260453195396</v>
      </c>
      <c r="H360" s="6">
        <v>3.0630688591196097E-5</v>
      </c>
      <c r="I360" s="6">
        <v>8.42777732284855E-4</v>
      </c>
    </row>
    <row r="361" spans="1:9" ht="15" x14ac:dyDescent="0.15">
      <c r="A361" s="6" t="s">
        <v>1622</v>
      </c>
      <c r="B361" s="6" t="s">
        <v>1623</v>
      </c>
      <c r="C361" s="6"/>
      <c r="D361" s="6">
        <v>11.7559151759797</v>
      </c>
      <c r="E361" s="6">
        <v>-7.6656450764619297</v>
      </c>
      <c r="F361" s="6">
        <v>1.28605387401976</v>
      </c>
      <c r="G361" s="6">
        <v>-5.9605940554432202</v>
      </c>
      <c r="H361" s="6">
        <v>2.5132259649351302E-9</v>
      </c>
      <c r="I361" s="6">
        <v>2.1321829079834601E-7</v>
      </c>
    </row>
    <row r="362" spans="1:9" ht="15" x14ac:dyDescent="0.15">
      <c r="A362" s="6" t="s">
        <v>3658</v>
      </c>
      <c r="B362" s="6" t="s">
        <v>3659</v>
      </c>
      <c r="C362" s="6" t="s">
        <v>3660</v>
      </c>
      <c r="D362" s="6">
        <v>138.609029828118</v>
      </c>
      <c r="E362" s="6">
        <v>-0.69120795176568395</v>
      </c>
      <c r="F362" s="6">
        <v>0.19081570741079201</v>
      </c>
      <c r="G362" s="6">
        <v>-3.62238497629358</v>
      </c>
      <c r="H362" s="6">
        <v>2.91899269153313E-4</v>
      </c>
      <c r="I362" s="6">
        <v>5.1474351120407097E-3</v>
      </c>
    </row>
    <row r="363" spans="1:9" ht="15" x14ac:dyDescent="0.15">
      <c r="A363" s="6" t="s">
        <v>3661</v>
      </c>
      <c r="B363" s="6" t="s">
        <v>3662</v>
      </c>
      <c r="C363" s="6" t="s">
        <v>3663</v>
      </c>
      <c r="D363" s="6">
        <v>969.72813070586199</v>
      </c>
      <c r="E363" s="6">
        <v>-0.68639800581163501</v>
      </c>
      <c r="F363" s="6">
        <v>0.102025612004695</v>
      </c>
      <c r="G363" s="6">
        <v>-6.7277029005231297</v>
      </c>
      <c r="H363" s="6">
        <v>1.72362395731933E-11</v>
      </c>
      <c r="I363" s="6">
        <v>2.33806748671976E-9</v>
      </c>
    </row>
    <row r="364" spans="1:9" ht="15" x14ac:dyDescent="0.15">
      <c r="A364" s="6" t="s">
        <v>3664</v>
      </c>
      <c r="B364" s="6" t="s">
        <v>3665</v>
      </c>
      <c r="C364" s="6" t="s">
        <v>3666</v>
      </c>
      <c r="D364" s="6">
        <v>134.65011945293401</v>
      </c>
      <c r="E364" s="6">
        <v>-1.0789242276281901</v>
      </c>
      <c r="F364" s="6">
        <v>0.19154903850440699</v>
      </c>
      <c r="G364" s="6">
        <v>-5.6326266947216697</v>
      </c>
      <c r="H364" s="6">
        <v>1.77485368196885E-8</v>
      </c>
      <c r="I364" s="6">
        <v>1.2627546887736801E-6</v>
      </c>
    </row>
    <row r="365" spans="1:9" ht="15" x14ac:dyDescent="0.15">
      <c r="A365" s="6" t="s">
        <v>3667</v>
      </c>
      <c r="B365" s="6" t="s">
        <v>3668</v>
      </c>
      <c r="C365" s="6" t="s">
        <v>3669</v>
      </c>
      <c r="D365" s="6">
        <v>428.945443795073</v>
      </c>
      <c r="E365" s="6">
        <v>-0.62630603726268996</v>
      </c>
      <c r="F365" s="6">
        <v>0.16582560719596501</v>
      </c>
      <c r="G365" s="6">
        <v>-3.77689578740724</v>
      </c>
      <c r="H365" s="6">
        <v>1.5879513368595999E-4</v>
      </c>
      <c r="I365" s="6">
        <v>3.1924546094780001E-3</v>
      </c>
    </row>
    <row r="366" spans="1:9" ht="15" x14ac:dyDescent="0.15">
      <c r="A366" s="6" t="s">
        <v>3670</v>
      </c>
      <c r="B366" s="6" t="s">
        <v>3671</v>
      </c>
      <c r="C366" s="6" t="s">
        <v>3672</v>
      </c>
      <c r="D366" s="6">
        <v>438.39881511222899</v>
      </c>
      <c r="E366" s="6">
        <v>-0.606437918554522</v>
      </c>
      <c r="F366" s="6">
        <v>0.13715279367965499</v>
      </c>
      <c r="G366" s="6">
        <v>-4.4216227922485203</v>
      </c>
      <c r="H366" s="6">
        <v>9.7962366683065894E-6</v>
      </c>
      <c r="I366" s="6">
        <v>3.2506651998273303E-4</v>
      </c>
    </row>
    <row r="367" spans="1:9" ht="15" x14ac:dyDescent="0.15">
      <c r="A367" s="6" t="s">
        <v>1626</v>
      </c>
      <c r="B367" s="6" t="s">
        <v>1627</v>
      </c>
      <c r="C367" s="6" t="s">
        <v>1628</v>
      </c>
      <c r="D367" s="6">
        <v>18.375154607850099</v>
      </c>
      <c r="E367" s="6">
        <v>-1.63039179262582</v>
      </c>
      <c r="F367" s="6">
        <v>0.50494939640742198</v>
      </c>
      <c r="G367" s="6">
        <v>-3.2288221438140399</v>
      </c>
      <c r="H367" s="6">
        <v>1.2430117368670999E-3</v>
      </c>
      <c r="I367" s="6">
        <v>1.5593228536471E-2</v>
      </c>
    </row>
    <row r="368" spans="1:9" ht="15" x14ac:dyDescent="0.15">
      <c r="A368" s="6" t="s">
        <v>3673</v>
      </c>
      <c r="B368" s="6" t="s">
        <v>3674</v>
      </c>
      <c r="C368" s="6" t="s">
        <v>3675</v>
      </c>
      <c r="D368" s="6">
        <v>845.98498127180699</v>
      </c>
      <c r="E368" s="6">
        <v>-1.1680975853056399</v>
      </c>
      <c r="F368" s="6">
        <v>0.111824581865317</v>
      </c>
      <c r="G368" s="6">
        <v>-10.4458032913775</v>
      </c>
      <c r="H368" s="6">
        <v>1.53153250561221E-25</v>
      </c>
      <c r="I368" s="6">
        <v>1.2603491499517999E-22</v>
      </c>
    </row>
    <row r="369" spans="1:9" ht="15" x14ac:dyDescent="0.15">
      <c r="A369" s="6" t="s">
        <v>3676</v>
      </c>
      <c r="B369" s="6" t="s">
        <v>3677</v>
      </c>
      <c r="C369" s="6" t="s">
        <v>3678</v>
      </c>
      <c r="D369" s="6">
        <v>674.34567410085901</v>
      </c>
      <c r="E369" s="6">
        <v>-0.64947626895487098</v>
      </c>
      <c r="F369" s="6">
        <v>0.127597914358867</v>
      </c>
      <c r="G369" s="6">
        <v>-5.0900226090548104</v>
      </c>
      <c r="H369" s="6">
        <v>3.5802082460867703E-7</v>
      </c>
      <c r="I369" s="6">
        <v>1.8530017018740099E-5</v>
      </c>
    </row>
    <row r="370" spans="1:9" ht="15" x14ac:dyDescent="0.15">
      <c r="A370" s="6" t="s">
        <v>3679</v>
      </c>
      <c r="B370" s="6" t="s">
        <v>3680</v>
      </c>
      <c r="C370" s="6" t="s">
        <v>3681</v>
      </c>
      <c r="D370" s="6">
        <v>649.34132935131595</v>
      </c>
      <c r="E370" s="6">
        <v>-0.61854172870875801</v>
      </c>
      <c r="F370" s="6">
        <v>0.15087594846729299</v>
      </c>
      <c r="G370" s="6">
        <v>-4.0996708553772399</v>
      </c>
      <c r="H370" s="6">
        <v>4.1373813478925401E-5</v>
      </c>
      <c r="I370" s="6">
        <v>1.0562944231310299E-3</v>
      </c>
    </row>
    <row r="371" spans="1:9" ht="15" x14ac:dyDescent="0.15">
      <c r="A371" s="6" t="s">
        <v>3682</v>
      </c>
      <c r="B371" s="6" t="s">
        <v>3683</v>
      </c>
      <c r="C371" s="6" t="s">
        <v>3684</v>
      </c>
      <c r="D371" s="6">
        <v>86.358077206808503</v>
      </c>
      <c r="E371" s="6">
        <v>-0.840860148447928</v>
      </c>
      <c r="F371" s="6">
        <v>0.25357224661182298</v>
      </c>
      <c r="G371" s="6">
        <v>-3.31605749321275</v>
      </c>
      <c r="H371" s="6">
        <v>9.1297044492590703E-4</v>
      </c>
      <c r="I371" s="6">
        <v>1.2276369468589799E-2</v>
      </c>
    </row>
    <row r="372" spans="1:9" ht="15" x14ac:dyDescent="0.15">
      <c r="A372" s="6" t="s">
        <v>1629</v>
      </c>
      <c r="B372" s="6" t="s">
        <v>1630</v>
      </c>
      <c r="C372" s="6" t="s">
        <v>1631</v>
      </c>
      <c r="D372" s="6">
        <v>3.8904342163594698</v>
      </c>
      <c r="E372" s="6">
        <v>-6.03020114146757</v>
      </c>
      <c r="F372" s="6">
        <v>1.46871861278538</v>
      </c>
      <c r="G372" s="6">
        <v>-4.1057566023701799</v>
      </c>
      <c r="H372" s="6">
        <v>4.0299364592551098E-5</v>
      </c>
      <c r="I372" s="6">
        <v>1.0407015826996899E-3</v>
      </c>
    </row>
    <row r="373" spans="1:9" ht="15" x14ac:dyDescent="0.15">
      <c r="A373" s="6" t="s">
        <v>3685</v>
      </c>
      <c r="B373" s="6" t="s">
        <v>3686</v>
      </c>
      <c r="C373" s="6" t="s">
        <v>3687</v>
      </c>
      <c r="D373" s="6">
        <v>313.90972930527602</v>
      </c>
      <c r="E373" s="6">
        <v>-0.726326446285114</v>
      </c>
      <c r="F373" s="6">
        <v>0.18104739051921101</v>
      </c>
      <c r="G373" s="6">
        <v>-4.0118028997940298</v>
      </c>
      <c r="H373" s="6">
        <v>6.0256799824147499E-5</v>
      </c>
      <c r="I373" s="6">
        <v>1.44009668350296E-3</v>
      </c>
    </row>
    <row r="374" spans="1:9" ht="15" x14ac:dyDescent="0.15">
      <c r="A374" s="6" t="s">
        <v>3688</v>
      </c>
      <c r="B374" s="6" t="s">
        <v>3689</v>
      </c>
      <c r="C374" s="6" t="s">
        <v>3690</v>
      </c>
      <c r="D374" s="6">
        <v>116.956441930308</v>
      </c>
      <c r="E374" s="6">
        <v>-0.95976452973696202</v>
      </c>
      <c r="F374" s="6">
        <v>0.19528788961924301</v>
      </c>
      <c r="G374" s="6">
        <v>-4.91461365888195</v>
      </c>
      <c r="H374" s="6">
        <v>8.8957705750815298E-7</v>
      </c>
      <c r="I374" s="6">
        <v>4.0670145177335697E-5</v>
      </c>
    </row>
    <row r="375" spans="1:9" ht="15" x14ac:dyDescent="0.15">
      <c r="A375" s="6" t="s">
        <v>3691</v>
      </c>
      <c r="B375" s="6" t="s">
        <v>3692</v>
      </c>
      <c r="C375" s="6" t="s">
        <v>3693</v>
      </c>
      <c r="D375" s="6">
        <v>2886.54940580231</v>
      </c>
      <c r="E375" s="6">
        <v>-0.59230454955553002</v>
      </c>
      <c r="F375" s="6">
        <v>0.122280041311504</v>
      </c>
      <c r="G375" s="6">
        <v>-4.8438366817905898</v>
      </c>
      <c r="H375" s="6">
        <v>1.2735562785542401E-6</v>
      </c>
      <c r="I375" s="6">
        <v>5.5320641612483303E-5</v>
      </c>
    </row>
    <row r="376" spans="1:9" ht="15" x14ac:dyDescent="0.15">
      <c r="A376" s="6" t="s">
        <v>3694</v>
      </c>
      <c r="B376" s="6" t="s">
        <v>3695</v>
      </c>
      <c r="C376" s="6" t="s">
        <v>3696</v>
      </c>
      <c r="D376" s="6">
        <v>107.09951320329</v>
      </c>
      <c r="E376" s="6">
        <v>-0.70217723069967597</v>
      </c>
      <c r="F376" s="6">
        <v>0.21930188177605001</v>
      </c>
      <c r="G376" s="6">
        <v>-3.2018750820238502</v>
      </c>
      <c r="H376" s="6">
        <v>1.3653619289579499E-3</v>
      </c>
      <c r="I376" s="6">
        <v>1.6695421150130701E-2</v>
      </c>
    </row>
    <row r="377" spans="1:9" ht="15" x14ac:dyDescent="0.15">
      <c r="A377" s="6" t="s">
        <v>2393</v>
      </c>
      <c r="B377" s="6" t="s">
        <v>2394</v>
      </c>
      <c r="C377" s="6" t="s">
        <v>2395</v>
      </c>
      <c r="D377" s="6">
        <v>141.824649037407</v>
      </c>
      <c r="E377" s="6">
        <v>-0.64614331315043005</v>
      </c>
      <c r="F377" s="6">
        <v>0.18321518694700001</v>
      </c>
      <c r="G377" s="6">
        <v>-3.5266907941280201</v>
      </c>
      <c r="H377" s="6">
        <v>4.2078786550855301E-4</v>
      </c>
      <c r="I377" s="6">
        <v>6.8389801340850301E-3</v>
      </c>
    </row>
    <row r="378" spans="1:9" ht="15" x14ac:dyDescent="0.15">
      <c r="A378" s="6" t="s">
        <v>3697</v>
      </c>
      <c r="B378" s="6" t="s">
        <v>3698</v>
      </c>
      <c r="C378" s="6" t="s">
        <v>3699</v>
      </c>
      <c r="D378" s="6">
        <v>442.86699738984998</v>
      </c>
      <c r="E378" s="6">
        <v>-0.88102395513417597</v>
      </c>
      <c r="F378" s="6">
        <v>0.18597186005962099</v>
      </c>
      <c r="G378" s="6">
        <v>-4.7374046527884799</v>
      </c>
      <c r="H378" s="6">
        <v>2.1647264904162502E-6</v>
      </c>
      <c r="I378" s="6">
        <v>8.8923074201990502E-5</v>
      </c>
    </row>
    <row r="379" spans="1:9" ht="15" x14ac:dyDescent="0.15">
      <c r="A379" s="6" t="s">
        <v>1638</v>
      </c>
      <c r="B379" s="6" t="s">
        <v>1639</v>
      </c>
      <c r="C379" s="6" t="s">
        <v>1640</v>
      </c>
      <c r="D379" s="6">
        <v>52.347098172935503</v>
      </c>
      <c r="E379" s="6">
        <v>-1.92209707423904</v>
      </c>
      <c r="F379" s="6">
        <v>0.32258955678849899</v>
      </c>
      <c r="G379" s="6">
        <v>-5.9583363248774903</v>
      </c>
      <c r="H379" s="6">
        <v>2.5481868292309601E-9</v>
      </c>
      <c r="I379" s="6">
        <v>2.1544396041114399E-7</v>
      </c>
    </row>
    <row r="380" spans="1:9" ht="15" x14ac:dyDescent="0.15">
      <c r="A380" s="6" t="s">
        <v>3700</v>
      </c>
      <c r="B380" s="6" t="s">
        <v>3701</v>
      </c>
      <c r="C380" s="6" t="s">
        <v>3702</v>
      </c>
      <c r="D380" s="6">
        <v>209.60482855755501</v>
      </c>
      <c r="E380" s="6">
        <v>-0.93491718009190805</v>
      </c>
      <c r="F380" s="6">
        <v>0.18903439599286201</v>
      </c>
      <c r="G380" s="6">
        <v>-4.9457516722364598</v>
      </c>
      <c r="H380" s="6">
        <v>7.5850603169793501E-7</v>
      </c>
      <c r="I380" s="6">
        <v>3.5332069642563397E-5</v>
      </c>
    </row>
    <row r="381" spans="1:9" ht="15" x14ac:dyDescent="0.15">
      <c r="A381" s="6" t="s">
        <v>3703</v>
      </c>
      <c r="B381" s="6" t="s">
        <v>3704</v>
      </c>
      <c r="C381" s="6" t="s">
        <v>3705</v>
      </c>
      <c r="D381" s="6">
        <v>255.16889973728101</v>
      </c>
      <c r="E381" s="6">
        <v>-0.63577505074121199</v>
      </c>
      <c r="F381" s="6">
        <v>0.15802954212241899</v>
      </c>
      <c r="G381" s="6">
        <v>-4.0231404976716396</v>
      </c>
      <c r="H381" s="6">
        <v>5.7427214884783101E-5</v>
      </c>
      <c r="I381" s="6">
        <v>1.3831834937322201E-3</v>
      </c>
    </row>
    <row r="382" spans="1:9" ht="15" x14ac:dyDescent="0.15">
      <c r="A382" s="6" t="s">
        <v>1641</v>
      </c>
      <c r="B382" s="6" t="s">
        <v>1642</v>
      </c>
      <c r="C382" s="6" t="s">
        <v>1643</v>
      </c>
      <c r="D382" s="6">
        <v>23.2429329124198</v>
      </c>
      <c r="E382" s="6">
        <v>-1.3860483261677501</v>
      </c>
      <c r="F382" s="6">
        <v>0.42849226006580599</v>
      </c>
      <c r="G382" s="6">
        <v>-3.2347102978123501</v>
      </c>
      <c r="H382" s="6">
        <v>1.2176621190872099E-3</v>
      </c>
      <c r="I382" s="6">
        <v>1.53297513493244E-2</v>
      </c>
    </row>
    <row r="383" spans="1:9" ht="15" x14ac:dyDescent="0.15">
      <c r="A383" s="6" t="s">
        <v>3706</v>
      </c>
      <c r="B383" s="6" t="s">
        <v>3707</v>
      </c>
      <c r="C383" s="6" t="s">
        <v>3708</v>
      </c>
      <c r="D383" s="6">
        <v>295.31171907646097</v>
      </c>
      <c r="E383" s="6">
        <v>-1.19172546351674</v>
      </c>
      <c r="F383" s="6">
        <v>0.164828678077903</v>
      </c>
      <c r="G383" s="6">
        <v>-7.2300856708532901</v>
      </c>
      <c r="H383" s="6">
        <v>4.8268944068902897E-13</v>
      </c>
      <c r="I383" s="6">
        <v>8.3333125256858294E-11</v>
      </c>
    </row>
    <row r="384" spans="1:9" ht="15" x14ac:dyDescent="0.15">
      <c r="A384" s="6" t="s">
        <v>3709</v>
      </c>
      <c r="B384" s="6" t="s">
        <v>3710</v>
      </c>
      <c r="C384" s="6" t="s">
        <v>3711</v>
      </c>
      <c r="D384" s="6">
        <v>1217.11235678649</v>
      </c>
      <c r="E384" s="6">
        <v>-0.860548620687419</v>
      </c>
      <c r="F384" s="6">
        <v>0.16539813921264801</v>
      </c>
      <c r="G384" s="6">
        <v>-5.2028917905843803</v>
      </c>
      <c r="H384" s="6">
        <v>1.9621112822213701E-7</v>
      </c>
      <c r="I384" s="6">
        <v>1.0885528839433901E-5</v>
      </c>
    </row>
    <row r="385" spans="1:9" ht="15" x14ac:dyDescent="0.15">
      <c r="A385" s="6" t="s">
        <v>3712</v>
      </c>
      <c r="B385" s="6" t="s">
        <v>3713</v>
      </c>
      <c r="C385" s="6" t="s">
        <v>3714</v>
      </c>
      <c r="D385" s="6">
        <v>249.03432372308399</v>
      </c>
      <c r="E385" s="6">
        <v>-0.67485482335779501</v>
      </c>
      <c r="F385" s="6">
        <v>0.18172101774003299</v>
      </c>
      <c r="G385" s="6">
        <v>-3.71368613136005</v>
      </c>
      <c r="H385" s="6">
        <v>2.04262105298393E-4</v>
      </c>
      <c r="I385" s="6">
        <v>3.87948547884838E-3</v>
      </c>
    </row>
    <row r="386" spans="1:9" ht="15" x14ac:dyDescent="0.15">
      <c r="A386" s="6" t="s">
        <v>3715</v>
      </c>
      <c r="B386" s="6" t="s">
        <v>3716</v>
      </c>
      <c r="C386" s="6" t="s">
        <v>3717</v>
      </c>
      <c r="D386" s="6">
        <v>4120.3845373587201</v>
      </c>
      <c r="E386" s="6">
        <v>-0.69278005051823</v>
      </c>
      <c r="F386" s="6">
        <v>0.13134170332179401</v>
      </c>
      <c r="G386" s="6">
        <v>-5.27463884658843</v>
      </c>
      <c r="H386" s="6">
        <v>1.3301777805178799E-7</v>
      </c>
      <c r="I386" s="6">
        <v>7.72692448127659E-6</v>
      </c>
    </row>
    <row r="387" spans="1:9" ht="15" x14ac:dyDescent="0.15">
      <c r="A387" s="6" t="s">
        <v>2402</v>
      </c>
      <c r="B387" s="6" t="s">
        <v>2403</v>
      </c>
      <c r="C387" s="6" t="s">
        <v>2404</v>
      </c>
      <c r="D387" s="6">
        <v>24.4457910781652</v>
      </c>
      <c r="E387" s="6">
        <v>-2.7614403925373998</v>
      </c>
      <c r="F387" s="6">
        <v>0.52852914927256101</v>
      </c>
      <c r="G387" s="6">
        <v>-5.2247646063383497</v>
      </c>
      <c r="H387" s="6">
        <v>1.7437679981175099E-7</v>
      </c>
      <c r="I387" s="6">
        <v>9.80641101082574E-6</v>
      </c>
    </row>
    <row r="388" spans="1:9" ht="15" x14ac:dyDescent="0.15">
      <c r="A388" s="6" t="s">
        <v>3718</v>
      </c>
      <c r="B388" s="6" t="s">
        <v>3719</v>
      </c>
      <c r="C388" s="6" t="s">
        <v>3720</v>
      </c>
      <c r="D388" s="6">
        <v>1103.9810007558899</v>
      </c>
      <c r="E388" s="6">
        <v>-0.74434859019089195</v>
      </c>
      <c r="F388" s="6">
        <v>0.14958697129076601</v>
      </c>
      <c r="G388" s="6">
        <v>-4.9760255439896204</v>
      </c>
      <c r="H388" s="6">
        <v>6.4903086212644104E-7</v>
      </c>
      <c r="I388" s="6">
        <v>3.1052856442204597E-5</v>
      </c>
    </row>
    <row r="389" spans="1:9" ht="15" x14ac:dyDescent="0.15">
      <c r="A389" s="6" t="s">
        <v>3721</v>
      </c>
      <c r="B389" s="6" t="s">
        <v>3722</v>
      </c>
      <c r="C389" s="6" t="s">
        <v>3723</v>
      </c>
      <c r="D389" s="6">
        <v>765.60661534369297</v>
      </c>
      <c r="E389" s="6">
        <v>-0.60720376374632701</v>
      </c>
      <c r="F389" s="6">
        <v>0.14515015729776501</v>
      </c>
      <c r="G389" s="6">
        <v>-4.1832800945622903</v>
      </c>
      <c r="H389" s="6">
        <v>2.8733302036146999E-5</v>
      </c>
      <c r="I389" s="6">
        <v>8.0064081339548305E-4</v>
      </c>
    </row>
    <row r="390" spans="1:9" ht="15" x14ac:dyDescent="0.15">
      <c r="A390" s="6" t="s">
        <v>3724</v>
      </c>
      <c r="B390" s="6" t="s">
        <v>3725</v>
      </c>
      <c r="C390" s="6" t="s">
        <v>3726</v>
      </c>
      <c r="D390" s="6">
        <v>108.65191027653201</v>
      </c>
      <c r="E390" s="6">
        <v>-0.63765723353623505</v>
      </c>
      <c r="F390" s="6">
        <v>0.21946928782002101</v>
      </c>
      <c r="G390" s="6">
        <v>-2.9054508713727301</v>
      </c>
      <c r="H390" s="6">
        <v>3.6672441480426901E-3</v>
      </c>
      <c r="I390" s="6">
        <v>3.4835291853358201E-2</v>
      </c>
    </row>
    <row r="391" spans="1:9" ht="15" x14ac:dyDescent="0.15">
      <c r="A391" s="6" t="s">
        <v>3727</v>
      </c>
      <c r="B391" s="6" t="s">
        <v>3728</v>
      </c>
      <c r="C391" s="6" t="s">
        <v>3729</v>
      </c>
      <c r="D391" s="6">
        <v>138.450563086779</v>
      </c>
      <c r="E391" s="6">
        <v>-0.61139589978375997</v>
      </c>
      <c r="F391" s="6">
        <v>0.20142052303708199</v>
      </c>
      <c r="G391" s="6">
        <v>-3.0354200781774399</v>
      </c>
      <c r="H391" s="6">
        <v>2.4020087473308302E-3</v>
      </c>
      <c r="I391" s="6">
        <v>2.5309770360266201E-2</v>
      </c>
    </row>
    <row r="392" spans="1:9" ht="15" x14ac:dyDescent="0.15">
      <c r="A392" s="6" t="s">
        <v>3730</v>
      </c>
      <c r="B392" s="6" t="s">
        <v>3731</v>
      </c>
      <c r="C392" s="6" t="s">
        <v>3732</v>
      </c>
      <c r="D392" s="6">
        <v>104.573944440869</v>
      </c>
      <c r="E392" s="6">
        <v>-0.89677204439260905</v>
      </c>
      <c r="F392" s="6">
        <v>0.27011131197069999</v>
      </c>
      <c r="G392" s="6">
        <v>-3.3200092134234098</v>
      </c>
      <c r="H392" s="6">
        <v>9.0014477336993999E-4</v>
      </c>
      <c r="I392" s="6">
        <v>1.21644704344531E-2</v>
      </c>
    </row>
    <row r="393" spans="1:9" ht="15" x14ac:dyDescent="0.15">
      <c r="A393" s="6" t="s">
        <v>2414</v>
      </c>
      <c r="B393" s="6" t="s">
        <v>2415</v>
      </c>
      <c r="C393" s="6" t="s">
        <v>2416</v>
      </c>
      <c r="D393" s="6">
        <v>85.359851697537394</v>
      </c>
      <c r="E393" s="6">
        <v>-1.0151990760765</v>
      </c>
      <c r="F393" s="6">
        <v>0.27986938178084197</v>
      </c>
      <c r="G393" s="6">
        <v>-3.62740314648451</v>
      </c>
      <c r="H393" s="6">
        <v>2.8628611078926997E-4</v>
      </c>
      <c r="I393" s="6">
        <v>5.07746516032004E-3</v>
      </c>
    </row>
    <row r="394" spans="1:9" ht="15" x14ac:dyDescent="0.15">
      <c r="A394" s="6" t="s">
        <v>2417</v>
      </c>
      <c r="B394" s="6" t="s">
        <v>2418</v>
      </c>
      <c r="C394" s="6" t="s">
        <v>2419</v>
      </c>
      <c r="D394" s="6">
        <v>40.8664852568307</v>
      </c>
      <c r="E394" s="6">
        <v>-1.1904041550239499</v>
      </c>
      <c r="F394" s="6">
        <v>0.32493619545465702</v>
      </c>
      <c r="G394" s="6">
        <v>-3.6635012401690599</v>
      </c>
      <c r="H394" s="6">
        <v>2.4879101117763097E-4</v>
      </c>
      <c r="I394" s="6">
        <v>4.5262730169147803E-3</v>
      </c>
    </row>
    <row r="395" spans="1:9" ht="15" x14ac:dyDescent="0.15">
      <c r="A395" s="6" t="s">
        <v>3733</v>
      </c>
      <c r="B395" s="6" t="s">
        <v>3734</v>
      </c>
      <c r="C395" s="6" t="s">
        <v>3735</v>
      </c>
      <c r="D395" s="6">
        <v>2192.5172869799098</v>
      </c>
      <c r="E395" s="6">
        <v>-0.70950823659127904</v>
      </c>
      <c r="F395" s="6">
        <v>0.15985290878064801</v>
      </c>
      <c r="G395" s="6">
        <v>-4.4385068873840501</v>
      </c>
      <c r="H395" s="6">
        <v>9.0585086289916301E-6</v>
      </c>
      <c r="I395" s="6">
        <v>3.0344160248649298E-4</v>
      </c>
    </row>
    <row r="396" spans="1:9" ht="15" x14ac:dyDescent="0.15">
      <c r="A396" s="6" t="s">
        <v>3736</v>
      </c>
      <c r="B396" s="6" t="s">
        <v>3737</v>
      </c>
      <c r="C396" s="6" t="s">
        <v>3738</v>
      </c>
      <c r="D396" s="6">
        <v>1075.1699259367399</v>
      </c>
      <c r="E396" s="6">
        <v>-0.77397237410092001</v>
      </c>
      <c r="F396" s="6">
        <v>0.15466871966222101</v>
      </c>
      <c r="G396" s="6">
        <v>-5.0040653067484504</v>
      </c>
      <c r="H396" s="6">
        <v>5.6133725959687805E-7</v>
      </c>
      <c r="I396" s="6">
        <v>2.7333913737530101E-5</v>
      </c>
    </row>
    <row r="397" spans="1:9" ht="15" x14ac:dyDescent="0.15">
      <c r="A397" s="6" t="s">
        <v>3739</v>
      </c>
      <c r="B397" s="6" t="s">
        <v>3740</v>
      </c>
      <c r="C397" s="6" t="s">
        <v>3741</v>
      </c>
      <c r="D397" s="6">
        <v>636.28099843071698</v>
      </c>
      <c r="E397" s="6">
        <v>-0.723221154265272</v>
      </c>
      <c r="F397" s="6">
        <v>0.174626061666114</v>
      </c>
      <c r="G397" s="6">
        <v>-4.1415419174262604</v>
      </c>
      <c r="H397" s="6">
        <v>3.4497880892449803E-5</v>
      </c>
      <c r="I397" s="6">
        <v>9.32840836224317E-4</v>
      </c>
    </row>
    <row r="398" spans="1:9" ht="15" x14ac:dyDescent="0.15">
      <c r="A398" s="6" t="s">
        <v>3742</v>
      </c>
      <c r="B398" s="6" t="s">
        <v>3743</v>
      </c>
      <c r="C398" s="6" t="s">
        <v>3744</v>
      </c>
      <c r="D398" s="6">
        <v>16.709252777046899</v>
      </c>
      <c r="E398" s="6">
        <v>-1.95516033398287</v>
      </c>
      <c r="F398" s="6">
        <v>0.58190993653818102</v>
      </c>
      <c r="G398" s="6">
        <v>-3.3599019559869401</v>
      </c>
      <c r="H398" s="6">
        <v>7.7970137294108204E-4</v>
      </c>
      <c r="I398" s="6">
        <v>1.0919327676127201E-2</v>
      </c>
    </row>
    <row r="399" spans="1:9" ht="15" x14ac:dyDescent="0.15">
      <c r="A399" s="6" t="s">
        <v>3745</v>
      </c>
      <c r="B399" s="6" t="s">
        <v>3746</v>
      </c>
      <c r="C399" s="6" t="s">
        <v>3747</v>
      </c>
      <c r="D399" s="6">
        <v>133.21036516432699</v>
      </c>
      <c r="E399" s="6">
        <v>-0.77178075457474704</v>
      </c>
      <c r="F399" s="6">
        <v>0.18187568836321899</v>
      </c>
      <c r="G399" s="6">
        <v>-4.24345200570977</v>
      </c>
      <c r="H399" s="6">
        <v>2.2010746415157399E-5</v>
      </c>
      <c r="I399" s="6">
        <v>6.4004865429612102E-4</v>
      </c>
    </row>
    <row r="400" spans="1:9" ht="15" x14ac:dyDescent="0.15">
      <c r="A400" s="6" t="s">
        <v>3748</v>
      </c>
      <c r="B400" s="6" t="s">
        <v>3749</v>
      </c>
      <c r="C400" s="6" t="s">
        <v>3750</v>
      </c>
      <c r="D400" s="6">
        <v>31.941950991824701</v>
      </c>
      <c r="E400" s="6">
        <v>-1.31964123486915</v>
      </c>
      <c r="F400" s="6">
        <v>0.42059154116435798</v>
      </c>
      <c r="G400" s="6">
        <v>-3.1375838687004598</v>
      </c>
      <c r="H400" s="6">
        <v>1.70346531857315E-3</v>
      </c>
      <c r="I400" s="6">
        <v>1.95969952399506E-2</v>
      </c>
    </row>
    <row r="401" spans="1:9" ht="15" x14ac:dyDescent="0.15">
      <c r="A401" s="6" t="s">
        <v>3751</v>
      </c>
      <c r="B401" s="6" t="s">
        <v>3752</v>
      </c>
      <c r="C401" s="6" t="s">
        <v>3753</v>
      </c>
      <c r="D401" s="6">
        <v>250.330316498667</v>
      </c>
      <c r="E401" s="6">
        <v>-0.59155719369035098</v>
      </c>
      <c r="F401" s="6">
        <v>0.17104551907516399</v>
      </c>
      <c r="G401" s="6">
        <v>-3.4584781693719702</v>
      </c>
      <c r="H401" s="6">
        <v>5.4323629540303103E-4</v>
      </c>
      <c r="I401" s="6">
        <v>8.3300730813105801E-3</v>
      </c>
    </row>
    <row r="402" spans="1:9" ht="15" x14ac:dyDescent="0.15">
      <c r="A402" s="6" t="s">
        <v>3754</v>
      </c>
      <c r="B402" s="6" t="s">
        <v>3755</v>
      </c>
      <c r="C402" s="6" t="s">
        <v>3756</v>
      </c>
      <c r="D402" s="6">
        <v>79.835548762990101</v>
      </c>
      <c r="E402" s="6">
        <v>-0.74126333560282898</v>
      </c>
      <c r="F402" s="6">
        <v>0.26904400690178798</v>
      </c>
      <c r="G402" s="6">
        <v>-2.7551750516168201</v>
      </c>
      <c r="H402" s="6">
        <v>5.8660741337342396E-3</v>
      </c>
      <c r="I402" s="6">
        <v>4.8972872003578402E-2</v>
      </c>
    </row>
    <row r="403" spans="1:9" ht="15" x14ac:dyDescent="0.15">
      <c r="A403" s="6" t="s">
        <v>3757</v>
      </c>
      <c r="B403" s="6" t="s">
        <v>3758</v>
      </c>
      <c r="C403" s="6" t="s">
        <v>3759</v>
      </c>
      <c r="D403" s="6">
        <v>390.99131226038497</v>
      </c>
      <c r="E403" s="6">
        <v>-0.809312254539301</v>
      </c>
      <c r="F403" s="6">
        <v>0.15073508363381399</v>
      </c>
      <c r="G403" s="6">
        <v>-5.3691034298650102</v>
      </c>
      <c r="H403" s="6">
        <v>7.9129031202396405E-8</v>
      </c>
      <c r="I403" s="6">
        <v>4.8739908026528004E-6</v>
      </c>
    </row>
    <row r="404" spans="1:9" ht="15" x14ac:dyDescent="0.15">
      <c r="A404" s="6" t="s">
        <v>3760</v>
      </c>
      <c r="B404" s="6" t="s">
        <v>3761</v>
      </c>
      <c r="C404" s="6" t="s">
        <v>3762</v>
      </c>
      <c r="D404" s="6">
        <v>76.821439404388499</v>
      </c>
      <c r="E404" s="6">
        <v>-0.82876158880366202</v>
      </c>
      <c r="F404" s="6">
        <v>0.24202806180154601</v>
      </c>
      <c r="G404" s="6">
        <v>-3.4242375972221599</v>
      </c>
      <c r="H404" s="6">
        <v>6.1652692349204504E-4</v>
      </c>
      <c r="I404" s="6">
        <v>9.1416316439469104E-3</v>
      </c>
    </row>
    <row r="405" spans="1:9" ht="15" x14ac:dyDescent="0.15">
      <c r="A405" s="6" t="s">
        <v>2423</v>
      </c>
      <c r="B405" s="6" t="s">
        <v>2424</v>
      </c>
      <c r="C405" s="6" t="s">
        <v>2425</v>
      </c>
      <c r="D405" s="6">
        <v>137.71631561512501</v>
      </c>
      <c r="E405" s="6">
        <v>-0.78814193280023004</v>
      </c>
      <c r="F405" s="6">
        <v>0.19393946557855299</v>
      </c>
      <c r="G405" s="6">
        <v>-4.0638553398560502</v>
      </c>
      <c r="H405" s="6">
        <v>4.82687476900618E-5</v>
      </c>
      <c r="I405" s="6">
        <v>1.19764707836407E-3</v>
      </c>
    </row>
    <row r="406" spans="1:9" ht="15" x14ac:dyDescent="0.15">
      <c r="A406" s="6" t="s">
        <v>3763</v>
      </c>
      <c r="B406" s="6" t="s">
        <v>3764</v>
      </c>
      <c r="C406" s="6" t="s">
        <v>3765</v>
      </c>
      <c r="D406" s="6">
        <v>93.303150003819894</v>
      </c>
      <c r="E406" s="6">
        <v>-0.82279138674868202</v>
      </c>
      <c r="F406" s="6">
        <v>0.236590954770726</v>
      </c>
      <c r="G406" s="6">
        <v>-3.4776958719576898</v>
      </c>
      <c r="H406" s="6">
        <v>5.0574339146993602E-4</v>
      </c>
      <c r="I406" s="6">
        <v>7.8874244147882407E-3</v>
      </c>
    </row>
    <row r="407" spans="1:9" ht="15" x14ac:dyDescent="0.15">
      <c r="A407" s="6" t="s">
        <v>3766</v>
      </c>
      <c r="B407" s="6" t="s">
        <v>3767</v>
      </c>
      <c r="C407" s="6" t="s">
        <v>3768</v>
      </c>
      <c r="D407" s="6">
        <v>93.272626282670799</v>
      </c>
      <c r="E407" s="6">
        <v>-0.81465806049669598</v>
      </c>
      <c r="F407" s="6">
        <v>0.23838941435586899</v>
      </c>
      <c r="G407" s="6">
        <v>-3.4173415908500502</v>
      </c>
      <c r="H407" s="6">
        <v>6.3235882307131203E-4</v>
      </c>
      <c r="I407" s="6">
        <v>9.2926634666574606E-3</v>
      </c>
    </row>
    <row r="408" spans="1:9" ht="15" x14ac:dyDescent="0.15">
      <c r="A408" s="6" t="s">
        <v>3769</v>
      </c>
      <c r="B408" s="6" t="s">
        <v>3770</v>
      </c>
      <c r="C408" s="6" t="s">
        <v>3771</v>
      </c>
      <c r="D408" s="6">
        <v>255.95726684789901</v>
      </c>
      <c r="E408" s="6">
        <v>-0.61459099507696302</v>
      </c>
      <c r="F408" s="6">
        <v>0.14743540862160101</v>
      </c>
      <c r="G408" s="6">
        <v>-4.1685440480199496</v>
      </c>
      <c r="H408" s="6">
        <v>3.0655152446200598E-5</v>
      </c>
      <c r="I408" s="6">
        <v>8.42777732284855E-4</v>
      </c>
    </row>
    <row r="409" spans="1:9" ht="15" x14ac:dyDescent="0.15">
      <c r="A409" s="6" t="s">
        <v>3772</v>
      </c>
      <c r="B409" s="6" t="s">
        <v>3773</v>
      </c>
      <c r="C409" s="6" t="s">
        <v>3774</v>
      </c>
      <c r="D409" s="6">
        <v>446.02500733320898</v>
      </c>
      <c r="E409" s="6">
        <v>-1.2311227224499199</v>
      </c>
      <c r="F409" s="6">
        <v>0.43852832988936002</v>
      </c>
      <c r="G409" s="6">
        <v>-2.8073960985839399</v>
      </c>
      <c r="H409" s="6">
        <v>4.9943788464255701E-3</v>
      </c>
      <c r="I409" s="6">
        <v>4.3791224203189899E-2</v>
      </c>
    </row>
    <row r="410" spans="1:9" ht="15" x14ac:dyDescent="0.15">
      <c r="A410" s="6" t="s">
        <v>3775</v>
      </c>
      <c r="B410" s="6" t="s">
        <v>3776</v>
      </c>
      <c r="C410" s="6" t="s">
        <v>3777</v>
      </c>
      <c r="D410" s="6">
        <v>331.50081600818498</v>
      </c>
      <c r="E410" s="6">
        <v>-0.67396886232840503</v>
      </c>
      <c r="F410" s="6">
        <v>0.139639109571566</v>
      </c>
      <c r="G410" s="6">
        <v>-4.8265050127879103</v>
      </c>
      <c r="H410" s="6">
        <v>1.3894989812629E-6</v>
      </c>
      <c r="I410" s="6">
        <v>5.9555470224684699E-5</v>
      </c>
    </row>
    <row r="411" spans="1:9" ht="15" x14ac:dyDescent="0.15">
      <c r="A411" s="6" t="s">
        <v>506</v>
      </c>
      <c r="B411" s="6" t="s">
        <v>507</v>
      </c>
      <c r="C411" s="6" t="s">
        <v>508</v>
      </c>
      <c r="D411" s="6">
        <v>222.35637372778899</v>
      </c>
      <c r="E411" s="6">
        <v>-0.87270898574864397</v>
      </c>
      <c r="F411" s="6">
        <v>0.180442327980365</v>
      </c>
      <c r="G411" s="6">
        <v>-4.8364981516067003</v>
      </c>
      <c r="H411" s="6">
        <v>1.3214650110127201E-6</v>
      </c>
      <c r="I411" s="6">
        <v>5.7095815864379502E-5</v>
      </c>
    </row>
    <row r="412" spans="1:9" ht="15" x14ac:dyDescent="0.15">
      <c r="A412" s="6" t="s">
        <v>3778</v>
      </c>
      <c r="B412" s="6" t="s">
        <v>3779</v>
      </c>
      <c r="C412" s="6" t="s">
        <v>3780</v>
      </c>
      <c r="D412" s="6">
        <v>188.671497270939</v>
      </c>
      <c r="E412" s="6">
        <v>-0.64308219622568696</v>
      </c>
      <c r="F412" s="6">
        <v>0.186691727080325</v>
      </c>
      <c r="G412" s="6">
        <v>-3.4446207460976401</v>
      </c>
      <c r="H412" s="6">
        <v>5.7186115274682095E-4</v>
      </c>
      <c r="I412" s="6">
        <v>8.6663645549116108E-3</v>
      </c>
    </row>
    <row r="413" spans="1:9" ht="15" x14ac:dyDescent="0.15">
      <c r="A413" s="6" t="s">
        <v>3781</v>
      </c>
      <c r="B413" s="6" t="s">
        <v>3782</v>
      </c>
      <c r="C413" s="6" t="s">
        <v>3783</v>
      </c>
      <c r="D413" s="6">
        <v>8.4304755830637408</v>
      </c>
      <c r="E413" s="6">
        <v>-2.8412865138702799</v>
      </c>
      <c r="F413" s="6">
        <v>0.94679424751073304</v>
      </c>
      <c r="G413" s="6">
        <v>-3.0009545593886502</v>
      </c>
      <c r="H413" s="6">
        <v>2.69134724264814E-3</v>
      </c>
      <c r="I413" s="6">
        <v>2.76016670939392E-2</v>
      </c>
    </row>
    <row r="414" spans="1:9" ht="15" x14ac:dyDescent="0.15">
      <c r="A414" s="6" t="s">
        <v>3784</v>
      </c>
      <c r="B414" s="6" t="s">
        <v>3785</v>
      </c>
      <c r="C414" s="6" t="s">
        <v>3786</v>
      </c>
      <c r="D414" s="6">
        <v>14.736468725115101</v>
      </c>
      <c r="E414" s="6">
        <v>-7.10999059121181</v>
      </c>
      <c r="F414" s="6">
        <v>1.2617278623107699</v>
      </c>
      <c r="G414" s="6">
        <v>-5.6351221238709597</v>
      </c>
      <c r="H414" s="6">
        <v>1.7493432451442E-8</v>
      </c>
      <c r="I414" s="6">
        <v>1.2482019085583799E-6</v>
      </c>
    </row>
    <row r="415" spans="1:9" ht="15" x14ac:dyDescent="0.15">
      <c r="A415" s="6" t="s">
        <v>2456</v>
      </c>
      <c r="B415" s="6" t="s">
        <v>2457</v>
      </c>
      <c r="C415" s="6" t="s">
        <v>2458</v>
      </c>
      <c r="D415" s="6">
        <v>55.679453367675599</v>
      </c>
      <c r="E415" s="6">
        <v>-9.0438001284041398</v>
      </c>
      <c r="F415" s="6">
        <v>1.20534881739361</v>
      </c>
      <c r="G415" s="6">
        <v>-7.5030563749670796</v>
      </c>
      <c r="H415" s="6">
        <v>6.2346721917097602E-14</v>
      </c>
      <c r="I415" s="6">
        <v>1.2313726965514399E-11</v>
      </c>
    </row>
    <row r="416" spans="1:9" ht="15" x14ac:dyDescent="0.15">
      <c r="A416" s="6" t="s">
        <v>3787</v>
      </c>
      <c r="B416" s="6" t="s">
        <v>3788</v>
      </c>
      <c r="C416" s="6" t="s">
        <v>3789</v>
      </c>
      <c r="D416" s="6">
        <v>197.370189498364</v>
      </c>
      <c r="E416" s="6">
        <v>-0.80247594212925599</v>
      </c>
      <c r="F416" s="6">
        <v>0.174219690117005</v>
      </c>
      <c r="G416" s="6">
        <v>-4.6061150814257497</v>
      </c>
      <c r="H416" s="6">
        <v>4.1026140106648896E-6</v>
      </c>
      <c r="I416" s="6">
        <v>1.5276822729305399E-4</v>
      </c>
    </row>
    <row r="417" spans="1:9" ht="15" x14ac:dyDescent="0.15">
      <c r="A417" s="6" t="s">
        <v>3790</v>
      </c>
      <c r="B417" s="6" t="s">
        <v>3791</v>
      </c>
      <c r="C417" s="6" t="s">
        <v>3792</v>
      </c>
      <c r="D417" s="6">
        <v>145.85101152379801</v>
      </c>
      <c r="E417" s="6">
        <v>-0.62195676426934299</v>
      </c>
      <c r="F417" s="6">
        <v>0.192829506533162</v>
      </c>
      <c r="G417" s="6">
        <v>-3.2254232013106501</v>
      </c>
      <c r="H417" s="6">
        <v>1.2578657851690001E-3</v>
      </c>
      <c r="I417" s="6">
        <v>1.5723640761646701E-2</v>
      </c>
    </row>
    <row r="418" spans="1:9" ht="15" x14ac:dyDescent="0.15">
      <c r="A418" s="6" t="s">
        <v>3793</v>
      </c>
      <c r="B418" s="6" t="s">
        <v>3794</v>
      </c>
      <c r="C418" s="6" t="s">
        <v>3795</v>
      </c>
      <c r="D418" s="6">
        <v>109.470706756751</v>
      </c>
      <c r="E418" s="6">
        <v>-0.634902216785451</v>
      </c>
      <c r="F418" s="6">
        <v>0.201692315907018</v>
      </c>
      <c r="G418" s="6">
        <v>-3.14787508849939</v>
      </c>
      <c r="H418" s="6">
        <v>1.64461955201203E-3</v>
      </c>
      <c r="I418" s="6">
        <v>1.9124996467297699E-2</v>
      </c>
    </row>
    <row r="419" spans="1:9" ht="15" x14ac:dyDescent="0.15">
      <c r="A419" s="6" t="s">
        <v>1662</v>
      </c>
      <c r="B419" s="6" t="s">
        <v>1663</v>
      </c>
      <c r="C419" s="6" t="s">
        <v>1664</v>
      </c>
      <c r="D419" s="6">
        <v>42.497249947809898</v>
      </c>
      <c r="E419" s="6">
        <v>-1.6880809713764</v>
      </c>
      <c r="F419" s="6">
        <v>0.39149473147524799</v>
      </c>
      <c r="G419" s="6">
        <v>-4.3118868164976201</v>
      </c>
      <c r="H419" s="6">
        <v>1.6186729225554599E-5</v>
      </c>
      <c r="I419" s="6">
        <v>4.9765625295204404E-4</v>
      </c>
    </row>
    <row r="420" spans="1:9" ht="15" x14ac:dyDescent="0.15">
      <c r="A420" s="6" t="s">
        <v>3796</v>
      </c>
      <c r="B420" s="6" t="s">
        <v>3797</v>
      </c>
      <c r="C420" s="6" t="s">
        <v>3798</v>
      </c>
      <c r="D420" s="6">
        <v>54.578532927139101</v>
      </c>
      <c r="E420" s="6">
        <v>-0.92613719086763002</v>
      </c>
      <c r="F420" s="6">
        <v>0.29459672494188199</v>
      </c>
      <c r="G420" s="6">
        <v>-3.1437457122116301</v>
      </c>
      <c r="H420" s="6">
        <v>1.6680031558268401E-3</v>
      </c>
      <c r="I420" s="6">
        <v>1.9305983080662399E-2</v>
      </c>
    </row>
    <row r="421" spans="1:9" ht="15" x14ac:dyDescent="0.15">
      <c r="A421" s="6" t="s">
        <v>2468</v>
      </c>
      <c r="B421" s="6" t="s">
        <v>2469</v>
      </c>
      <c r="C421" s="6" t="s">
        <v>2470</v>
      </c>
      <c r="D421" s="6">
        <v>60.753021262552103</v>
      </c>
      <c r="E421" s="6">
        <v>-7.0997165603464696</v>
      </c>
      <c r="F421" s="6">
        <v>1.0576683619927401</v>
      </c>
      <c r="G421" s="6">
        <v>-6.71261126405442</v>
      </c>
      <c r="H421" s="6">
        <v>1.9117192702051601E-11</v>
      </c>
      <c r="I421" s="6">
        <v>2.5650285512404898E-9</v>
      </c>
    </row>
    <row r="422" spans="1:9" ht="15" x14ac:dyDescent="0.15">
      <c r="A422" s="6" t="s">
        <v>3799</v>
      </c>
      <c r="B422" s="6" t="s">
        <v>3800</v>
      </c>
      <c r="C422" s="6" t="s">
        <v>3801</v>
      </c>
      <c r="D422" s="6">
        <v>87.639477298889403</v>
      </c>
      <c r="E422" s="6">
        <v>-0.81359424929183299</v>
      </c>
      <c r="F422" s="6">
        <v>0.28326265980453602</v>
      </c>
      <c r="G422" s="6">
        <v>-2.8722255515543398</v>
      </c>
      <c r="H422" s="6">
        <v>4.0759194147839796E-3</v>
      </c>
      <c r="I422" s="6">
        <v>3.7651218199051997E-2</v>
      </c>
    </row>
    <row r="423" spans="1:9" ht="15" x14ac:dyDescent="0.15">
      <c r="A423" s="6" t="s">
        <v>3802</v>
      </c>
      <c r="B423" s="6" t="s">
        <v>3803</v>
      </c>
      <c r="C423" s="6" t="s">
        <v>3804</v>
      </c>
      <c r="D423" s="6">
        <v>534.843907393633</v>
      </c>
      <c r="E423" s="6">
        <v>-0.77999870966988005</v>
      </c>
      <c r="F423" s="6">
        <v>0.16228028504200301</v>
      </c>
      <c r="G423" s="6">
        <v>-4.8064908776071702</v>
      </c>
      <c r="H423" s="6">
        <v>1.53602488437619E-6</v>
      </c>
      <c r="I423" s="6">
        <v>6.5045252736671297E-5</v>
      </c>
    </row>
    <row r="424" spans="1:9" ht="15" x14ac:dyDescent="0.15">
      <c r="A424" s="6" t="s">
        <v>519</v>
      </c>
      <c r="B424" s="6" t="s">
        <v>520</v>
      </c>
      <c r="C424" s="6" t="s">
        <v>521</v>
      </c>
      <c r="D424" s="6">
        <v>42.205454878549503</v>
      </c>
      <c r="E424" s="6">
        <v>-0.97061576878536104</v>
      </c>
      <c r="F424" s="6">
        <v>0.35103925022043198</v>
      </c>
      <c r="G424" s="6">
        <v>-2.7649778996960399</v>
      </c>
      <c r="H424" s="6">
        <v>5.6926652470556897E-3</v>
      </c>
      <c r="I424" s="6">
        <v>4.7998811345393001E-2</v>
      </c>
    </row>
    <row r="425" spans="1:9" ht="15" x14ac:dyDescent="0.15">
      <c r="A425" s="6" t="s">
        <v>3805</v>
      </c>
      <c r="B425" s="6" t="s">
        <v>3806</v>
      </c>
      <c r="C425" s="6" t="s">
        <v>3807</v>
      </c>
      <c r="D425" s="6">
        <v>123.858731016077</v>
      </c>
      <c r="E425" s="6">
        <v>-0.59712216959595898</v>
      </c>
      <c r="F425" s="6">
        <v>0.18309123011023601</v>
      </c>
      <c r="G425" s="6">
        <v>-3.2613368168231802</v>
      </c>
      <c r="H425" s="6">
        <v>1.10888237283111E-3</v>
      </c>
      <c r="I425" s="6">
        <v>1.4295607321386201E-2</v>
      </c>
    </row>
    <row r="426" spans="1:9" ht="15" x14ac:dyDescent="0.15">
      <c r="A426" s="6" t="s">
        <v>3808</v>
      </c>
      <c r="B426" s="6" t="s">
        <v>3809</v>
      </c>
      <c r="C426" s="6" t="s">
        <v>3810</v>
      </c>
      <c r="D426" s="6">
        <v>217.18950069977899</v>
      </c>
      <c r="E426" s="6">
        <v>-0.60370601795481704</v>
      </c>
      <c r="F426" s="6">
        <v>0.165219116304167</v>
      </c>
      <c r="G426" s="6">
        <v>-3.65397195832593</v>
      </c>
      <c r="H426" s="6">
        <v>2.5821448128284798E-4</v>
      </c>
      <c r="I426" s="6">
        <v>4.6736063884977698E-3</v>
      </c>
    </row>
    <row r="427" spans="1:9" ht="15" x14ac:dyDescent="0.15">
      <c r="A427" s="6" t="s">
        <v>3811</v>
      </c>
      <c r="B427" s="6" t="s">
        <v>3812</v>
      </c>
      <c r="C427" s="6" t="s">
        <v>3813</v>
      </c>
      <c r="D427" s="6">
        <v>222.009845950422</v>
      </c>
      <c r="E427" s="6">
        <v>-0.88607527133931996</v>
      </c>
      <c r="F427" s="6">
        <v>0.19111866031533001</v>
      </c>
      <c r="G427" s="6">
        <v>-4.6362572334766696</v>
      </c>
      <c r="H427" s="6">
        <v>3.5477442230017198E-6</v>
      </c>
      <c r="I427" s="6">
        <v>1.35164674965226E-4</v>
      </c>
    </row>
    <row r="428" spans="1:9" ht="15" x14ac:dyDescent="0.15">
      <c r="A428" s="6" t="s">
        <v>3814</v>
      </c>
      <c r="B428" s="6" t="s">
        <v>3815</v>
      </c>
      <c r="C428" s="6" t="s">
        <v>3816</v>
      </c>
      <c r="D428" s="6">
        <v>249.17379927170501</v>
      </c>
      <c r="E428" s="6">
        <v>-0.73135934326048802</v>
      </c>
      <c r="F428" s="6">
        <v>0.174769342142754</v>
      </c>
      <c r="G428" s="6">
        <v>-4.1847118853551901</v>
      </c>
      <c r="H428" s="6">
        <v>2.8552801209642699E-5</v>
      </c>
      <c r="I428" s="6">
        <v>7.9741126274169595E-4</v>
      </c>
    </row>
    <row r="429" spans="1:9" ht="15" x14ac:dyDescent="0.15">
      <c r="A429" s="6" t="s">
        <v>3817</v>
      </c>
      <c r="B429" s="6" t="s">
        <v>3818</v>
      </c>
      <c r="C429" s="6" t="s">
        <v>3819</v>
      </c>
      <c r="D429" s="6">
        <v>79.714949714755903</v>
      </c>
      <c r="E429" s="6">
        <v>-0.92081766617259297</v>
      </c>
      <c r="F429" s="6">
        <v>0.25565046653217499</v>
      </c>
      <c r="G429" s="6">
        <v>-3.6018618650034901</v>
      </c>
      <c r="H429" s="6">
        <v>3.1594624327365599E-4</v>
      </c>
      <c r="I429" s="6">
        <v>5.4814341911033201E-3</v>
      </c>
    </row>
    <row r="430" spans="1:9" ht="15" x14ac:dyDescent="0.15">
      <c r="A430" s="6" t="s">
        <v>3820</v>
      </c>
      <c r="B430" s="6" t="s">
        <v>3821</v>
      </c>
      <c r="C430" s="6" t="s">
        <v>3822</v>
      </c>
      <c r="D430" s="6">
        <v>29.454135829452699</v>
      </c>
      <c r="E430" s="6">
        <v>-1.1874732636667999</v>
      </c>
      <c r="F430" s="6">
        <v>0.36464491593276599</v>
      </c>
      <c r="G430" s="6">
        <v>-3.2565194570976801</v>
      </c>
      <c r="H430" s="6">
        <v>1.12787200075321E-3</v>
      </c>
      <c r="I430" s="6">
        <v>1.44724033028042E-2</v>
      </c>
    </row>
    <row r="431" spans="1:9" ht="15" x14ac:dyDescent="0.15">
      <c r="A431" s="6" t="s">
        <v>3823</v>
      </c>
      <c r="B431" s="6" t="s">
        <v>3824</v>
      </c>
      <c r="C431" s="6" t="s">
        <v>3825</v>
      </c>
      <c r="D431" s="6">
        <v>140.31985188674801</v>
      </c>
      <c r="E431" s="6">
        <v>-1.3417792098350201</v>
      </c>
      <c r="F431" s="6">
        <v>0.220969180995882</v>
      </c>
      <c r="G431" s="6">
        <v>-6.0722459294449198</v>
      </c>
      <c r="H431" s="6">
        <v>1.2613356488827699E-9</v>
      </c>
      <c r="I431" s="6">
        <v>1.14907212175711E-7</v>
      </c>
    </row>
    <row r="432" spans="1:9" ht="15" x14ac:dyDescent="0.15">
      <c r="A432" s="6" t="s">
        <v>522</v>
      </c>
      <c r="B432" s="6" t="s">
        <v>523</v>
      </c>
      <c r="C432" s="6" t="s">
        <v>524</v>
      </c>
      <c r="D432" s="6">
        <v>36.130210490934601</v>
      </c>
      <c r="E432" s="6">
        <v>-0.99710600771366398</v>
      </c>
      <c r="F432" s="6">
        <v>0.33464884451933802</v>
      </c>
      <c r="G432" s="6">
        <v>-2.97955909319163</v>
      </c>
      <c r="H432" s="6">
        <v>2.8866354569747499E-3</v>
      </c>
      <c r="I432" s="6">
        <v>2.8961965729065901E-2</v>
      </c>
    </row>
    <row r="433" spans="1:9" ht="15" x14ac:dyDescent="0.15">
      <c r="A433" s="6" t="s">
        <v>2497</v>
      </c>
      <c r="B433" s="6" t="s">
        <v>2498</v>
      </c>
      <c r="C433" s="6" t="s">
        <v>2499</v>
      </c>
      <c r="D433" s="6">
        <v>85.024271947230403</v>
      </c>
      <c r="E433" s="6">
        <v>-3.4395959721034601</v>
      </c>
      <c r="F433" s="6">
        <v>0.32067433152883501</v>
      </c>
      <c r="G433" s="6">
        <v>-10.726134379714701</v>
      </c>
      <c r="H433" s="6">
        <v>7.6739611324726697E-27</v>
      </c>
      <c r="I433" s="6">
        <v>7.0168426829068603E-24</v>
      </c>
    </row>
    <row r="434" spans="1:9" ht="15" x14ac:dyDescent="0.15">
      <c r="A434" s="6" t="s">
        <v>3826</v>
      </c>
      <c r="B434" s="6" t="s">
        <v>3827</v>
      </c>
      <c r="C434" s="6" t="s">
        <v>3828</v>
      </c>
      <c r="D434" s="6">
        <v>287.50510413774799</v>
      </c>
      <c r="E434" s="6">
        <v>-0.59982911003508399</v>
      </c>
      <c r="F434" s="6">
        <v>0.14275303677784201</v>
      </c>
      <c r="G434" s="6">
        <v>-4.2018658487003897</v>
      </c>
      <c r="H434" s="6">
        <v>2.64724000753511E-5</v>
      </c>
      <c r="I434" s="6">
        <v>7.4691498635459305E-4</v>
      </c>
    </row>
    <row r="435" spans="1:9" ht="15" x14ac:dyDescent="0.15">
      <c r="A435" s="6" t="s">
        <v>3829</v>
      </c>
      <c r="B435" s="6" t="s">
        <v>3830</v>
      </c>
      <c r="C435" s="6" t="s">
        <v>3831</v>
      </c>
      <c r="D435" s="6">
        <v>1255.9833346739199</v>
      </c>
      <c r="E435" s="6">
        <v>-0.58938405685645001</v>
      </c>
      <c r="F435" s="6">
        <v>0.19440043569566501</v>
      </c>
      <c r="G435" s="6">
        <v>-3.0318041970807799</v>
      </c>
      <c r="H435" s="6">
        <v>2.4309683733476899E-3</v>
      </c>
      <c r="I435" s="6">
        <v>2.55277529567026E-2</v>
      </c>
    </row>
    <row r="436" spans="1:9" ht="15" x14ac:dyDescent="0.15">
      <c r="A436" s="6" t="s">
        <v>1671</v>
      </c>
      <c r="B436" s="6" t="s">
        <v>1672</v>
      </c>
      <c r="C436" s="6" t="s">
        <v>1673</v>
      </c>
      <c r="D436" s="6">
        <v>239.18449567217101</v>
      </c>
      <c r="E436" s="6">
        <v>-1.2002115399340201</v>
      </c>
      <c r="F436" s="6">
        <v>0.176888441441063</v>
      </c>
      <c r="G436" s="6">
        <v>-6.7851326528529299</v>
      </c>
      <c r="H436" s="6">
        <v>1.15979895475067E-11</v>
      </c>
      <c r="I436" s="6">
        <v>1.59961545222819E-9</v>
      </c>
    </row>
    <row r="437" spans="1:9" ht="15" x14ac:dyDescent="0.15">
      <c r="A437" s="6" t="s">
        <v>1674</v>
      </c>
      <c r="B437" s="6" t="s">
        <v>1675</v>
      </c>
      <c r="C437" s="6" t="s">
        <v>1676</v>
      </c>
      <c r="D437" s="6">
        <v>25.276608288486699</v>
      </c>
      <c r="E437" s="6">
        <v>-4.7491875995538004</v>
      </c>
      <c r="F437" s="6">
        <v>0.66095615519199802</v>
      </c>
      <c r="G437" s="6">
        <v>-7.1853292570885099</v>
      </c>
      <c r="H437" s="6">
        <v>6.7045414728630799E-13</v>
      </c>
      <c r="I437" s="6">
        <v>1.13371041015099E-10</v>
      </c>
    </row>
    <row r="438" spans="1:9" ht="15" x14ac:dyDescent="0.15">
      <c r="A438" s="6" t="s">
        <v>2506</v>
      </c>
      <c r="B438" s="6" t="s">
        <v>2507</v>
      </c>
      <c r="C438" s="6" t="s">
        <v>2508</v>
      </c>
      <c r="D438" s="6">
        <v>112.17572763830999</v>
      </c>
      <c r="E438" s="6">
        <v>-1.7788731301332801</v>
      </c>
      <c r="F438" s="6">
        <v>0.21410883554064</v>
      </c>
      <c r="G438" s="6">
        <v>-8.3082658669433105</v>
      </c>
      <c r="H438" s="6">
        <v>9.7110757279225604E-17</v>
      </c>
      <c r="I438" s="6">
        <v>2.7243981542153598E-14</v>
      </c>
    </row>
    <row r="439" spans="1:9" ht="15" x14ac:dyDescent="0.15">
      <c r="A439" s="6" t="s">
        <v>3832</v>
      </c>
      <c r="B439" s="6" t="s">
        <v>3833</v>
      </c>
      <c r="C439" s="6" t="s">
        <v>3834</v>
      </c>
      <c r="D439" s="6">
        <v>37.524951578464197</v>
      </c>
      <c r="E439" s="6">
        <v>-1.0580452866511401</v>
      </c>
      <c r="F439" s="6">
        <v>0.32470689966877198</v>
      </c>
      <c r="G439" s="6">
        <v>-3.2584625942055299</v>
      </c>
      <c r="H439" s="6">
        <v>1.1201764273546301E-3</v>
      </c>
      <c r="I439" s="6">
        <v>1.44072578440359E-2</v>
      </c>
    </row>
    <row r="440" spans="1:9" ht="15" x14ac:dyDescent="0.15">
      <c r="A440" s="6" t="s">
        <v>1677</v>
      </c>
      <c r="B440" s="6" t="s">
        <v>1678</v>
      </c>
      <c r="C440" s="6" t="s">
        <v>1679</v>
      </c>
      <c r="D440" s="6">
        <v>41.837378451735198</v>
      </c>
      <c r="E440" s="6">
        <v>-1.1645231539193499</v>
      </c>
      <c r="F440" s="6">
        <v>0.30595689428164002</v>
      </c>
      <c r="G440" s="6">
        <v>-3.8061673905193398</v>
      </c>
      <c r="H440" s="6">
        <v>1.41136879006065E-4</v>
      </c>
      <c r="I440" s="6">
        <v>2.92805652848884E-3</v>
      </c>
    </row>
    <row r="441" spans="1:9" ht="15" x14ac:dyDescent="0.15">
      <c r="A441" s="6" t="s">
        <v>1680</v>
      </c>
      <c r="B441" s="6"/>
      <c r="C441" s="6" t="s">
        <v>1681</v>
      </c>
      <c r="D441" s="6">
        <v>4.0571052692945804</v>
      </c>
      <c r="E441" s="6">
        <v>-2.9708109680733701</v>
      </c>
      <c r="F441" s="6">
        <v>1.0583652398138499</v>
      </c>
      <c r="G441" s="6">
        <v>-2.8069808571905401</v>
      </c>
      <c r="H441" s="6">
        <v>5.0008213366330902E-3</v>
      </c>
      <c r="I441" s="6">
        <v>4.38268644511174E-2</v>
      </c>
    </row>
    <row r="442" spans="1:9" ht="15" x14ac:dyDescent="0.15">
      <c r="A442" s="6" t="s">
        <v>1682</v>
      </c>
      <c r="B442" s="6" t="s">
        <v>1683</v>
      </c>
      <c r="C442" s="6" t="s">
        <v>1684</v>
      </c>
      <c r="D442" s="6">
        <v>16.932829277031001</v>
      </c>
      <c r="E442" s="6">
        <v>-2.6415649566097801</v>
      </c>
      <c r="F442" s="6">
        <v>0.52046813896970001</v>
      </c>
      <c r="G442" s="6">
        <v>-5.0753634253941504</v>
      </c>
      <c r="H442" s="6">
        <v>3.8675606927492999E-7</v>
      </c>
      <c r="I442" s="6">
        <v>1.9892153829707201E-5</v>
      </c>
    </row>
    <row r="443" spans="1:9" ht="15" x14ac:dyDescent="0.15">
      <c r="A443" s="6" t="s">
        <v>1685</v>
      </c>
      <c r="B443" s="6" t="s">
        <v>1686</v>
      </c>
      <c r="C443" s="6" t="s">
        <v>1687</v>
      </c>
      <c r="D443" s="6">
        <v>16.497294950519201</v>
      </c>
      <c r="E443" s="6">
        <v>-1.6911181246501501</v>
      </c>
      <c r="F443" s="6">
        <v>0.53009042634878201</v>
      </c>
      <c r="G443" s="6">
        <v>-3.1902446084499698</v>
      </c>
      <c r="H443" s="6">
        <v>1.42152420462838E-3</v>
      </c>
      <c r="I443" s="6">
        <v>1.7203230178365399E-2</v>
      </c>
    </row>
    <row r="444" spans="1:9" ht="15" x14ac:dyDescent="0.15">
      <c r="A444" s="6" t="s">
        <v>2521</v>
      </c>
      <c r="B444" s="6" t="s">
        <v>2522</v>
      </c>
      <c r="C444" s="6"/>
      <c r="D444" s="6">
        <v>358.00228567713498</v>
      </c>
      <c r="E444" s="6">
        <v>-1.3484534235730301</v>
      </c>
      <c r="F444" s="6">
        <v>0.22108067264289299</v>
      </c>
      <c r="G444" s="6">
        <v>-6.0993727197092404</v>
      </c>
      <c r="H444" s="6">
        <v>1.0648551129592301E-9</v>
      </c>
      <c r="I444" s="6">
        <v>9.8093817271408404E-8</v>
      </c>
    </row>
    <row r="445" spans="1:9" ht="15" x14ac:dyDescent="0.15">
      <c r="A445" s="6" t="s">
        <v>541</v>
      </c>
      <c r="B445" s="6" t="s">
        <v>542</v>
      </c>
      <c r="C445" s="6" t="s">
        <v>543</v>
      </c>
      <c r="D445" s="6">
        <v>58.107692275867997</v>
      </c>
      <c r="E445" s="6">
        <v>-0.90244147510668504</v>
      </c>
      <c r="F445" s="6">
        <v>0.283092350362736</v>
      </c>
      <c r="G445" s="6">
        <v>-3.1877988718181798</v>
      </c>
      <c r="H445" s="6">
        <v>1.43360216990198E-3</v>
      </c>
      <c r="I445" s="6">
        <v>1.7305253953892201E-2</v>
      </c>
    </row>
    <row r="446" spans="1:9" ht="15" x14ac:dyDescent="0.15">
      <c r="A446" s="6" t="s">
        <v>2530</v>
      </c>
      <c r="B446" s="6" t="s">
        <v>2531</v>
      </c>
      <c r="C446" s="6" t="s">
        <v>2532</v>
      </c>
      <c r="D446" s="6">
        <v>13.893726778099699</v>
      </c>
      <c r="E446" s="6">
        <v>-2.5574451492139101</v>
      </c>
      <c r="F446" s="6">
        <v>0.61733403417146504</v>
      </c>
      <c r="G446" s="6">
        <v>-4.1427250202498698</v>
      </c>
      <c r="H446" s="6">
        <v>3.4320335588528798E-5</v>
      </c>
      <c r="I446" s="6">
        <v>9.2905750549298098E-4</v>
      </c>
    </row>
    <row r="447" spans="1:9" ht="15" x14ac:dyDescent="0.15">
      <c r="A447" s="6" t="s">
        <v>1688</v>
      </c>
      <c r="B447" s="6" t="s">
        <v>1689</v>
      </c>
      <c r="C447" s="6"/>
      <c r="D447" s="6">
        <v>10.712235603656</v>
      </c>
      <c r="E447" s="6">
        <v>-7.4669177090765197</v>
      </c>
      <c r="F447" s="6">
        <v>1.29246629140419</v>
      </c>
      <c r="G447" s="6">
        <v>-5.7772630193427501</v>
      </c>
      <c r="H447" s="6">
        <v>7.5925549292631496E-9</v>
      </c>
      <c r="I447" s="6">
        <v>5.7675383413430296E-7</v>
      </c>
    </row>
    <row r="448" spans="1:9" ht="15" x14ac:dyDescent="0.15">
      <c r="A448" s="6" t="s">
        <v>547</v>
      </c>
      <c r="B448" s="6" t="s">
        <v>548</v>
      </c>
      <c r="C448" s="6" t="s">
        <v>549</v>
      </c>
      <c r="D448" s="6">
        <v>285.03159674051102</v>
      </c>
      <c r="E448" s="6">
        <v>-0.73190042236638797</v>
      </c>
      <c r="F448" s="6">
        <v>0.13797728642130599</v>
      </c>
      <c r="G448" s="6">
        <v>-5.3044993226752499</v>
      </c>
      <c r="H448" s="6">
        <v>1.12982662965764E-7</v>
      </c>
      <c r="I448" s="6">
        <v>6.6412285316637497E-6</v>
      </c>
    </row>
    <row r="449" spans="1:9" ht="15" x14ac:dyDescent="0.15">
      <c r="A449" s="6" t="s">
        <v>3835</v>
      </c>
      <c r="B449" s="6" t="s">
        <v>3836</v>
      </c>
      <c r="C449" s="6" t="s">
        <v>3837</v>
      </c>
      <c r="D449" s="6">
        <v>28.056737243880502</v>
      </c>
      <c r="E449" s="6">
        <v>-1.4382803591538</v>
      </c>
      <c r="F449" s="6">
        <v>0.51056170237589504</v>
      </c>
      <c r="G449" s="6">
        <v>-2.8170549268791198</v>
      </c>
      <c r="H449" s="6">
        <v>4.8466236301495796E-3</v>
      </c>
      <c r="I449" s="6">
        <v>4.2855818116451602E-2</v>
      </c>
    </row>
    <row r="450" spans="1:9" ht="15" x14ac:dyDescent="0.15">
      <c r="A450" s="6" t="s">
        <v>3838</v>
      </c>
      <c r="B450" s="6" t="s">
        <v>3839</v>
      </c>
      <c r="C450" s="6" t="s">
        <v>3840</v>
      </c>
      <c r="D450" s="6">
        <v>48.207284473483497</v>
      </c>
      <c r="E450" s="6">
        <v>-0.90470030219596298</v>
      </c>
      <c r="F450" s="6">
        <v>0.286486630213176</v>
      </c>
      <c r="G450" s="6">
        <v>-3.15791456488832</v>
      </c>
      <c r="H450" s="6">
        <v>1.5890212011546901E-3</v>
      </c>
      <c r="I450" s="6">
        <v>1.8698644143997599E-2</v>
      </c>
    </row>
    <row r="451" spans="1:9" ht="15" x14ac:dyDescent="0.15">
      <c r="A451" s="6" t="s">
        <v>2535</v>
      </c>
      <c r="B451" s="6" t="s">
        <v>2536</v>
      </c>
      <c r="C451" s="6" t="s">
        <v>2537</v>
      </c>
      <c r="D451" s="6">
        <v>70.452691269894302</v>
      </c>
      <c r="E451" s="6">
        <v>-8.1147055538525894</v>
      </c>
      <c r="F451" s="6">
        <v>1.2110637386569201</v>
      </c>
      <c r="G451" s="6">
        <v>-6.7004776832405604</v>
      </c>
      <c r="H451" s="6">
        <v>2.0773932568525699E-11</v>
      </c>
      <c r="I451" s="6">
        <v>2.7280151449561901E-9</v>
      </c>
    </row>
    <row r="452" spans="1:9" ht="15" x14ac:dyDescent="0.15">
      <c r="A452" s="6" t="s">
        <v>2538</v>
      </c>
      <c r="B452" s="6" t="s">
        <v>2539</v>
      </c>
      <c r="C452" s="6" t="s">
        <v>2540</v>
      </c>
      <c r="D452" s="6">
        <v>22.249944813164198</v>
      </c>
      <c r="E452" s="6">
        <v>-3.6572558420736301</v>
      </c>
      <c r="F452" s="6">
        <v>0.75048565266478096</v>
      </c>
      <c r="G452" s="6">
        <v>-4.8731855553635999</v>
      </c>
      <c r="H452" s="6">
        <v>1.0981299184161799E-6</v>
      </c>
      <c r="I452" s="6">
        <v>4.8936157808409E-5</v>
      </c>
    </row>
    <row r="453" spans="1:9" ht="15" x14ac:dyDescent="0.15">
      <c r="A453" s="6" t="s">
        <v>3841</v>
      </c>
      <c r="B453" s="6" t="s">
        <v>3842</v>
      </c>
      <c r="C453" s="6"/>
      <c r="D453" s="6">
        <v>3.3550754987418498</v>
      </c>
      <c r="E453" s="6">
        <v>-5.0672358760904697</v>
      </c>
      <c r="F453" s="6">
        <v>1.51675376400693</v>
      </c>
      <c r="G453" s="6">
        <v>-3.3408427896060999</v>
      </c>
      <c r="H453" s="6">
        <v>8.3524502979011404E-4</v>
      </c>
      <c r="I453" s="6">
        <v>1.15005740632785E-2</v>
      </c>
    </row>
    <row r="454" spans="1:9" ht="15" x14ac:dyDescent="0.15">
      <c r="A454" s="6" t="s">
        <v>3843</v>
      </c>
      <c r="B454" s="6" t="s">
        <v>3844</v>
      </c>
      <c r="C454" s="6" t="s">
        <v>3845</v>
      </c>
      <c r="D454" s="6">
        <v>192.336247722564</v>
      </c>
      <c r="E454" s="6">
        <v>-0.87558835560628001</v>
      </c>
      <c r="F454" s="6">
        <v>0.23848392066648899</v>
      </c>
      <c r="G454" s="6">
        <v>-3.6714775283771002</v>
      </c>
      <c r="H454" s="6">
        <v>2.4115228464328801E-4</v>
      </c>
      <c r="I454" s="6">
        <v>4.4231557230858002E-3</v>
      </c>
    </row>
    <row r="455" spans="1:9" ht="15" x14ac:dyDescent="0.15">
      <c r="A455" s="6" t="s">
        <v>3846</v>
      </c>
      <c r="B455" s="6" t="s">
        <v>3847</v>
      </c>
      <c r="C455" s="6" t="s">
        <v>3848</v>
      </c>
      <c r="D455" s="6">
        <v>1079.08491521217</v>
      </c>
      <c r="E455" s="6">
        <v>-0.70154386968200499</v>
      </c>
      <c r="F455" s="6">
        <v>0.16981962298753001</v>
      </c>
      <c r="G455" s="6">
        <v>-4.1311119253486899</v>
      </c>
      <c r="H455" s="6">
        <v>3.6101274282443199E-5</v>
      </c>
      <c r="I455" s="6">
        <v>9.6457603840363398E-4</v>
      </c>
    </row>
    <row r="456" spans="1:9" ht="15" x14ac:dyDescent="0.15">
      <c r="A456" s="6" t="s">
        <v>3849</v>
      </c>
      <c r="B456" s="6" t="s">
        <v>3850</v>
      </c>
      <c r="C456" s="6"/>
      <c r="D456" s="6">
        <v>6.81665468725999</v>
      </c>
      <c r="E456" s="6">
        <v>-2.6777136530280301</v>
      </c>
      <c r="F456" s="6">
        <v>0.84736309644900398</v>
      </c>
      <c r="G456" s="6">
        <v>-3.1600546026247498</v>
      </c>
      <c r="H456" s="6">
        <v>1.57739574369244E-3</v>
      </c>
      <c r="I456" s="6">
        <v>1.8623981884399302E-2</v>
      </c>
    </row>
    <row r="457" spans="1:9" ht="15" x14ac:dyDescent="0.15">
      <c r="A457" s="6" t="s">
        <v>1692</v>
      </c>
      <c r="B457" s="6" t="s">
        <v>1693</v>
      </c>
      <c r="C457" s="6" t="s">
        <v>1694</v>
      </c>
      <c r="D457" s="6">
        <v>530.47060696805602</v>
      </c>
      <c r="E457" s="6">
        <v>-1.0149196972643699</v>
      </c>
      <c r="F457" s="6">
        <v>0.14892948449551299</v>
      </c>
      <c r="G457" s="6">
        <v>-6.8147667381132004</v>
      </c>
      <c r="H457" s="6">
        <v>9.4416836974436205E-12</v>
      </c>
      <c r="I457" s="6">
        <v>1.3196594667822001E-9</v>
      </c>
    </row>
    <row r="458" spans="1:9" ht="15" x14ac:dyDescent="0.15">
      <c r="A458" s="6" t="s">
        <v>3851</v>
      </c>
      <c r="B458" s="6" t="s">
        <v>3852</v>
      </c>
      <c r="C458" s="6" t="s">
        <v>3853</v>
      </c>
      <c r="D458" s="6">
        <v>312.65361465105502</v>
      </c>
      <c r="E458" s="6">
        <v>-0.69417677751238704</v>
      </c>
      <c r="F458" s="6">
        <v>0.13630655425686</v>
      </c>
      <c r="G458" s="6">
        <v>-5.09276154251733</v>
      </c>
      <c r="H458" s="6">
        <v>3.5288541833894498E-7</v>
      </c>
      <c r="I458" s="6">
        <v>1.83411267535829E-5</v>
      </c>
    </row>
    <row r="459" spans="1:9" ht="15" x14ac:dyDescent="0.15">
      <c r="A459" s="6" t="s">
        <v>3854</v>
      </c>
      <c r="B459" s="6" t="s">
        <v>3855</v>
      </c>
      <c r="C459" s="6" t="s">
        <v>3856</v>
      </c>
      <c r="D459" s="6">
        <v>26.806141878359998</v>
      </c>
      <c r="E459" s="6">
        <v>-1.26632868954848</v>
      </c>
      <c r="F459" s="6">
        <v>0.41922739240446599</v>
      </c>
      <c r="G459" s="6">
        <v>-3.0206248744517699</v>
      </c>
      <c r="H459" s="6">
        <v>2.5225366674327E-3</v>
      </c>
      <c r="I459" s="6">
        <v>2.6265873152922101E-2</v>
      </c>
    </row>
    <row r="460" spans="1:9" ht="15" x14ac:dyDescent="0.15">
      <c r="A460" s="6" t="s">
        <v>3857</v>
      </c>
      <c r="B460" s="6" t="s">
        <v>3858</v>
      </c>
      <c r="C460" s="6" t="s">
        <v>3859</v>
      </c>
      <c r="D460" s="6">
        <v>116.711914688272</v>
      </c>
      <c r="E460" s="6">
        <v>-0.67197653167723603</v>
      </c>
      <c r="F460" s="6">
        <v>0.22902505135124099</v>
      </c>
      <c r="G460" s="6">
        <v>-2.9340743630995498</v>
      </c>
      <c r="H460" s="6">
        <v>3.3454404624220602E-3</v>
      </c>
      <c r="I460" s="6">
        <v>3.23637281098259E-2</v>
      </c>
    </row>
    <row r="461" spans="1:9" ht="15" x14ac:dyDescent="0.15">
      <c r="A461" s="6" t="s">
        <v>3860</v>
      </c>
      <c r="B461" s="6" t="s">
        <v>3861</v>
      </c>
      <c r="C461" s="6" t="s">
        <v>3862</v>
      </c>
      <c r="D461" s="6">
        <v>132.08216203463201</v>
      </c>
      <c r="E461" s="6">
        <v>-0.60426539920365396</v>
      </c>
      <c r="F461" s="6">
        <v>0.212070570798606</v>
      </c>
      <c r="G461" s="6">
        <v>-2.8493599886497001</v>
      </c>
      <c r="H461" s="6">
        <v>4.3807282347628797E-3</v>
      </c>
      <c r="I461" s="6">
        <v>3.9759685915350097E-2</v>
      </c>
    </row>
    <row r="462" spans="1:9" ht="15" x14ac:dyDescent="0.15">
      <c r="A462" s="6" t="s">
        <v>3863</v>
      </c>
      <c r="B462" s="6" t="s">
        <v>3864</v>
      </c>
      <c r="C462" s="6" t="s">
        <v>3865</v>
      </c>
      <c r="D462" s="6">
        <v>30.411165680016701</v>
      </c>
      <c r="E462" s="6">
        <v>-1.2377465719899099</v>
      </c>
      <c r="F462" s="6">
        <v>0.36843552031300197</v>
      </c>
      <c r="G462" s="6">
        <v>-3.3594659139770102</v>
      </c>
      <c r="H462" s="6">
        <v>7.8093284376783796E-4</v>
      </c>
      <c r="I462" s="6">
        <v>1.09295181671998E-2</v>
      </c>
    </row>
    <row r="463" spans="1:9" ht="15" x14ac:dyDescent="0.15">
      <c r="A463" s="6" t="s">
        <v>3866</v>
      </c>
      <c r="B463" s="6" t="s">
        <v>3867</v>
      </c>
      <c r="C463" s="6" t="s">
        <v>3868</v>
      </c>
      <c r="D463" s="6">
        <v>341.73635934869498</v>
      </c>
      <c r="E463" s="6">
        <v>-0.79746882522868301</v>
      </c>
      <c r="F463" s="6">
        <v>0.194427986615508</v>
      </c>
      <c r="G463" s="6">
        <v>-4.1016154058403096</v>
      </c>
      <c r="H463" s="6">
        <v>4.1027579259520998E-5</v>
      </c>
      <c r="I463" s="6">
        <v>1.0518056871849E-3</v>
      </c>
    </row>
    <row r="464" spans="1:9" ht="15" x14ac:dyDescent="0.15">
      <c r="A464" s="6" t="s">
        <v>3869</v>
      </c>
      <c r="B464" s="6" t="s">
        <v>3870</v>
      </c>
      <c r="C464" s="6" t="s">
        <v>3871</v>
      </c>
      <c r="D464" s="6">
        <v>766.38721665383696</v>
      </c>
      <c r="E464" s="6">
        <v>-0.86802840372539003</v>
      </c>
      <c r="F464" s="6">
        <v>0.15456088415046501</v>
      </c>
      <c r="G464" s="6">
        <v>-5.6160936740007603</v>
      </c>
      <c r="H464" s="6">
        <v>1.9532279812568201E-8</v>
      </c>
      <c r="I464" s="6">
        <v>1.36992307958149E-6</v>
      </c>
    </row>
    <row r="465" spans="1:9" ht="15" x14ac:dyDescent="0.15">
      <c r="A465" s="6" t="s">
        <v>1701</v>
      </c>
      <c r="B465" s="6" t="s">
        <v>1702</v>
      </c>
      <c r="C465" s="6" t="s">
        <v>1703</v>
      </c>
      <c r="D465" s="6">
        <v>138.447675490666</v>
      </c>
      <c r="E465" s="6">
        <v>-3.5754532396550101</v>
      </c>
      <c r="F465" s="6">
        <v>0.25696484897108401</v>
      </c>
      <c r="G465" s="6">
        <v>-13.9141725180371</v>
      </c>
      <c r="H465" s="6">
        <v>5.19577742840514E-44</v>
      </c>
      <c r="I465" s="6">
        <v>1.8324764736066599E-40</v>
      </c>
    </row>
    <row r="466" spans="1:9" ht="15" x14ac:dyDescent="0.15">
      <c r="A466" s="6" t="s">
        <v>3872</v>
      </c>
      <c r="B466" s="6" t="s">
        <v>3873</v>
      </c>
      <c r="C466" s="6" t="s">
        <v>3874</v>
      </c>
      <c r="D466" s="6">
        <v>117.601434565077</v>
      </c>
      <c r="E466" s="6">
        <v>-0.59689160935758401</v>
      </c>
      <c r="F466" s="6">
        <v>0.20715730469920299</v>
      </c>
      <c r="G466" s="6">
        <v>-2.8813447357035402</v>
      </c>
      <c r="H466" s="6">
        <v>3.9598227572925498E-3</v>
      </c>
      <c r="I466" s="6">
        <v>3.68384485620733E-2</v>
      </c>
    </row>
    <row r="467" spans="1:9" ht="15" x14ac:dyDescent="0.15">
      <c r="A467" s="6" t="s">
        <v>3875</v>
      </c>
      <c r="B467" s="6" t="s">
        <v>3876</v>
      </c>
      <c r="C467" s="6" t="s">
        <v>3877</v>
      </c>
      <c r="D467" s="6">
        <v>170.43789403344701</v>
      </c>
      <c r="E467" s="6">
        <v>-1.64815459136799</v>
      </c>
      <c r="F467" s="6">
        <v>0.18641269065212401</v>
      </c>
      <c r="G467" s="6">
        <v>-8.8414291194568602</v>
      </c>
      <c r="H467" s="6">
        <v>9.4501950125908199E-19</v>
      </c>
      <c r="I467" s="6">
        <v>3.1959782804225002E-16</v>
      </c>
    </row>
    <row r="468" spans="1:9" ht="15" x14ac:dyDescent="0.15">
      <c r="A468" s="6" t="s">
        <v>3878</v>
      </c>
      <c r="B468" s="6" t="s">
        <v>3879</v>
      </c>
      <c r="C468" s="6"/>
      <c r="D468" s="6">
        <v>87.237256261770895</v>
      </c>
      <c r="E468" s="6">
        <v>-1.0370995461210799</v>
      </c>
      <c r="F468" s="6">
        <v>0.27906392868038399</v>
      </c>
      <c r="G468" s="6">
        <v>-3.71635112794847</v>
      </c>
      <c r="H468" s="6">
        <v>2.02120643278325E-4</v>
      </c>
      <c r="I468" s="6">
        <v>3.8532466727840102E-3</v>
      </c>
    </row>
    <row r="469" spans="1:9" ht="15" x14ac:dyDescent="0.15">
      <c r="A469" s="6" t="s">
        <v>3880</v>
      </c>
      <c r="B469" s="6" t="s">
        <v>3881</v>
      </c>
      <c r="C469" s="6"/>
      <c r="D469" s="6">
        <v>163.22686517030201</v>
      </c>
      <c r="E469" s="6">
        <v>-0.68746501617365796</v>
      </c>
      <c r="F469" s="6">
        <v>0.16910006680106299</v>
      </c>
      <c r="G469" s="6">
        <v>-4.06543314369251</v>
      </c>
      <c r="H469" s="6">
        <v>4.79433369134048E-5</v>
      </c>
      <c r="I469" s="6">
        <v>1.19300329380425E-3</v>
      </c>
    </row>
    <row r="470" spans="1:9" ht="15" x14ac:dyDescent="0.15">
      <c r="A470" s="6" t="s">
        <v>3882</v>
      </c>
      <c r="B470" s="6" t="s">
        <v>3883</v>
      </c>
      <c r="C470" s="6"/>
      <c r="D470" s="6">
        <v>64.193693351674895</v>
      </c>
      <c r="E470" s="6">
        <v>-1.14907729329741</v>
      </c>
      <c r="F470" s="6">
        <v>0.27246943334719498</v>
      </c>
      <c r="G470" s="6">
        <v>-4.2172704628970097</v>
      </c>
      <c r="H470" s="6">
        <v>2.4727732035577001E-5</v>
      </c>
      <c r="I470" s="6">
        <v>7.0821142516742995E-4</v>
      </c>
    </row>
    <row r="471" spans="1:9" ht="15" x14ac:dyDescent="0.15">
      <c r="A471" s="6" t="s">
        <v>3884</v>
      </c>
      <c r="B471" s="6" t="s">
        <v>3885</v>
      </c>
      <c r="C471" s="6"/>
      <c r="D471" s="6">
        <v>126.928370381078</v>
      </c>
      <c r="E471" s="6">
        <v>-1.01877177836848</v>
      </c>
      <c r="F471" s="6">
        <v>0.27181941456528802</v>
      </c>
      <c r="G471" s="6">
        <v>-3.74797282231577</v>
      </c>
      <c r="H471" s="6">
        <v>1.78269565062419E-4</v>
      </c>
      <c r="I471" s="6">
        <v>3.4929516049690499E-3</v>
      </c>
    </row>
    <row r="472" spans="1:9" ht="15" x14ac:dyDescent="0.15">
      <c r="A472" s="6" t="s">
        <v>1707</v>
      </c>
      <c r="B472" s="6" t="s">
        <v>1708</v>
      </c>
      <c r="C472" s="6"/>
      <c r="D472" s="6">
        <v>3.4291591802545098</v>
      </c>
      <c r="E472" s="6">
        <v>-5.8828496020534997</v>
      </c>
      <c r="F472" s="6">
        <v>1.53925454687781</v>
      </c>
      <c r="G472" s="6">
        <v>-3.8218822312307799</v>
      </c>
      <c r="H472" s="6">
        <v>1.32436938214396E-4</v>
      </c>
      <c r="I472" s="6">
        <v>2.7747056599187999E-3</v>
      </c>
    </row>
    <row r="473" spans="1:9" ht="15" x14ac:dyDescent="0.15">
      <c r="A473" s="6" t="s">
        <v>3886</v>
      </c>
      <c r="B473" s="6" t="s">
        <v>3887</v>
      </c>
      <c r="C473" s="6"/>
      <c r="D473" s="6">
        <v>124.370507159317</v>
      </c>
      <c r="E473" s="6">
        <v>-0.83725147163647295</v>
      </c>
      <c r="F473" s="6">
        <v>0.20283819454705801</v>
      </c>
      <c r="G473" s="6">
        <v>-4.1276815419604498</v>
      </c>
      <c r="H473" s="6">
        <v>3.6643911187836698E-5</v>
      </c>
      <c r="I473" s="6">
        <v>9.7702135362421802E-4</v>
      </c>
    </row>
    <row r="474" spans="1:9" ht="15" x14ac:dyDescent="0.15">
      <c r="A474" s="6" t="s">
        <v>3888</v>
      </c>
      <c r="B474" s="6" t="s">
        <v>3889</v>
      </c>
      <c r="C474" s="6"/>
      <c r="D474" s="6">
        <v>101.626532822052</v>
      </c>
      <c r="E474" s="6">
        <v>-1.20440444866926</v>
      </c>
      <c r="F474" s="6">
        <v>0.24903488509954899</v>
      </c>
      <c r="G474" s="6">
        <v>-4.8362880894691402</v>
      </c>
      <c r="H474" s="6">
        <v>1.32286157948903E-6</v>
      </c>
      <c r="I474" s="6">
        <v>5.7095815864379502E-5</v>
      </c>
    </row>
    <row r="475" spans="1:9" ht="15" x14ac:dyDescent="0.15">
      <c r="A475" s="6" t="s">
        <v>1709</v>
      </c>
      <c r="B475" s="6" t="s">
        <v>1710</v>
      </c>
      <c r="C475" s="6"/>
      <c r="D475" s="6">
        <v>27.5142359945363</v>
      </c>
      <c r="E475" s="6">
        <v>-1.46212624330767</v>
      </c>
      <c r="F475" s="6">
        <v>0.51886955947282398</v>
      </c>
      <c r="G475" s="6">
        <v>-2.8179071533762801</v>
      </c>
      <c r="H475" s="6">
        <v>4.8337785421062899E-3</v>
      </c>
      <c r="I475" s="6">
        <v>4.2782782377502201E-2</v>
      </c>
    </row>
    <row r="476" spans="1:9" ht="15" x14ac:dyDescent="0.15">
      <c r="A476" s="6" t="s">
        <v>3890</v>
      </c>
      <c r="B476" s="6" t="s">
        <v>3891</v>
      </c>
      <c r="C476" s="6" t="s">
        <v>3892</v>
      </c>
      <c r="D476" s="6">
        <v>3188.8867666278002</v>
      </c>
      <c r="E476" s="6">
        <v>-0.90779574850053901</v>
      </c>
      <c r="F476" s="6">
        <v>0.10988105550107601</v>
      </c>
      <c r="G476" s="6">
        <v>-8.2616220272078706</v>
      </c>
      <c r="H476" s="6">
        <v>1.4370613570432699E-16</v>
      </c>
      <c r="I476" s="6">
        <v>3.9420189758538198E-14</v>
      </c>
    </row>
    <row r="477" spans="1:9" ht="15" x14ac:dyDescent="0.15">
      <c r="A477" s="6" t="s">
        <v>3893</v>
      </c>
      <c r="B477" s="6" t="s">
        <v>3894</v>
      </c>
      <c r="C477" s="6" t="s">
        <v>3895</v>
      </c>
      <c r="D477" s="6">
        <v>199.94318270776299</v>
      </c>
      <c r="E477" s="6">
        <v>-0.78726443837687299</v>
      </c>
      <c r="F477" s="6">
        <v>0.17950475383401199</v>
      </c>
      <c r="G477" s="6">
        <v>-4.3857581571619901</v>
      </c>
      <c r="H477" s="6">
        <v>1.15582484653932E-5</v>
      </c>
      <c r="I477" s="6">
        <v>3.7300658576944797E-4</v>
      </c>
    </row>
    <row r="478" spans="1:9" ht="15" x14ac:dyDescent="0.15">
      <c r="A478" s="6" t="s">
        <v>1711</v>
      </c>
      <c r="B478" s="6" t="s">
        <v>1712</v>
      </c>
      <c r="C478" s="6" t="s">
        <v>1713</v>
      </c>
      <c r="D478" s="6">
        <v>19.638138773610802</v>
      </c>
      <c r="E478" s="6">
        <v>-1.7725452646828701</v>
      </c>
      <c r="F478" s="6">
        <v>0.53222787032334296</v>
      </c>
      <c r="G478" s="6">
        <v>-3.3304254878760902</v>
      </c>
      <c r="H478" s="6">
        <v>8.6713368186446395E-4</v>
      </c>
      <c r="I478" s="6">
        <v>1.1840595319618299E-2</v>
      </c>
    </row>
    <row r="479" spans="1:9" ht="15" x14ac:dyDescent="0.15">
      <c r="A479" s="6" t="s">
        <v>3896</v>
      </c>
      <c r="B479" s="6" t="s">
        <v>3897</v>
      </c>
      <c r="C479" s="6" t="s">
        <v>3898</v>
      </c>
      <c r="D479" s="6">
        <v>149.73366711928099</v>
      </c>
      <c r="E479" s="6">
        <v>-0.62300329363312801</v>
      </c>
      <c r="F479" s="6">
        <v>0.206665371720758</v>
      </c>
      <c r="G479" s="6">
        <v>-3.0145509547430001</v>
      </c>
      <c r="H479" s="6">
        <v>2.5735997674403901E-3</v>
      </c>
      <c r="I479" s="6">
        <v>2.6629099353968299E-2</v>
      </c>
    </row>
    <row r="480" spans="1:9" ht="15" x14ac:dyDescent="0.15">
      <c r="A480" s="6" t="s">
        <v>3899</v>
      </c>
      <c r="B480" s="6" t="s">
        <v>3900</v>
      </c>
      <c r="C480" s="6" t="s">
        <v>3901</v>
      </c>
      <c r="D480" s="6">
        <v>309.85883544594799</v>
      </c>
      <c r="E480" s="6">
        <v>-0.76163898198255298</v>
      </c>
      <c r="F480" s="6">
        <v>0.14185817173925</v>
      </c>
      <c r="G480" s="6">
        <v>-5.3690173265628003</v>
      </c>
      <c r="H480" s="6">
        <v>7.9166814317229996E-8</v>
      </c>
      <c r="I480" s="6">
        <v>4.8739908026528004E-6</v>
      </c>
    </row>
    <row r="481" spans="1:9" ht="15" x14ac:dyDescent="0.15">
      <c r="A481" s="6" t="s">
        <v>3902</v>
      </c>
      <c r="B481" s="6" t="s">
        <v>3903</v>
      </c>
      <c r="C481" s="6" t="s">
        <v>3904</v>
      </c>
      <c r="D481" s="6">
        <v>506.84627248054102</v>
      </c>
      <c r="E481" s="6">
        <v>-0.61692313960207701</v>
      </c>
      <c r="F481" s="6">
        <v>0.11989144253853801</v>
      </c>
      <c r="G481" s="6">
        <v>-5.1456811807379097</v>
      </c>
      <c r="H481" s="6">
        <v>2.6655179359073698E-7</v>
      </c>
      <c r="I481" s="6">
        <v>1.44312076319476E-5</v>
      </c>
    </row>
    <row r="482" spans="1:9" ht="15" x14ac:dyDescent="0.15">
      <c r="A482" s="6" t="s">
        <v>1714</v>
      </c>
      <c r="B482" s="6" t="s">
        <v>1715</v>
      </c>
      <c r="C482" s="6" t="s">
        <v>1716</v>
      </c>
      <c r="D482" s="6">
        <v>127.57498039527999</v>
      </c>
      <c r="E482" s="6">
        <v>-1.40678223826376</v>
      </c>
      <c r="F482" s="6">
        <v>0.211914273509552</v>
      </c>
      <c r="G482" s="6">
        <v>-6.6384496663003096</v>
      </c>
      <c r="H482" s="6">
        <v>3.1699955597782198E-11</v>
      </c>
      <c r="I482" s="6">
        <v>4.0133769425540902E-9</v>
      </c>
    </row>
    <row r="483" spans="1:9" ht="15" x14ac:dyDescent="0.15">
      <c r="A483" s="6" t="s">
        <v>3905</v>
      </c>
      <c r="B483" s="6" t="s">
        <v>3906</v>
      </c>
      <c r="C483" s="6" t="s">
        <v>3907</v>
      </c>
      <c r="D483" s="6">
        <v>102.640849549002</v>
      </c>
      <c r="E483" s="6">
        <v>-0.632291362663429</v>
      </c>
      <c r="F483" s="6">
        <v>0.20973770863865601</v>
      </c>
      <c r="G483" s="6">
        <v>-3.0146766013963</v>
      </c>
      <c r="H483" s="6">
        <v>2.5725339584078601E-3</v>
      </c>
      <c r="I483" s="6">
        <v>2.6629099353968299E-2</v>
      </c>
    </row>
    <row r="484" spans="1:9" ht="15" x14ac:dyDescent="0.15">
      <c r="A484" s="6" t="s">
        <v>595</v>
      </c>
      <c r="B484" s="6" t="s">
        <v>596</v>
      </c>
      <c r="C484" s="6" t="s">
        <v>597</v>
      </c>
      <c r="D484" s="6">
        <v>335.96927084305901</v>
      </c>
      <c r="E484" s="6">
        <v>-0.70201892519202302</v>
      </c>
      <c r="F484" s="6">
        <v>0.18369051161486399</v>
      </c>
      <c r="G484" s="6">
        <v>-3.8217484344750301</v>
      </c>
      <c r="H484" s="6">
        <v>1.3250882910905199E-4</v>
      </c>
      <c r="I484" s="6">
        <v>2.7747056599187999E-3</v>
      </c>
    </row>
    <row r="485" spans="1:9" ht="15" x14ac:dyDescent="0.15">
      <c r="A485" s="6" t="s">
        <v>3908</v>
      </c>
      <c r="B485" s="6" t="s">
        <v>3909</v>
      </c>
      <c r="C485" s="6" t="s">
        <v>3910</v>
      </c>
      <c r="D485" s="6">
        <v>106.79982047996501</v>
      </c>
      <c r="E485" s="6">
        <v>-1.0752573724446901</v>
      </c>
      <c r="F485" s="6">
        <v>0.25375801670521703</v>
      </c>
      <c r="G485" s="6">
        <v>-4.2373336078433503</v>
      </c>
      <c r="H485" s="6">
        <v>2.2618993013754001E-5</v>
      </c>
      <c r="I485" s="6">
        <v>6.5235712561163297E-4</v>
      </c>
    </row>
    <row r="486" spans="1:9" ht="15" x14ac:dyDescent="0.15">
      <c r="A486" s="6" t="s">
        <v>1717</v>
      </c>
      <c r="B486" s="6" t="s">
        <v>1718</v>
      </c>
      <c r="C486" s="6" t="s">
        <v>1719</v>
      </c>
      <c r="D486" s="6">
        <v>12.307811265812299</v>
      </c>
      <c r="E486" s="6">
        <v>-1.8889014796244401</v>
      </c>
      <c r="F486" s="6">
        <v>0.58589968567584305</v>
      </c>
      <c r="G486" s="6">
        <v>-3.2239332530884801</v>
      </c>
      <c r="H486" s="6">
        <v>1.26442867697776E-3</v>
      </c>
      <c r="I486" s="6">
        <v>1.5797679745560199E-2</v>
      </c>
    </row>
    <row r="487" spans="1:9" ht="15" x14ac:dyDescent="0.15">
      <c r="A487" s="6" t="s">
        <v>1720</v>
      </c>
      <c r="B487" s="6" t="s">
        <v>1721</v>
      </c>
      <c r="C487" s="6" t="s">
        <v>1722</v>
      </c>
      <c r="D487" s="6">
        <v>33.273205676408203</v>
      </c>
      <c r="E487" s="6">
        <v>-1.06155074544685</v>
      </c>
      <c r="F487" s="6">
        <v>0.32178841820303999</v>
      </c>
      <c r="G487" s="6">
        <v>-3.2989091135562298</v>
      </c>
      <c r="H487" s="6">
        <v>9.7061331107021304E-4</v>
      </c>
      <c r="I487" s="6">
        <v>1.28695527147509E-2</v>
      </c>
    </row>
    <row r="488" spans="1:9" ht="15" x14ac:dyDescent="0.15">
      <c r="A488" s="6" t="s">
        <v>3911</v>
      </c>
      <c r="B488" s="6" t="s">
        <v>3912</v>
      </c>
      <c r="C488" s="6" t="s">
        <v>3913</v>
      </c>
      <c r="D488" s="6">
        <v>1205.13973503637</v>
      </c>
      <c r="E488" s="6">
        <v>-0.69029151342874295</v>
      </c>
      <c r="F488" s="6">
        <v>0.19225272016909101</v>
      </c>
      <c r="G488" s="6">
        <v>-3.5905422447162998</v>
      </c>
      <c r="H488" s="6">
        <v>3.29990738940278E-4</v>
      </c>
      <c r="I488" s="6">
        <v>5.6693189721347204E-3</v>
      </c>
    </row>
    <row r="489" spans="1:9" ht="15" x14ac:dyDescent="0.15">
      <c r="A489" s="6" t="s">
        <v>3914</v>
      </c>
      <c r="B489" s="6" t="s">
        <v>3915</v>
      </c>
      <c r="C489" s="6" t="s">
        <v>3916</v>
      </c>
      <c r="D489" s="6">
        <v>352.86680049084703</v>
      </c>
      <c r="E489" s="6">
        <v>-0.82708468472911401</v>
      </c>
      <c r="F489" s="6">
        <v>0.195155922459607</v>
      </c>
      <c r="G489" s="6">
        <v>-4.2380711500072596</v>
      </c>
      <c r="H489" s="6">
        <v>2.2544832871274399E-5</v>
      </c>
      <c r="I489" s="6">
        <v>6.5097875312985197E-4</v>
      </c>
    </row>
    <row r="490" spans="1:9" ht="15" x14ac:dyDescent="0.15">
      <c r="A490" s="6" t="s">
        <v>3917</v>
      </c>
      <c r="B490" s="6" t="s">
        <v>3918</v>
      </c>
      <c r="C490" s="6" t="s">
        <v>3919</v>
      </c>
      <c r="D490" s="6">
        <v>3148.8508795674702</v>
      </c>
      <c r="E490" s="6">
        <v>-0.58890552799912499</v>
      </c>
      <c r="F490" s="6">
        <v>0.141022132299056</v>
      </c>
      <c r="G490" s="6">
        <v>-4.1759794608003302</v>
      </c>
      <c r="H490" s="6">
        <v>2.9670659213303799E-5</v>
      </c>
      <c r="I490" s="6">
        <v>8.2212035315156395E-4</v>
      </c>
    </row>
    <row r="491" spans="1:9" ht="15" x14ac:dyDescent="0.15">
      <c r="A491" s="6" t="s">
        <v>610</v>
      </c>
      <c r="B491" s="6" t="s">
        <v>611</v>
      </c>
      <c r="C491" s="6" t="s">
        <v>612</v>
      </c>
      <c r="D491" s="6">
        <v>77.962671752843903</v>
      </c>
      <c r="E491" s="6">
        <v>-0.87775640960714796</v>
      </c>
      <c r="F491" s="6">
        <v>0.24185285711393001</v>
      </c>
      <c r="G491" s="6">
        <v>-3.62929931893945</v>
      </c>
      <c r="H491" s="6">
        <v>2.8419156489751699E-4</v>
      </c>
      <c r="I491" s="6">
        <v>5.0512032787544299E-3</v>
      </c>
    </row>
    <row r="492" spans="1:9" ht="15" x14ac:dyDescent="0.15">
      <c r="A492" s="6" t="s">
        <v>3920</v>
      </c>
      <c r="B492" s="6" t="s">
        <v>3921</v>
      </c>
      <c r="C492" s="6" t="s">
        <v>3922</v>
      </c>
      <c r="D492" s="6">
        <v>411.88140798504497</v>
      </c>
      <c r="E492" s="6">
        <v>-0.77281977181955597</v>
      </c>
      <c r="F492" s="6">
        <v>0.11644903618074399</v>
      </c>
      <c r="G492" s="6">
        <v>-6.6365493194811798</v>
      </c>
      <c r="H492" s="6">
        <v>3.2111152791243097E-11</v>
      </c>
      <c r="I492" s="6">
        <v>4.0446945923990302E-9</v>
      </c>
    </row>
    <row r="493" spans="1:9" ht="15" x14ac:dyDescent="0.15">
      <c r="A493" s="6" t="s">
        <v>3923</v>
      </c>
      <c r="B493" s="6" t="s">
        <v>3924</v>
      </c>
      <c r="C493" s="6" t="s">
        <v>3925</v>
      </c>
      <c r="D493" s="6">
        <v>124.10647575743501</v>
      </c>
      <c r="E493" s="6">
        <v>-0.65392326719665494</v>
      </c>
      <c r="F493" s="6">
        <v>0.23195679243994</v>
      </c>
      <c r="G493" s="6">
        <v>-2.8191598112651701</v>
      </c>
      <c r="H493" s="6">
        <v>4.8149539051201597E-3</v>
      </c>
      <c r="I493" s="6">
        <v>4.2652164337856603E-2</v>
      </c>
    </row>
    <row r="494" spans="1:9" ht="15" x14ac:dyDescent="0.15">
      <c r="A494" s="6" t="s">
        <v>1726</v>
      </c>
      <c r="B494" s="6" t="s">
        <v>1727</v>
      </c>
      <c r="C494" s="6" t="s">
        <v>1728</v>
      </c>
      <c r="D494" s="6">
        <v>95.466212613208</v>
      </c>
      <c r="E494" s="6">
        <v>-3.0066145499115802</v>
      </c>
      <c r="F494" s="6">
        <v>0.28902067796309899</v>
      </c>
      <c r="G494" s="6">
        <v>-10.402766234931599</v>
      </c>
      <c r="H494" s="6">
        <v>2.4083822052962101E-25</v>
      </c>
      <c r="I494" s="6">
        <v>1.9180045123984799E-22</v>
      </c>
    </row>
    <row r="495" spans="1:9" ht="15" x14ac:dyDescent="0.15">
      <c r="A495" s="6" t="s">
        <v>3926</v>
      </c>
      <c r="B495" s="6" t="s">
        <v>3927</v>
      </c>
      <c r="C495" s="6" t="s">
        <v>3928</v>
      </c>
      <c r="D495" s="6">
        <v>288.69445634151299</v>
      </c>
      <c r="E495" s="6">
        <v>-0.85963539272274903</v>
      </c>
      <c r="F495" s="6">
        <v>0.211117616902114</v>
      </c>
      <c r="G495" s="6">
        <v>-4.0718316421756802</v>
      </c>
      <c r="H495" s="6">
        <v>4.66448897832431E-5</v>
      </c>
      <c r="I495" s="6">
        <v>1.17029373878934E-3</v>
      </c>
    </row>
    <row r="496" spans="1:9" ht="15" x14ac:dyDescent="0.15">
      <c r="A496" s="6" t="s">
        <v>3929</v>
      </c>
      <c r="B496" s="6" t="s">
        <v>3930</v>
      </c>
      <c r="C496" s="6" t="s">
        <v>3931</v>
      </c>
      <c r="D496" s="6">
        <v>403.69658942587699</v>
      </c>
      <c r="E496" s="6">
        <v>-0.79887727891324001</v>
      </c>
      <c r="F496" s="6">
        <v>0.18539414158770501</v>
      </c>
      <c r="G496" s="6">
        <v>-4.3090750984453896</v>
      </c>
      <c r="H496" s="6">
        <v>1.63938697980567E-5</v>
      </c>
      <c r="I496" s="6">
        <v>5.0227773391778004E-4</v>
      </c>
    </row>
    <row r="497" spans="1:9" ht="15" x14ac:dyDescent="0.15">
      <c r="A497" s="6" t="s">
        <v>3932</v>
      </c>
      <c r="B497" s="6" t="s">
        <v>3933</v>
      </c>
      <c r="C497" s="6" t="s">
        <v>3934</v>
      </c>
      <c r="D497" s="6">
        <v>228.571597517497</v>
      </c>
      <c r="E497" s="6">
        <v>-0.58962858723733302</v>
      </c>
      <c r="F497" s="6">
        <v>0.16002698845528501</v>
      </c>
      <c r="G497" s="6">
        <v>-3.6845571670686601</v>
      </c>
      <c r="H497" s="6">
        <v>2.2910060376268301E-4</v>
      </c>
      <c r="I497" s="6">
        <v>4.2494633401150301E-3</v>
      </c>
    </row>
    <row r="498" spans="1:9" ht="15" x14ac:dyDescent="0.15">
      <c r="A498" s="6" t="s">
        <v>2601</v>
      </c>
      <c r="B498" s="6" t="s">
        <v>2602</v>
      </c>
      <c r="C498" s="6" t="s">
        <v>2603</v>
      </c>
      <c r="D498" s="6">
        <v>51.164141935702403</v>
      </c>
      <c r="E498" s="6">
        <v>-1.03626474774329</v>
      </c>
      <c r="F498" s="6">
        <v>0.31321219742717499</v>
      </c>
      <c r="G498" s="6">
        <v>-3.3085070002238202</v>
      </c>
      <c r="H498" s="6">
        <v>9.3794839974554003E-4</v>
      </c>
      <c r="I498" s="6">
        <v>1.25303409593712E-2</v>
      </c>
    </row>
    <row r="499" spans="1:9" ht="15" x14ac:dyDescent="0.15">
      <c r="A499" s="6" t="s">
        <v>3935</v>
      </c>
      <c r="B499" s="6" t="s">
        <v>3936</v>
      </c>
      <c r="C499" s="6" t="s">
        <v>3937</v>
      </c>
      <c r="D499" s="6">
        <v>384.60054960738302</v>
      </c>
      <c r="E499" s="6">
        <v>-0.90953925612206599</v>
      </c>
      <c r="F499" s="6">
        <v>0.18815916651658501</v>
      </c>
      <c r="G499" s="6">
        <v>-4.8338822549040996</v>
      </c>
      <c r="H499" s="6">
        <v>1.3389580036720499E-6</v>
      </c>
      <c r="I499" s="6">
        <v>5.7689694929591E-5</v>
      </c>
    </row>
    <row r="500" spans="1:9" ht="15" x14ac:dyDescent="0.15">
      <c r="A500" s="6" t="s">
        <v>2610</v>
      </c>
      <c r="B500" s="6" t="s">
        <v>2611</v>
      </c>
      <c r="C500" s="6" t="s">
        <v>2612</v>
      </c>
      <c r="D500" s="6">
        <v>80.6459441026429</v>
      </c>
      <c r="E500" s="6">
        <v>-1.0190566455566601</v>
      </c>
      <c r="F500" s="6">
        <v>0.32570581572128898</v>
      </c>
      <c r="G500" s="6">
        <v>-3.1287640452471401</v>
      </c>
      <c r="H500" s="6">
        <v>1.75543210718713E-3</v>
      </c>
      <c r="I500" s="6">
        <v>2.0045378289655798E-2</v>
      </c>
    </row>
    <row r="501" spans="1:9" ht="15" x14ac:dyDescent="0.15">
      <c r="A501" s="6" t="s">
        <v>3938</v>
      </c>
      <c r="B501" s="6" t="s">
        <v>3939</v>
      </c>
      <c r="C501" s="6" t="s">
        <v>3940</v>
      </c>
      <c r="D501" s="6">
        <v>342.28239310064401</v>
      </c>
      <c r="E501" s="6">
        <v>-0.93761769662792105</v>
      </c>
      <c r="F501" s="6">
        <v>0.163282050945975</v>
      </c>
      <c r="G501" s="6">
        <v>-5.7423194478255901</v>
      </c>
      <c r="H501" s="6">
        <v>9.3388431933493005E-9</v>
      </c>
      <c r="I501" s="6">
        <v>6.9654791769609601E-7</v>
      </c>
    </row>
    <row r="502" spans="1:9" ht="15" x14ac:dyDescent="0.15">
      <c r="A502" s="6" t="s">
        <v>622</v>
      </c>
      <c r="B502" s="6" t="s">
        <v>623</v>
      </c>
      <c r="C502" s="6" t="s">
        <v>624</v>
      </c>
      <c r="D502" s="6">
        <v>61.263146633126397</v>
      </c>
      <c r="E502" s="6">
        <v>-0.86636057383752496</v>
      </c>
      <c r="F502" s="6">
        <v>0.27185224834553201</v>
      </c>
      <c r="G502" s="6">
        <v>-3.18688029659537</v>
      </c>
      <c r="H502" s="6">
        <v>1.4381628235430599E-3</v>
      </c>
      <c r="I502" s="6">
        <v>1.7345072685701599E-2</v>
      </c>
    </row>
    <row r="503" spans="1:9" ht="15" x14ac:dyDescent="0.15">
      <c r="A503" s="6" t="s">
        <v>3941</v>
      </c>
      <c r="B503" s="6" t="s">
        <v>3942</v>
      </c>
      <c r="C503" s="6" t="s">
        <v>3943</v>
      </c>
      <c r="D503" s="6">
        <v>175.32458827302699</v>
      </c>
      <c r="E503" s="6">
        <v>-0.66990458138303399</v>
      </c>
      <c r="F503" s="6">
        <v>0.18146380256292899</v>
      </c>
      <c r="G503" s="6">
        <v>-3.69167058069733</v>
      </c>
      <c r="H503" s="6">
        <v>2.2278590048459E-4</v>
      </c>
      <c r="I503" s="6">
        <v>4.1541830144739902E-3</v>
      </c>
    </row>
    <row r="504" spans="1:9" ht="15" x14ac:dyDescent="0.15">
      <c r="A504" s="6" t="s">
        <v>3944</v>
      </c>
      <c r="B504" s="6" t="s">
        <v>3945</v>
      </c>
      <c r="C504" s="6" t="s">
        <v>3946</v>
      </c>
      <c r="D504" s="6">
        <v>129.668007350409</v>
      </c>
      <c r="E504" s="6">
        <v>-0.58988787891781302</v>
      </c>
      <c r="F504" s="6">
        <v>0.19285135677388701</v>
      </c>
      <c r="G504" s="6">
        <v>-3.0587696596267202</v>
      </c>
      <c r="H504" s="6">
        <v>2.2224795944367701E-3</v>
      </c>
      <c r="I504" s="6">
        <v>2.3990338985905E-2</v>
      </c>
    </row>
    <row r="505" spans="1:9" ht="15" x14ac:dyDescent="0.15">
      <c r="A505" s="6" t="s">
        <v>3947</v>
      </c>
      <c r="B505" s="6" t="s">
        <v>3948</v>
      </c>
      <c r="C505" s="6" t="s">
        <v>3949</v>
      </c>
      <c r="D505" s="6">
        <v>501.136620216908</v>
      </c>
      <c r="E505" s="6">
        <v>-0.66418703224246101</v>
      </c>
      <c r="F505" s="6">
        <v>0.126534263080533</v>
      </c>
      <c r="G505" s="6">
        <v>-5.2490686401653601</v>
      </c>
      <c r="H505" s="6">
        <v>1.52870111809009E-7</v>
      </c>
      <c r="I505" s="6">
        <v>8.7468992897099198E-6</v>
      </c>
    </row>
    <row r="506" spans="1:9" ht="15" x14ac:dyDescent="0.15">
      <c r="A506" s="6" t="s">
        <v>1732</v>
      </c>
      <c r="B506" s="6" t="s">
        <v>1733</v>
      </c>
      <c r="C506" s="6" t="s">
        <v>1734</v>
      </c>
      <c r="D506" s="6">
        <v>308.28478285619701</v>
      </c>
      <c r="E506" s="6">
        <v>-1.23296632593902</v>
      </c>
      <c r="F506" s="6">
        <v>0.18385196077848001</v>
      </c>
      <c r="G506" s="6">
        <v>-6.7062995723205798</v>
      </c>
      <c r="H506" s="6">
        <v>1.9962170679805301E-11</v>
      </c>
      <c r="I506" s="6">
        <v>2.6639247013137E-9</v>
      </c>
    </row>
    <row r="507" spans="1:9" ht="15" x14ac:dyDescent="0.15">
      <c r="A507" s="6" t="s">
        <v>3950</v>
      </c>
      <c r="B507" s="6" t="s">
        <v>3951</v>
      </c>
      <c r="C507" s="6" t="s">
        <v>3952</v>
      </c>
      <c r="D507" s="6">
        <v>95.929000571447702</v>
      </c>
      <c r="E507" s="6">
        <v>-1.0576551215832899</v>
      </c>
      <c r="F507" s="6">
        <v>0.20468569114886501</v>
      </c>
      <c r="G507" s="6">
        <v>-5.1672157230280904</v>
      </c>
      <c r="H507" s="6">
        <v>2.3760696576146801E-7</v>
      </c>
      <c r="I507" s="6">
        <v>1.3035646157153601E-5</v>
      </c>
    </row>
    <row r="508" spans="1:9" ht="15" x14ac:dyDescent="0.15">
      <c r="A508" s="6" t="s">
        <v>1735</v>
      </c>
      <c r="B508" s="6" t="s">
        <v>1736</v>
      </c>
      <c r="C508" s="6" t="s">
        <v>1737</v>
      </c>
      <c r="D508" s="6">
        <v>59.929833545909297</v>
      </c>
      <c r="E508" s="6">
        <v>-1.32470729124585</v>
      </c>
      <c r="F508" s="6">
        <v>0.26730880466055301</v>
      </c>
      <c r="G508" s="6">
        <v>-4.9557188844866404</v>
      </c>
      <c r="H508" s="6">
        <v>7.2063344471101599E-7</v>
      </c>
      <c r="I508" s="6">
        <v>3.3887616158143898E-5</v>
      </c>
    </row>
    <row r="509" spans="1:9" ht="15" x14ac:dyDescent="0.15">
      <c r="A509" s="6" t="s">
        <v>3953</v>
      </c>
      <c r="B509" s="6" t="s">
        <v>3954</v>
      </c>
      <c r="C509" s="6" t="s">
        <v>3955</v>
      </c>
      <c r="D509" s="6">
        <v>84.365535942102298</v>
      </c>
      <c r="E509" s="6">
        <v>-0.806587303758176</v>
      </c>
      <c r="F509" s="6">
        <v>0.25567534406668702</v>
      </c>
      <c r="G509" s="6">
        <v>-3.1547324467383802</v>
      </c>
      <c r="H509" s="6">
        <v>1.60645351725705E-3</v>
      </c>
      <c r="I509" s="6">
        <v>1.8823030106332302E-2</v>
      </c>
    </row>
    <row r="510" spans="1:9" ht="15" x14ac:dyDescent="0.15">
      <c r="A510" s="6" t="s">
        <v>3956</v>
      </c>
      <c r="B510" s="6" t="s">
        <v>3957</v>
      </c>
      <c r="C510" s="6" t="s">
        <v>3958</v>
      </c>
      <c r="D510" s="6">
        <v>263.38399971501599</v>
      </c>
      <c r="E510" s="6">
        <v>-0.58681975836799105</v>
      </c>
      <c r="F510" s="6">
        <v>0.16302101463214</v>
      </c>
      <c r="G510" s="6">
        <v>-3.59965713434039</v>
      </c>
      <c r="H510" s="6">
        <v>3.1863703969096398E-4</v>
      </c>
      <c r="I510" s="6">
        <v>5.5164875427002203E-3</v>
      </c>
    </row>
    <row r="511" spans="1:9" ht="15" x14ac:dyDescent="0.15">
      <c r="A511" s="6" t="s">
        <v>3959</v>
      </c>
      <c r="B511" s="6" t="s">
        <v>3960</v>
      </c>
      <c r="C511" s="6" t="s">
        <v>3961</v>
      </c>
      <c r="D511" s="6">
        <v>527.03448685447199</v>
      </c>
      <c r="E511" s="6">
        <v>-0.62943271927026101</v>
      </c>
      <c r="F511" s="6">
        <v>0.167335652923606</v>
      </c>
      <c r="G511" s="6">
        <v>-3.7614979729251998</v>
      </c>
      <c r="H511" s="6">
        <v>1.6889879042609299E-4</v>
      </c>
      <c r="I511" s="6">
        <v>3.3546044553816302E-3</v>
      </c>
    </row>
    <row r="512" spans="1:9" ht="15" x14ac:dyDescent="0.15">
      <c r="A512" s="6" t="s">
        <v>640</v>
      </c>
      <c r="B512" s="6" t="s">
        <v>641</v>
      </c>
      <c r="C512" s="6" t="s">
        <v>642</v>
      </c>
      <c r="D512" s="6">
        <v>100.077846331985</v>
      </c>
      <c r="E512" s="6">
        <v>-0.71422363079037199</v>
      </c>
      <c r="F512" s="6">
        <v>0.215149394594258</v>
      </c>
      <c r="G512" s="6">
        <v>-3.3196636789859499</v>
      </c>
      <c r="H512" s="6">
        <v>9.0125953878751304E-4</v>
      </c>
      <c r="I512" s="6">
        <v>1.2171934077454099E-2</v>
      </c>
    </row>
    <row r="513" spans="1:9" ht="15" x14ac:dyDescent="0.15">
      <c r="A513" s="6" t="s">
        <v>3962</v>
      </c>
      <c r="B513" s="6" t="s">
        <v>3963</v>
      </c>
      <c r="C513" s="6" t="s">
        <v>3964</v>
      </c>
      <c r="D513" s="6">
        <v>2238.2108408076901</v>
      </c>
      <c r="E513" s="6">
        <v>-1.2261187024447699</v>
      </c>
      <c r="F513" s="6">
        <v>0.13946356514359701</v>
      </c>
      <c r="G513" s="6">
        <v>-8.7916776054183696</v>
      </c>
      <c r="H513" s="6">
        <v>1.4734307080376901E-18</v>
      </c>
      <c r="I513" s="6">
        <v>4.9156834216262896E-16</v>
      </c>
    </row>
    <row r="514" spans="1:9" ht="15" x14ac:dyDescent="0.15">
      <c r="A514" s="6" t="s">
        <v>3965</v>
      </c>
      <c r="B514" s="6" t="s">
        <v>3966</v>
      </c>
      <c r="C514" s="6" t="s">
        <v>3967</v>
      </c>
      <c r="D514" s="6">
        <v>196.06841454253899</v>
      </c>
      <c r="E514" s="6">
        <v>-0.71472017340392402</v>
      </c>
      <c r="F514" s="6">
        <v>0.17936273107199699</v>
      </c>
      <c r="G514" s="6">
        <v>-3.9847752603467699</v>
      </c>
      <c r="H514" s="6">
        <v>6.7544020713585106E-5</v>
      </c>
      <c r="I514" s="6">
        <v>1.5776033901390601E-3</v>
      </c>
    </row>
    <row r="515" spans="1:9" ht="15" x14ac:dyDescent="0.15">
      <c r="A515" s="6" t="s">
        <v>3968</v>
      </c>
      <c r="B515" s="6" t="s">
        <v>3969</v>
      </c>
      <c r="C515" s="6" t="s">
        <v>3970</v>
      </c>
      <c r="D515" s="6">
        <v>291.69295203292802</v>
      </c>
      <c r="E515" s="6">
        <v>-0.90862599467031102</v>
      </c>
      <c r="F515" s="6">
        <v>0.15428579238288301</v>
      </c>
      <c r="G515" s="6">
        <v>-5.88923957700149</v>
      </c>
      <c r="H515" s="6">
        <v>3.8797666184615296E-9</v>
      </c>
      <c r="I515" s="6">
        <v>3.1301855645940598E-7</v>
      </c>
    </row>
    <row r="516" spans="1:9" ht="15" x14ac:dyDescent="0.15">
      <c r="A516" s="6" t="s">
        <v>1738</v>
      </c>
      <c r="B516" s="6" t="s">
        <v>1739</v>
      </c>
      <c r="C516" s="6" t="s">
        <v>1740</v>
      </c>
      <c r="D516" s="6">
        <v>29.4323002218756</v>
      </c>
      <c r="E516" s="6">
        <v>-2.9012377782316898</v>
      </c>
      <c r="F516" s="6">
        <v>0.43397429723298597</v>
      </c>
      <c r="G516" s="6">
        <v>-6.68527559519063</v>
      </c>
      <c r="H516" s="6">
        <v>2.30490464112042E-11</v>
      </c>
      <c r="I516" s="6">
        <v>2.99492030420952E-9</v>
      </c>
    </row>
    <row r="517" spans="1:9" ht="15" x14ac:dyDescent="0.15">
      <c r="A517" s="6" t="s">
        <v>2625</v>
      </c>
      <c r="B517" s="6" t="s">
        <v>2626</v>
      </c>
      <c r="C517" s="6" t="s">
        <v>2627</v>
      </c>
      <c r="D517" s="6">
        <v>42.009277399812298</v>
      </c>
      <c r="E517" s="6">
        <v>-2.1346803924489501</v>
      </c>
      <c r="F517" s="6">
        <v>0.35716152901176001</v>
      </c>
      <c r="G517" s="6">
        <v>-5.9767926247696801</v>
      </c>
      <c r="H517" s="6">
        <v>2.27573588772513E-9</v>
      </c>
      <c r="I517" s="6">
        <v>1.9576086270438299E-7</v>
      </c>
    </row>
    <row r="518" spans="1:9" ht="15" x14ac:dyDescent="0.15">
      <c r="A518" s="6" t="s">
        <v>3971</v>
      </c>
      <c r="B518" s="6" t="s">
        <v>3972</v>
      </c>
      <c r="C518" s="6" t="s">
        <v>3973</v>
      </c>
      <c r="D518" s="6">
        <v>4725.3999588074803</v>
      </c>
      <c r="E518" s="6">
        <v>-1.2063731748508999</v>
      </c>
      <c r="F518" s="6">
        <v>0.12917599545877101</v>
      </c>
      <c r="G518" s="6">
        <v>-9.3389888002522508</v>
      </c>
      <c r="H518" s="6">
        <v>9.7258517382669002E-21</v>
      </c>
      <c r="I518" s="6">
        <v>4.2124882055146202E-18</v>
      </c>
    </row>
    <row r="519" spans="1:9" ht="15" x14ac:dyDescent="0.15">
      <c r="A519" s="6" t="s">
        <v>3974</v>
      </c>
      <c r="B519" s="6" t="s">
        <v>3975</v>
      </c>
      <c r="C519" s="6" t="s">
        <v>3976</v>
      </c>
      <c r="D519" s="6">
        <v>394.34332163572202</v>
      </c>
      <c r="E519" s="6">
        <v>-0.77864910343082505</v>
      </c>
      <c r="F519" s="6">
        <v>0.13472852774458199</v>
      </c>
      <c r="G519" s="6">
        <v>-5.7793929501477601</v>
      </c>
      <c r="H519" s="6">
        <v>7.4970638387305796E-9</v>
      </c>
      <c r="I519" s="6">
        <v>5.71257753242532E-7</v>
      </c>
    </row>
    <row r="520" spans="1:9" ht="15" x14ac:dyDescent="0.15">
      <c r="A520" s="6" t="s">
        <v>3977</v>
      </c>
      <c r="B520" s="6" t="s">
        <v>3978</v>
      </c>
      <c r="C520" s="6" t="s">
        <v>3979</v>
      </c>
      <c r="D520" s="6">
        <v>58.391340228897903</v>
      </c>
      <c r="E520" s="6">
        <v>-0.95670900692687399</v>
      </c>
      <c r="F520" s="6">
        <v>0.257632350039667</v>
      </c>
      <c r="G520" s="6">
        <v>-3.7134661341231898</v>
      </c>
      <c r="H520" s="6">
        <v>2.04439833440608E-4</v>
      </c>
      <c r="I520" s="6">
        <v>3.87948547884838E-3</v>
      </c>
    </row>
    <row r="521" spans="1:9" ht="15" x14ac:dyDescent="0.15">
      <c r="A521" s="6" t="s">
        <v>1741</v>
      </c>
      <c r="B521" s="6" t="s">
        <v>1742</v>
      </c>
      <c r="C521" s="6" t="s">
        <v>1743</v>
      </c>
      <c r="D521" s="6">
        <v>61.985448252434203</v>
      </c>
      <c r="E521" s="6">
        <v>-1.4437245377379</v>
      </c>
      <c r="F521" s="6">
        <v>0.26414450374672399</v>
      </c>
      <c r="G521" s="6">
        <v>-5.4656618527343097</v>
      </c>
      <c r="H521" s="6">
        <v>4.6118276171522602E-8</v>
      </c>
      <c r="I521" s="6">
        <v>3.0104610038284799E-6</v>
      </c>
    </row>
    <row r="522" spans="1:9" ht="15" x14ac:dyDescent="0.15">
      <c r="A522" s="6" t="s">
        <v>3980</v>
      </c>
      <c r="B522" s="6" t="s">
        <v>3981</v>
      </c>
      <c r="C522" s="6" t="s">
        <v>3982</v>
      </c>
      <c r="D522" s="6">
        <v>52.988327941358101</v>
      </c>
      <c r="E522" s="6">
        <v>-1.31193033088405</v>
      </c>
      <c r="F522" s="6">
        <v>0.278687808628508</v>
      </c>
      <c r="G522" s="6">
        <v>-4.7075268105210197</v>
      </c>
      <c r="H522" s="6">
        <v>2.5074031145269502E-6</v>
      </c>
      <c r="I522" s="6">
        <v>1.01313859396794E-4</v>
      </c>
    </row>
    <row r="523" spans="1:9" ht="15" x14ac:dyDescent="0.15">
      <c r="A523" s="6" t="s">
        <v>646</v>
      </c>
      <c r="B523" s="6" t="s">
        <v>647</v>
      </c>
      <c r="C523" s="6" t="s">
        <v>648</v>
      </c>
      <c r="D523" s="6">
        <v>82.185237323930906</v>
      </c>
      <c r="E523" s="6">
        <v>-0.75963704619260497</v>
      </c>
      <c r="F523" s="6">
        <v>0.25997802222597</v>
      </c>
      <c r="G523" s="6">
        <v>-2.9219279371713101</v>
      </c>
      <c r="H523" s="6">
        <v>3.4787201823439401E-3</v>
      </c>
      <c r="I523" s="6">
        <v>3.34173711524152E-2</v>
      </c>
    </row>
    <row r="524" spans="1:9" ht="15" x14ac:dyDescent="0.15">
      <c r="A524" s="6" t="s">
        <v>3983</v>
      </c>
      <c r="B524" s="6" t="s">
        <v>3984</v>
      </c>
      <c r="C524" s="6" t="s">
        <v>3985</v>
      </c>
      <c r="D524" s="6">
        <v>63.439034616518903</v>
      </c>
      <c r="E524" s="6">
        <v>-0.810236573033559</v>
      </c>
      <c r="F524" s="6">
        <v>0.27756729188683399</v>
      </c>
      <c r="G524" s="6">
        <v>-2.9190635810356902</v>
      </c>
      <c r="H524" s="6">
        <v>3.5108460756876699E-3</v>
      </c>
      <c r="I524" s="6">
        <v>3.3663126323901303E-2</v>
      </c>
    </row>
    <row r="525" spans="1:9" ht="15" x14ac:dyDescent="0.15">
      <c r="A525" s="6" t="s">
        <v>3986</v>
      </c>
      <c r="B525" s="6" t="s">
        <v>3987</v>
      </c>
      <c r="C525" s="6" t="s">
        <v>3988</v>
      </c>
      <c r="D525" s="6">
        <v>103.99036862579401</v>
      </c>
      <c r="E525" s="6">
        <v>-0.83483351234506398</v>
      </c>
      <c r="F525" s="6">
        <v>0.23714706023399801</v>
      </c>
      <c r="G525" s="6">
        <v>-3.5203198872518802</v>
      </c>
      <c r="H525" s="6">
        <v>4.3102662137193599E-4</v>
      </c>
      <c r="I525" s="6">
        <v>6.9869896444060197E-3</v>
      </c>
    </row>
    <row r="526" spans="1:9" ht="15" x14ac:dyDescent="0.15">
      <c r="A526" s="6" t="s">
        <v>3989</v>
      </c>
      <c r="B526" s="6" t="s">
        <v>3990</v>
      </c>
      <c r="C526" s="6" t="s">
        <v>3991</v>
      </c>
      <c r="D526" s="6">
        <v>102.759545065555</v>
      </c>
      <c r="E526" s="6">
        <v>-0.94505786580194895</v>
      </c>
      <c r="F526" s="6">
        <v>0.221271063750517</v>
      </c>
      <c r="G526" s="6">
        <v>-4.2710413633998803</v>
      </c>
      <c r="H526" s="6">
        <v>1.9456231398280899E-5</v>
      </c>
      <c r="I526" s="6">
        <v>5.7594177549251499E-4</v>
      </c>
    </row>
    <row r="527" spans="1:9" ht="15" x14ac:dyDescent="0.15">
      <c r="A527" s="6" t="s">
        <v>3992</v>
      </c>
      <c r="B527" s="6" t="s">
        <v>3993</v>
      </c>
      <c r="C527" s="6" t="s">
        <v>3994</v>
      </c>
      <c r="D527" s="6">
        <v>1473.9531552359799</v>
      </c>
      <c r="E527" s="6">
        <v>-0.76398425127028402</v>
      </c>
      <c r="F527" s="6">
        <v>0.152755636149082</v>
      </c>
      <c r="G527" s="6">
        <v>-5.0013490207632803</v>
      </c>
      <c r="H527" s="6">
        <v>5.6930541169962596E-7</v>
      </c>
      <c r="I527" s="6">
        <v>2.7612990184755102E-5</v>
      </c>
    </row>
    <row r="528" spans="1:9" ht="15" x14ac:dyDescent="0.15">
      <c r="A528" s="6" t="s">
        <v>3995</v>
      </c>
      <c r="B528" s="6" t="s">
        <v>3996</v>
      </c>
      <c r="C528" s="6" t="s">
        <v>3997</v>
      </c>
      <c r="D528" s="6">
        <v>158.76955612782999</v>
      </c>
      <c r="E528" s="6">
        <v>-0.66346150813098403</v>
      </c>
      <c r="F528" s="6">
        <v>0.194650304947138</v>
      </c>
      <c r="G528" s="6">
        <v>-3.4084791611868401</v>
      </c>
      <c r="H528" s="6">
        <v>6.5326074494832201E-4</v>
      </c>
      <c r="I528" s="6">
        <v>9.5486686034838199E-3</v>
      </c>
    </row>
    <row r="529" spans="1:9" ht="15" x14ac:dyDescent="0.15">
      <c r="A529" s="6" t="s">
        <v>3998</v>
      </c>
      <c r="B529" s="6" t="s">
        <v>3999</v>
      </c>
      <c r="C529" s="6" t="s">
        <v>4000</v>
      </c>
      <c r="D529" s="6">
        <v>300.92741770422202</v>
      </c>
      <c r="E529" s="6">
        <v>-0.63693547627099401</v>
      </c>
      <c r="F529" s="6">
        <v>0.14909949738848199</v>
      </c>
      <c r="G529" s="6">
        <v>-4.2718821151451998</v>
      </c>
      <c r="H529" s="6">
        <v>1.9383004108277301E-5</v>
      </c>
      <c r="I529" s="6">
        <v>5.7511574339963304E-4</v>
      </c>
    </row>
    <row r="530" spans="1:9" ht="15" x14ac:dyDescent="0.15">
      <c r="A530" s="6" t="s">
        <v>4001</v>
      </c>
      <c r="B530" s="6" t="s">
        <v>4002</v>
      </c>
      <c r="C530" s="6" t="s">
        <v>4003</v>
      </c>
      <c r="D530" s="6">
        <v>697.82419456665104</v>
      </c>
      <c r="E530" s="6">
        <v>-0.62808053046811296</v>
      </c>
      <c r="F530" s="6">
        <v>0.13476489841705599</v>
      </c>
      <c r="G530" s="6">
        <v>-4.6605647156308896</v>
      </c>
      <c r="H530" s="6">
        <v>3.1534298885304999E-6</v>
      </c>
      <c r="I530" s="6">
        <v>1.2260138124100999E-4</v>
      </c>
    </row>
    <row r="531" spans="1:9" ht="15" x14ac:dyDescent="0.15">
      <c r="A531" s="6" t="s">
        <v>4004</v>
      </c>
      <c r="B531" s="6" t="s">
        <v>4005</v>
      </c>
      <c r="C531" s="6" t="s">
        <v>4006</v>
      </c>
      <c r="D531" s="6">
        <v>143.87856363060899</v>
      </c>
      <c r="E531" s="6">
        <v>-0.77499078354070805</v>
      </c>
      <c r="F531" s="6">
        <v>0.18538129240583601</v>
      </c>
      <c r="G531" s="6">
        <v>-4.1805231449357896</v>
      </c>
      <c r="H531" s="6">
        <v>2.9083920526144899E-5</v>
      </c>
      <c r="I531" s="6">
        <v>8.0767584921199597E-4</v>
      </c>
    </row>
    <row r="532" spans="1:9" ht="15" x14ac:dyDescent="0.15">
      <c r="A532" s="6" t="s">
        <v>4007</v>
      </c>
      <c r="B532" s="6" t="s">
        <v>4008</v>
      </c>
      <c r="C532" s="6" t="s">
        <v>4009</v>
      </c>
      <c r="D532" s="6">
        <v>63.935161680047997</v>
      </c>
      <c r="E532" s="6">
        <v>-0.76591197319539195</v>
      </c>
      <c r="F532" s="6">
        <v>0.27217076414820301</v>
      </c>
      <c r="G532" s="6">
        <v>-2.8140861329923501</v>
      </c>
      <c r="H532" s="6">
        <v>4.8916119788033697E-3</v>
      </c>
      <c r="I532" s="6">
        <v>4.31300416188206E-2</v>
      </c>
    </row>
    <row r="533" spans="1:9" ht="15" x14ac:dyDescent="0.15">
      <c r="A533" s="6" t="s">
        <v>4010</v>
      </c>
      <c r="B533" s="6" t="s">
        <v>4011</v>
      </c>
      <c r="C533" s="6" t="s">
        <v>4012</v>
      </c>
      <c r="D533" s="6">
        <v>138.285462992128</v>
      </c>
      <c r="E533" s="6">
        <v>-0.68842877746307496</v>
      </c>
      <c r="F533" s="6">
        <v>0.235497907451752</v>
      </c>
      <c r="G533" s="6">
        <v>-2.9232904228846199</v>
      </c>
      <c r="H533" s="6">
        <v>3.4635329809145402E-3</v>
      </c>
      <c r="I533" s="6">
        <v>3.3284430608337197E-2</v>
      </c>
    </row>
    <row r="534" spans="1:9" ht="15" x14ac:dyDescent="0.15">
      <c r="A534" s="6" t="s">
        <v>4013</v>
      </c>
      <c r="B534" s="6" t="s">
        <v>4014</v>
      </c>
      <c r="C534" s="6" t="s">
        <v>4015</v>
      </c>
      <c r="D534" s="6">
        <v>153.459888998754</v>
      </c>
      <c r="E534" s="6">
        <v>-0.60079105180541603</v>
      </c>
      <c r="F534" s="6">
        <v>0.20716750689685601</v>
      </c>
      <c r="G534" s="6">
        <v>-2.9000254953327902</v>
      </c>
      <c r="H534" s="6">
        <v>3.7313230883985701E-3</v>
      </c>
      <c r="I534" s="6">
        <v>3.5281081733582499E-2</v>
      </c>
    </row>
    <row r="535" spans="1:9" ht="15" x14ac:dyDescent="0.15">
      <c r="A535" s="6" t="s">
        <v>2643</v>
      </c>
      <c r="B535" s="6" t="s">
        <v>2644</v>
      </c>
      <c r="C535" s="6" t="s">
        <v>2645</v>
      </c>
      <c r="D535" s="6">
        <v>2155.1908925943299</v>
      </c>
      <c r="E535" s="6">
        <v>-1.0106384255224301</v>
      </c>
      <c r="F535" s="6">
        <v>0.175549073778202</v>
      </c>
      <c r="G535" s="6">
        <v>-5.7570137157164796</v>
      </c>
      <c r="H535" s="6">
        <v>8.5614957074277896E-9</v>
      </c>
      <c r="I535" s="6">
        <v>6.4440916471029697E-7</v>
      </c>
    </row>
    <row r="536" spans="1:9" ht="15" x14ac:dyDescent="0.15">
      <c r="A536" s="6" t="s">
        <v>4016</v>
      </c>
      <c r="B536" s="6" t="s">
        <v>4017</v>
      </c>
      <c r="C536" s="6" t="s">
        <v>4018</v>
      </c>
      <c r="D536" s="6">
        <v>293.73029220713801</v>
      </c>
      <c r="E536" s="6">
        <v>-0.65241938916966502</v>
      </c>
      <c r="F536" s="6">
        <v>0.158238081965555</v>
      </c>
      <c r="G536" s="6">
        <v>-4.1230238705224203</v>
      </c>
      <c r="H536" s="6">
        <v>3.7393093110188897E-5</v>
      </c>
      <c r="I536" s="6">
        <v>9.9051575397461904E-4</v>
      </c>
    </row>
    <row r="537" spans="1:9" ht="15" x14ac:dyDescent="0.15">
      <c r="A537" s="6" t="s">
        <v>4019</v>
      </c>
      <c r="B537" s="6" t="s">
        <v>4020</v>
      </c>
      <c r="C537" s="6" t="s">
        <v>4021</v>
      </c>
      <c r="D537" s="6">
        <v>92.178146902297499</v>
      </c>
      <c r="E537" s="6">
        <v>-1.2084603630820201</v>
      </c>
      <c r="F537" s="6">
        <v>0.26552746595146798</v>
      </c>
      <c r="G537" s="6">
        <v>-4.5511689675933598</v>
      </c>
      <c r="H537" s="6">
        <v>5.3348682454344096E-6</v>
      </c>
      <c r="I537" s="6">
        <v>1.9064328244809901E-4</v>
      </c>
    </row>
    <row r="538" spans="1:9" ht="15" x14ac:dyDescent="0.15">
      <c r="A538" s="6" t="s">
        <v>2646</v>
      </c>
      <c r="B538" s="6" t="s">
        <v>2647</v>
      </c>
      <c r="C538" s="6" t="s">
        <v>2648</v>
      </c>
      <c r="D538" s="6">
        <v>239.821397175789</v>
      </c>
      <c r="E538" s="6">
        <v>-0.87070338688548099</v>
      </c>
      <c r="F538" s="6">
        <v>0.24380752594532001</v>
      </c>
      <c r="G538" s="6">
        <v>-3.57127362459171</v>
      </c>
      <c r="H538" s="6">
        <v>3.55249520263677E-4</v>
      </c>
      <c r="I538" s="6">
        <v>5.9989057156427201E-3</v>
      </c>
    </row>
    <row r="539" spans="1:9" ht="15" x14ac:dyDescent="0.15">
      <c r="A539" s="6" t="s">
        <v>4022</v>
      </c>
      <c r="B539" s="6" t="s">
        <v>4023</v>
      </c>
      <c r="C539" s="6" t="s">
        <v>4024</v>
      </c>
      <c r="D539" s="6">
        <v>801.786649104915</v>
      </c>
      <c r="E539" s="6">
        <v>-0.623876007241289</v>
      </c>
      <c r="F539" s="6">
        <v>0.17394744099114001</v>
      </c>
      <c r="G539" s="6">
        <v>-3.58657766786617</v>
      </c>
      <c r="H539" s="6">
        <v>3.3504630361982002E-4</v>
      </c>
      <c r="I539" s="6">
        <v>5.7282708751842902E-3</v>
      </c>
    </row>
    <row r="540" spans="1:9" ht="15" x14ac:dyDescent="0.15">
      <c r="A540" s="6" t="s">
        <v>4025</v>
      </c>
      <c r="B540" s="6" t="s">
        <v>4026</v>
      </c>
      <c r="C540" s="6" t="s">
        <v>4027</v>
      </c>
      <c r="D540" s="6">
        <v>203.91234132854601</v>
      </c>
      <c r="E540" s="6">
        <v>-0.72327905985135699</v>
      </c>
      <c r="F540" s="6">
        <v>0.18601951986485499</v>
      </c>
      <c r="G540" s="6">
        <v>-3.8881890479925199</v>
      </c>
      <c r="H540" s="6">
        <v>1.00994951721131E-4</v>
      </c>
      <c r="I540" s="6">
        <v>2.2182948114691098E-3</v>
      </c>
    </row>
    <row r="541" spans="1:9" ht="15" x14ac:dyDescent="0.15">
      <c r="A541" s="6" t="s">
        <v>4028</v>
      </c>
      <c r="B541" s="6" t="s">
        <v>4029</v>
      </c>
      <c r="C541" s="6" t="s">
        <v>4030</v>
      </c>
      <c r="D541" s="6">
        <v>69.688075931449205</v>
      </c>
      <c r="E541" s="6">
        <v>-0.72805997700259595</v>
      </c>
      <c r="F541" s="6">
        <v>0.23752829995518701</v>
      </c>
      <c r="G541" s="6">
        <v>-3.0651504563454401</v>
      </c>
      <c r="H541" s="6">
        <v>2.1756052075843899E-3</v>
      </c>
      <c r="I541" s="6">
        <v>2.3631175752407699E-2</v>
      </c>
    </row>
    <row r="542" spans="1:9" ht="15" x14ac:dyDescent="0.15">
      <c r="A542" s="6" t="s">
        <v>4031</v>
      </c>
      <c r="B542" s="6" t="s">
        <v>4032</v>
      </c>
      <c r="C542" s="6" t="s">
        <v>4033</v>
      </c>
      <c r="D542" s="6">
        <v>2808.30541227702</v>
      </c>
      <c r="E542" s="6">
        <v>-0.72486939362038205</v>
      </c>
      <c r="F542" s="6">
        <v>0.10817054833059001</v>
      </c>
      <c r="G542" s="6">
        <v>-6.7011714815851802</v>
      </c>
      <c r="H542" s="6">
        <v>2.0675523626788701E-11</v>
      </c>
      <c r="I542" s="6">
        <v>2.7280151449561901E-9</v>
      </c>
    </row>
    <row r="543" spans="1:9" ht="15" x14ac:dyDescent="0.15">
      <c r="A543" s="6" t="s">
        <v>1750</v>
      </c>
      <c r="B543" s="6" t="s">
        <v>1751</v>
      </c>
      <c r="C543" s="6" t="s">
        <v>1752</v>
      </c>
      <c r="D543" s="6">
        <v>21.325995742183402</v>
      </c>
      <c r="E543" s="6">
        <v>-2.9519411999383198</v>
      </c>
      <c r="F543" s="6">
        <v>0.47623281866844702</v>
      </c>
      <c r="G543" s="6">
        <v>-6.1985253519318304</v>
      </c>
      <c r="H543" s="6">
        <v>5.6994626388310402E-10</v>
      </c>
      <c r="I543" s="6">
        <v>5.5396981743094798E-8</v>
      </c>
    </row>
    <row r="544" spans="1:9" ht="15" x14ac:dyDescent="0.15">
      <c r="A544" s="6" t="s">
        <v>4034</v>
      </c>
      <c r="B544" s="6" t="s">
        <v>4035</v>
      </c>
      <c r="C544" s="6" t="s">
        <v>4036</v>
      </c>
      <c r="D544" s="6">
        <v>469.36596969789099</v>
      </c>
      <c r="E544" s="6">
        <v>-1.40934729499013</v>
      </c>
      <c r="F544" s="6">
        <v>0.15082157077996999</v>
      </c>
      <c r="G544" s="6">
        <v>-9.34446768921533</v>
      </c>
      <c r="H544" s="6">
        <v>9.2352844094252007E-21</v>
      </c>
      <c r="I544" s="6">
        <v>4.0714410982123097E-18</v>
      </c>
    </row>
    <row r="545" spans="1:9" ht="15" x14ac:dyDescent="0.15">
      <c r="A545" s="6" t="s">
        <v>685</v>
      </c>
      <c r="B545" s="6" t="s">
        <v>686</v>
      </c>
      <c r="C545" s="6" t="s">
        <v>687</v>
      </c>
      <c r="D545" s="6">
        <v>199.27932749360701</v>
      </c>
      <c r="E545" s="6">
        <v>-0.689074346726401</v>
      </c>
      <c r="F545" s="6">
        <v>0.21942085030689401</v>
      </c>
      <c r="G545" s="6">
        <v>-3.1404232813910999</v>
      </c>
      <c r="H545" s="6">
        <v>1.68703887564437E-3</v>
      </c>
      <c r="I545" s="6">
        <v>1.94715361205741E-2</v>
      </c>
    </row>
    <row r="546" spans="1:9" ht="15" x14ac:dyDescent="0.15">
      <c r="A546" s="6" t="s">
        <v>4037</v>
      </c>
      <c r="B546" s="6" t="s">
        <v>4038</v>
      </c>
      <c r="C546" s="6" t="s">
        <v>4039</v>
      </c>
      <c r="D546" s="6">
        <v>348.77729624096401</v>
      </c>
      <c r="E546" s="6">
        <v>-0.65651309329014795</v>
      </c>
      <c r="F546" s="6">
        <v>0.152036500744512</v>
      </c>
      <c r="G546" s="6">
        <v>-4.31812814735442</v>
      </c>
      <c r="H546" s="6">
        <v>1.5735806287311101E-5</v>
      </c>
      <c r="I546" s="6">
        <v>4.8666387044872598E-4</v>
      </c>
    </row>
    <row r="547" spans="1:9" ht="15" x14ac:dyDescent="0.15">
      <c r="A547" s="6" t="s">
        <v>4040</v>
      </c>
      <c r="B547" s="6" t="s">
        <v>4041</v>
      </c>
      <c r="C547" s="6" t="s">
        <v>4042</v>
      </c>
      <c r="D547" s="6">
        <v>358.91397030515498</v>
      </c>
      <c r="E547" s="6">
        <v>-0.73065734702164498</v>
      </c>
      <c r="F547" s="6">
        <v>0.16123910942542699</v>
      </c>
      <c r="G547" s="6">
        <v>-4.5315144050678997</v>
      </c>
      <c r="H547" s="6">
        <v>5.85623429569437E-6</v>
      </c>
      <c r="I547" s="6">
        <v>2.0654101756014699E-4</v>
      </c>
    </row>
    <row r="548" spans="1:9" ht="15" x14ac:dyDescent="0.15">
      <c r="A548" s="6" t="s">
        <v>4043</v>
      </c>
      <c r="B548" s="6" t="s">
        <v>4044</v>
      </c>
      <c r="C548" s="6" t="s">
        <v>4045</v>
      </c>
      <c r="D548" s="6">
        <v>3409.6532254294498</v>
      </c>
      <c r="E548" s="6">
        <v>-1.0412130793694101</v>
      </c>
      <c r="F548" s="6">
        <v>0.10174715740158199</v>
      </c>
      <c r="G548" s="6">
        <v>-10.233338266737899</v>
      </c>
      <c r="H548" s="6">
        <v>1.4058789985739E-24</v>
      </c>
      <c r="I548" s="6">
        <v>1.0208335504939001E-21</v>
      </c>
    </row>
    <row r="549" spans="1:9" ht="15" x14ac:dyDescent="0.15">
      <c r="A549" s="6" t="s">
        <v>4046</v>
      </c>
      <c r="B549" s="6" t="s">
        <v>4047</v>
      </c>
      <c r="C549" s="6" t="s">
        <v>4048</v>
      </c>
      <c r="D549" s="6">
        <v>196.29153878333599</v>
      </c>
      <c r="E549" s="6">
        <v>-0.60085645395534903</v>
      </c>
      <c r="F549" s="6">
        <v>0.199518751832583</v>
      </c>
      <c r="G549" s="6">
        <v>-3.0115287331966099</v>
      </c>
      <c r="H549" s="6">
        <v>2.5993580086389398E-3</v>
      </c>
      <c r="I549" s="6">
        <v>2.6816945473162601E-2</v>
      </c>
    </row>
    <row r="550" spans="1:9" ht="15" x14ac:dyDescent="0.15">
      <c r="A550" s="6" t="s">
        <v>4049</v>
      </c>
      <c r="B550" s="6" t="s">
        <v>4050</v>
      </c>
      <c r="C550" s="6" t="s">
        <v>4051</v>
      </c>
      <c r="D550" s="6">
        <v>44.997222225631397</v>
      </c>
      <c r="E550" s="6">
        <v>-0.90606884088614104</v>
      </c>
      <c r="F550" s="6">
        <v>0.29858771762522202</v>
      </c>
      <c r="G550" s="6">
        <v>-3.0345147753981299</v>
      </c>
      <c r="H550" s="6">
        <v>2.4092295400186298E-3</v>
      </c>
      <c r="I550" s="6">
        <v>2.5353392533665801E-2</v>
      </c>
    </row>
    <row r="551" spans="1:9" ht="15" x14ac:dyDescent="0.15">
      <c r="A551" s="6" t="s">
        <v>4052</v>
      </c>
      <c r="B551" s="6" t="s">
        <v>4053</v>
      </c>
      <c r="C551" s="6" t="s">
        <v>4054</v>
      </c>
      <c r="D551" s="6">
        <v>288.35918742278801</v>
      </c>
      <c r="E551" s="6">
        <v>-1.30292546563339</v>
      </c>
      <c r="F551" s="6">
        <v>0.176393759628928</v>
      </c>
      <c r="G551" s="6">
        <v>-7.3864600900525001</v>
      </c>
      <c r="H551" s="6">
        <v>1.5078938169781001E-13</v>
      </c>
      <c r="I551" s="6">
        <v>2.7990137258312301E-11</v>
      </c>
    </row>
    <row r="552" spans="1:9" ht="15" x14ac:dyDescent="0.15">
      <c r="A552" s="6" t="s">
        <v>4055</v>
      </c>
      <c r="B552" s="6" t="s">
        <v>4056</v>
      </c>
      <c r="C552" s="6" t="s">
        <v>4057</v>
      </c>
      <c r="D552" s="6">
        <v>105.938097140666</v>
      </c>
      <c r="E552" s="6">
        <v>-0.61656793531535703</v>
      </c>
      <c r="F552" s="6">
        <v>0.220507423554379</v>
      </c>
      <c r="G552" s="6">
        <v>-2.7961323268706502</v>
      </c>
      <c r="H552" s="6">
        <v>5.1718220037443498E-3</v>
      </c>
      <c r="I552" s="6">
        <v>4.48192495634014E-2</v>
      </c>
    </row>
    <row r="553" spans="1:9" ht="15" x14ac:dyDescent="0.15">
      <c r="A553" s="6" t="s">
        <v>4058</v>
      </c>
      <c r="B553" s="6" t="s">
        <v>4059</v>
      </c>
      <c r="C553" s="6" t="s">
        <v>4060</v>
      </c>
      <c r="D553" s="6">
        <v>183.999781032746</v>
      </c>
      <c r="E553" s="6">
        <v>-0.80840984541842398</v>
      </c>
      <c r="F553" s="6">
        <v>0.17783330399653499</v>
      </c>
      <c r="G553" s="6">
        <v>-4.5458855414066699</v>
      </c>
      <c r="H553" s="6">
        <v>5.4704760323564796E-6</v>
      </c>
      <c r="I553" s="6">
        <v>1.9460390819426101E-4</v>
      </c>
    </row>
    <row r="554" spans="1:9" ht="15" x14ac:dyDescent="0.15">
      <c r="A554" s="6" t="s">
        <v>2655</v>
      </c>
      <c r="B554" s="6" t="s">
        <v>2656</v>
      </c>
      <c r="C554" s="6" t="s">
        <v>2657</v>
      </c>
      <c r="D554" s="6">
        <v>12.2625248933576</v>
      </c>
      <c r="E554" s="6">
        <v>-5.1168352519333302</v>
      </c>
      <c r="F554" s="6">
        <v>1.12384143733899</v>
      </c>
      <c r="G554" s="6">
        <v>-4.5529868199635501</v>
      </c>
      <c r="H554" s="6">
        <v>5.28895878831916E-6</v>
      </c>
      <c r="I554" s="6">
        <v>1.8951206758494E-4</v>
      </c>
    </row>
    <row r="555" spans="1:9" ht="15" x14ac:dyDescent="0.15">
      <c r="A555" s="6" t="s">
        <v>4061</v>
      </c>
      <c r="B555" s="6" t="s">
        <v>4062</v>
      </c>
      <c r="C555" s="6" t="s">
        <v>4063</v>
      </c>
      <c r="D555" s="6">
        <v>8482.0024673228309</v>
      </c>
      <c r="E555" s="6">
        <v>-0.75795204098641</v>
      </c>
      <c r="F555" s="6">
        <v>0.115489881766659</v>
      </c>
      <c r="G555" s="6">
        <v>-6.5629302705306598</v>
      </c>
      <c r="H555" s="6">
        <v>5.2760523855332501E-11</v>
      </c>
      <c r="I555" s="6">
        <v>6.3230670531089803E-9</v>
      </c>
    </row>
    <row r="556" spans="1:9" ht="15" x14ac:dyDescent="0.15">
      <c r="A556" s="6" t="s">
        <v>4064</v>
      </c>
      <c r="B556" s="6" t="s">
        <v>4065</v>
      </c>
      <c r="C556" s="6" t="s">
        <v>4066</v>
      </c>
      <c r="D556" s="6">
        <v>839.54115916210401</v>
      </c>
      <c r="E556" s="6">
        <v>-0.58958267107811202</v>
      </c>
      <c r="F556" s="6">
        <v>9.8356881221725895E-2</v>
      </c>
      <c r="G556" s="6">
        <v>-5.9943205168229801</v>
      </c>
      <c r="H556" s="6">
        <v>2.0433800514698202E-9</v>
      </c>
      <c r="I556" s="6">
        <v>1.77630164474249E-7</v>
      </c>
    </row>
    <row r="557" spans="1:9" ht="15" x14ac:dyDescent="0.15">
      <c r="A557" s="6" t="s">
        <v>2666</v>
      </c>
      <c r="B557" s="6" t="s">
        <v>2667</v>
      </c>
      <c r="C557" s="6" t="s">
        <v>2668</v>
      </c>
      <c r="D557" s="6">
        <v>68.330266668676003</v>
      </c>
      <c r="E557" s="6">
        <v>-1.0991793970688799</v>
      </c>
      <c r="F557" s="6">
        <v>0.263127279917095</v>
      </c>
      <c r="G557" s="6">
        <v>-4.1773676884251998</v>
      </c>
      <c r="H557" s="6">
        <v>2.94902103747164E-5</v>
      </c>
      <c r="I557" s="6">
        <v>8.1803855475392996E-4</v>
      </c>
    </row>
    <row r="558" spans="1:9" ht="15" x14ac:dyDescent="0.15">
      <c r="A558" s="6" t="s">
        <v>1762</v>
      </c>
      <c r="B558" s="6" t="s">
        <v>1763</v>
      </c>
      <c r="C558" s="6" t="s">
        <v>1764</v>
      </c>
      <c r="D558" s="6">
        <v>13.55161610087</v>
      </c>
      <c r="E558" s="6">
        <v>-2.03265790500696</v>
      </c>
      <c r="F558" s="6">
        <v>0.56457362706034597</v>
      </c>
      <c r="G558" s="6">
        <v>-3.60034158093909</v>
      </c>
      <c r="H558" s="6">
        <v>3.17799409168788E-4</v>
      </c>
      <c r="I558" s="6">
        <v>5.5097133522184196E-3</v>
      </c>
    </row>
    <row r="559" spans="1:9" ht="15" x14ac:dyDescent="0.15">
      <c r="A559" s="6" t="s">
        <v>2672</v>
      </c>
      <c r="B559" s="6" t="s">
        <v>2673</v>
      </c>
      <c r="C559" s="6" t="s">
        <v>2674</v>
      </c>
      <c r="D559" s="6">
        <v>26.332011252099601</v>
      </c>
      <c r="E559" s="6">
        <v>-2.3495375939876801</v>
      </c>
      <c r="F559" s="6">
        <v>0.483611991014475</v>
      </c>
      <c r="G559" s="6">
        <v>-4.8583112859940503</v>
      </c>
      <c r="H559" s="6">
        <v>1.1839117485292701E-6</v>
      </c>
      <c r="I559" s="6">
        <v>5.2051912550713102E-5</v>
      </c>
    </row>
    <row r="560" spans="1:9" ht="15" x14ac:dyDescent="0.15">
      <c r="A560" s="6" t="s">
        <v>1767</v>
      </c>
      <c r="B560" s="6" t="s">
        <v>1768</v>
      </c>
      <c r="C560" s="6" t="s">
        <v>1769</v>
      </c>
      <c r="D560" s="6">
        <v>97.193843547859998</v>
      </c>
      <c r="E560" s="6">
        <v>-1.21601855056673</v>
      </c>
      <c r="F560" s="6">
        <v>0.23229373745152601</v>
      </c>
      <c r="G560" s="6">
        <v>-5.2348313988468202</v>
      </c>
      <c r="H560" s="6">
        <v>1.6513553249884399E-7</v>
      </c>
      <c r="I560" s="6">
        <v>9.3079133021266302E-6</v>
      </c>
    </row>
    <row r="561" spans="1:9" ht="15" x14ac:dyDescent="0.15">
      <c r="A561" s="6" t="s">
        <v>4067</v>
      </c>
      <c r="B561" s="6" t="s">
        <v>4068</v>
      </c>
      <c r="C561" s="6" t="s">
        <v>4069</v>
      </c>
      <c r="D561" s="6">
        <v>124.009718980313</v>
      </c>
      <c r="E561" s="6">
        <v>-0.71896992081500999</v>
      </c>
      <c r="F561" s="6">
        <v>0.21650163015917301</v>
      </c>
      <c r="G561" s="6">
        <v>-3.3208522277011001</v>
      </c>
      <c r="H561" s="6">
        <v>8.9743039557546405E-4</v>
      </c>
      <c r="I561" s="6">
        <v>1.21601326048118E-2</v>
      </c>
    </row>
    <row r="562" spans="1:9" ht="15" x14ac:dyDescent="0.15">
      <c r="A562" s="6" t="s">
        <v>2678</v>
      </c>
      <c r="B562" s="6" t="s">
        <v>2679</v>
      </c>
      <c r="C562" s="6" t="s">
        <v>2680</v>
      </c>
      <c r="D562" s="6">
        <v>234.99703691552901</v>
      </c>
      <c r="E562" s="6">
        <v>-1.7813210909856101</v>
      </c>
      <c r="F562" s="6">
        <v>0.21413858003196801</v>
      </c>
      <c r="G562" s="6">
        <v>-8.3185434904802094</v>
      </c>
      <c r="H562" s="6">
        <v>8.9050824743269002E-17</v>
      </c>
      <c r="I562" s="6">
        <v>2.5269962773124402E-14</v>
      </c>
    </row>
    <row r="563" spans="1:9" ht="15" x14ac:dyDescent="0.15">
      <c r="A563" s="6" t="s">
        <v>2681</v>
      </c>
      <c r="B563" s="6" t="s">
        <v>2682</v>
      </c>
      <c r="C563" s="6"/>
      <c r="D563" s="6">
        <v>18.287228732610899</v>
      </c>
      <c r="E563" s="6">
        <v>-2.3383479936629299</v>
      </c>
      <c r="F563" s="6">
        <v>0.52443599710302402</v>
      </c>
      <c r="G563" s="6">
        <v>-4.4587862133414298</v>
      </c>
      <c r="H563" s="6">
        <v>8.2425080722495807E-6</v>
      </c>
      <c r="I563" s="6">
        <v>2.78373514757452E-4</v>
      </c>
    </row>
    <row r="564" spans="1:9" ht="15" x14ac:dyDescent="0.15">
      <c r="A564" s="6" t="s">
        <v>4070</v>
      </c>
      <c r="B564" s="6" t="s">
        <v>4071</v>
      </c>
      <c r="C564" s="6"/>
      <c r="D564" s="6">
        <v>2.0366445134306699</v>
      </c>
      <c r="E564" s="6">
        <v>-4.8792456318405604</v>
      </c>
      <c r="F564" s="6">
        <v>1.75931050804616</v>
      </c>
      <c r="G564" s="6">
        <v>-2.7733851469228799</v>
      </c>
      <c r="H564" s="6">
        <v>5.5476419339568596E-3</v>
      </c>
      <c r="I564" s="6">
        <v>4.71379800483617E-2</v>
      </c>
    </row>
    <row r="565" spans="1:9" ht="15" x14ac:dyDescent="0.15">
      <c r="A565" s="6" t="s">
        <v>4072</v>
      </c>
      <c r="B565" s="6" t="s">
        <v>4073</v>
      </c>
      <c r="C565" s="6" t="s">
        <v>4074</v>
      </c>
      <c r="D565" s="6">
        <v>730.60299551110495</v>
      </c>
      <c r="E565" s="6">
        <v>-0.83066555630928196</v>
      </c>
      <c r="F565" s="6">
        <v>0.20184883786669799</v>
      </c>
      <c r="G565" s="6">
        <v>-4.1152853050254299</v>
      </c>
      <c r="H565" s="6">
        <v>3.8670079403346102E-5</v>
      </c>
      <c r="I565" s="6">
        <v>1.01025070932255E-3</v>
      </c>
    </row>
    <row r="566" spans="1:9" ht="15" x14ac:dyDescent="0.15">
      <c r="A566" s="6" t="s">
        <v>4075</v>
      </c>
      <c r="B566" s="6" t="s">
        <v>4076</v>
      </c>
      <c r="C566" s="6" t="s">
        <v>4077</v>
      </c>
      <c r="D566" s="6">
        <v>71.029834345121998</v>
      </c>
      <c r="E566" s="6">
        <v>-1.31820350844621</v>
      </c>
      <c r="F566" s="6">
        <v>0.29714430750026999</v>
      </c>
      <c r="G566" s="6">
        <v>-4.4362401539359997</v>
      </c>
      <c r="H566" s="6">
        <v>9.1543717269927193E-6</v>
      </c>
      <c r="I566" s="6">
        <v>3.06237302433599E-4</v>
      </c>
    </row>
    <row r="567" spans="1:9" ht="15" x14ac:dyDescent="0.15">
      <c r="A567" s="6" t="s">
        <v>4078</v>
      </c>
      <c r="B567" s="6" t="s">
        <v>4079</v>
      </c>
      <c r="C567" s="6"/>
      <c r="D567" s="6">
        <v>12.3140318202984</v>
      </c>
      <c r="E567" s="6">
        <v>-1.8863853505680801</v>
      </c>
      <c r="F567" s="6">
        <v>0.63176285362096596</v>
      </c>
      <c r="G567" s="6">
        <v>-2.9859073539322698</v>
      </c>
      <c r="H567" s="6">
        <v>2.82738287711013E-3</v>
      </c>
      <c r="I567" s="6">
        <v>2.8584123042626901E-2</v>
      </c>
    </row>
    <row r="568" spans="1:9" ht="15" x14ac:dyDescent="0.15">
      <c r="A568" s="6" t="s">
        <v>4080</v>
      </c>
      <c r="B568" s="6" t="s">
        <v>4081</v>
      </c>
      <c r="C568" s="6" t="s">
        <v>4082</v>
      </c>
      <c r="D568" s="6">
        <v>2289.7958273326599</v>
      </c>
      <c r="E568" s="6">
        <v>-0.61280461189511404</v>
      </c>
      <c r="F568" s="6">
        <v>0.10881335613403501</v>
      </c>
      <c r="G568" s="6">
        <v>-5.6317039899060397</v>
      </c>
      <c r="H568" s="6">
        <v>1.7843775526869199E-8</v>
      </c>
      <c r="I568" s="6">
        <v>1.26588255806709E-6</v>
      </c>
    </row>
    <row r="569" spans="1:9" ht="15" x14ac:dyDescent="0.15">
      <c r="A569" s="6" t="s">
        <v>4083</v>
      </c>
      <c r="B569" s="6" t="s">
        <v>4084</v>
      </c>
      <c r="C569" s="6" t="s">
        <v>4085</v>
      </c>
      <c r="D569" s="6">
        <v>1312.8238053201601</v>
      </c>
      <c r="E569" s="6">
        <v>-1.19758565728066</v>
      </c>
      <c r="F569" s="6">
        <v>0.41225637357536199</v>
      </c>
      <c r="G569" s="6">
        <v>-2.9049536503084101</v>
      </c>
      <c r="H569" s="6">
        <v>3.6730748847684401E-3</v>
      </c>
      <c r="I569" s="6">
        <v>3.4863849579070801E-2</v>
      </c>
    </row>
    <row r="570" spans="1:9" ht="15" x14ac:dyDescent="0.15">
      <c r="A570" s="6" t="s">
        <v>1776</v>
      </c>
      <c r="B570" s="6" t="s">
        <v>1777</v>
      </c>
      <c r="C570" s="6" t="s">
        <v>1778</v>
      </c>
      <c r="D570" s="6">
        <v>661.19409606566205</v>
      </c>
      <c r="E570" s="6">
        <v>-1.27477332419204</v>
      </c>
      <c r="F570" s="6">
        <v>0.20442153000038599</v>
      </c>
      <c r="G570" s="6">
        <v>-6.2360032438345803</v>
      </c>
      <c r="H570" s="6">
        <v>4.4889179473018198E-10</v>
      </c>
      <c r="I570" s="6">
        <v>4.4916542800782398E-8</v>
      </c>
    </row>
    <row r="571" spans="1:9" ht="15" x14ac:dyDescent="0.15">
      <c r="A571" s="6" t="s">
        <v>4086</v>
      </c>
      <c r="B571" s="6" t="s">
        <v>4087</v>
      </c>
      <c r="C571" s="6" t="s">
        <v>4088</v>
      </c>
      <c r="D571" s="6">
        <v>2604.1866626085898</v>
      </c>
      <c r="E571" s="6">
        <v>-0.64453693545188695</v>
      </c>
      <c r="F571" s="6">
        <v>0.15737854022238301</v>
      </c>
      <c r="G571" s="6">
        <v>-4.0954563089804301</v>
      </c>
      <c r="H571" s="6">
        <v>4.2133768467319501E-5</v>
      </c>
      <c r="I571" s="6">
        <v>1.0745852023979199E-3</v>
      </c>
    </row>
    <row r="572" spans="1:9" ht="15" x14ac:dyDescent="0.15">
      <c r="A572" s="6" t="s">
        <v>2717</v>
      </c>
      <c r="B572" s="6" t="s">
        <v>2718</v>
      </c>
      <c r="C572" s="6" t="s">
        <v>2719</v>
      </c>
      <c r="D572" s="6">
        <v>28.811108034678799</v>
      </c>
      <c r="E572" s="6">
        <v>-2.9109680045457198</v>
      </c>
      <c r="F572" s="6">
        <v>0.50344581586196002</v>
      </c>
      <c r="G572" s="6">
        <v>-5.78208798808227</v>
      </c>
      <c r="H572" s="6">
        <v>7.3779098845835597E-9</v>
      </c>
      <c r="I572" s="6">
        <v>5.63919006905879E-7</v>
      </c>
    </row>
    <row r="573" spans="1:9" ht="15" x14ac:dyDescent="0.15">
      <c r="A573" s="6" t="s">
        <v>4089</v>
      </c>
      <c r="B573" s="6" t="s">
        <v>4090</v>
      </c>
      <c r="C573" s="6" t="s">
        <v>4091</v>
      </c>
      <c r="D573" s="6">
        <v>364.373023659132</v>
      </c>
      <c r="E573" s="6">
        <v>-0.96152345010962104</v>
      </c>
      <c r="F573" s="6">
        <v>0.14426390269335701</v>
      </c>
      <c r="G573" s="6">
        <v>-6.6650314608042196</v>
      </c>
      <c r="H573" s="6">
        <v>2.6460866609575399E-11</v>
      </c>
      <c r="I573" s="6">
        <v>3.3847972790528298E-9</v>
      </c>
    </row>
    <row r="574" spans="1:9" ht="15" x14ac:dyDescent="0.15">
      <c r="A574" s="6" t="s">
        <v>4092</v>
      </c>
      <c r="B574" s="6" t="s">
        <v>4093</v>
      </c>
      <c r="C574" s="6" t="s">
        <v>4094</v>
      </c>
      <c r="D574" s="6">
        <v>260.87135556829298</v>
      </c>
      <c r="E574" s="6">
        <v>-0.77057079569668196</v>
      </c>
      <c r="F574" s="6">
        <v>0.14281082083327901</v>
      </c>
      <c r="G574" s="6">
        <v>-5.3957451627301198</v>
      </c>
      <c r="H574" s="6">
        <v>6.8239743970116405E-8</v>
      </c>
      <c r="I574" s="6">
        <v>4.2977112222812096E-6</v>
      </c>
    </row>
    <row r="575" spans="1:9" ht="15" x14ac:dyDescent="0.15">
      <c r="A575" s="6" t="s">
        <v>4095</v>
      </c>
      <c r="B575" s="6" t="s">
        <v>4096</v>
      </c>
      <c r="C575" s="6" t="s">
        <v>4097</v>
      </c>
      <c r="D575" s="6">
        <v>177.87716251716199</v>
      </c>
      <c r="E575" s="6">
        <v>-0.62493849582627203</v>
      </c>
      <c r="F575" s="6">
        <v>0.176159817709133</v>
      </c>
      <c r="G575" s="6">
        <v>-3.5475655229057002</v>
      </c>
      <c r="H575" s="6">
        <v>3.8880902693115798E-4</v>
      </c>
      <c r="I575" s="6">
        <v>6.4249780835852997E-3</v>
      </c>
    </row>
    <row r="576" spans="1:9" ht="15" x14ac:dyDescent="0.15">
      <c r="A576" s="6" t="s">
        <v>1779</v>
      </c>
      <c r="B576" s="6" t="s">
        <v>1780</v>
      </c>
      <c r="C576" s="6" t="s">
        <v>1781</v>
      </c>
      <c r="D576" s="6">
        <v>157.66871793572301</v>
      </c>
      <c r="E576" s="6">
        <v>-1.4377185774999599</v>
      </c>
      <c r="F576" s="6">
        <v>0.21849652948863599</v>
      </c>
      <c r="G576" s="6">
        <v>-6.5800522363662299</v>
      </c>
      <c r="H576" s="6">
        <v>4.7028301769618503E-11</v>
      </c>
      <c r="I576" s="6">
        <v>5.7193828280213903E-9</v>
      </c>
    </row>
    <row r="577" spans="1:9" ht="15" x14ac:dyDescent="0.15">
      <c r="A577" s="6" t="s">
        <v>4098</v>
      </c>
      <c r="B577" s="6" t="s">
        <v>4099</v>
      </c>
      <c r="C577" s="6" t="s">
        <v>4100</v>
      </c>
      <c r="D577" s="6">
        <v>90.449389352569497</v>
      </c>
      <c r="E577" s="6">
        <v>-0.70363981147956001</v>
      </c>
      <c r="F577" s="6">
        <v>0.22909657562341701</v>
      </c>
      <c r="G577" s="6">
        <v>-3.0713676516762298</v>
      </c>
      <c r="H577" s="6">
        <v>2.1308060399236198E-3</v>
      </c>
      <c r="I577" s="6">
        <v>2.3244628135737501E-2</v>
      </c>
    </row>
    <row r="578" spans="1:9" ht="15" x14ac:dyDescent="0.15">
      <c r="A578" s="6" t="s">
        <v>2720</v>
      </c>
      <c r="B578" s="6" t="s">
        <v>2721</v>
      </c>
      <c r="C578" s="6" t="s">
        <v>2722</v>
      </c>
      <c r="D578" s="6">
        <v>32.012666963910704</v>
      </c>
      <c r="E578" s="6">
        <v>-1.0388083383299</v>
      </c>
      <c r="F578" s="6">
        <v>0.371110477708256</v>
      </c>
      <c r="G578" s="6">
        <v>-2.7991889227836602</v>
      </c>
      <c r="H578" s="6">
        <v>5.1231153353815204E-3</v>
      </c>
      <c r="I578" s="6">
        <v>4.4552894668042499E-2</v>
      </c>
    </row>
    <row r="579" spans="1:9" ht="15" x14ac:dyDescent="0.15">
      <c r="A579" s="6" t="s">
        <v>4101</v>
      </c>
      <c r="B579" s="6" t="s">
        <v>4102</v>
      </c>
      <c r="C579" s="6" t="s">
        <v>4103</v>
      </c>
      <c r="D579" s="6">
        <v>3231.5661142008098</v>
      </c>
      <c r="E579" s="6">
        <v>-0.73611166671057904</v>
      </c>
      <c r="F579" s="6">
        <v>0.115234316088568</v>
      </c>
      <c r="G579" s="6">
        <v>-6.3879553564999796</v>
      </c>
      <c r="H579" s="6">
        <v>1.6811839981626299E-10</v>
      </c>
      <c r="I579" s="6">
        <v>1.80456828463648E-8</v>
      </c>
    </row>
    <row r="580" spans="1:9" ht="15" x14ac:dyDescent="0.15">
      <c r="A580" s="6" t="s">
        <v>4104</v>
      </c>
      <c r="B580" s="6" t="s">
        <v>4105</v>
      </c>
      <c r="C580" s="6" t="s">
        <v>4106</v>
      </c>
      <c r="D580" s="6">
        <v>274.57098216140099</v>
      </c>
      <c r="E580" s="6">
        <v>-0.98900457457692204</v>
      </c>
      <c r="F580" s="6">
        <v>0.153057246972199</v>
      </c>
      <c r="G580" s="6">
        <v>-6.4616644696122396</v>
      </c>
      <c r="H580" s="6">
        <v>1.03557517981992E-10</v>
      </c>
      <c r="I580" s="6">
        <v>1.17816958706886E-8</v>
      </c>
    </row>
    <row r="581" spans="1:9" ht="15" x14ac:dyDescent="0.15">
      <c r="A581" s="6" t="s">
        <v>4107</v>
      </c>
      <c r="B581" s="6" t="s">
        <v>4108</v>
      </c>
      <c r="C581" s="6" t="s">
        <v>4109</v>
      </c>
      <c r="D581" s="6">
        <v>85.348061137008798</v>
      </c>
      <c r="E581" s="6">
        <v>-0.78500737013036004</v>
      </c>
      <c r="F581" s="6">
        <v>0.21410250593858601</v>
      </c>
      <c r="G581" s="6">
        <v>-3.6665024852886798</v>
      </c>
      <c r="H581" s="6">
        <v>2.4589053040237802E-4</v>
      </c>
      <c r="I581" s="6">
        <v>4.4867297964330498E-3</v>
      </c>
    </row>
    <row r="582" spans="1:9" ht="15" x14ac:dyDescent="0.15">
      <c r="A582" s="6" t="s">
        <v>4110</v>
      </c>
      <c r="B582" s="6" t="s">
        <v>4111</v>
      </c>
      <c r="C582" s="6" t="s">
        <v>4112</v>
      </c>
      <c r="D582" s="6">
        <v>161.283556355451</v>
      </c>
      <c r="E582" s="6">
        <v>-0.76480012483261905</v>
      </c>
      <c r="F582" s="6">
        <v>0.178289108351532</v>
      </c>
      <c r="G582" s="6">
        <v>-4.2896626266404603</v>
      </c>
      <c r="H582" s="6">
        <v>1.7894474068258501E-5</v>
      </c>
      <c r="I582" s="6">
        <v>5.4007185305276996E-4</v>
      </c>
    </row>
    <row r="583" spans="1:9" ht="15" x14ac:dyDescent="0.15">
      <c r="A583" s="6" t="s">
        <v>4113</v>
      </c>
      <c r="B583" s="6" t="s">
        <v>4114</v>
      </c>
      <c r="C583" s="6" t="s">
        <v>4115</v>
      </c>
      <c r="D583" s="6">
        <v>253.14307483704201</v>
      </c>
      <c r="E583" s="6">
        <v>-1.3002074309717</v>
      </c>
      <c r="F583" s="6">
        <v>0.18685820952794499</v>
      </c>
      <c r="G583" s="6">
        <v>-6.9582569278405204</v>
      </c>
      <c r="H583" s="6">
        <v>3.44508509377334E-12</v>
      </c>
      <c r="I583" s="6">
        <v>5.1861134631143998E-10</v>
      </c>
    </row>
    <row r="584" spans="1:9" ht="15" x14ac:dyDescent="0.15">
      <c r="A584" s="6" t="s">
        <v>4116</v>
      </c>
      <c r="B584" s="6" t="s">
        <v>4117</v>
      </c>
      <c r="C584" s="6" t="s">
        <v>4118</v>
      </c>
      <c r="D584" s="6">
        <v>85.285912063086698</v>
      </c>
      <c r="E584" s="6">
        <v>-1.35015336431793</v>
      </c>
      <c r="F584" s="6">
        <v>0.30045562247482299</v>
      </c>
      <c r="G584" s="6">
        <v>-4.49368646589752</v>
      </c>
      <c r="H584" s="6">
        <v>7.00006706960752E-6</v>
      </c>
      <c r="I584" s="6">
        <v>2.4204153475416E-4</v>
      </c>
    </row>
    <row r="585" spans="1:9" ht="15" x14ac:dyDescent="0.15">
      <c r="A585" s="6" t="s">
        <v>4119</v>
      </c>
      <c r="B585" s="6" t="s">
        <v>4120</v>
      </c>
      <c r="C585" s="6" t="s">
        <v>4121</v>
      </c>
      <c r="D585" s="6">
        <v>452.87979976600201</v>
      </c>
      <c r="E585" s="6">
        <v>-1.0545200088909299</v>
      </c>
      <c r="F585" s="6">
        <v>0.154747204589681</v>
      </c>
      <c r="G585" s="6">
        <v>-6.8144688731989804</v>
      </c>
      <c r="H585" s="6">
        <v>9.4612656197524599E-12</v>
      </c>
      <c r="I585" s="6">
        <v>1.3196594667822001E-9</v>
      </c>
    </row>
    <row r="586" spans="1:9" ht="15" x14ac:dyDescent="0.15">
      <c r="A586" s="6" t="s">
        <v>4122</v>
      </c>
      <c r="B586" s="6" t="s">
        <v>4123</v>
      </c>
      <c r="C586" s="6" t="s">
        <v>4124</v>
      </c>
      <c r="D586" s="6">
        <v>5246.23922816291</v>
      </c>
      <c r="E586" s="6">
        <v>-0.62644880559262595</v>
      </c>
      <c r="F586" s="6">
        <v>0.1337841079399</v>
      </c>
      <c r="G586" s="6">
        <v>-4.6825352819487698</v>
      </c>
      <c r="H586" s="6">
        <v>2.83348398102111E-6</v>
      </c>
      <c r="I586" s="6">
        <v>1.1174609029305E-4</v>
      </c>
    </row>
    <row r="587" spans="1:9" ht="15" x14ac:dyDescent="0.15">
      <c r="A587" s="6" t="s">
        <v>4125</v>
      </c>
      <c r="B587" s="6" t="s">
        <v>4126</v>
      </c>
      <c r="C587" s="6" t="s">
        <v>4127</v>
      </c>
      <c r="D587" s="6">
        <v>906.27483979796204</v>
      </c>
      <c r="E587" s="6">
        <v>-1.1452689429504199</v>
      </c>
      <c r="F587" s="6">
        <v>0.157068985957627</v>
      </c>
      <c r="G587" s="6">
        <v>-7.2915027493676501</v>
      </c>
      <c r="H587" s="6">
        <v>3.0651663504876902E-13</v>
      </c>
      <c r="I587" s="6">
        <v>5.4835381783217499E-11</v>
      </c>
    </row>
    <row r="588" spans="1:9" ht="15" x14ac:dyDescent="0.15">
      <c r="A588" s="6" t="s">
        <v>4128</v>
      </c>
      <c r="B588" s="6" t="s">
        <v>4129</v>
      </c>
      <c r="C588" s="6" t="s">
        <v>4130</v>
      </c>
      <c r="D588" s="6">
        <v>154.10615776358301</v>
      </c>
      <c r="E588" s="6">
        <v>-0.677321385569988</v>
      </c>
      <c r="F588" s="6">
        <v>0.17993217236851</v>
      </c>
      <c r="G588" s="6">
        <v>-3.7643150563580199</v>
      </c>
      <c r="H588" s="6">
        <v>1.6700621669573301E-4</v>
      </c>
      <c r="I588" s="6">
        <v>3.3277235494626801E-3</v>
      </c>
    </row>
    <row r="589" spans="1:9" ht="15" x14ac:dyDescent="0.15">
      <c r="A589" s="6" t="s">
        <v>4131</v>
      </c>
      <c r="B589" s="6" t="s">
        <v>4132</v>
      </c>
      <c r="C589" s="6" t="s">
        <v>4133</v>
      </c>
      <c r="D589" s="6">
        <v>1111.2481040867001</v>
      </c>
      <c r="E589" s="6">
        <v>-0.59096989882114703</v>
      </c>
      <c r="F589" s="6">
        <v>0.137359037845669</v>
      </c>
      <c r="G589" s="6">
        <v>-4.3023736048962196</v>
      </c>
      <c r="H589" s="6">
        <v>1.68978068424945E-5</v>
      </c>
      <c r="I589" s="6">
        <v>5.1439340977497505E-4</v>
      </c>
    </row>
    <row r="590" spans="1:9" ht="15" x14ac:dyDescent="0.15">
      <c r="A590" s="6" t="s">
        <v>4134</v>
      </c>
      <c r="B590" s="6" t="s">
        <v>4135</v>
      </c>
      <c r="C590" s="6" t="s">
        <v>4136</v>
      </c>
      <c r="D590" s="6">
        <v>117.67702052602201</v>
      </c>
      <c r="E590" s="6">
        <v>-0.70663166272899802</v>
      </c>
      <c r="F590" s="6">
        <v>0.21295765168436501</v>
      </c>
      <c r="G590" s="6">
        <v>-3.3181792583641601</v>
      </c>
      <c r="H590" s="6">
        <v>9.0606315749223304E-4</v>
      </c>
      <c r="I590" s="6">
        <v>1.2210091283934601E-2</v>
      </c>
    </row>
    <row r="591" spans="1:9" ht="15" x14ac:dyDescent="0.15">
      <c r="A591" s="6" t="s">
        <v>2726</v>
      </c>
      <c r="B591" s="6" t="s">
        <v>2727</v>
      </c>
      <c r="C591" s="6" t="s">
        <v>2728</v>
      </c>
      <c r="D591" s="6">
        <v>63.539969980350001</v>
      </c>
      <c r="E591" s="6">
        <v>-1.4458185016732701</v>
      </c>
      <c r="F591" s="6">
        <v>0.25351006576281698</v>
      </c>
      <c r="G591" s="6">
        <v>-5.7031995842956702</v>
      </c>
      <c r="H591" s="6">
        <v>1.17579173535534E-8</v>
      </c>
      <c r="I591" s="6">
        <v>8.5881498113765404E-7</v>
      </c>
    </row>
    <row r="592" spans="1:9" ht="15" x14ac:dyDescent="0.15">
      <c r="A592" s="6" t="s">
        <v>4137</v>
      </c>
      <c r="B592" s="6" t="s">
        <v>4138</v>
      </c>
      <c r="C592" s="6" t="s">
        <v>4139</v>
      </c>
      <c r="D592" s="6">
        <v>28.563001567634799</v>
      </c>
      <c r="E592" s="6">
        <v>-1.85601545919552</v>
      </c>
      <c r="F592" s="6">
        <v>0.52024697803850894</v>
      </c>
      <c r="G592" s="6">
        <v>-3.56756605524797</v>
      </c>
      <c r="H592" s="6">
        <v>3.6031256562621601E-4</v>
      </c>
      <c r="I592" s="6">
        <v>6.0512902178095403E-3</v>
      </c>
    </row>
    <row r="593" spans="1:9" ht="15" x14ac:dyDescent="0.15">
      <c r="A593" s="6" t="s">
        <v>4140</v>
      </c>
      <c r="B593" s="6" t="s">
        <v>4141</v>
      </c>
      <c r="C593" s="6" t="s">
        <v>4142</v>
      </c>
      <c r="D593" s="6">
        <v>134.500168755376</v>
      </c>
      <c r="E593" s="6">
        <v>-0.65177944807635402</v>
      </c>
      <c r="F593" s="6">
        <v>0.194177666583844</v>
      </c>
      <c r="G593" s="6">
        <v>-3.3566138657605098</v>
      </c>
      <c r="H593" s="6">
        <v>7.8903223471307304E-4</v>
      </c>
      <c r="I593" s="6">
        <v>1.1008117866085101E-2</v>
      </c>
    </row>
    <row r="594" spans="1:9" ht="15" x14ac:dyDescent="0.15">
      <c r="A594" s="6" t="s">
        <v>4143</v>
      </c>
      <c r="B594" s="6" t="s">
        <v>4144</v>
      </c>
      <c r="C594" s="6" t="s">
        <v>4145</v>
      </c>
      <c r="D594" s="6">
        <v>227.95534961176699</v>
      </c>
      <c r="E594" s="6">
        <v>-0.63107472413809595</v>
      </c>
      <c r="F594" s="6">
        <v>0.189642299465381</v>
      </c>
      <c r="G594" s="6">
        <v>-3.32771077927843</v>
      </c>
      <c r="H594" s="6">
        <v>8.7562720866528896E-4</v>
      </c>
      <c r="I594" s="6">
        <v>1.19170256491338E-2</v>
      </c>
    </row>
    <row r="595" spans="1:9" ht="15" x14ac:dyDescent="0.15">
      <c r="A595" s="6" t="s">
        <v>4146</v>
      </c>
      <c r="B595" s="6" t="s">
        <v>4147</v>
      </c>
      <c r="C595" s="6" t="s">
        <v>4148</v>
      </c>
      <c r="D595" s="6">
        <v>223.631522022811</v>
      </c>
      <c r="E595" s="6">
        <v>-0.65860950392163797</v>
      </c>
      <c r="F595" s="6">
        <v>0.19841505949369001</v>
      </c>
      <c r="G595" s="6">
        <v>-3.3193523999753798</v>
      </c>
      <c r="H595" s="6">
        <v>9.0226488455116404E-4</v>
      </c>
      <c r="I595" s="6">
        <v>1.2178849354728899E-2</v>
      </c>
    </row>
    <row r="596" spans="1:9" ht="15" x14ac:dyDescent="0.15">
      <c r="A596" s="6" t="s">
        <v>4149</v>
      </c>
      <c r="B596" s="6" t="s">
        <v>4150</v>
      </c>
      <c r="C596" s="6" t="s">
        <v>4151</v>
      </c>
      <c r="D596" s="6">
        <v>240.94259104470001</v>
      </c>
      <c r="E596" s="6">
        <v>-0.75056153053358798</v>
      </c>
      <c r="F596" s="6">
        <v>0.16877949980478699</v>
      </c>
      <c r="G596" s="6">
        <v>-4.4469946373919802</v>
      </c>
      <c r="H596" s="6">
        <v>8.7080010844196892E-6</v>
      </c>
      <c r="I596" s="6">
        <v>2.9289254873590399E-4</v>
      </c>
    </row>
    <row r="597" spans="1:9" ht="15" x14ac:dyDescent="0.15">
      <c r="A597" s="6" t="s">
        <v>4152</v>
      </c>
      <c r="B597" s="6" t="s">
        <v>4153</v>
      </c>
      <c r="C597" s="6" t="s">
        <v>4154</v>
      </c>
      <c r="D597" s="6">
        <v>120.38605144041099</v>
      </c>
      <c r="E597" s="6">
        <v>-0.59950191771125305</v>
      </c>
      <c r="F597" s="6">
        <v>0.20822361114172699</v>
      </c>
      <c r="G597" s="6">
        <v>-2.8791255440441001</v>
      </c>
      <c r="H597" s="6">
        <v>3.98779551801021E-3</v>
      </c>
      <c r="I597" s="6">
        <v>3.6983732437504198E-2</v>
      </c>
    </row>
    <row r="598" spans="1:9" ht="15" x14ac:dyDescent="0.15">
      <c r="A598" s="6" t="s">
        <v>4155</v>
      </c>
      <c r="B598" s="6" t="s">
        <v>4156</v>
      </c>
      <c r="C598" s="6" t="s">
        <v>4157</v>
      </c>
      <c r="D598" s="6">
        <v>10.939406095699001</v>
      </c>
      <c r="E598" s="6">
        <v>-1.7434384993852701</v>
      </c>
      <c r="F598" s="6">
        <v>0.61945154404496305</v>
      </c>
      <c r="G598" s="6">
        <v>-2.8144872930669802</v>
      </c>
      <c r="H598" s="6">
        <v>4.8855109075049896E-3</v>
      </c>
      <c r="I598" s="6">
        <v>4.3107038343274999E-2</v>
      </c>
    </row>
    <row r="599" spans="1:9" ht="15" x14ac:dyDescent="0.15">
      <c r="A599" s="6" t="s">
        <v>4158</v>
      </c>
      <c r="B599" s="6" t="s">
        <v>4159</v>
      </c>
      <c r="C599" s="6" t="s">
        <v>4160</v>
      </c>
      <c r="D599" s="6">
        <v>1235.73992971859</v>
      </c>
      <c r="E599" s="6">
        <v>-0.71276412110464205</v>
      </c>
      <c r="F599" s="6">
        <v>0.15034993813980399</v>
      </c>
      <c r="G599" s="6">
        <v>-4.7407011264738497</v>
      </c>
      <c r="H599" s="6">
        <v>2.12979910887668E-6</v>
      </c>
      <c r="I599" s="6">
        <v>8.7927224749075904E-5</v>
      </c>
    </row>
    <row r="600" spans="1:9" ht="15" x14ac:dyDescent="0.15">
      <c r="A600" s="6" t="s">
        <v>4161</v>
      </c>
      <c r="B600" s="6" t="s">
        <v>4162</v>
      </c>
      <c r="C600" s="6" t="s">
        <v>4163</v>
      </c>
      <c r="D600" s="6">
        <v>197.85801675956799</v>
      </c>
      <c r="E600" s="6">
        <v>-0.63089993077577999</v>
      </c>
      <c r="F600" s="6">
        <v>0.16337292678714499</v>
      </c>
      <c r="G600" s="6">
        <v>-3.86171652294487</v>
      </c>
      <c r="H600" s="6">
        <v>1.1259316408987E-4</v>
      </c>
      <c r="I600" s="6">
        <v>2.4298077229464301E-3</v>
      </c>
    </row>
    <row r="601" spans="1:9" ht="15" x14ac:dyDescent="0.15">
      <c r="A601" s="6" t="s">
        <v>4164</v>
      </c>
      <c r="B601" s="6" t="s">
        <v>4165</v>
      </c>
      <c r="C601" s="6" t="s">
        <v>4166</v>
      </c>
      <c r="D601" s="6">
        <v>5111.3377440842596</v>
      </c>
      <c r="E601" s="6">
        <v>-1.0642777882847501</v>
      </c>
      <c r="F601" s="6">
        <v>9.8979180445259302E-2</v>
      </c>
      <c r="G601" s="6">
        <v>-10.752541933536699</v>
      </c>
      <c r="H601" s="6">
        <v>5.7650580437083598E-27</v>
      </c>
      <c r="I601" s="6">
        <v>5.4741443455027697E-24</v>
      </c>
    </row>
    <row r="602" spans="1:9" ht="15" x14ac:dyDescent="0.15">
      <c r="A602" s="6" t="s">
        <v>4167</v>
      </c>
      <c r="B602" s="6" t="s">
        <v>4168</v>
      </c>
      <c r="C602" s="6" t="s">
        <v>4169</v>
      </c>
      <c r="D602" s="6">
        <v>360.96065623866798</v>
      </c>
      <c r="E602" s="6">
        <v>-0.67261350444908197</v>
      </c>
      <c r="F602" s="6">
        <v>0.15362710676138699</v>
      </c>
      <c r="G602" s="6">
        <v>-4.3782215172077903</v>
      </c>
      <c r="H602" s="6">
        <v>1.1965170363261201E-5</v>
      </c>
      <c r="I602" s="6">
        <v>3.8463037230233301E-4</v>
      </c>
    </row>
    <row r="603" spans="1:9" ht="15" x14ac:dyDescent="0.15">
      <c r="A603" s="6" t="s">
        <v>4170</v>
      </c>
      <c r="B603" s="6" t="s">
        <v>4171</v>
      </c>
      <c r="C603" s="6" t="s">
        <v>4172</v>
      </c>
      <c r="D603" s="6">
        <v>158.22241869797401</v>
      </c>
      <c r="E603" s="6">
        <v>-0.91292449057727798</v>
      </c>
      <c r="F603" s="6">
        <v>0.20369987291259301</v>
      </c>
      <c r="G603" s="6">
        <v>-4.4817135991489403</v>
      </c>
      <c r="H603" s="6">
        <v>7.4046071080846798E-6</v>
      </c>
      <c r="I603" s="6">
        <v>2.5354360649708E-4</v>
      </c>
    </row>
    <row r="604" spans="1:9" ht="15" x14ac:dyDescent="0.15">
      <c r="A604" s="6" t="s">
        <v>4173</v>
      </c>
      <c r="B604" s="6" t="s">
        <v>4174</v>
      </c>
      <c r="C604" s="6" t="s">
        <v>4175</v>
      </c>
      <c r="D604" s="6">
        <v>34342.024347831801</v>
      </c>
      <c r="E604" s="6">
        <v>-0.73894629638600395</v>
      </c>
      <c r="F604" s="6">
        <v>0.12576209136736699</v>
      </c>
      <c r="G604" s="6">
        <v>-5.8757475193971596</v>
      </c>
      <c r="H604" s="6">
        <v>4.2093948213927799E-9</v>
      </c>
      <c r="I604" s="6">
        <v>3.3740759529397698E-7</v>
      </c>
    </row>
    <row r="605" spans="1:9" ht="15" x14ac:dyDescent="0.15">
      <c r="A605" s="6" t="s">
        <v>4176</v>
      </c>
      <c r="B605" s="6" t="s">
        <v>4177</v>
      </c>
      <c r="C605" s="6" t="s">
        <v>4178</v>
      </c>
      <c r="D605" s="6">
        <v>59502.947173588502</v>
      </c>
      <c r="E605" s="6">
        <v>-1.1953968745074599</v>
      </c>
      <c r="F605" s="6">
        <v>0.139292467005844</v>
      </c>
      <c r="G605" s="6">
        <v>-8.5819204742586592</v>
      </c>
      <c r="H605" s="6">
        <v>9.3302138155941607E-18</v>
      </c>
      <c r="I605" s="6">
        <v>2.8437570207331898E-15</v>
      </c>
    </row>
    <row r="606" spans="1:9" ht="15" x14ac:dyDescent="0.15">
      <c r="A606" s="6" t="s">
        <v>4179</v>
      </c>
      <c r="B606" s="6" t="s">
        <v>4180</v>
      </c>
      <c r="C606" s="6" t="s">
        <v>4181</v>
      </c>
      <c r="D606" s="6">
        <v>230.18964655200801</v>
      </c>
      <c r="E606" s="6">
        <v>-0.85172565210803997</v>
      </c>
      <c r="F606" s="6">
        <v>0.167944512435446</v>
      </c>
      <c r="G606" s="6">
        <v>-5.0714705693966797</v>
      </c>
      <c r="H606" s="6">
        <v>3.9475332053113798E-7</v>
      </c>
      <c r="I606" s="6">
        <v>2.0219232317993199E-5</v>
      </c>
    </row>
    <row r="607" spans="1:9" ht="15" x14ac:dyDescent="0.15">
      <c r="A607" s="6" t="s">
        <v>4182</v>
      </c>
      <c r="B607" s="6" t="s">
        <v>4183</v>
      </c>
      <c r="C607" s="6" t="s">
        <v>4184</v>
      </c>
      <c r="D607" s="6">
        <v>251.185405994924</v>
      </c>
      <c r="E607" s="6">
        <v>-0.95154569785488596</v>
      </c>
      <c r="F607" s="6">
        <v>0.19347301870807701</v>
      </c>
      <c r="G607" s="6">
        <v>-4.9182346159111203</v>
      </c>
      <c r="H607" s="6">
        <v>8.7328207761998795E-7</v>
      </c>
      <c r="I607" s="6">
        <v>4.0073583517253302E-5</v>
      </c>
    </row>
    <row r="608" spans="1:9" ht="15" x14ac:dyDescent="0.15">
      <c r="A608" s="6" t="s">
        <v>2741</v>
      </c>
      <c r="B608" s="6" t="s">
        <v>2742</v>
      </c>
      <c r="C608" s="6" t="s">
        <v>2743</v>
      </c>
      <c r="D608" s="6">
        <v>19.5999100515583</v>
      </c>
      <c r="E608" s="6">
        <v>-3.7317243554049999</v>
      </c>
      <c r="F608" s="6">
        <v>0.66728368315028197</v>
      </c>
      <c r="G608" s="6">
        <v>-5.5924106188050802</v>
      </c>
      <c r="H608" s="6">
        <v>2.2393844249631001E-8</v>
      </c>
      <c r="I608" s="6">
        <v>1.5486252852517901E-6</v>
      </c>
    </row>
    <row r="609" spans="1:9" ht="15" x14ac:dyDescent="0.15">
      <c r="A609" s="6" t="s">
        <v>4185</v>
      </c>
      <c r="B609" s="6" t="s">
        <v>4186</v>
      </c>
      <c r="C609" s="6" t="s">
        <v>4187</v>
      </c>
      <c r="D609" s="6">
        <v>213.70375699617099</v>
      </c>
      <c r="E609" s="6">
        <v>-0.63287624838269296</v>
      </c>
      <c r="F609" s="6">
        <v>0.163969716807845</v>
      </c>
      <c r="G609" s="6">
        <v>-3.8597142246964902</v>
      </c>
      <c r="H609" s="6">
        <v>1.13519702566943E-4</v>
      </c>
      <c r="I609" s="6">
        <v>2.4455274144613401E-3</v>
      </c>
    </row>
    <row r="610" spans="1:9" ht="15" x14ac:dyDescent="0.15">
      <c r="A610" s="6" t="s">
        <v>4188</v>
      </c>
      <c r="B610" s="6" t="s">
        <v>4189</v>
      </c>
      <c r="C610" s="6" t="s">
        <v>4190</v>
      </c>
      <c r="D610" s="6">
        <v>452.18010598897899</v>
      </c>
      <c r="E610" s="6">
        <v>-0.93080913978173696</v>
      </c>
      <c r="F610" s="6">
        <v>0.18457878905782199</v>
      </c>
      <c r="G610" s="6">
        <v>-5.0428824705862896</v>
      </c>
      <c r="H610" s="6">
        <v>4.5857093366444298E-7</v>
      </c>
      <c r="I610" s="6">
        <v>2.31517366263963E-5</v>
      </c>
    </row>
    <row r="611" spans="1:9" ht="15" x14ac:dyDescent="0.15">
      <c r="A611" s="6" t="s">
        <v>4191</v>
      </c>
      <c r="B611" s="6" t="s">
        <v>4192</v>
      </c>
      <c r="C611" s="6" t="s">
        <v>4193</v>
      </c>
      <c r="D611" s="6">
        <v>6114.3599516868398</v>
      </c>
      <c r="E611" s="6">
        <v>-0.59477166574830198</v>
      </c>
      <c r="F611" s="6">
        <v>0.11083493433556001</v>
      </c>
      <c r="G611" s="6">
        <v>-5.3662833772932101</v>
      </c>
      <c r="H611" s="6">
        <v>8.0375628541711999E-8</v>
      </c>
      <c r="I611" s="6">
        <v>4.9361032772084201E-6</v>
      </c>
    </row>
    <row r="612" spans="1:9" ht="15" x14ac:dyDescent="0.15">
      <c r="A612" s="6" t="s">
        <v>4194</v>
      </c>
      <c r="B612" s="6" t="s">
        <v>4195</v>
      </c>
      <c r="C612" s="6" t="s">
        <v>4196</v>
      </c>
      <c r="D612" s="6">
        <v>87.241681095837805</v>
      </c>
      <c r="E612" s="6">
        <v>-0.74430751803375805</v>
      </c>
      <c r="F612" s="6">
        <v>0.23789004010397499</v>
      </c>
      <c r="G612" s="6">
        <v>-3.1287880640502701</v>
      </c>
      <c r="H612" s="6">
        <v>1.7552886292731701E-3</v>
      </c>
      <c r="I612" s="6">
        <v>2.0045378289655798E-2</v>
      </c>
    </row>
    <row r="613" spans="1:9" ht="15" x14ac:dyDescent="0.15">
      <c r="A613" s="6" t="s">
        <v>1785</v>
      </c>
      <c r="B613" s="6" t="s">
        <v>1786</v>
      </c>
      <c r="C613" s="6" t="s">
        <v>1787</v>
      </c>
      <c r="D613" s="6">
        <v>319.41932655434903</v>
      </c>
      <c r="E613" s="6">
        <v>-1.84856164749358</v>
      </c>
      <c r="F613" s="6">
        <v>0.18156082742955501</v>
      </c>
      <c r="G613" s="6">
        <v>-10.181500457254799</v>
      </c>
      <c r="H613" s="6">
        <v>2.39834360231858E-24</v>
      </c>
      <c r="I613" s="6">
        <v>1.6917230529726001E-21</v>
      </c>
    </row>
    <row r="614" spans="1:9" ht="15" x14ac:dyDescent="0.15">
      <c r="A614" s="6" t="s">
        <v>4197</v>
      </c>
      <c r="B614" s="6" t="s">
        <v>4198</v>
      </c>
      <c r="C614" s="6" t="s">
        <v>4199</v>
      </c>
      <c r="D614" s="6">
        <v>196.485618336377</v>
      </c>
      <c r="E614" s="6">
        <v>-0.64892618027976501</v>
      </c>
      <c r="F614" s="6">
        <v>0.17679066482026601</v>
      </c>
      <c r="G614" s="6">
        <v>-3.6705907573767802</v>
      </c>
      <c r="H614" s="6">
        <v>2.4199052532737801E-4</v>
      </c>
      <c r="I614" s="6">
        <v>4.4352354040700197E-3</v>
      </c>
    </row>
    <row r="615" spans="1:9" ht="15" x14ac:dyDescent="0.15">
      <c r="A615" s="6" t="s">
        <v>2747</v>
      </c>
      <c r="B615" s="6" t="s">
        <v>2748</v>
      </c>
      <c r="C615" s="6" t="s">
        <v>2749</v>
      </c>
      <c r="D615" s="6">
        <v>1849.4616615499599</v>
      </c>
      <c r="E615" s="6">
        <v>-0.61599882574317399</v>
      </c>
      <c r="F615" s="6">
        <v>0.178139317579633</v>
      </c>
      <c r="G615" s="6">
        <v>-3.45796107289907</v>
      </c>
      <c r="H615" s="6">
        <v>5.44280021143146E-4</v>
      </c>
      <c r="I615" s="6">
        <v>8.3366428719917306E-3</v>
      </c>
    </row>
    <row r="616" spans="1:9" ht="15" x14ac:dyDescent="0.15">
      <c r="A616" s="6" t="s">
        <v>2750</v>
      </c>
      <c r="B616" s="6" t="s">
        <v>2751</v>
      </c>
      <c r="C616" s="6" t="s">
        <v>2752</v>
      </c>
      <c r="D616" s="6">
        <v>776.91364579465903</v>
      </c>
      <c r="E616" s="6">
        <v>-1.4826905852813499</v>
      </c>
      <c r="F616" s="6">
        <v>0.151891986754775</v>
      </c>
      <c r="G616" s="6">
        <v>-9.7614799632261793</v>
      </c>
      <c r="H616" s="6">
        <v>1.6473345085297501E-22</v>
      </c>
      <c r="I616" s="6">
        <v>1.01673485866456E-19</v>
      </c>
    </row>
    <row r="617" spans="1:9" ht="15" x14ac:dyDescent="0.15">
      <c r="A617" s="6" t="s">
        <v>4200</v>
      </c>
      <c r="B617" s="6" t="s">
        <v>4201</v>
      </c>
      <c r="C617" s="6" t="s">
        <v>4202</v>
      </c>
      <c r="D617" s="6">
        <v>1382.60800104338</v>
      </c>
      <c r="E617" s="6">
        <v>-0.77879778859861404</v>
      </c>
      <c r="F617" s="6">
        <v>0.10394571372481499</v>
      </c>
      <c r="G617" s="6">
        <v>-7.4923511580323101</v>
      </c>
      <c r="H617" s="6">
        <v>6.7650628857515402E-14</v>
      </c>
      <c r="I617" s="6">
        <v>1.31508561042074E-11</v>
      </c>
    </row>
    <row r="618" spans="1:9" ht="15" x14ac:dyDescent="0.15">
      <c r="A618" s="6" t="s">
        <v>4203</v>
      </c>
      <c r="B618" s="6" t="s">
        <v>4204</v>
      </c>
      <c r="C618" s="6" t="s">
        <v>4205</v>
      </c>
      <c r="D618" s="6">
        <v>267.3684057772</v>
      </c>
      <c r="E618" s="6">
        <v>-0.69521153067453301</v>
      </c>
      <c r="F618" s="6">
        <v>0.18306657352994299</v>
      </c>
      <c r="G618" s="6">
        <v>-3.79758858905404</v>
      </c>
      <c r="H618" s="6">
        <v>1.4611056529421101E-4</v>
      </c>
      <c r="I618" s="6">
        <v>3.0084884370170902E-3</v>
      </c>
    </row>
    <row r="619" spans="1:9" ht="15" x14ac:dyDescent="0.15">
      <c r="A619" s="6" t="s">
        <v>4206</v>
      </c>
      <c r="B619" s="6" t="s">
        <v>4207</v>
      </c>
      <c r="C619" s="6" t="s">
        <v>4208</v>
      </c>
      <c r="D619" s="6">
        <v>3268.2650510042999</v>
      </c>
      <c r="E619" s="6">
        <v>-0.74800794000914805</v>
      </c>
      <c r="F619" s="6">
        <v>0.12894591619794099</v>
      </c>
      <c r="G619" s="6">
        <v>-5.80094323313741</v>
      </c>
      <c r="H619" s="6">
        <v>6.5942923417271102E-9</v>
      </c>
      <c r="I619" s="6">
        <v>5.1034448066632895E-7</v>
      </c>
    </row>
    <row r="620" spans="1:9" ht="15" x14ac:dyDescent="0.15">
      <c r="A620" s="6" t="s">
        <v>2753</v>
      </c>
      <c r="B620" s="6" t="s">
        <v>2754</v>
      </c>
      <c r="C620" s="6" t="s">
        <v>2755</v>
      </c>
      <c r="D620" s="6">
        <v>58.099805746354299</v>
      </c>
      <c r="E620" s="6">
        <v>-3.1107530189443899</v>
      </c>
      <c r="F620" s="6">
        <v>0.34709282225181998</v>
      </c>
      <c r="G620" s="6">
        <v>-8.9623086953019708</v>
      </c>
      <c r="H620" s="6">
        <v>3.1795028151796799E-19</v>
      </c>
      <c r="I620" s="6">
        <v>1.18932675001751E-16</v>
      </c>
    </row>
    <row r="621" spans="1:9" ht="15" x14ac:dyDescent="0.15">
      <c r="A621" s="6" t="s">
        <v>1788</v>
      </c>
      <c r="B621" s="6" t="s">
        <v>1789</v>
      </c>
      <c r="C621" s="6" t="s">
        <v>1790</v>
      </c>
      <c r="D621" s="6">
        <v>14.2400638664213</v>
      </c>
      <c r="E621" s="6">
        <v>-2.04411606462447</v>
      </c>
      <c r="F621" s="6">
        <v>0.53909008103009204</v>
      </c>
      <c r="G621" s="6">
        <v>-3.7917894180478702</v>
      </c>
      <c r="H621" s="6">
        <v>1.4956571353775701E-4</v>
      </c>
      <c r="I621" s="6">
        <v>3.0641999976217501E-3</v>
      </c>
    </row>
    <row r="622" spans="1:9" ht="15" x14ac:dyDescent="0.15">
      <c r="A622" s="6" t="s">
        <v>1791</v>
      </c>
      <c r="B622" s="6" t="s">
        <v>1792</v>
      </c>
      <c r="C622" s="6" t="s">
        <v>1793</v>
      </c>
      <c r="D622" s="6">
        <v>1449.40220500655</v>
      </c>
      <c r="E622" s="6">
        <v>-1.5961966355833399</v>
      </c>
      <c r="F622" s="6">
        <v>0.16642271180135501</v>
      </c>
      <c r="G622" s="6">
        <v>-9.5912187603851908</v>
      </c>
      <c r="H622" s="6">
        <v>8.7050576937642192E-22</v>
      </c>
      <c r="I622" s="6">
        <v>4.8843287350829799E-19</v>
      </c>
    </row>
    <row r="623" spans="1:9" ht="15" x14ac:dyDescent="0.15">
      <c r="A623" s="6" t="s">
        <v>4209</v>
      </c>
      <c r="B623" s="6" t="s">
        <v>4210</v>
      </c>
      <c r="C623" s="6" t="s">
        <v>4211</v>
      </c>
      <c r="D623" s="6">
        <v>76.813655445916794</v>
      </c>
      <c r="E623" s="6">
        <v>-0.67899363243406796</v>
      </c>
      <c r="F623" s="6">
        <v>0.24224952136820799</v>
      </c>
      <c r="G623" s="6">
        <v>-2.8028688296231099</v>
      </c>
      <c r="H623" s="6">
        <v>5.0650264791160197E-3</v>
      </c>
      <c r="I623" s="6">
        <v>4.4172119779850999E-2</v>
      </c>
    </row>
    <row r="624" spans="1:9" ht="15" x14ac:dyDescent="0.15">
      <c r="A624" s="6" t="s">
        <v>4212</v>
      </c>
      <c r="B624" s="6" t="s">
        <v>4213</v>
      </c>
      <c r="C624" s="6" t="s">
        <v>4214</v>
      </c>
      <c r="D624" s="6">
        <v>105.534437498152</v>
      </c>
      <c r="E624" s="6">
        <v>-0.74721824667049497</v>
      </c>
      <c r="F624" s="6">
        <v>0.22442013945606801</v>
      </c>
      <c r="G624" s="6">
        <v>-3.3295507634989598</v>
      </c>
      <c r="H624" s="6">
        <v>8.6986206001759105E-4</v>
      </c>
      <c r="I624" s="6">
        <v>1.18647262639305E-2</v>
      </c>
    </row>
    <row r="625" spans="1:9" ht="15" x14ac:dyDescent="0.15">
      <c r="A625" s="6" t="s">
        <v>2762</v>
      </c>
      <c r="B625" s="6" t="s">
        <v>2763</v>
      </c>
      <c r="C625" s="6" t="s">
        <v>2764</v>
      </c>
      <c r="D625" s="6">
        <v>747.22076514077298</v>
      </c>
      <c r="E625" s="6">
        <v>-1.06203774878846</v>
      </c>
      <c r="F625" s="6">
        <v>0.158069014300701</v>
      </c>
      <c r="G625" s="6">
        <v>-6.7188231260056002</v>
      </c>
      <c r="H625" s="6">
        <v>1.8319811685601101E-11</v>
      </c>
      <c r="I625" s="6">
        <v>2.47147273712634E-9</v>
      </c>
    </row>
    <row r="626" spans="1:9" ht="15" x14ac:dyDescent="0.15">
      <c r="A626" s="6" t="s">
        <v>4215</v>
      </c>
      <c r="B626" s="6" t="s">
        <v>4216</v>
      </c>
      <c r="C626" s="6" t="s">
        <v>4217</v>
      </c>
      <c r="D626" s="6">
        <v>355.57026071384598</v>
      </c>
      <c r="E626" s="6">
        <v>-0.69023175057995301</v>
      </c>
      <c r="F626" s="6">
        <v>0.159795187915687</v>
      </c>
      <c r="G626" s="6">
        <v>-4.3194776988162102</v>
      </c>
      <c r="H626" s="6">
        <v>1.56398911813457E-5</v>
      </c>
      <c r="I626" s="6">
        <v>4.85682557842846E-4</v>
      </c>
    </row>
    <row r="627" spans="1:9" ht="15" x14ac:dyDescent="0.15">
      <c r="A627" s="6" t="s">
        <v>4218</v>
      </c>
      <c r="B627" s="6" t="s">
        <v>4219</v>
      </c>
      <c r="C627" s="6" t="s">
        <v>4220</v>
      </c>
      <c r="D627" s="6">
        <v>318.75099683542101</v>
      </c>
      <c r="E627" s="6">
        <v>-0.63641357012434197</v>
      </c>
      <c r="F627" s="6">
        <v>0.167475825893484</v>
      </c>
      <c r="G627" s="6">
        <v>-3.8000324329142798</v>
      </c>
      <c r="H627" s="6">
        <v>1.4467715163793001E-4</v>
      </c>
      <c r="I627" s="6">
        <v>2.9864460866531901E-3</v>
      </c>
    </row>
    <row r="628" spans="1:9" ht="15" x14ac:dyDescent="0.15">
      <c r="A628" s="6" t="s">
        <v>4221</v>
      </c>
      <c r="B628" s="6" t="s">
        <v>4222</v>
      </c>
      <c r="C628" s="6" t="s">
        <v>4223</v>
      </c>
      <c r="D628" s="6">
        <v>165.36388845530701</v>
      </c>
      <c r="E628" s="6">
        <v>-1.0824252621563399</v>
      </c>
      <c r="F628" s="6">
        <v>0.200471205387552</v>
      </c>
      <c r="G628" s="6">
        <v>-5.3994051667609098</v>
      </c>
      <c r="H628" s="6">
        <v>6.6862216329857906E-8</v>
      </c>
      <c r="I628" s="6">
        <v>4.23254973526034E-6</v>
      </c>
    </row>
    <row r="629" spans="1:9" ht="15" x14ac:dyDescent="0.15">
      <c r="A629" s="6" t="s">
        <v>4224</v>
      </c>
      <c r="B629" s="6" t="s">
        <v>4225</v>
      </c>
      <c r="C629" s="6" t="s">
        <v>4226</v>
      </c>
      <c r="D629" s="6">
        <v>63.397827487210797</v>
      </c>
      <c r="E629" s="6">
        <v>-0.83918821173684099</v>
      </c>
      <c r="F629" s="6">
        <v>0.293208460606455</v>
      </c>
      <c r="G629" s="6">
        <v>-2.8620873013047299</v>
      </c>
      <c r="H629" s="6">
        <v>4.2086096411640796E-3</v>
      </c>
      <c r="I629" s="6">
        <v>3.8486838754799503E-2</v>
      </c>
    </row>
    <row r="630" spans="1:9" ht="15" x14ac:dyDescent="0.15">
      <c r="A630" s="6" t="s">
        <v>4227</v>
      </c>
      <c r="B630" s="6" t="s">
        <v>4228</v>
      </c>
      <c r="C630" s="6" t="s">
        <v>4229</v>
      </c>
      <c r="D630" s="6">
        <v>184.85825028481</v>
      </c>
      <c r="E630" s="6">
        <v>-0.74616718490686196</v>
      </c>
      <c r="F630" s="6">
        <v>0.25357394530193</v>
      </c>
      <c r="G630" s="6">
        <v>-2.9426019460256501</v>
      </c>
      <c r="H630" s="6">
        <v>3.2546660484837802E-3</v>
      </c>
      <c r="I630" s="6">
        <v>3.1688562265247397E-2</v>
      </c>
    </row>
    <row r="631" spans="1:9" ht="15" x14ac:dyDescent="0.15">
      <c r="A631" s="6" t="s">
        <v>2768</v>
      </c>
      <c r="B631" s="6" t="s">
        <v>2769</v>
      </c>
      <c r="C631" s="6" t="s">
        <v>2770</v>
      </c>
      <c r="D631" s="6">
        <v>367.19253929276999</v>
      </c>
      <c r="E631" s="6">
        <v>-0.934895866250959</v>
      </c>
      <c r="F631" s="6">
        <v>0.15809644512395299</v>
      </c>
      <c r="G631" s="6">
        <v>-5.91345280102896</v>
      </c>
      <c r="H631" s="6">
        <v>3.3500955736980699E-9</v>
      </c>
      <c r="I631" s="6">
        <v>2.74949192012034E-7</v>
      </c>
    </row>
    <row r="632" spans="1:9" ht="15" x14ac:dyDescent="0.15">
      <c r="A632" s="6" t="s">
        <v>4230</v>
      </c>
      <c r="B632" s="6" t="s">
        <v>4231</v>
      </c>
      <c r="C632" s="6" t="s">
        <v>4232</v>
      </c>
      <c r="D632" s="6">
        <v>409.516670784425</v>
      </c>
      <c r="E632" s="6">
        <v>-0.66988318305364603</v>
      </c>
      <c r="F632" s="6">
        <v>0.13468332998665</v>
      </c>
      <c r="G632" s="6">
        <v>-4.9737646308570396</v>
      </c>
      <c r="H632" s="6">
        <v>6.5665029903854203E-7</v>
      </c>
      <c r="I632" s="6">
        <v>3.1356639424881102E-5</v>
      </c>
    </row>
    <row r="633" spans="1:9" ht="15" x14ac:dyDescent="0.15">
      <c r="A633" s="6" t="s">
        <v>1800</v>
      </c>
      <c r="B633" s="6" t="s">
        <v>1801</v>
      </c>
      <c r="C633" s="6" t="s">
        <v>1802</v>
      </c>
      <c r="D633" s="6">
        <v>29.852749269887401</v>
      </c>
      <c r="E633" s="6">
        <v>-1.7273370982392899</v>
      </c>
      <c r="F633" s="6">
        <v>0.38500321696047901</v>
      </c>
      <c r="G633" s="6">
        <v>-4.4865523770846796</v>
      </c>
      <c r="H633" s="6">
        <v>7.2384928730358101E-6</v>
      </c>
      <c r="I633" s="6">
        <v>2.48199877846539E-4</v>
      </c>
    </row>
    <row r="634" spans="1:9" ht="15" x14ac:dyDescent="0.15">
      <c r="A634" s="6" t="s">
        <v>1803</v>
      </c>
      <c r="B634" s="6" t="s">
        <v>1804</v>
      </c>
      <c r="C634" s="6" t="s">
        <v>1805</v>
      </c>
      <c r="D634" s="6">
        <v>337.991450688535</v>
      </c>
      <c r="E634" s="6">
        <v>-1.24508848870171</v>
      </c>
      <c r="F634" s="6">
        <v>0.17417609599766401</v>
      </c>
      <c r="G634" s="6">
        <v>-7.1484464132116399</v>
      </c>
      <c r="H634" s="6">
        <v>8.77654978939249E-13</v>
      </c>
      <c r="I634" s="6">
        <v>1.454197726178E-10</v>
      </c>
    </row>
    <row r="635" spans="1:9" ht="15" x14ac:dyDescent="0.15">
      <c r="A635" s="6" t="s">
        <v>4233</v>
      </c>
      <c r="B635" s="6" t="s">
        <v>4234</v>
      </c>
      <c r="C635" s="6" t="s">
        <v>4235</v>
      </c>
      <c r="D635" s="6">
        <v>649.22910492925098</v>
      </c>
      <c r="E635" s="6">
        <v>-0.65443298217936097</v>
      </c>
      <c r="F635" s="6">
        <v>0.12902773557427299</v>
      </c>
      <c r="G635" s="6">
        <v>-5.07203338310656</v>
      </c>
      <c r="H635" s="6">
        <v>3.9358732076961402E-7</v>
      </c>
      <c r="I635" s="6">
        <v>2.0201421569979699E-5</v>
      </c>
    </row>
    <row r="636" spans="1:9" ht="15" x14ac:dyDescent="0.15">
      <c r="A636" s="6" t="s">
        <v>2774</v>
      </c>
      <c r="B636" s="6" t="s">
        <v>2775</v>
      </c>
      <c r="C636" s="6" t="s">
        <v>2776</v>
      </c>
      <c r="D636" s="6">
        <v>88.122489508963596</v>
      </c>
      <c r="E636" s="6">
        <v>-1.29969342816846</v>
      </c>
      <c r="F636" s="6">
        <v>0.319051379283117</v>
      </c>
      <c r="G636" s="6">
        <v>-4.0736179579877403</v>
      </c>
      <c r="H636" s="6">
        <v>4.6288390252920597E-5</v>
      </c>
      <c r="I636" s="6">
        <v>1.16490089558013E-3</v>
      </c>
    </row>
    <row r="637" spans="1:9" ht="15" x14ac:dyDescent="0.15">
      <c r="A637" s="6" t="s">
        <v>4236</v>
      </c>
      <c r="B637" s="6" t="s">
        <v>4237</v>
      </c>
      <c r="C637" s="6" t="s">
        <v>4238</v>
      </c>
      <c r="D637" s="6">
        <v>446.29607516100202</v>
      </c>
      <c r="E637" s="6">
        <v>-0.84692781899291902</v>
      </c>
      <c r="F637" s="6">
        <v>0.135710167145697</v>
      </c>
      <c r="G637" s="6">
        <v>-6.24071016052664</v>
      </c>
      <c r="H637" s="6">
        <v>4.3558871751478199E-10</v>
      </c>
      <c r="I637" s="6">
        <v>4.4073009254118599E-8</v>
      </c>
    </row>
    <row r="638" spans="1:9" ht="15" x14ac:dyDescent="0.15">
      <c r="A638" s="6" t="s">
        <v>842</v>
      </c>
      <c r="B638" s="6" t="s">
        <v>843</v>
      </c>
      <c r="C638" s="6" t="s">
        <v>844</v>
      </c>
      <c r="D638" s="6">
        <v>118.719815241033</v>
      </c>
      <c r="E638" s="6">
        <v>-0.74070928916947898</v>
      </c>
      <c r="F638" s="6">
        <v>0.22427100008761899</v>
      </c>
      <c r="G638" s="6">
        <v>-3.3027421685376002</v>
      </c>
      <c r="H638" s="6">
        <v>9.5744376354972495E-4</v>
      </c>
      <c r="I638" s="6">
        <v>1.2763159629867999E-2</v>
      </c>
    </row>
    <row r="639" spans="1:9" ht="15" x14ac:dyDescent="0.15">
      <c r="A639" s="6" t="s">
        <v>2780</v>
      </c>
      <c r="B639" s="6" t="s">
        <v>2781</v>
      </c>
      <c r="C639" s="6" t="s">
        <v>2782</v>
      </c>
      <c r="D639" s="6">
        <v>5.7073048119565701</v>
      </c>
      <c r="E639" s="6">
        <v>-3.50418208792426</v>
      </c>
      <c r="F639" s="6">
        <v>1.19979673339188</v>
      </c>
      <c r="G639" s="6">
        <v>-2.9206464648538999</v>
      </c>
      <c r="H639" s="6">
        <v>3.4930596347978902E-3</v>
      </c>
      <c r="I639" s="6">
        <v>3.3529026541170397E-2</v>
      </c>
    </row>
    <row r="640" spans="1:9" ht="15" x14ac:dyDescent="0.15">
      <c r="A640" s="6" t="s">
        <v>4239</v>
      </c>
      <c r="B640" s="6" t="s">
        <v>4240</v>
      </c>
      <c r="C640" s="6" t="s">
        <v>4241</v>
      </c>
      <c r="D640" s="6">
        <v>54.0981648012229</v>
      </c>
      <c r="E640" s="6">
        <v>-1.36793399185997</v>
      </c>
      <c r="F640" s="6">
        <v>0.278750457355536</v>
      </c>
      <c r="G640" s="6">
        <v>-4.9073784661641504</v>
      </c>
      <c r="H640" s="6">
        <v>9.2301815014369202E-7</v>
      </c>
      <c r="I640" s="6">
        <v>4.2121020500457403E-5</v>
      </c>
    </row>
    <row r="641" spans="1:9" ht="15" x14ac:dyDescent="0.15">
      <c r="A641" s="6" t="s">
        <v>4242</v>
      </c>
      <c r="B641" s="6" t="s">
        <v>4243</v>
      </c>
      <c r="C641" s="6" t="s">
        <v>4244</v>
      </c>
      <c r="D641" s="6">
        <v>186.1557839534</v>
      </c>
      <c r="E641" s="6">
        <v>-0.83027903520767699</v>
      </c>
      <c r="F641" s="6">
        <v>0.18885158998409199</v>
      </c>
      <c r="G641" s="6">
        <v>-4.3964630389271102</v>
      </c>
      <c r="H641" s="6">
        <v>1.10029086369006E-5</v>
      </c>
      <c r="I641" s="6">
        <v>3.57891710708568E-4</v>
      </c>
    </row>
    <row r="642" spans="1:9" ht="15" x14ac:dyDescent="0.15">
      <c r="A642" s="6" t="s">
        <v>1806</v>
      </c>
      <c r="B642" s="6" t="s">
        <v>1807</v>
      </c>
      <c r="C642" s="6" t="s">
        <v>1808</v>
      </c>
      <c r="D642" s="6">
        <v>29.2868555855251</v>
      </c>
      <c r="E642" s="6">
        <v>-1.47826164489928</v>
      </c>
      <c r="F642" s="6">
        <v>0.39297790063647597</v>
      </c>
      <c r="G642" s="6">
        <v>-3.76169154170007</v>
      </c>
      <c r="H642" s="6">
        <v>1.68768104195645E-4</v>
      </c>
      <c r="I642" s="6">
        <v>3.3546044553816302E-3</v>
      </c>
    </row>
    <row r="643" spans="1:9" ht="15" x14ac:dyDescent="0.15">
      <c r="A643" s="6" t="s">
        <v>4245</v>
      </c>
      <c r="B643" s="6" t="s">
        <v>4246</v>
      </c>
      <c r="C643" s="6" t="s">
        <v>4247</v>
      </c>
      <c r="D643" s="6">
        <v>1690.6569257128899</v>
      </c>
      <c r="E643" s="6">
        <v>-0.58723211478376902</v>
      </c>
      <c r="F643" s="6">
        <v>0.15868231575290301</v>
      </c>
      <c r="G643" s="6">
        <v>-3.70067774721789</v>
      </c>
      <c r="H643" s="6">
        <v>2.1502440104327001E-4</v>
      </c>
      <c r="I643" s="6">
        <v>4.02713312211449E-3</v>
      </c>
    </row>
    <row r="644" spans="1:9" ht="15" x14ac:dyDescent="0.15">
      <c r="A644" s="6" t="s">
        <v>4248</v>
      </c>
      <c r="B644" s="6" t="s">
        <v>4249</v>
      </c>
      <c r="C644" s="6"/>
      <c r="D644" s="6">
        <v>9.4187855704762597</v>
      </c>
      <c r="E644" s="6">
        <v>-1.9254001817089801</v>
      </c>
      <c r="F644" s="6">
        <v>0.66129578817416401</v>
      </c>
      <c r="G644" s="6">
        <v>-2.9115566984405099</v>
      </c>
      <c r="H644" s="6">
        <v>3.5963263131141101E-3</v>
      </c>
      <c r="I644" s="6">
        <v>3.4267118494079901E-2</v>
      </c>
    </row>
    <row r="645" spans="1:9" ht="15" x14ac:dyDescent="0.15">
      <c r="A645" s="6" t="s">
        <v>4250</v>
      </c>
      <c r="B645" s="6" t="s">
        <v>4251</v>
      </c>
      <c r="C645" s="6" t="s">
        <v>4252</v>
      </c>
      <c r="D645" s="6">
        <v>361.69973379038902</v>
      </c>
      <c r="E645" s="6">
        <v>-1.6496479153721799</v>
      </c>
      <c r="F645" s="6">
        <v>0.181747077441864</v>
      </c>
      <c r="G645" s="6">
        <v>-9.0766131625960096</v>
      </c>
      <c r="H645" s="6">
        <v>1.12005848136917E-19</v>
      </c>
      <c r="I645" s="6">
        <v>4.5331153750888698E-17</v>
      </c>
    </row>
    <row r="646" spans="1:9" ht="15" x14ac:dyDescent="0.15">
      <c r="A646" s="6" t="s">
        <v>4253</v>
      </c>
      <c r="B646" s="6" t="s">
        <v>4254</v>
      </c>
      <c r="C646" s="6" t="s">
        <v>4255</v>
      </c>
      <c r="D646" s="6">
        <v>943.65469687545306</v>
      </c>
      <c r="E646" s="6">
        <v>-0.66489958675556105</v>
      </c>
      <c r="F646" s="6">
        <v>0.12887414925094201</v>
      </c>
      <c r="G646" s="6">
        <v>-5.1592937033545603</v>
      </c>
      <c r="H646" s="6">
        <v>2.47883189657418E-7</v>
      </c>
      <c r="I646" s="6">
        <v>1.3449978431345801E-5</v>
      </c>
    </row>
    <row r="647" spans="1:9" ht="15" x14ac:dyDescent="0.15">
      <c r="A647" s="6" t="s">
        <v>4256</v>
      </c>
      <c r="B647" s="6" t="s">
        <v>4257</v>
      </c>
      <c r="C647" s="6" t="s">
        <v>4258</v>
      </c>
      <c r="D647" s="6">
        <v>121.32456912633999</v>
      </c>
      <c r="E647" s="6">
        <v>-0.98142763221255702</v>
      </c>
      <c r="F647" s="6">
        <v>0.21144163346855899</v>
      </c>
      <c r="G647" s="6">
        <v>-4.6416006919398596</v>
      </c>
      <c r="H647" s="6">
        <v>3.45720476530982E-6</v>
      </c>
      <c r="I647" s="6">
        <v>1.32739457614259E-4</v>
      </c>
    </row>
    <row r="648" spans="1:9" ht="15" x14ac:dyDescent="0.15">
      <c r="A648" s="6" t="s">
        <v>4259</v>
      </c>
      <c r="B648" s="6" t="s">
        <v>4260</v>
      </c>
      <c r="C648" s="6" t="s">
        <v>4261</v>
      </c>
      <c r="D648" s="6">
        <v>108.381712406186</v>
      </c>
      <c r="E648" s="6">
        <v>-1.0622001212643899</v>
      </c>
      <c r="F648" s="6">
        <v>0.21438543362361301</v>
      </c>
      <c r="G648" s="6">
        <v>-4.95462822875015</v>
      </c>
      <c r="H648" s="6">
        <v>7.2468713234230797E-7</v>
      </c>
      <c r="I648" s="6">
        <v>3.4013452325602498E-5</v>
      </c>
    </row>
    <row r="649" spans="1:9" ht="15" x14ac:dyDescent="0.15">
      <c r="A649" s="6" t="s">
        <v>2792</v>
      </c>
      <c r="B649" s="6" t="s">
        <v>2793</v>
      </c>
      <c r="C649" s="6" t="s">
        <v>2794</v>
      </c>
      <c r="D649" s="6">
        <v>120.206665273361</v>
      </c>
      <c r="E649" s="6">
        <v>-3.1037894229825098</v>
      </c>
      <c r="F649" s="6">
        <v>0.32876000205880701</v>
      </c>
      <c r="G649" s="6">
        <v>-9.4408973218929493</v>
      </c>
      <c r="H649" s="6">
        <v>3.6960049511989198E-21</v>
      </c>
      <c r="I649" s="6">
        <v>1.7547494275999802E-18</v>
      </c>
    </row>
    <row r="650" spans="1:9" ht="15" x14ac:dyDescent="0.15">
      <c r="A650" s="6" t="s">
        <v>2795</v>
      </c>
      <c r="B650" s="6" t="s">
        <v>2796</v>
      </c>
      <c r="C650" s="6" t="s">
        <v>2797</v>
      </c>
      <c r="D650" s="6">
        <v>94.325099266821795</v>
      </c>
      <c r="E650" s="6">
        <v>-1.5979442006271201</v>
      </c>
      <c r="F650" s="6">
        <v>0.36830920649138998</v>
      </c>
      <c r="G650" s="6">
        <v>-4.3385942367543704</v>
      </c>
      <c r="H650" s="6">
        <v>1.4339699561478999E-5</v>
      </c>
      <c r="I650" s="6">
        <v>4.4926205935760501E-4</v>
      </c>
    </row>
    <row r="651" spans="1:9" ht="15" x14ac:dyDescent="0.15">
      <c r="A651" s="6" t="s">
        <v>4262</v>
      </c>
      <c r="B651" s="6" t="s">
        <v>4263</v>
      </c>
      <c r="C651" s="6" t="s">
        <v>4264</v>
      </c>
      <c r="D651" s="6">
        <v>84.713269418063703</v>
      </c>
      <c r="E651" s="6">
        <v>-0.86369278285607998</v>
      </c>
      <c r="F651" s="6">
        <v>0.23965912027642799</v>
      </c>
      <c r="G651" s="6">
        <v>-3.6038385764742702</v>
      </c>
      <c r="H651" s="6">
        <v>3.1355183625003598E-4</v>
      </c>
      <c r="I651" s="6">
        <v>5.4513857277048499E-3</v>
      </c>
    </row>
    <row r="652" spans="1:9" ht="15" x14ac:dyDescent="0.15">
      <c r="A652" s="6" t="s">
        <v>4265</v>
      </c>
      <c r="B652" s="6" t="s">
        <v>4266</v>
      </c>
      <c r="C652" s="6" t="s">
        <v>4267</v>
      </c>
      <c r="D652" s="6">
        <v>253.70454023119601</v>
      </c>
      <c r="E652" s="6">
        <v>-0.59848030092414495</v>
      </c>
      <c r="F652" s="6">
        <v>0.14989169621252399</v>
      </c>
      <c r="G652" s="6">
        <v>-3.9927515402560299</v>
      </c>
      <c r="H652" s="6">
        <v>6.5310991969290099E-5</v>
      </c>
      <c r="I652" s="6">
        <v>1.5346113322473401E-3</v>
      </c>
    </row>
    <row r="653" spans="1:9" ht="15" x14ac:dyDescent="0.15">
      <c r="A653" s="6" t="s">
        <v>2801</v>
      </c>
      <c r="B653" s="6" t="s">
        <v>2802</v>
      </c>
      <c r="C653" s="6" t="s">
        <v>2803</v>
      </c>
      <c r="D653" s="6">
        <v>78797.416095522596</v>
      </c>
      <c r="E653" s="6">
        <v>-1.46228357040463</v>
      </c>
      <c r="F653" s="6">
        <v>0.13052269691777801</v>
      </c>
      <c r="G653" s="6">
        <v>-11.203289580553101</v>
      </c>
      <c r="H653" s="6">
        <v>3.9286887261531803E-29</v>
      </c>
      <c r="I653" s="6">
        <v>5.1048140669089301E-26</v>
      </c>
    </row>
    <row r="654" spans="1:9" ht="15" x14ac:dyDescent="0.15">
      <c r="A654" s="6" t="s">
        <v>4268</v>
      </c>
      <c r="B654" s="6" t="s">
        <v>4269</v>
      </c>
      <c r="C654" s="6" t="s">
        <v>4270</v>
      </c>
      <c r="D654" s="6">
        <v>255.91962819295401</v>
      </c>
      <c r="E654" s="6">
        <v>-2.0325494620281299</v>
      </c>
      <c r="F654" s="6">
        <v>0.187914569389287</v>
      </c>
      <c r="G654" s="6">
        <v>-10.8163484536288</v>
      </c>
      <c r="H654" s="6">
        <v>2.8802537006642201E-27</v>
      </c>
      <c r="I654" s="6">
        <v>2.8443081344799299E-24</v>
      </c>
    </row>
    <row r="655" spans="1:9" ht="15" x14ac:dyDescent="0.15">
      <c r="A655" s="6" t="s">
        <v>4271</v>
      </c>
      <c r="B655" s="6" t="s">
        <v>4272</v>
      </c>
      <c r="C655" s="6" t="s">
        <v>4273</v>
      </c>
      <c r="D655" s="6">
        <v>9216.8248229927394</v>
      </c>
      <c r="E655" s="6">
        <v>-0.63433238685201898</v>
      </c>
      <c r="F655" s="6">
        <v>0.165024373648781</v>
      </c>
      <c r="G655" s="6">
        <v>-3.8438708951082399</v>
      </c>
      <c r="H655" s="6">
        <v>1.21108735990914E-4</v>
      </c>
      <c r="I655" s="6">
        <v>2.5775279949514598E-3</v>
      </c>
    </row>
    <row r="656" spans="1:9" ht="15" x14ac:dyDescent="0.15">
      <c r="A656" s="6" t="s">
        <v>2808</v>
      </c>
      <c r="B656" s="6" t="s">
        <v>2809</v>
      </c>
      <c r="C656" s="6" t="s">
        <v>2810</v>
      </c>
      <c r="D656" s="6">
        <v>19.377158069111399</v>
      </c>
      <c r="E656" s="6">
        <v>-3.13034813546586</v>
      </c>
      <c r="F656" s="6">
        <v>0.66691650387407297</v>
      </c>
      <c r="G656" s="6">
        <v>-4.6937631881680497</v>
      </c>
      <c r="H656" s="6">
        <v>2.6822451757938901E-6</v>
      </c>
      <c r="I656" s="6">
        <v>1.0680527241935399E-4</v>
      </c>
    </row>
    <row r="657" spans="1:9" ht="15" x14ac:dyDescent="0.15">
      <c r="A657" s="6" t="s">
        <v>1812</v>
      </c>
      <c r="B657" s="6" t="s">
        <v>1813</v>
      </c>
      <c r="C657" s="6" t="s">
        <v>1814</v>
      </c>
      <c r="D657" s="6">
        <v>488.76391332430501</v>
      </c>
      <c r="E657" s="6">
        <v>-1.2737580488739499</v>
      </c>
      <c r="F657" s="6">
        <v>0.19480839911860401</v>
      </c>
      <c r="G657" s="6">
        <v>-6.5385171000684696</v>
      </c>
      <c r="H657" s="6">
        <v>6.2131782504123897E-11</v>
      </c>
      <c r="I657" s="6">
        <v>7.3392796481426298E-9</v>
      </c>
    </row>
    <row r="658" spans="1:9" ht="15" x14ac:dyDescent="0.15">
      <c r="A658" s="6" t="s">
        <v>4274</v>
      </c>
      <c r="B658" s="6" t="s">
        <v>4275</v>
      </c>
      <c r="C658" s="6" t="s">
        <v>4276</v>
      </c>
      <c r="D658" s="6">
        <v>246.22551887958201</v>
      </c>
      <c r="E658" s="6">
        <v>-0.87335584549582101</v>
      </c>
      <c r="F658" s="6">
        <v>0.203320997771128</v>
      </c>
      <c r="G658" s="6">
        <v>-4.2954532737387501</v>
      </c>
      <c r="H658" s="6">
        <v>1.7433675629713801E-5</v>
      </c>
      <c r="I658" s="6">
        <v>5.2745414699310498E-4</v>
      </c>
    </row>
    <row r="659" spans="1:9" ht="15" x14ac:dyDescent="0.15">
      <c r="A659" s="6" t="s">
        <v>899</v>
      </c>
      <c r="B659" s="6" t="s">
        <v>900</v>
      </c>
      <c r="C659" s="6"/>
      <c r="D659" s="6">
        <v>58.066371745256099</v>
      </c>
      <c r="E659" s="6">
        <v>-0.84410273332819497</v>
      </c>
      <c r="F659" s="6">
        <v>0.27524552664246998</v>
      </c>
      <c r="G659" s="6">
        <v>-3.06672643739144</v>
      </c>
      <c r="H659" s="6">
        <v>2.16416821025423E-3</v>
      </c>
      <c r="I659" s="6">
        <v>2.3547370989315301E-2</v>
      </c>
    </row>
    <row r="660" spans="1:9" ht="15" x14ac:dyDescent="0.15">
      <c r="A660" s="6" t="s">
        <v>1815</v>
      </c>
      <c r="B660" s="6" t="s">
        <v>1816</v>
      </c>
      <c r="C660" s="6" t="s">
        <v>1817</v>
      </c>
      <c r="D660" s="6">
        <v>24.357210128533598</v>
      </c>
      <c r="E660" s="6">
        <v>-3.7376760477839399</v>
      </c>
      <c r="F660" s="6">
        <v>0.54455467036531802</v>
      </c>
      <c r="G660" s="6">
        <v>-6.8637296697437096</v>
      </c>
      <c r="H660" s="6">
        <v>6.7085528373719402E-12</v>
      </c>
      <c r="I660" s="6">
        <v>9.74239720288462E-10</v>
      </c>
    </row>
    <row r="661" spans="1:9" ht="15" x14ac:dyDescent="0.15">
      <c r="A661" s="6" t="s">
        <v>4277</v>
      </c>
      <c r="B661" s="6" t="s">
        <v>4278</v>
      </c>
      <c r="C661" s="6" t="s">
        <v>4279</v>
      </c>
      <c r="D661" s="6">
        <v>232.56790038707899</v>
      </c>
      <c r="E661" s="6">
        <v>-0.66347973812911898</v>
      </c>
      <c r="F661" s="6">
        <v>0.16276014060737401</v>
      </c>
      <c r="G661" s="6">
        <v>-4.0764264251259696</v>
      </c>
      <c r="H661" s="6">
        <v>4.5733117058217399E-5</v>
      </c>
      <c r="I661" s="6">
        <v>1.1532780326182601E-3</v>
      </c>
    </row>
    <row r="662" spans="1:9" ht="15" x14ac:dyDescent="0.15">
      <c r="A662" s="6" t="s">
        <v>4280</v>
      </c>
      <c r="B662" s="6" t="s">
        <v>4281</v>
      </c>
      <c r="C662" s="6" t="s">
        <v>4282</v>
      </c>
      <c r="D662" s="6">
        <v>86.978798838552905</v>
      </c>
      <c r="E662" s="6">
        <v>-0.98664534867371201</v>
      </c>
      <c r="F662" s="6">
        <v>0.26249225763931699</v>
      </c>
      <c r="G662" s="6">
        <v>-3.7587598108490998</v>
      </c>
      <c r="H662" s="6">
        <v>1.7075766327563901E-4</v>
      </c>
      <c r="I662" s="6">
        <v>3.3752323386300799E-3</v>
      </c>
    </row>
    <row r="663" spans="1:9" ht="15" x14ac:dyDescent="0.15">
      <c r="A663" s="6" t="s">
        <v>4283</v>
      </c>
      <c r="B663" s="6" t="s">
        <v>4284</v>
      </c>
      <c r="C663" s="6" t="s">
        <v>4285</v>
      </c>
      <c r="D663" s="6">
        <v>1905.23488285843</v>
      </c>
      <c r="E663" s="6">
        <v>-0.80974016358876699</v>
      </c>
      <c r="F663" s="6">
        <v>0.13828702261673301</v>
      </c>
      <c r="G663" s="6">
        <v>-5.8555036348782297</v>
      </c>
      <c r="H663" s="6">
        <v>4.75566619380998E-9</v>
      </c>
      <c r="I663" s="6">
        <v>3.7521027066744E-7</v>
      </c>
    </row>
    <row r="664" spans="1:9" ht="15" x14ac:dyDescent="0.15">
      <c r="A664" s="6" t="s">
        <v>2823</v>
      </c>
      <c r="B664" s="6" t="s">
        <v>2824</v>
      </c>
      <c r="C664" s="6"/>
      <c r="D664" s="6">
        <v>82.941364844425905</v>
      </c>
      <c r="E664" s="6">
        <v>-1.1292423761155199</v>
      </c>
      <c r="F664" s="6">
        <v>0.34452404833272798</v>
      </c>
      <c r="G664" s="6">
        <v>-3.2776881079283502</v>
      </c>
      <c r="H664" s="6">
        <v>1.04660968962206E-3</v>
      </c>
      <c r="I664" s="6">
        <v>1.3613645952260001E-2</v>
      </c>
    </row>
    <row r="665" spans="1:9" ht="15" x14ac:dyDescent="0.15">
      <c r="A665" s="6" t="s">
        <v>4286</v>
      </c>
      <c r="B665" s="6" t="s">
        <v>4287</v>
      </c>
      <c r="C665" s="6" t="s">
        <v>4288</v>
      </c>
      <c r="D665" s="6">
        <v>582.55672395655495</v>
      </c>
      <c r="E665" s="6">
        <v>-0.78445132935758</v>
      </c>
      <c r="F665" s="6">
        <v>0.18120059765413599</v>
      </c>
      <c r="G665" s="6">
        <v>-4.3291873178856104</v>
      </c>
      <c r="H665" s="6">
        <v>1.4966059760698599E-5</v>
      </c>
      <c r="I665" s="6">
        <v>4.6651778203551502E-4</v>
      </c>
    </row>
    <row r="666" spans="1:9" ht="15" x14ac:dyDescent="0.15">
      <c r="A666" s="6" t="s">
        <v>4289</v>
      </c>
      <c r="B666" s="6" t="s">
        <v>4290</v>
      </c>
      <c r="C666" s="6" t="s">
        <v>4291</v>
      </c>
      <c r="D666" s="6">
        <v>24.8005336078167</v>
      </c>
      <c r="E666" s="6">
        <v>-1.77581602426536</v>
      </c>
      <c r="F666" s="6">
        <v>0.61828220162541203</v>
      </c>
      <c r="G666" s="6">
        <v>-2.8721771702256498</v>
      </c>
      <c r="H666" s="6">
        <v>4.0765435128834304E-3</v>
      </c>
      <c r="I666" s="6">
        <v>3.7651218199051997E-2</v>
      </c>
    </row>
    <row r="667" spans="1:9" ht="15" x14ac:dyDescent="0.15">
      <c r="A667" s="6" t="s">
        <v>912</v>
      </c>
      <c r="B667" s="6" t="s">
        <v>913</v>
      </c>
      <c r="C667" s="6" t="s">
        <v>914</v>
      </c>
      <c r="D667" s="6">
        <v>426.91395572686099</v>
      </c>
      <c r="E667" s="6">
        <v>-0.993645722427832</v>
      </c>
      <c r="F667" s="6">
        <v>0.17166550316043</v>
      </c>
      <c r="G667" s="6">
        <v>-5.7882667404598998</v>
      </c>
      <c r="H667" s="6">
        <v>7.1116417212980001E-9</v>
      </c>
      <c r="I667" s="6">
        <v>5.4525531309131999E-7</v>
      </c>
    </row>
    <row r="668" spans="1:9" ht="15" x14ac:dyDescent="0.15">
      <c r="A668" s="6" t="s">
        <v>4292</v>
      </c>
      <c r="B668" s="6" t="s">
        <v>4293</v>
      </c>
      <c r="C668" s="6" t="s">
        <v>4294</v>
      </c>
      <c r="D668" s="6">
        <v>192.02132548362201</v>
      </c>
      <c r="E668" s="6">
        <v>-0.61681307388914797</v>
      </c>
      <c r="F668" s="6">
        <v>0.18388155906602699</v>
      </c>
      <c r="G668" s="6">
        <v>-3.3544041992142799</v>
      </c>
      <c r="H668" s="6">
        <v>7.9536088633834305E-4</v>
      </c>
      <c r="I668" s="6">
        <v>1.1068697611003901E-2</v>
      </c>
    </row>
    <row r="669" spans="1:9" ht="15" x14ac:dyDescent="0.15">
      <c r="A669" s="6" t="s">
        <v>4295</v>
      </c>
      <c r="B669" s="6" t="s">
        <v>4296</v>
      </c>
      <c r="C669" s="6" t="s">
        <v>4297</v>
      </c>
      <c r="D669" s="6">
        <v>3.5988523582249998</v>
      </c>
      <c r="E669" s="6">
        <v>-4.7758745040426902</v>
      </c>
      <c r="F669" s="6">
        <v>1.5196840484173799</v>
      </c>
      <c r="G669" s="6">
        <v>-3.1426759457114399</v>
      </c>
      <c r="H669" s="6">
        <v>1.6741106562451599E-3</v>
      </c>
      <c r="I669" s="6">
        <v>1.9343786450257201E-2</v>
      </c>
    </row>
    <row r="670" spans="1:9" ht="15" x14ac:dyDescent="0.15">
      <c r="A670" s="6" t="s">
        <v>4298</v>
      </c>
      <c r="B670" s="6" t="s">
        <v>4299</v>
      </c>
      <c r="C670" s="6" t="s">
        <v>4300</v>
      </c>
      <c r="D670" s="6">
        <v>372.87900116133602</v>
      </c>
      <c r="E670" s="6">
        <v>-0.70346892186006205</v>
      </c>
      <c r="F670" s="6">
        <v>0.150118601698845</v>
      </c>
      <c r="G670" s="6">
        <v>-4.6860876260445101</v>
      </c>
      <c r="H670" s="6">
        <v>2.7847707336921899E-6</v>
      </c>
      <c r="I670" s="6">
        <v>1.10240528014359E-4</v>
      </c>
    </row>
    <row r="671" spans="1:9" ht="15" x14ac:dyDescent="0.15">
      <c r="A671" s="6" t="s">
        <v>1821</v>
      </c>
      <c r="B671" s="6" t="s">
        <v>1822</v>
      </c>
      <c r="C671" s="6" t="s">
        <v>1823</v>
      </c>
      <c r="D671" s="6">
        <v>67.7066785825876</v>
      </c>
      <c r="E671" s="6">
        <v>-1.907354012871</v>
      </c>
      <c r="F671" s="6">
        <v>0.34971958619448601</v>
      </c>
      <c r="G671" s="6">
        <v>-5.4539525041365096</v>
      </c>
      <c r="H671" s="6">
        <v>4.9262364973169002E-8</v>
      </c>
      <c r="I671" s="6">
        <v>3.17542889414516E-6</v>
      </c>
    </row>
    <row r="672" spans="1:9" ht="15" x14ac:dyDescent="0.15">
      <c r="A672" s="6" t="s">
        <v>1824</v>
      </c>
      <c r="B672" s="6" t="s">
        <v>1825</v>
      </c>
      <c r="C672" s="6" t="s">
        <v>1826</v>
      </c>
      <c r="D672" s="6">
        <v>3.01848366008358</v>
      </c>
      <c r="E672" s="6">
        <v>-4.6906180181390704</v>
      </c>
      <c r="F672" s="6">
        <v>1.54540592340609</v>
      </c>
      <c r="G672" s="6">
        <v>-3.0352012678978899</v>
      </c>
      <c r="H672" s="6">
        <v>2.4037521840195699E-3</v>
      </c>
      <c r="I672" s="6">
        <v>2.5317335289707799E-2</v>
      </c>
    </row>
    <row r="673" spans="1:9" ht="15" x14ac:dyDescent="0.15">
      <c r="A673" s="6" t="s">
        <v>4301</v>
      </c>
      <c r="B673" s="6" t="s">
        <v>4302</v>
      </c>
      <c r="C673" s="6" t="s">
        <v>4303</v>
      </c>
      <c r="D673" s="6">
        <v>96.492271313185896</v>
      </c>
      <c r="E673" s="6">
        <v>-0.84956922131010904</v>
      </c>
      <c r="F673" s="6">
        <v>0.23937310858234101</v>
      </c>
      <c r="G673" s="6">
        <v>-3.5491422839498599</v>
      </c>
      <c r="H673" s="6">
        <v>3.8648818461760201E-4</v>
      </c>
      <c r="I673" s="6">
        <v>6.3913573286781501E-3</v>
      </c>
    </row>
    <row r="674" spans="1:9" ht="15" x14ac:dyDescent="0.15">
      <c r="A674" s="6" t="s">
        <v>1827</v>
      </c>
      <c r="B674" s="6" t="s">
        <v>1828</v>
      </c>
      <c r="C674" s="6" t="s">
        <v>1829</v>
      </c>
      <c r="D674" s="6">
        <v>82.748216009033996</v>
      </c>
      <c r="E674" s="6">
        <v>-1.0711068005465301</v>
      </c>
      <c r="F674" s="6">
        <v>0.29197401289214497</v>
      </c>
      <c r="G674" s="6">
        <v>-3.6685004598069999</v>
      </c>
      <c r="H674" s="6">
        <v>2.43977255469687E-4</v>
      </c>
      <c r="I674" s="6">
        <v>4.4584089437717401E-3</v>
      </c>
    </row>
    <row r="675" spans="1:9" ht="15" x14ac:dyDescent="0.15">
      <c r="A675" s="6" t="s">
        <v>4304</v>
      </c>
      <c r="B675" s="6" t="s">
        <v>4305</v>
      </c>
      <c r="C675" s="6" t="s">
        <v>4306</v>
      </c>
      <c r="D675" s="6">
        <v>212.76803561778999</v>
      </c>
      <c r="E675" s="6">
        <v>-0.95902991812161298</v>
      </c>
      <c r="F675" s="6">
        <v>0.18365019125497301</v>
      </c>
      <c r="G675" s="6">
        <v>-5.2220469337280999</v>
      </c>
      <c r="H675" s="6">
        <v>1.7695610287193999E-7</v>
      </c>
      <c r="I675" s="6">
        <v>9.9288460629601501E-6</v>
      </c>
    </row>
    <row r="676" spans="1:9" ht="15" x14ac:dyDescent="0.15">
      <c r="A676" s="6" t="s">
        <v>1830</v>
      </c>
      <c r="B676" s="6" t="s">
        <v>1831</v>
      </c>
      <c r="C676" s="6" t="s">
        <v>1832</v>
      </c>
      <c r="D676" s="6">
        <v>286.66084810567497</v>
      </c>
      <c r="E676" s="6">
        <v>-1.3772546165349799</v>
      </c>
      <c r="F676" s="6">
        <v>0.17367347896351601</v>
      </c>
      <c r="G676" s="6">
        <v>-7.9301377778255899</v>
      </c>
      <c r="H676" s="6">
        <v>2.1890288983054E-15</v>
      </c>
      <c r="I676" s="6">
        <v>5.2983083766042897E-13</v>
      </c>
    </row>
    <row r="677" spans="1:9" ht="15" x14ac:dyDescent="0.15">
      <c r="A677" s="6" t="s">
        <v>937</v>
      </c>
      <c r="B677" s="6" t="s">
        <v>938</v>
      </c>
      <c r="C677" s="6"/>
      <c r="D677" s="6">
        <v>677.44058492332897</v>
      </c>
      <c r="E677" s="6">
        <v>-0.66716598405315497</v>
      </c>
      <c r="F677" s="6">
        <v>0.14932196971805101</v>
      </c>
      <c r="G677" s="6">
        <v>-4.4679693504773201</v>
      </c>
      <c r="H677" s="6">
        <v>7.8965616339090002E-6</v>
      </c>
      <c r="I677" s="6">
        <v>2.6778889233234298E-4</v>
      </c>
    </row>
    <row r="678" spans="1:9" ht="15" x14ac:dyDescent="0.15">
      <c r="A678" s="6" t="s">
        <v>1833</v>
      </c>
      <c r="B678" s="6" t="s">
        <v>1834</v>
      </c>
      <c r="C678" s="6"/>
      <c r="D678" s="6">
        <v>59.534719873845802</v>
      </c>
      <c r="E678" s="6">
        <v>-1.5383959113553101</v>
      </c>
      <c r="F678" s="6">
        <v>0.26222202090484897</v>
      </c>
      <c r="G678" s="6">
        <v>-5.8667685728558201</v>
      </c>
      <c r="H678" s="6">
        <v>4.4437022292470602E-9</v>
      </c>
      <c r="I678" s="6">
        <v>3.5389071172790802E-7</v>
      </c>
    </row>
    <row r="679" spans="1:9" ht="15" x14ac:dyDescent="0.15">
      <c r="A679" s="6" t="s">
        <v>1835</v>
      </c>
      <c r="B679" s="6" t="s">
        <v>1836</v>
      </c>
      <c r="C679" s="6" t="s">
        <v>1837</v>
      </c>
      <c r="D679" s="6">
        <v>41.0250511985423</v>
      </c>
      <c r="E679" s="6">
        <v>-4.9630955688464899</v>
      </c>
      <c r="F679" s="6">
        <v>0.51362601020262999</v>
      </c>
      <c r="G679" s="6">
        <v>-9.6628587148234697</v>
      </c>
      <c r="H679" s="6">
        <v>4.3359232729227803E-22</v>
      </c>
      <c r="I679" s="6">
        <v>2.48942497120739E-19</v>
      </c>
    </row>
    <row r="680" spans="1:9" ht="15" x14ac:dyDescent="0.15">
      <c r="A680" s="6" t="s">
        <v>4307</v>
      </c>
      <c r="B680" s="6" t="s">
        <v>4308</v>
      </c>
      <c r="C680" s="6"/>
      <c r="D680" s="6">
        <v>84.732597608420704</v>
      </c>
      <c r="E680" s="6">
        <v>-1.1710657063780401</v>
      </c>
      <c r="F680" s="6">
        <v>0.30098395904226199</v>
      </c>
      <c r="G680" s="6">
        <v>-3.8907910910082801</v>
      </c>
      <c r="H680" s="6">
        <v>9.9917931338468205E-5</v>
      </c>
      <c r="I680" s="6">
        <v>2.2044449409152002E-3</v>
      </c>
    </row>
    <row r="681" spans="1:9" ht="15" x14ac:dyDescent="0.15">
      <c r="A681" s="6" t="s">
        <v>4309</v>
      </c>
      <c r="B681" s="6" t="s">
        <v>4310</v>
      </c>
      <c r="C681" s="6" t="s">
        <v>4311</v>
      </c>
      <c r="D681" s="6">
        <v>234.70436199231801</v>
      </c>
      <c r="E681" s="6">
        <v>-0.73420171779294596</v>
      </c>
      <c r="F681" s="6">
        <v>0.17612491533791</v>
      </c>
      <c r="G681" s="6">
        <v>-4.1686419913066697</v>
      </c>
      <c r="H681" s="6">
        <v>3.0641984722576003E-5</v>
      </c>
      <c r="I681" s="6">
        <v>8.42777732284855E-4</v>
      </c>
    </row>
    <row r="682" spans="1:9" ht="15" x14ac:dyDescent="0.15">
      <c r="A682" s="6" t="s">
        <v>1838</v>
      </c>
      <c r="B682" s="6" t="s">
        <v>1839</v>
      </c>
      <c r="C682" s="6" t="s">
        <v>1840</v>
      </c>
      <c r="D682" s="6">
        <v>43.536860916709202</v>
      </c>
      <c r="E682" s="6">
        <v>-1.5415112375662301</v>
      </c>
      <c r="F682" s="6">
        <v>0.29218843433340802</v>
      </c>
      <c r="G682" s="6">
        <v>-5.2757435149101601</v>
      </c>
      <c r="H682" s="6">
        <v>1.32218906652911E-7</v>
      </c>
      <c r="I682" s="6">
        <v>7.6986329420921196E-6</v>
      </c>
    </row>
    <row r="683" spans="1:9" ht="15" x14ac:dyDescent="0.15">
      <c r="A683" s="6" t="s">
        <v>4312</v>
      </c>
      <c r="B683" s="6" t="s">
        <v>4313</v>
      </c>
      <c r="C683" s="6" t="s">
        <v>4314</v>
      </c>
      <c r="D683" s="6">
        <v>397.62735851443603</v>
      </c>
      <c r="E683" s="6">
        <v>-0.85215596157456497</v>
      </c>
      <c r="F683" s="6">
        <v>0.17652870707263801</v>
      </c>
      <c r="G683" s="6">
        <v>-4.8272939608848899</v>
      </c>
      <c r="H683" s="6">
        <v>1.38400756764463E-6</v>
      </c>
      <c r="I683" s="6">
        <v>5.9423267530453401E-5</v>
      </c>
    </row>
    <row r="684" spans="1:9" ht="15" x14ac:dyDescent="0.15">
      <c r="A684" s="6" t="s">
        <v>4315</v>
      </c>
      <c r="B684" s="6" t="s">
        <v>4316</v>
      </c>
      <c r="C684" s="6" t="s">
        <v>4317</v>
      </c>
      <c r="D684" s="6">
        <v>169.830514394023</v>
      </c>
      <c r="E684" s="6">
        <v>-0.64190927511159401</v>
      </c>
      <c r="F684" s="6">
        <v>0.175200252216896</v>
      </c>
      <c r="G684" s="6">
        <v>-3.6638604510507098</v>
      </c>
      <c r="H684" s="6">
        <v>2.4844217759985602E-4</v>
      </c>
      <c r="I684" s="6">
        <v>4.5232599414345397E-3</v>
      </c>
    </row>
    <row r="685" spans="1:9" ht="15" x14ac:dyDescent="0.15">
      <c r="A685" s="6" t="s">
        <v>4318</v>
      </c>
      <c r="B685" s="6" t="s">
        <v>4319</v>
      </c>
      <c r="C685" s="6" t="s">
        <v>4320</v>
      </c>
      <c r="D685" s="6">
        <v>1903.8195408625099</v>
      </c>
      <c r="E685" s="6">
        <v>-1.2555543246554</v>
      </c>
      <c r="F685" s="6">
        <v>0.179176572740397</v>
      </c>
      <c r="G685" s="6">
        <v>-7.0073576330457499</v>
      </c>
      <c r="H685" s="6">
        <v>2.4286092849915401E-12</v>
      </c>
      <c r="I685" s="6">
        <v>3.72406869738331E-10</v>
      </c>
    </row>
    <row r="686" spans="1:9" ht="15" x14ac:dyDescent="0.15">
      <c r="A686" s="6" t="s">
        <v>2848</v>
      </c>
      <c r="B686" s="6" t="s">
        <v>2849</v>
      </c>
      <c r="C686" s="6" t="s">
        <v>2850</v>
      </c>
      <c r="D686" s="6">
        <v>48.529543954626703</v>
      </c>
      <c r="E686" s="6">
        <v>-0.99855447507725903</v>
      </c>
      <c r="F686" s="6">
        <v>0.30776180444617302</v>
      </c>
      <c r="G686" s="6">
        <v>-3.2445692111605302</v>
      </c>
      <c r="H686" s="6">
        <v>1.17628427932949E-3</v>
      </c>
      <c r="I686" s="6">
        <v>1.4915304331013899E-2</v>
      </c>
    </row>
    <row r="687" spans="1:9" ht="15" x14ac:dyDescent="0.15">
      <c r="A687" s="6" t="s">
        <v>2851</v>
      </c>
      <c r="B687" s="6" t="s">
        <v>2852</v>
      </c>
      <c r="C687" s="6" t="s">
        <v>2853</v>
      </c>
      <c r="D687" s="6">
        <v>20.690591976385701</v>
      </c>
      <c r="E687" s="6">
        <v>-1.38641186340999</v>
      </c>
      <c r="F687" s="6">
        <v>0.48026617203407101</v>
      </c>
      <c r="G687" s="6">
        <v>-2.8867572694910399</v>
      </c>
      <c r="H687" s="6">
        <v>3.89234384748862E-3</v>
      </c>
      <c r="I687" s="6">
        <v>3.6399312464696597E-2</v>
      </c>
    </row>
    <row r="688" spans="1:9" ht="15" x14ac:dyDescent="0.15">
      <c r="A688" s="6" t="s">
        <v>4321</v>
      </c>
      <c r="B688" s="6" t="s">
        <v>4322</v>
      </c>
      <c r="C688" s="6" t="s">
        <v>4323</v>
      </c>
      <c r="D688" s="6">
        <v>310.812397501227</v>
      </c>
      <c r="E688" s="6">
        <v>-0.76189312391512298</v>
      </c>
      <c r="F688" s="6">
        <v>0.20337144737294199</v>
      </c>
      <c r="G688" s="6">
        <v>-3.7463131317444298</v>
      </c>
      <c r="H688" s="6">
        <v>1.7945256834542701E-4</v>
      </c>
      <c r="I688" s="6">
        <v>3.5022332073611799E-3</v>
      </c>
    </row>
    <row r="689" spans="1:9" ht="15" x14ac:dyDescent="0.15">
      <c r="A689" s="6" t="s">
        <v>4324</v>
      </c>
      <c r="B689" s="6" t="s">
        <v>4325</v>
      </c>
      <c r="C689" s="6" t="s">
        <v>4326</v>
      </c>
      <c r="D689" s="6">
        <v>12918.595596627199</v>
      </c>
      <c r="E689" s="6">
        <v>-0.600992291479857</v>
      </c>
      <c r="F689" s="6">
        <v>0.161885606246185</v>
      </c>
      <c r="G689" s="6">
        <v>-3.7124504482869698</v>
      </c>
      <c r="H689" s="6">
        <v>2.0526225589992999E-4</v>
      </c>
      <c r="I689" s="6">
        <v>3.8921002869873001E-3</v>
      </c>
    </row>
    <row r="690" spans="1:9" ht="15" x14ac:dyDescent="0.15">
      <c r="A690" s="6" t="s">
        <v>1841</v>
      </c>
      <c r="B690" s="6" t="s">
        <v>1842</v>
      </c>
      <c r="C690" s="6" t="s">
        <v>1843</v>
      </c>
      <c r="D690" s="6">
        <v>91.924918562530905</v>
      </c>
      <c r="E690" s="6">
        <v>-2.2784259253764998</v>
      </c>
      <c r="F690" s="6">
        <v>0.239525916733967</v>
      </c>
      <c r="G690" s="6">
        <v>-9.51223131276884</v>
      </c>
      <c r="H690" s="6">
        <v>1.8661601059868799E-21</v>
      </c>
      <c r="I690" s="6">
        <v>9.5617403859501492E-19</v>
      </c>
    </row>
    <row r="691" spans="1:9" ht="15" x14ac:dyDescent="0.15">
      <c r="A691" s="6" t="s">
        <v>4327</v>
      </c>
      <c r="B691" s="6" t="s">
        <v>4328</v>
      </c>
      <c r="C691" s="6" t="s">
        <v>4329</v>
      </c>
      <c r="D691" s="6">
        <v>36.001209807944797</v>
      </c>
      <c r="E691" s="6">
        <v>-1.51711638270417</v>
      </c>
      <c r="F691" s="6">
        <v>0.36001612473727701</v>
      </c>
      <c r="G691" s="6">
        <v>-4.2140234241210397</v>
      </c>
      <c r="H691" s="6">
        <v>2.50861251368115E-5</v>
      </c>
      <c r="I691" s="6">
        <v>7.1515734108268197E-4</v>
      </c>
    </row>
    <row r="692" spans="1:9" ht="15" x14ac:dyDescent="0.15">
      <c r="A692" s="6" t="s">
        <v>971</v>
      </c>
      <c r="B692" s="6" t="s">
        <v>972</v>
      </c>
      <c r="C692" s="6" t="s">
        <v>973</v>
      </c>
      <c r="D692" s="6">
        <v>509.614273609728</v>
      </c>
      <c r="E692" s="6">
        <v>-0.62115524906355901</v>
      </c>
      <c r="F692" s="6">
        <v>0.194276428900997</v>
      </c>
      <c r="G692" s="6">
        <v>-3.1972754110077801</v>
      </c>
      <c r="H692" s="6">
        <v>1.387323979159E-3</v>
      </c>
      <c r="I692" s="6">
        <v>1.6905357550581201E-2</v>
      </c>
    </row>
    <row r="693" spans="1:9" ht="15" x14ac:dyDescent="0.15">
      <c r="A693" s="6" t="s">
        <v>4330</v>
      </c>
      <c r="B693" s="6" t="s">
        <v>4331</v>
      </c>
      <c r="C693" s="6" t="s">
        <v>4332</v>
      </c>
      <c r="D693" s="6">
        <v>2834.1898893727198</v>
      </c>
      <c r="E693" s="6">
        <v>-0.58765557640904298</v>
      </c>
      <c r="F693" s="6">
        <v>0.12513047583915399</v>
      </c>
      <c r="G693" s="6">
        <v>-4.6963425374041501</v>
      </c>
      <c r="H693" s="6">
        <v>2.6486123859384099E-6</v>
      </c>
      <c r="I693" s="6">
        <v>1.0580735045962399E-4</v>
      </c>
    </row>
    <row r="694" spans="1:9" ht="15" x14ac:dyDescent="0.15">
      <c r="A694" s="6" t="s">
        <v>2857</v>
      </c>
      <c r="B694" s="6" t="s">
        <v>2858</v>
      </c>
      <c r="C694" s="6" t="s">
        <v>2859</v>
      </c>
      <c r="D694" s="6">
        <v>62.436441250410802</v>
      </c>
      <c r="E694" s="6">
        <v>-1.1833291313571901</v>
      </c>
      <c r="F694" s="6">
        <v>0.34548171253823601</v>
      </c>
      <c r="G694" s="6">
        <v>-3.42515707318727</v>
      </c>
      <c r="H694" s="6">
        <v>6.1444407377768905E-4</v>
      </c>
      <c r="I694" s="6">
        <v>9.1162231330670692E-3</v>
      </c>
    </row>
    <row r="695" spans="1:9" ht="15" x14ac:dyDescent="0.15">
      <c r="A695" s="6" t="s">
        <v>4333</v>
      </c>
      <c r="B695" s="6" t="s">
        <v>4334</v>
      </c>
      <c r="C695" s="6" t="s">
        <v>4335</v>
      </c>
      <c r="D695" s="6">
        <v>197.295944916731</v>
      </c>
      <c r="E695" s="6">
        <v>-1.1402606770213399</v>
      </c>
      <c r="F695" s="6">
        <v>0.17924911736510299</v>
      </c>
      <c r="G695" s="6">
        <v>-6.3613182245065598</v>
      </c>
      <c r="H695" s="6">
        <v>2.00029535955429E-10</v>
      </c>
      <c r="I695" s="6">
        <v>2.11039708703745E-8</v>
      </c>
    </row>
    <row r="696" spans="1:9" ht="15" x14ac:dyDescent="0.15">
      <c r="A696" s="6" t="s">
        <v>4336</v>
      </c>
      <c r="B696" s="6" t="s">
        <v>4337</v>
      </c>
      <c r="C696" s="6" t="s">
        <v>4338</v>
      </c>
      <c r="D696" s="6">
        <v>221.195653316446</v>
      </c>
      <c r="E696" s="6">
        <v>-0.90042043066765098</v>
      </c>
      <c r="F696" s="6">
        <v>0.18219128754990299</v>
      </c>
      <c r="G696" s="6">
        <v>-4.9421706316281604</v>
      </c>
      <c r="H696" s="6">
        <v>7.7257553018495704E-7</v>
      </c>
      <c r="I696" s="6">
        <v>3.5852151671440301E-5</v>
      </c>
    </row>
    <row r="697" spans="1:9" ht="15" x14ac:dyDescent="0.15">
      <c r="A697" s="6" t="s">
        <v>1844</v>
      </c>
      <c r="B697" s="6" t="s">
        <v>1845</v>
      </c>
      <c r="C697" s="6" t="s">
        <v>1846</v>
      </c>
      <c r="D697" s="6">
        <v>166.93674544969201</v>
      </c>
      <c r="E697" s="6">
        <v>-1.4407174790755</v>
      </c>
      <c r="F697" s="6">
        <v>0.19357466553385</v>
      </c>
      <c r="G697" s="6">
        <v>-7.4426964659978498</v>
      </c>
      <c r="H697" s="6">
        <v>9.8650583715237505E-14</v>
      </c>
      <c r="I697" s="6">
        <v>1.87345046981676E-11</v>
      </c>
    </row>
    <row r="698" spans="1:9" ht="15" x14ac:dyDescent="0.15">
      <c r="A698" s="6" t="s">
        <v>1847</v>
      </c>
      <c r="B698" s="6" t="s">
        <v>1848</v>
      </c>
      <c r="C698" s="6" t="s">
        <v>1849</v>
      </c>
      <c r="D698" s="6">
        <v>54.194082797483702</v>
      </c>
      <c r="E698" s="6">
        <v>-1.83582014905098</v>
      </c>
      <c r="F698" s="6">
        <v>0.29842351066614797</v>
      </c>
      <c r="G698" s="6">
        <v>-6.1517276066923099</v>
      </c>
      <c r="H698" s="6">
        <v>7.6643432622843605E-10</v>
      </c>
      <c r="I698" s="6">
        <v>7.3340041263285405E-8</v>
      </c>
    </row>
    <row r="699" spans="1:9" ht="15" x14ac:dyDescent="0.15">
      <c r="A699" s="6" t="s">
        <v>4339</v>
      </c>
      <c r="B699" s="6" t="s">
        <v>4340</v>
      </c>
      <c r="C699" s="6" t="s">
        <v>4341</v>
      </c>
      <c r="D699" s="6">
        <v>2454.4885779884598</v>
      </c>
      <c r="E699" s="6">
        <v>-0.61868243522474398</v>
      </c>
      <c r="F699" s="6">
        <v>0.14305333085032801</v>
      </c>
      <c r="G699" s="6">
        <v>-4.3248376779989197</v>
      </c>
      <c r="H699" s="6">
        <v>1.5264421802593601E-5</v>
      </c>
      <c r="I699" s="6">
        <v>4.7521821621996399E-4</v>
      </c>
    </row>
    <row r="700" spans="1:9" ht="15" x14ac:dyDescent="0.15">
      <c r="A700" s="6" t="s">
        <v>4342</v>
      </c>
      <c r="B700" s="6" t="s">
        <v>4343</v>
      </c>
      <c r="C700" s="6" t="s">
        <v>4344</v>
      </c>
      <c r="D700" s="6">
        <v>66.537015414425596</v>
      </c>
      <c r="E700" s="6">
        <v>-0.85032340237626403</v>
      </c>
      <c r="F700" s="6">
        <v>0.24768424782357701</v>
      </c>
      <c r="G700" s="6">
        <v>-3.4330943927525799</v>
      </c>
      <c r="H700" s="6">
        <v>5.9673430927218102E-4</v>
      </c>
      <c r="I700" s="6">
        <v>8.9301125472014097E-3</v>
      </c>
    </row>
    <row r="701" spans="1:9" ht="15" x14ac:dyDescent="0.15">
      <c r="A701" s="6" t="s">
        <v>4345</v>
      </c>
      <c r="B701" s="6" t="s">
        <v>4346</v>
      </c>
      <c r="C701" s="6" t="s">
        <v>4347</v>
      </c>
      <c r="D701" s="6">
        <v>79.586216127624994</v>
      </c>
      <c r="E701" s="6">
        <v>-0.91918189513693405</v>
      </c>
      <c r="F701" s="6">
        <v>0.29974340375011799</v>
      </c>
      <c r="G701" s="6">
        <v>-3.06656254528695</v>
      </c>
      <c r="H701" s="6">
        <v>2.1653550127952899E-3</v>
      </c>
      <c r="I701" s="6">
        <v>2.3549905090700499E-2</v>
      </c>
    </row>
    <row r="702" spans="1:9" ht="15" x14ac:dyDescent="0.15">
      <c r="A702" s="6" t="s">
        <v>983</v>
      </c>
      <c r="B702" s="6" t="s">
        <v>984</v>
      </c>
      <c r="C702" s="6" t="s">
        <v>985</v>
      </c>
      <c r="D702" s="6">
        <v>63.7098637675386</v>
      </c>
      <c r="E702" s="6">
        <v>-0.889780956242474</v>
      </c>
      <c r="F702" s="6">
        <v>0.27720009729848999</v>
      </c>
      <c r="G702" s="6">
        <v>-3.2098868828475</v>
      </c>
      <c r="H702" s="6">
        <v>1.32787216777389E-3</v>
      </c>
      <c r="I702" s="6">
        <v>1.63503780937665E-2</v>
      </c>
    </row>
    <row r="703" spans="1:9" ht="15" x14ac:dyDescent="0.15">
      <c r="A703" s="6" t="s">
        <v>1850</v>
      </c>
      <c r="B703" s="6" t="s">
        <v>1851</v>
      </c>
      <c r="C703" s="6" t="s">
        <v>1852</v>
      </c>
      <c r="D703" s="6">
        <v>30.9372819650448</v>
      </c>
      <c r="E703" s="6">
        <v>-1.41944980007723</v>
      </c>
      <c r="F703" s="6">
        <v>0.34916831393154601</v>
      </c>
      <c r="G703" s="6">
        <v>-4.0652308455328896</v>
      </c>
      <c r="H703" s="6">
        <v>4.7984942917515199E-5</v>
      </c>
      <c r="I703" s="6">
        <v>1.19300329380425E-3</v>
      </c>
    </row>
    <row r="704" spans="1:9" ht="15" x14ac:dyDescent="0.15">
      <c r="A704" s="6" t="s">
        <v>2866</v>
      </c>
      <c r="B704" s="6" t="s">
        <v>2867</v>
      </c>
      <c r="C704" s="6" t="s">
        <v>2868</v>
      </c>
      <c r="D704" s="6">
        <v>276.39461267372599</v>
      </c>
      <c r="E704" s="6">
        <v>-1.22587704559703</v>
      </c>
      <c r="F704" s="6">
        <v>0.17523235417007099</v>
      </c>
      <c r="G704" s="6">
        <v>-6.9957232007923604</v>
      </c>
      <c r="H704" s="6">
        <v>2.6389409164841701E-12</v>
      </c>
      <c r="I704" s="6">
        <v>4.0216156386519301E-10</v>
      </c>
    </row>
    <row r="705" spans="1:9" ht="15" x14ac:dyDescent="0.15">
      <c r="A705" s="6" t="s">
        <v>4348</v>
      </c>
      <c r="B705" s="6" t="s">
        <v>4349</v>
      </c>
      <c r="C705" s="6" t="s">
        <v>4350</v>
      </c>
      <c r="D705" s="6">
        <v>130.92451599043901</v>
      </c>
      <c r="E705" s="6">
        <v>-0.67236572165236996</v>
      </c>
      <c r="F705" s="6">
        <v>0.220381388680018</v>
      </c>
      <c r="G705" s="6">
        <v>-3.0509187989036999</v>
      </c>
      <c r="H705" s="6">
        <v>2.2814226527072701E-3</v>
      </c>
      <c r="I705" s="6">
        <v>2.4422406603425598E-2</v>
      </c>
    </row>
    <row r="706" spans="1:9" ht="15" x14ac:dyDescent="0.15">
      <c r="A706" s="6" t="s">
        <v>4351</v>
      </c>
      <c r="B706" s="6" t="s">
        <v>4352</v>
      </c>
      <c r="C706" s="6" t="s">
        <v>4353</v>
      </c>
      <c r="D706" s="6">
        <v>79.392745814565501</v>
      </c>
      <c r="E706" s="6">
        <v>-0.91271370394489304</v>
      </c>
      <c r="F706" s="6">
        <v>0.29079772335748899</v>
      </c>
      <c r="G706" s="6">
        <v>-3.1386549158875598</v>
      </c>
      <c r="H706" s="6">
        <v>1.6972519416350201E-3</v>
      </c>
      <c r="I706" s="6">
        <v>1.95528492464235E-2</v>
      </c>
    </row>
    <row r="707" spans="1:9" ht="15" x14ac:dyDescent="0.15">
      <c r="A707" s="6" t="s">
        <v>4354</v>
      </c>
      <c r="B707" s="6" t="s">
        <v>4355</v>
      </c>
      <c r="C707" s="6" t="s">
        <v>4356</v>
      </c>
      <c r="D707" s="6">
        <v>209.49572026480999</v>
      </c>
      <c r="E707" s="6">
        <v>-0.81136424178623801</v>
      </c>
      <c r="F707" s="6">
        <v>0.18790608224820601</v>
      </c>
      <c r="G707" s="6">
        <v>-4.3179243166514496</v>
      </c>
      <c r="H707" s="6">
        <v>1.5750341562238E-5</v>
      </c>
      <c r="I707" s="6">
        <v>4.8666387044872598E-4</v>
      </c>
    </row>
    <row r="708" spans="1:9" ht="15" x14ac:dyDescent="0.15">
      <c r="A708" s="6" t="s">
        <v>4357</v>
      </c>
      <c r="B708" s="6" t="s">
        <v>4358</v>
      </c>
      <c r="C708" s="6" t="s">
        <v>4359</v>
      </c>
      <c r="D708" s="6">
        <v>124.916945617034</v>
      </c>
      <c r="E708" s="6">
        <v>-0.70091326176775803</v>
      </c>
      <c r="F708" s="6">
        <v>0.20616648623652101</v>
      </c>
      <c r="G708" s="6">
        <v>-3.3997439378369498</v>
      </c>
      <c r="H708" s="6">
        <v>6.7448985553724805E-4</v>
      </c>
      <c r="I708" s="6">
        <v>9.7836695378986892E-3</v>
      </c>
    </row>
    <row r="709" spans="1:9" ht="15" x14ac:dyDescent="0.15">
      <c r="A709" s="6" t="s">
        <v>2869</v>
      </c>
      <c r="B709" s="6" t="s">
        <v>2870</v>
      </c>
      <c r="C709" s="6" t="s">
        <v>2871</v>
      </c>
      <c r="D709" s="6">
        <v>21.09901425636</v>
      </c>
      <c r="E709" s="6">
        <v>-1.49219423556384</v>
      </c>
      <c r="F709" s="6">
        <v>0.47206645628734301</v>
      </c>
      <c r="G709" s="6">
        <v>-3.1609834075047201</v>
      </c>
      <c r="H709" s="6">
        <v>1.57237455114772E-3</v>
      </c>
      <c r="I709" s="6">
        <v>1.8591371129662301E-2</v>
      </c>
    </row>
    <row r="710" spans="1:9" ht="15" x14ac:dyDescent="0.15">
      <c r="A710" s="6" t="s">
        <v>4360</v>
      </c>
      <c r="B710" s="6" t="s">
        <v>4361</v>
      </c>
      <c r="C710" s="6" t="s">
        <v>4362</v>
      </c>
      <c r="D710" s="6">
        <v>1872.4652719087201</v>
      </c>
      <c r="E710" s="6">
        <v>-0.75456578735645496</v>
      </c>
      <c r="F710" s="6">
        <v>0.13190153849025599</v>
      </c>
      <c r="G710" s="6">
        <v>-5.7206746486296502</v>
      </c>
      <c r="H710" s="6">
        <v>1.0610190038032701E-8</v>
      </c>
      <c r="I710" s="6">
        <v>7.8192349748940397E-7</v>
      </c>
    </row>
    <row r="711" spans="1:9" ht="15" x14ac:dyDescent="0.15">
      <c r="A711" s="6" t="s">
        <v>1853</v>
      </c>
      <c r="B711" s="6" t="s">
        <v>1854</v>
      </c>
      <c r="C711" s="6"/>
      <c r="D711" s="6">
        <v>26.429822268062601</v>
      </c>
      <c r="E711" s="6">
        <v>-1.3344725857987301</v>
      </c>
      <c r="F711" s="6">
        <v>0.37387378732433002</v>
      </c>
      <c r="G711" s="6">
        <v>-3.5693130437119902</v>
      </c>
      <c r="H711" s="6">
        <v>3.57918534910992E-4</v>
      </c>
      <c r="I711" s="6">
        <v>6.0270745474624403E-3</v>
      </c>
    </row>
    <row r="712" spans="1:9" ht="15" x14ac:dyDescent="0.15">
      <c r="A712" s="6" t="s">
        <v>1855</v>
      </c>
      <c r="B712" s="6" t="s">
        <v>1856</v>
      </c>
      <c r="C712" s="6" t="s">
        <v>1857</v>
      </c>
      <c r="D712" s="6">
        <v>233.59318304097201</v>
      </c>
      <c r="E712" s="6">
        <v>-1.0413087783027799</v>
      </c>
      <c r="F712" s="6">
        <v>0.160586788359738</v>
      </c>
      <c r="G712" s="6">
        <v>-6.48439880353106</v>
      </c>
      <c r="H712" s="6">
        <v>8.9086294171240597E-11</v>
      </c>
      <c r="I712" s="6">
        <v>1.0423518627960099E-8</v>
      </c>
    </row>
    <row r="713" spans="1:9" ht="15" x14ac:dyDescent="0.15">
      <c r="A713" s="6" t="s">
        <v>4363</v>
      </c>
      <c r="B713" s="6" t="s">
        <v>4364</v>
      </c>
      <c r="C713" s="6" t="s">
        <v>4365</v>
      </c>
      <c r="D713" s="6">
        <v>375.19524460307002</v>
      </c>
      <c r="E713" s="6">
        <v>-0.71614304593477396</v>
      </c>
      <c r="F713" s="6">
        <v>0.15846670171480401</v>
      </c>
      <c r="G713" s="6">
        <v>-4.5192020669656596</v>
      </c>
      <c r="H713" s="6">
        <v>6.2073130301225698E-6</v>
      </c>
      <c r="I713" s="6">
        <v>2.1644935605602601E-4</v>
      </c>
    </row>
    <row r="714" spans="1:9" ht="15" x14ac:dyDescent="0.15">
      <c r="A714" s="6" t="s">
        <v>995</v>
      </c>
      <c r="B714" s="6" t="s">
        <v>996</v>
      </c>
      <c r="C714" s="6" t="s">
        <v>997</v>
      </c>
      <c r="D714" s="6">
        <v>1467.5015302090901</v>
      </c>
      <c r="E714" s="6">
        <v>-0.65980051612537705</v>
      </c>
      <c r="F714" s="6">
        <v>0.19290434933716899</v>
      </c>
      <c r="G714" s="6">
        <v>-3.4203506473155798</v>
      </c>
      <c r="H714" s="6">
        <v>6.25404662465369E-4</v>
      </c>
      <c r="I714" s="6">
        <v>9.2124047177476309E-3</v>
      </c>
    </row>
    <row r="715" spans="1:9" ht="15" x14ac:dyDescent="0.15">
      <c r="A715" s="6" t="s">
        <v>4366</v>
      </c>
      <c r="B715" s="6" t="s">
        <v>4367</v>
      </c>
      <c r="C715" s="6" t="s">
        <v>4368</v>
      </c>
      <c r="D715" s="6">
        <v>109.837051626163</v>
      </c>
      <c r="E715" s="6">
        <v>-0.68309114474496102</v>
      </c>
      <c r="F715" s="6">
        <v>0.23540939363748001</v>
      </c>
      <c r="G715" s="6">
        <v>-2.9017157479998099</v>
      </c>
      <c r="H715" s="6">
        <v>3.7112512521250999E-3</v>
      </c>
      <c r="I715" s="6">
        <v>3.5131660625944999E-2</v>
      </c>
    </row>
    <row r="716" spans="1:9" ht="15" x14ac:dyDescent="0.15">
      <c r="A716" s="6" t="s">
        <v>4369</v>
      </c>
      <c r="B716" s="6" t="s">
        <v>4370</v>
      </c>
      <c r="C716" s="6" t="s">
        <v>4371</v>
      </c>
      <c r="D716" s="6">
        <v>185.20004376772499</v>
      </c>
      <c r="E716" s="6">
        <v>-0.70521435659450404</v>
      </c>
      <c r="F716" s="6">
        <v>0.21170701378746801</v>
      </c>
      <c r="G716" s="6">
        <v>-3.33108641030885</v>
      </c>
      <c r="H716" s="6">
        <v>8.6507744464611096E-4</v>
      </c>
      <c r="I716" s="6">
        <v>1.18190547611639E-2</v>
      </c>
    </row>
    <row r="717" spans="1:9" ht="15" x14ac:dyDescent="0.15">
      <c r="A717" s="6" t="s">
        <v>4372</v>
      </c>
      <c r="B717" s="6" t="s">
        <v>4373</v>
      </c>
      <c r="C717" s="6" t="s">
        <v>4374</v>
      </c>
      <c r="D717" s="6">
        <v>515.55935104643004</v>
      </c>
      <c r="E717" s="6">
        <v>-0.88170242003644295</v>
      </c>
      <c r="F717" s="6">
        <v>0.13380250080646799</v>
      </c>
      <c r="G717" s="6">
        <v>-6.5895810221942996</v>
      </c>
      <c r="H717" s="6">
        <v>4.4106948318808998E-11</v>
      </c>
      <c r="I717" s="6">
        <v>5.3906551489839503E-9</v>
      </c>
    </row>
    <row r="718" spans="1:9" ht="15" x14ac:dyDescent="0.15">
      <c r="A718" s="6" t="s">
        <v>4375</v>
      </c>
      <c r="B718" s="6" t="s">
        <v>4376</v>
      </c>
      <c r="C718" s="6" t="s">
        <v>4377</v>
      </c>
      <c r="D718" s="6">
        <v>5013.4947121038103</v>
      </c>
      <c r="E718" s="6">
        <v>-0.76974805964913995</v>
      </c>
      <c r="F718" s="6">
        <v>0.10708277315113</v>
      </c>
      <c r="G718" s="6">
        <v>-7.1883463324466499</v>
      </c>
      <c r="H718" s="6">
        <v>6.5580740168428495E-13</v>
      </c>
      <c r="I718" s="6">
        <v>1.11659125053666E-10</v>
      </c>
    </row>
    <row r="719" spans="1:9" ht="15" x14ac:dyDescent="0.15">
      <c r="A719" s="6" t="s">
        <v>4378</v>
      </c>
      <c r="B719" s="6" t="s">
        <v>4379</v>
      </c>
      <c r="C719" s="6" t="s">
        <v>4380</v>
      </c>
      <c r="D719" s="6">
        <v>13.237768152733301</v>
      </c>
      <c r="E719" s="6">
        <v>-1.5372090461143699</v>
      </c>
      <c r="F719" s="6">
        <v>0.55732494927190301</v>
      </c>
      <c r="G719" s="6">
        <v>-2.7581916943115599</v>
      </c>
      <c r="H719" s="6">
        <v>5.8122102958380901E-3</v>
      </c>
      <c r="I719" s="6">
        <v>4.8727471892750202E-2</v>
      </c>
    </row>
    <row r="720" spans="1:9" ht="15" x14ac:dyDescent="0.15">
      <c r="A720" s="6" t="s">
        <v>4381</v>
      </c>
      <c r="B720" s="6" t="s">
        <v>4382</v>
      </c>
      <c r="C720" s="6" t="s">
        <v>4383</v>
      </c>
      <c r="D720" s="6">
        <v>251.272514477611</v>
      </c>
      <c r="E720" s="6">
        <v>-0.60098307139747897</v>
      </c>
      <c r="F720" s="6">
        <v>0.194831380810363</v>
      </c>
      <c r="G720" s="6">
        <v>-3.08463179236223</v>
      </c>
      <c r="H720" s="6">
        <v>2.0380429236600802E-3</v>
      </c>
      <c r="I720" s="6">
        <v>2.24922680819491E-2</v>
      </c>
    </row>
    <row r="721" spans="1:9" ht="15" x14ac:dyDescent="0.15">
      <c r="A721" s="6" t="s">
        <v>4384</v>
      </c>
      <c r="B721" s="6" t="s">
        <v>4385</v>
      </c>
      <c r="C721" s="6" t="s">
        <v>4386</v>
      </c>
      <c r="D721" s="6">
        <v>842.63457116627603</v>
      </c>
      <c r="E721" s="6">
        <v>-0.708346663987104</v>
      </c>
      <c r="F721" s="6">
        <v>0.12148624265857901</v>
      </c>
      <c r="G721" s="6">
        <v>-5.8306738976019004</v>
      </c>
      <c r="H721" s="6">
        <v>5.5203974822726502E-9</v>
      </c>
      <c r="I721" s="6">
        <v>4.2992925249951801E-7</v>
      </c>
    </row>
    <row r="722" spans="1:9" ht="15" x14ac:dyDescent="0.15">
      <c r="A722" s="6" t="s">
        <v>4387</v>
      </c>
      <c r="B722" s="6" t="s">
        <v>4388</v>
      </c>
      <c r="C722" s="6" t="s">
        <v>4389</v>
      </c>
      <c r="D722" s="6">
        <v>1444.4698503367199</v>
      </c>
      <c r="E722" s="6">
        <v>-0.89136071393584304</v>
      </c>
      <c r="F722" s="6">
        <v>0.119939885115837</v>
      </c>
      <c r="G722" s="6">
        <v>-7.4317289288294397</v>
      </c>
      <c r="H722" s="6">
        <v>1.07187290801855E-13</v>
      </c>
      <c r="I722" s="6">
        <v>2.0157995432538601E-11</v>
      </c>
    </row>
    <row r="723" spans="1:9" ht="15" x14ac:dyDescent="0.15">
      <c r="A723" s="6" t="s">
        <v>4390</v>
      </c>
      <c r="B723" s="6" t="s">
        <v>4391</v>
      </c>
      <c r="C723" s="6" t="s">
        <v>4392</v>
      </c>
      <c r="D723" s="6">
        <v>292.82971992794199</v>
      </c>
      <c r="E723" s="6">
        <v>-0.61248088593510597</v>
      </c>
      <c r="F723" s="6">
        <v>0.22219032728532701</v>
      </c>
      <c r="G723" s="6">
        <v>-2.7565596280371998</v>
      </c>
      <c r="H723" s="6">
        <v>5.8412961299614801E-3</v>
      </c>
      <c r="I723" s="6">
        <v>4.8850422946147803E-2</v>
      </c>
    </row>
    <row r="724" spans="1:9" ht="15" x14ac:dyDescent="0.15">
      <c r="A724" s="6" t="s">
        <v>4393</v>
      </c>
      <c r="B724" s="6" t="s">
        <v>4394</v>
      </c>
      <c r="C724" s="6" t="s">
        <v>4395</v>
      </c>
      <c r="D724" s="6">
        <v>71.515848214948406</v>
      </c>
      <c r="E724" s="6">
        <v>-1.2538585430887399</v>
      </c>
      <c r="F724" s="6">
        <v>0.24916070970756901</v>
      </c>
      <c r="G724" s="6">
        <v>-5.0323285102227802</v>
      </c>
      <c r="H724" s="6">
        <v>4.8455800039895304E-7</v>
      </c>
      <c r="I724" s="6">
        <v>2.4118483697276898E-5</v>
      </c>
    </row>
    <row r="725" spans="1:9" ht="15" x14ac:dyDescent="0.15">
      <c r="A725" s="6" t="s">
        <v>4396</v>
      </c>
      <c r="B725" s="6" t="s">
        <v>4397</v>
      </c>
      <c r="C725" s="6" t="s">
        <v>4398</v>
      </c>
      <c r="D725" s="6">
        <v>415.30480428934101</v>
      </c>
      <c r="E725" s="6">
        <v>-0.64489892460016496</v>
      </c>
      <c r="F725" s="6">
        <v>0.174581575413609</v>
      </c>
      <c r="G725" s="6">
        <v>-3.6939689831089302</v>
      </c>
      <c r="H725" s="6">
        <v>2.2078074418027899E-4</v>
      </c>
      <c r="I725" s="6">
        <v>4.11990552707689E-3</v>
      </c>
    </row>
    <row r="726" spans="1:9" ht="15" x14ac:dyDescent="0.15">
      <c r="A726" s="6" t="s">
        <v>4399</v>
      </c>
      <c r="B726" s="6" t="s">
        <v>4400</v>
      </c>
      <c r="C726" s="6" t="s">
        <v>4401</v>
      </c>
      <c r="D726" s="6">
        <v>458.974602014168</v>
      </c>
      <c r="E726" s="6">
        <v>-0.81065593865135199</v>
      </c>
      <c r="F726" s="6">
        <v>0.16167679027871301</v>
      </c>
      <c r="G726" s="6">
        <v>-5.0140526494487503</v>
      </c>
      <c r="H726" s="6">
        <v>5.32953930620428E-7</v>
      </c>
      <c r="I726" s="6">
        <v>2.6003096124816401E-5</v>
      </c>
    </row>
    <row r="727" spans="1:9" ht="15" x14ac:dyDescent="0.15">
      <c r="A727" s="6" t="s">
        <v>4402</v>
      </c>
      <c r="B727" s="6" t="s">
        <v>4403</v>
      </c>
      <c r="C727" s="6" t="s">
        <v>4404</v>
      </c>
      <c r="D727" s="6">
        <v>1982.5791139585599</v>
      </c>
      <c r="E727" s="6">
        <v>-0.69120832438843305</v>
      </c>
      <c r="F727" s="6">
        <v>0.114294526065479</v>
      </c>
      <c r="G727" s="6">
        <v>-6.0476065493498803</v>
      </c>
      <c r="H727" s="6">
        <v>1.47013440398862E-9</v>
      </c>
      <c r="I727" s="6">
        <v>1.3150245712199699E-7</v>
      </c>
    </row>
    <row r="728" spans="1:9" ht="15" x14ac:dyDescent="0.15">
      <c r="A728" s="6" t="s">
        <v>1858</v>
      </c>
      <c r="B728" s="6" t="s">
        <v>1859</v>
      </c>
      <c r="C728" s="6" t="s">
        <v>1860</v>
      </c>
      <c r="D728" s="6">
        <v>117.630637849067</v>
      </c>
      <c r="E728" s="6">
        <v>-1.5142400605595401</v>
      </c>
      <c r="F728" s="6">
        <v>0.24726081350647999</v>
      </c>
      <c r="G728" s="6">
        <v>-6.1240600121209798</v>
      </c>
      <c r="H728" s="6">
        <v>9.1220512955788697E-10</v>
      </c>
      <c r="I728" s="6">
        <v>8.56293545191069E-8</v>
      </c>
    </row>
    <row r="729" spans="1:9" ht="15" x14ac:dyDescent="0.15">
      <c r="A729" s="6" t="s">
        <v>4405</v>
      </c>
      <c r="B729" s="6" t="s">
        <v>4406</v>
      </c>
      <c r="C729" s="6" t="s">
        <v>4407</v>
      </c>
      <c r="D729" s="6">
        <v>173.858480210463</v>
      </c>
      <c r="E729" s="6">
        <v>-0.72779901350694498</v>
      </c>
      <c r="F729" s="6">
        <v>0.19227280673361</v>
      </c>
      <c r="G729" s="6">
        <v>-3.7852415319202901</v>
      </c>
      <c r="H729" s="6">
        <v>1.53559362329751E-4</v>
      </c>
      <c r="I729" s="6">
        <v>3.1253697751004801E-3</v>
      </c>
    </row>
    <row r="730" spans="1:9" ht="15" x14ac:dyDescent="0.15">
      <c r="A730" s="6" t="s">
        <v>4408</v>
      </c>
      <c r="B730" s="6" t="s">
        <v>4409</v>
      </c>
      <c r="C730" s="6" t="s">
        <v>4410</v>
      </c>
      <c r="D730" s="6">
        <v>111.538712211323</v>
      </c>
      <c r="E730" s="6">
        <v>-0.61210068677297902</v>
      </c>
      <c r="F730" s="6">
        <v>0.19387750468001899</v>
      </c>
      <c r="G730" s="6">
        <v>-3.15715166534254</v>
      </c>
      <c r="H730" s="6">
        <v>1.59318458240243E-3</v>
      </c>
      <c r="I730" s="6">
        <v>1.87208667160167E-2</v>
      </c>
    </row>
    <row r="731" spans="1:9" ht="15" x14ac:dyDescent="0.15">
      <c r="A731" s="6" t="s">
        <v>2894</v>
      </c>
      <c r="B731" s="6" t="s">
        <v>2895</v>
      </c>
      <c r="C731" s="6" t="s">
        <v>2896</v>
      </c>
      <c r="D731" s="6">
        <v>80.054953533060598</v>
      </c>
      <c r="E731" s="6">
        <v>-2.5480205454706102</v>
      </c>
      <c r="F731" s="6">
        <v>0.30905748942779798</v>
      </c>
      <c r="G731" s="6">
        <v>-8.2444872964836602</v>
      </c>
      <c r="H731" s="6">
        <v>1.6586987795408401E-16</v>
      </c>
      <c r="I731" s="6">
        <v>4.4999951065169497E-14</v>
      </c>
    </row>
    <row r="732" spans="1:9" ht="15" x14ac:dyDescent="0.15">
      <c r="A732" s="6" t="s">
        <v>4411</v>
      </c>
      <c r="B732" s="6" t="s">
        <v>4412</v>
      </c>
      <c r="C732" s="6" t="s">
        <v>4413</v>
      </c>
      <c r="D732" s="6">
        <v>119.252862663798</v>
      </c>
      <c r="E732" s="6">
        <v>-0.73405132645479698</v>
      </c>
      <c r="F732" s="6">
        <v>0.20793065471091801</v>
      </c>
      <c r="G732" s="6">
        <v>-3.53026987519149</v>
      </c>
      <c r="H732" s="6">
        <v>4.1513597900980998E-4</v>
      </c>
      <c r="I732" s="6">
        <v>6.76940359959987E-3</v>
      </c>
    </row>
    <row r="733" spans="1:9" ht="15" x14ac:dyDescent="0.15">
      <c r="A733" s="6" t="s">
        <v>4414</v>
      </c>
      <c r="B733" s="6" t="s">
        <v>4415</v>
      </c>
      <c r="C733" s="6" t="s">
        <v>4416</v>
      </c>
      <c r="D733" s="6">
        <v>54.210167005856398</v>
      </c>
      <c r="E733" s="6">
        <v>-0.84099935941238602</v>
      </c>
      <c r="F733" s="6">
        <v>0.30004431662512199</v>
      </c>
      <c r="G733" s="6">
        <v>-2.8029171452800399</v>
      </c>
      <c r="H733" s="6">
        <v>5.0642677725886301E-3</v>
      </c>
      <c r="I733" s="6">
        <v>4.4172119779850999E-2</v>
      </c>
    </row>
    <row r="734" spans="1:9" ht="15" x14ac:dyDescent="0.15">
      <c r="A734" s="6" t="s">
        <v>4417</v>
      </c>
      <c r="B734" s="6" t="s">
        <v>4418</v>
      </c>
      <c r="C734" s="6" t="s">
        <v>4419</v>
      </c>
      <c r="D734" s="6">
        <v>140.50401276448801</v>
      </c>
      <c r="E734" s="6">
        <v>-0.66876658422434199</v>
      </c>
      <c r="F734" s="6">
        <v>0.20895043455271101</v>
      </c>
      <c r="G734" s="6">
        <v>-3.2005991547992498</v>
      </c>
      <c r="H734" s="6">
        <v>1.3714217372147301E-3</v>
      </c>
      <c r="I734" s="6">
        <v>1.6744638896319199E-2</v>
      </c>
    </row>
    <row r="735" spans="1:9" ht="15" x14ac:dyDescent="0.15">
      <c r="A735" s="6" t="s">
        <v>1861</v>
      </c>
      <c r="B735" s="6" t="s">
        <v>1862</v>
      </c>
      <c r="C735" s="6" t="s">
        <v>1863</v>
      </c>
      <c r="D735" s="6">
        <v>29.120573926033199</v>
      </c>
      <c r="E735" s="6">
        <v>-1.86981777540641</v>
      </c>
      <c r="F735" s="6">
        <v>0.40320746864791401</v>
      </c>
      <c r="G735" s="6">
        <v>-4.6373589796749402</v>
      </c>
      <c r="H735" s="6">
        <v>3.5288921683575599E-6</v>
      </c>
      <c r="I735" s="6">
        <v>1.3465423470233599E-4</v>
      </c>
    </row>
    <row r="736" spans="1:9" ht="15" x14ac:dyDescent="0.15">
      <c r="A736" s="6" t="s">
        <v>4420</v>
      </c>
      <c r="B736" s="6" t="s">
        <v>4421</v>
      </c>
      <c r="C736" s="6" t="s">
        <v>4422</v>
      </c>
      <c r="D736" s="6">
        <v>233.42691175848501</v>
      </c>
      <c r="E736" s="6">
        <v>-0.60973397295293597</v>
      </c>
      <c r="F736" s="6">
        <v>0.14359527702779001</v>
      </c>
      <c r="G736" s="6">
        <v>-4.2461979639827296</v>
      </c>
      <c r="H736" s="6">
        <v>2.1742854100752E-5</v>
      </c>
      <c r="I736" s="6">
        <v>6.3519207567212495E-4</v>
      </c>
    </row>
    <row r="737" spans="1:9" ht="15" x14ac:dyDescent="0.15">
      <c r="A737" s="6" t="s">
        <v>4423</v>
      </c>
      <c r="B737" s="6" t="s">
        <v>4424</v>
      </c>
      <c r="C737" s="6" t="s">
        <v>4425</v>
      </c>
      <c r="D737" s="6">
        <v>149.34374746674001</v>
      </c>
      <c r="E737" s="6">
        <v>-0.87558518935567298</v>
      </c>
      <c r="F737" s="6">
        <v>0.21240365873946099</v>
      </c>
      <c r="G737" s="6">
        <v>-4.1222698071773101</v>
      </c>
      <c r="H737" s="6">
        <v>3.75157427952533E-5</v>
      </c>
      <c r="I737" s="6">
        <v>9.9269952639787005E-4</v>
      </c>
    </row>
    <row r="738" spans="1:9" ht="15" x14ac:dyDescent="0.15">
      <c r="A738" s="6" t="s">
        <v>4426</v>
      </c>
      <c r="B738" s="6" t="s">
        <v>4427</v>
      </c>
      <c r="C738" s="6" t="s">
        <v>4428</v>
      </c>
      <c r="D738" s="6">
        <v>87.415399241198301</v>
      </c>
      <c r="E738" s="6">
        <v>-1.33597386052555</v>
      </c>
      <c r="F738" s="6">
        <v>0.27742660460447499</v>
      </c>
      <c r="G738" s="6">
        <v>-4.8155938844806903</v>
      </c>
      <c r="H738" s="6">
        <v>1.46762739928979E-6</v>
      </c>
      <c r="I738" s="6">
        <v>6.2795121722125297E-5</v>
      </c>
    </row>
    <row r="739" spans="1:9" ht="15" x14ac:dyDescent="0.15">
      <c r="A739" s="6" t="s">
        <v>2900</v>
      </c>
      <c r="B739" s="6" t="s">
        <v>2901</v>
      </c>
      <c r="C739" s="6" t="s">
        <v>2902</v>
      </c>
      <c r="D739" s="6">
        <v>34.057045241182401</v>
      </c>
      <c r="E739" s="6">
        <v>-1.6335813108189301</v>
      </c>
      <c r="F739" s="6">
        <v>0.38162588876564302</v>
      </c>
      <c r="G739" s="6">
        <v>-4.2805830498101196</v>
      </c>
      <c r="H739" s="6">
        <v>1.8640430771858001E-5</v>
      </c>
      <c r="I739" s="6">
        <v>5.5713674926831803E-4</v>
      </c>
    </row>
    <row r="740" spans="1:9" ht="15" x14ac:dyDescent="0.15">
      <c r="A740" s="6" t="s">
        <v>2903</v>
      </c>
      <c r="B740" s="6" t="s">
        <v>2904</v>
      </c>
      <c r="C740" s="6" t="s">
        <v>2905</v>
      </c>
      <c r="D740" s="6">
        <v>23.5457641596076</v>
      </c>
      <c r="E740" s="6">
        <v>-1.4642764282493399</v>
      </c>
      <c r="F740" s="6">
        <v>0.44325460072554201</v>
      </c>
      <c r="G740" s="6">
        <v>-3.3034658317196</v>
      </c>
      <c r="H740" s="6">
        <v>9.5497606263930202E-4</v>
      </c>
      <c r="I740" s="6">
        <v>1.27371415637164E-2</v>
      </c>
    </row>
    <row r="741" spans="1:9" ht="15" x14ac:dyDescent="0.15">
      <c r="A741" s="6" t="s">
        <v>2909</v>
      </c>
      <c r="B741" s="6" t="s">
        <v>2910</v>
      </c>
      <c r="C741" s="6" t="s">
        <v>2911</v>
      </c>
      <c r="D741" s="6">
        <v>32.846786414165599</v>
      </c>
      <c r="E741" s="6">
        <v>-2.7069817282089499</v>
      </c>
      <c r="F741" s="6">
        <v>0.50907167923970498</v>
      </c>
      <c r="G741" s="6">
        <v>-5.3174863945521604</v>
      </c>
      <c r="H741" s="6">
        <v>1.05210548843655E-7</v>
      </c>
      <c r="I741" s="6">
        <v>6.2438414179138198E-6</v>
      </c>
    </row>
    <row r="742" spans="1:9" ht="15" x14ac:dyDescent="0.15">
      <c r="A742" s="6" t="s">
        <v>1866</v>
      </c>
      <c r="B742" s="6" t="s">
        <v>1867</v>
      </c>
      <c r="C742" s="6" t="s">
        <v>1868</v>
      </c>
      <c r="D742" s="6">
        <v>107.577453953396</v>
      </c>
      <c r="E742" s="6">
        <v>-1.65811254136882</v>
      </c>
      <c r="F742" s="6">
        <v>0.24433146955689899</v>
      </c>
      <c r="G742" s="6">
        <v>-6.7863241046102001</v>
      </c>
      <c r="H742" s="6">
        <v>1.1502659015194599E-11</v>
      </c>
      <c r="I742" s="6">
        <v>1.5953800323995801E-9</v>
      </c>
    </row>
    <row r="743" spans="1:9" ht="15" x14ac:dyDescent="0.15">
      <c r="A743" s="6" t="s">
        <v>4429</v>
      </c>
      <c r="B743" s="6" t="s">
        <v>4430</v>
      </c>
      <c r="C743" s="6" t="s">
        <v>4431</v>
      </c>
      <c r="D743" s="6">
        <v>151.64995055857</v>
      </c>
      <c r="E743" s="6">
        <v>-0.64267862571537604</v>
      </c>
      <c r="F743" s="6">
        <v>0.17617501106964401</v>
      </c>
      <c r="G743" s="6">
        <v>-3.6479556425929101</v>
      </c>
      <c r="H743" s="6">
        <v>2.6433525952759498E-4</v>
      </c>
      <c r="I743" s="6">
        <v>4.7599627186121598E-3</v>
      </c>
    </row>
    <row r="744" spans="1:9" ht="15" x14ac:dyDescent="0.15">
      <c r="A744" s="6" t="s">
        <v>4432</v>
      </c>
      <c r="B744" s="6" t="s">
        <v>4433</v>
      </c>
      <c r="C744" s="6" t="s">
        <v>4434</v>
      </c>
      <c r="D744" s="6">
        <v>84.180279340466598</v>
      </c>
      <c r="E744" s="6">
        <v>-0.82886520558895405</v>
      </c>
      <c r="F744" s="6">
        <v>0.26535747917323399</v>
      </c>
      <c r="G744" s="6">
        <v>-3.1235795884533699</v>
      </c>
      <c r="H744" s="6">
        <v>1.78665537900925E-3</v>
      </c>
      <c r="I744" s="6">
        <v>2.0317341315974301E-2</v>
      </c>
    </row>
    <row r="745" spans="1:9" ht="15" x14ac:dyDescent="0.15">
      <c r="A745" s="6" t="s">
        <v>4435</v>
      </c>
      <c r="B745" s="6" t="s">
        <v>4436</v>
      </c>
      <c r="C745" s="6" t="s">
        <v>4437</v>
      </c>
      <c r="D745" s="6">
        <v>318.45733317271299</v>
      </c>
      <c r="E745" s="6">
        <v>-0.59700361388165701</v>
      </c>
      <c r="F745" s="6">
        <v>0.14408423872950701</v>
      </c>
      <c r="G745" s="6">
        <v>-4.1434345570748299</v>
      </c>
      <c r="H745" s="6">
        <v>3.4214273825366801E-5</v>
      </c>
      <c r="I745" s="6">
        <v>9.2720306498425401E-4</v>
      </c>
    </row>
    <row r="746" spans="1:9" ht="15" x14ac:dyDescent="0.15">
      <c r="A746" s="6" t="s">
        <v>4438</v>
      </c>
      <c r="B746" s="6" t="s">
        <v>4439</v>
      </c>
      <c r="C746" s="6" t="s">
        <v>4440</v>
      </c>
      <c r="D746" s="6">
        <v>979.05857850807104</v>
      </c>
      <c r="E746" s="6">
        <v>-0.82701886807446201</v>
      </c>
      <c r="F746" s="6">
        <v>0.13281391858192801</v>
      </c>
      <c r="G746" s="6">
        <v>-6.2268990848598902</v>
      </c>
      <c r="H746" s="6">
        <v>4.7575734118696702E-10</v>
      </c>
      <c r="I746" s="6">
        <v>4.7170671643469301E-8</v>
      </c>
    </row>
    <row r="747" spans="1:9" ht="15" x14ac:dyDescent="0.15">
      <c r="A747" s="6" t="s">
        <v>4441</v>
      </c>
      <c r="B747" s="6" t="s">
        <v>4442</v>
      </c>
      <c r="C747" s="6" t="s">
        <v>4443</v>
      </c>
      <c r="D747" s="6">
        <v>694.07421047037894</v>
      </c>
      <c r="E747" s="6">
        <v>-0.71734385704513504</v>
      </c>
      <c r="F747" s="6">
        <v>0.11774880186172</v>
      </c>
      <c r="G747" s="6">
        <v>-6.0921541935310799</v>
      </c>
      <c r="H747" s="6">
        <v>1.11401302098467E-9</v>
      </c>
      <c r="I747" s="6">
        <v>1.02240719189849E-7</v>
      </c>
    </row>
    <row r="748" spans="1:9" ht="15" x14ac:dyDescent="0.15">
      <c r="A748" s="6" t="s">
        <v>4444</v>
      </c>
      <c r="B748" s="6" t="s">
        <v>4445</v>
      </c>
      <c r="C748" s="6" t="s">
        <v>4446</v>
      </c>
      <c r="D748" s="6">
        <v>331.41609585673899</v>
      </c>
      <c r="E748" s="6">
        <v>-0.66822858779807004</v>
      </c>
      <c r="F748" s="6">
        <v>0.13218257788354801</v>
      </c>
      <c r="G748" s="6">
        <v>-5.0553454055554496</v>
      </c>
      <c r="H748" s="6">
        <v>4.2961251461789403E-7</v>
      </c>
      <c r="I748" s="6">
        <v>2.1778796223586399E-5</v>
      </c>
    </row>
    <row r="749" spans="1:9" ht="15" x14ac:dyDescent="0.15">
      <c r="A749" s="6" t="s">
        <v>2918</v>
      </c>
      <c r="B749" s="6" t="s">
        <v>2919</v>
      </c>
      <c r="C749" s="6" t="s">
        <v>2920</v>
      </c>
      <c r="D749" s="6">
        <v>102.234357928927</v>
      </c>
      <c r="E749" s="6">
        <v>-0.97539803555673699</v>
      </c>
      <c r="F749" s="6">
        <v>0.23877062861450701</v>
      </c>
      <c r="G749" s="6">
        <v>-4.0850838363855297</v>
      </c>
      <c r="H749" s="6">
        <v>4.4060904998917699E-5</v>
      </c>
      <c r="I749" s="6">
        <v>1.1133834417740799E-3</v>
      </c>
    </row>
    <row r="750" spans="1:9" ht="15" x14ac:dyDescent="0.15">
      <c r="A750" s="6" t="s">
        <v>2924</v>
      </c>
      <c r="B750" s="6" t="s">
        <v>2925</v>
      </c>
      <c r="C750" s="6" t="s">
        <v>2926</v>
      </c>
      <c r="D750" s="6">
        <v>61.121208563211603</v>
      </c>
      <c r="E750" s="6">
        <v>-2.1083510023988699</v>
      </c>
      <c r="F750" s="6">
        <v>0.29878820332267803</v>
      </c>
      <c r="G750" s="6">
        <v>-7.0563395038790899</v>
      </c>
      <c r="H750" s="6">
        <v>1.7094587381007201E-12</v>
      </c>
      <c r="I750" s="6">
        <v>2.7053280337327202E-10</v>
      </c>
    </row>
    <row r="751" spans="1:9" ht="15" x14ac:dyDescent="0.15">
      <c r="A751" s="6" t="s">
        <v>2927</v>
      </c>
      <c r="B751" s="6" t="s">
        <v>2928</v>
      </c>
      <c r="C751" s="6" t="s">
        <v>2929</v>
      </c>
      <c r="D751" s="6">
        <v>8.1852662179942293</v>
      </c>
      <c r="E751" s="6">
        <v>-6.38236131749564</v>
      </c>
      <c r="F751" s="6">
        <v>1.3196291502958</v>
      </c>
      <c r="G751" s="6">
        <v>-4.8364810038221604</v>
      </c>
      <c r="H751" s="6">
        <v>1.3215789624617599E-6</v>
      </c>
      <c r="I751" s="6">
        <v>5.7095815864379502E-5</v>
      </c>
    </row>
    <row r="752" spans="1:9" ht="15" x14ac:dyDescent="0.15">
      <c r="A752" s="6" t="s">
        <v>4447</v>
      </c>
      <c r="B752" s="6" t="s">
        <v>4448</v>
      </c>
      <c r="C752" s="6" t="s">
        <v>4449</v>
      </c>
      <c r="D752" s="6">
        <v>10.836028180526</v>
      </c>
      <c r="E752" s="6">
        <v>-6.5417891445457004</v>
      </c>
      <c r="F752" s="6">
        <v>1.3104846435659701</v>
      </c>
      <c r="G752" s="6">
        <v>-4.9918853888625296</v>
      </c>
      <c r="H752" s="6">
        <v>5.9792733928841196E-7</v>
      </c>
      <c r="I752" s="6">
        <v>2.8775107509458701E-5</v>
      </c>
    </row>
    <row r="753" spans="1:9" ht="15" x14ac:dyDescent="0.15">
      <c r="A753" s="6" t="s">
        <v>4450</v>
      </c>
      <c r="B753" s="6" t="s">
        <v>4451</v>
      </c>
      <c r="C753" s="6" t="s">
        <v>4452</v>
      </c>
      <c r="D753" s="6">
        <v>16.682155570170501</v>
      </c>
      <c r="E753" s="6">
        <v>-7.5582397566738999</v>
      </c>
      <c r="F753" s="6">
        <v>1.2650183645652</v>
      </c>
      <c r="G753" s="6">
        <v>-5.9748063493700796</v>
      </c>
      <c r="H753" s="6">
        <v>2.3036365844817301E-9</v>
      </c>
      <c r="I753" s="6">
        <v>1.9747284721418399E-7</v>
      </c>
    </row>
    <row r="754" spans="1:9" ht="15" x14ac:dyDescent="0.15">
      <c r="A754" s="6" t="s">
        <v>4453</v>
      </c>
      <c r="B754" s="6" t="s">
        <v>4454</v>
      </c>
      <c r="C754" s="6"/>
      <c r="D754" s="6">
        <v>5.7822247270816796</v>
      </c>
      <c r="E754" s="6">
        <v>-2.79764449051715</v>
      </c>
      <c r="F754" s="6">
        <v>1.0088076078647199</v>
      </c>
      <c r="G754" s="6">
        <v>-2.77321906447429</v>
      </c>
      <c r="H754" s="6">
        <v>5.5504742385202302E-3</v>
      </c>
      <c r="I754" s="6">
        <v>4.71379800483617E-2</v>
      </c>
    </row>
    <row r="755" spans="1:9" ht="15" x14ac:dyDescent="0.15">
      <c r="A755" s="6" t="s">
        <v>1075</v>
      </c>
      <c r="B755" s="6" t="s">
        <v>1076</v>
      </c>
      <c r="C755" s="6" t="s">
        <v>1077</v>
      </c>
      <c r="D755" s="6">
        <v>64.1131876884793</v>
      </c>
      <c r="E755" s="6">
        <v>-0.77045643225648996</v>
      </c>
      <c r="F755" s="6">
        <v>0.25580774402374201</v>
      </c>
      <c r="G755" s="6">
        <v>-3.01185734308724</v>
      </c>
      <c r="H755" s="6">
        <v>2.5965459058973602E-3</v>
      </c>
      <c r="I755" s="6">
        <v>2.67991326608671E-2</v>
      </c>
    </row>
    <row r="756" spans="1:9" ht="15" x14ac:dyDescent="0.15">
      <c r="A756" s="6" t="s">
        <v>2935</v>
      </c>
      <c r="B756" s="6" t="s">
        <v>2936</v>
      </c>
      <c r="C756" s="6"/>
      <c r="D756" s="6">
        <v>31.874728633153499</v>
      </c>
      <c r="E756" s="6">
        <v>-1.1639830896354</v>
      </c>
      <c r="F756" s="6">
        <v>0.41182176782333901</v>
      </c>
      <c r="G756" s="6">
        <v>-2.8264243917643399</v>
      </c>
      <c r="H756" s="6">
        <v>4.7070854823036802E-3</v>
      </c>
      <c r="I756" s="6">
        <v>4.1861861090458599E-2</v>
      </c>
    </row>
    <row r="757" spans="1:9" ht="15" x14ac:dyDescent="0.15">
      <c r="A757" s="6" t="s">
        <v>2937</v>
      </c>
      <c r="B757" s="6" t="s">
        <v>2938</v>
      </c>
      <c r="C757" s="6" t="s">
        <v>2939</v>
      </c>
      <c r="D757" s="6">
        <v>19.164065678563698</v>
      </c>
      <c r="E757" s="6">
        <v>-1.3616576937742599</v>
      </c>
      <c r="F757" s="6">
        <v>0.488700562396996</v>
      </c>
      <c r="G757" s="6">
        <v>-2.7862822319981602</v>
      </c>
      <c r="H757" s="6">
        <v>5.3316428421263202E-3</v>
      </c>
      <c r="I757" s="6">
        <v>4.5817751221825999E-2</v>
      </c>
    </row>
    <row r="758" spans="1:9" ht="15" x14ac:dyDescent="0.15">
      <c r="A758" s="6" t="s">
        <v>4455</v>
      </c>
      <c r="B758" s="6" t="s">
        <v>4456</v>
      </c>
      <c r="C758" s="6" t="s">
        <v>4457</v>
      </c>
      <c r="D758" s="6">
        <v>125.023757131102</v>
      </c>
      <c r="E758" s="6">
        <v>-1.22810825171683</v>
      </c>
      <c r="F758" s="6">
        <v>0.21276170364015101</v>
      </c>
      <c r="G758" s="6">
        <v>-5.7722241865197397</v>
      </c>
      <c r="H758" s="6">
        <v>7.8231933803671697E-9</v>
      </c>
      <c r="I758" s="6">
        <v>5.9245091464571997E-7</v>
      </c>
    </row>
    <row r="759" spans="1:9" ht="15" x14ac:dyDescent="0.15">
      <c r="A759" s="6" t="s">
        <v>4458</v>
      </c>
      <c r="B759" s="6" t="s">
        <v>4459</v>
      </c>
      <c r="C759" s="6" t="s">
        <v>4460</v>
      </c>
      <c r="D759" s="6">
        <v>182.77090679000301</v>
      </c>
      <c r="E759" s="6">
        <v>-0.62722308093949397</v>
      </c>
      <c r="F759" s="6">
        <v>0.18842811695749201</v>
      </c>
      <c r="G759" s="6">
        <v>-3.32871277953168</v>
      </c>
      <c r="H759" s="6">
        <v>8.7248330328428903E-4</v>
      </c>
      <c r="I759" s="6">
        <v>1.18939082227954E-2</v>
      </c>
    </row>
    <row r="760" spans="1:9" ht="15" x14ac:dyDescent="0.15">
      <c r="A760" s="6" t="s">
        <v>1089</v>
      </c>
      <c r="B760" s="6" t="s">
        <v>1090</v>
      </c>
      <c r="C760" s="6" t="s">
        <v>1091</v>
      </c>
      <c r="D760" s="6">
        <v>137.42575988044899</v>
      </c>
      <c r="E760" s="6">
        <v>-0.77321758116459005</v>
      </c>
      <c r="F760" s="6">
        <v>0.223763716981452</v>
      </c>
      <c r="G760" s="6">
        <v>-3.4555091933366699</v>
      </c>
      <c r="H760" s="6">
        <v>5.4925446052614098E-4</v>
      </c>
      <c r="I760" s="6">
        <v>8.3962811897643208E-3</v>
      </c>
    </row>
    <row r="761" spans="1:9" ht="15" x14ac:dyDescent="0.15">
      <c r="A761" s="6" t="s">
        <v>1876</v>
      </c>
      <c r="B761" s="6" t="s">
        <v>1877</v>
      </c>
      <c r="C761" s="6" t="s">
        <v>1878</v>
      </c>
      <c r="D761" s="6">
        <v>3.49636733244047</v>
      </c>
      <c r="E761" s="6">
        <v>-3.99419506174244</v>
      </c>
      <c r="F761" s="6">
        <v>1.42844420338138</v>
      </c>
      <c r="G761" s="6">
        <v>-2.7961855648876401</v>
      </c>
      <c r="H761" s="6">
        <v>5.1709700908812804E-3</v>
      </c>
      <c r="I761" s="6">
        <v>4.48192495634014E-2</v>
      </c>
    </row>
    <row r="762" spans="1:9" ht="15" x14ac:dyDescent="0.15">
      <c r="A762" s="6" t="s">
        <v>4461</v>
      </c>
      <c r="B762" s="6" t="s">
        <v>4462</v>
      </c>
      <c r="C762" s="6" t="s">
        <v>4463</v>
      </c>
      <c r="D762" s="6">
        <v>108.942984845388</v>
      </c>
      <c r="E762" s="6">
        <v>-0.66847771370933995</v>
      </c>
      <c r="F762" s="6">
        <v>0.20153632942190799</v>
      </c>
      <c r="G762" s="6">
        <v>-3.3169092422533399</v>
      </c>
      <c r="H762" s="6">
        <v>9.1019178181821604E-4</v>
      </c>
      <c r="I762" s="6">
        <v>1.22456755910235E-2</v>
      </c>
    </row>
    <row r="763" spans="1:9" ht="15" x14ac:dyDescent="0.15">
      <c r="A763" s="6" t="s">
        <v>1125</v>
      </c>
      <c r="B763" s="6" t="s">
        <v>1126</v>
      </c>
      <c r="C763" s="6" t="s">
        <v>1127</v>
      </c>
      <c r="D763" s="6">
        <v>339.51465835763503</v>
      </c>
      <c r="E763" s="6">
        <v>-0.94958592089202598</v>
      </c>
      <c r="F763" s="6">
        <v>0.189237613785355</v>
      </c>
      <c r="G763" s="6">
        <v>-5.0179554788146303</v>
      </c>
      <c r="H763" s="6">
        <v>5.2224275205445705E-7</v>
      </c>
      <c r="I763" s="6">
        <v>2.5581605283175399E-5</v>
      </c>
    </row>
    <row r="764" spans="1:9" ht="15" x14ac:dyDescent="0.15">
      <c r="A764" s="6" t="s">
        <v>1128</v>
      </c>
      <c r="B764" s="6" t="s">
        <v>1129</v>
      </c>
      <c r="C764" s="6" t="s">
        <v>1130</v>
      </c>
      <c r="D764" s="6">
        <v>56.992010087185001</v>
      </c>
      <c r="E764" s="6">
        <v>-0.92135549797202898</v>
      </c>
      <c r="F764" s="6">
        <v>0.29792634820063302</v>
      </c>
      <c r="G764" s="6">
        <v>-3.0925613109974401</v>
      </c>
      <c r="H764" s="6">
        <v>1.9843723807935502E-3</v>
      </c>
      <c r="I764" s="6">
        <v>2.2037982074856199E-2</v>
      </c>
    </row>
    <row r="765" spans="1:9" ht="15" x14ac:dyDescent="0.15">
      <c r="A765" s="6" t="s">
        <v>4464</v>
      </c>
      <c r="B765" s="6" t="s">
        <v>4465</v>
      </c>
      <c r="C765" s="6" t="s">
        <v>4466</v>
      </c>
      <c r="D765" s="6">
        <v>1850.0477237145701</v>
      </c>
      <c r="E765" s="6">
        <v>-1.32897282014134</v>
      </c>
      <c r="F765" s="6">
        <v>0.149111135205519</v>
      </c>
      <c r="G765" s="6">
        <v>-8.9126329721092095</v>
      </c>
      <c r="H765" s="6">
        <v>4.9834735165222203E-19</v>
      </c>
      <c r="I765" s="6">
        <v>1.7830723793608799E-16</v>
      </c>
    </row>
    <row r="766" spans="1:9" ht="15" x14ac:dyDescent="0.15">
      <c r="A766" s="6" t="s">
        <v>4467</v>
      </c>
      <c r="B766" s="6" t="s">
        <v>4468</v>
      </c>
      <c r="C766" s="6" t="s">
        <v>4469</v>
      </c>
      <c r="D766" s="6">
        <v>361.44341864854698</v>
      </c>
      <c r="E766" s="6">
        <v>-0.82508894939482003</v>
      </c>
      <c r="F766" s="6">
        <v>0.138576334822794</v>
      </c>
      <c r="G766" s="6">
        <v>-5.9540393419259496</v>
      </c>
      <c r="H766" s="6">
        <v>2.6160387294301498E-9</v>
      </c>
      <c r="I766" s="6">
        <v>2.20425816219016E-7</v>
      </c>
    </row>
    <row r="767" spans="1:9" ht="15" x14ac:dyDescent="0.15">
      <c r="A767" s="6" t="s">
        <v>4470</v>
      </c>
      <c r="B767" s="6" t="s">
        <v>4471</v>
      </c>
      <c r="C767" s="6" t="s">
        <v>4472</v>
      </c>
      <c r="D767" s="6">
        <v>69.813849876195306</v>
      </c>
      <c r="E767" s="6">
        <v>-0.73647489505336905</v>
      </c>
      <c r="F767" s="6">
        <v>0.24717898192365401</v>
      </c>
      <c r="G767" s="6">
        <v>-2.9795207073101602</v>
      </c>
      <c r="H767" s="6">
        <v>2.88699716041138E-3</v>
      </c>
      <c r="I767" s="6">
        <v>2.8961965729065901E-2</v>
      </c>
    </row>
    <row r="768" spans="1:9" ht="15" x14ac:dyDescent="0.15">
      <c r="A768" s="6" t="s">
        <v>4473</v>
      </c>
      <c r="B768" s="6" t="s">
        <v>4474</v>
      </c>
      <c r="C768" s="6" t="s">
        <v>4475</v>
      </c>
      <c r="D768" s="6">
        <v>532.04790418478001</v>
      </c>
      <c r="E768" s="6">
        <v>-0.60304483695193301</v>
      </c>
      <c r="F768" s="6">
        <v>0.143073523132975</v>
      </c>
      <c r="G768" s="6">
        <v>-4.2149296651586097</v>
      </c>
      <c r="H768" s="6">
        <v>2.49856044501443E-5</v>
      </c>
      <c r="I768" s="6">
        <v>7.1311514758978399E-4</v>
      </c>
    </row>
    <row r="769" spans="1:9" ht="15" x14ac:dyDescent="0.15">
      <c r="A769" s="6" t="s">
        <v>4476</v>
      </c>
      <c r="B769" s="6" t="s">
        <v>4477</v>
      </c>
      <c r="C769" s="6" t="s">
        <v>4478</v>
      </c>
      <c r="D769" s="6">
        <v>1928.7380343955001</v>
      </c>
      <c r="E769" s="6">
        <v>-0.68973633429393999</v>
      </c>
      <c r="F769" s="6">
        <v>0.10364756872412501</v>
      </c>
      <c r="G769" s="6">
        <v>-6.6546311002218204</v>
      </c>
      <c r="H769" s="6">
        <v>2.8401149927803901E-11</v>
      </c>
      <c r="I769" s="6">
        <v>3.6142659248330999E-9</v>
      </c>
    </row>
    <row r="770" spans="1:9" ht="15" x14ac:dyDescent="0.15">
      <c r="A770" s="6" t="s">
        <v>4479</v>
      </c>
      <c r="B770" s="6" t="s">
        <v>4480</v>
      </c>
      <c r="C770" s="6" t="s">
        <v>4481</v>
      </c>
      <c r="D770" s="6">
        <v>304.10193428383701</v>
      </c>
      <c r="E770" s="6">
        <v>-0.75384700132989002</v>
      </c>
      <c r="F770" s="6">
        <v>0.13988838153347299</v>
      </c>
      <c r="G770" s="6">
        <v>-5.3889178862899803</v>
      </c>
      <c r="H770" s="6">
        <v>7.0883180878247704E-8</v>
      </c>
      <c r="I770" s="6">
        <v>4.41910093313682E-6</v>
      </c>
    </row>
    <row r="771" spans="1:9" ht="15" x14ac:dyDescent="0.15">
      <c r="A771" s="6" t="s">
        <v>4482</v>
      </c>
      <c r="B771" s="6" t="s">
        <v>4483</v>
      </c>
      <c r="C771" s="6" t="s">
        <v>4484</v>
      </c>
      <c r="D771" s="6">
        <v>20.002607139682102</v>
      </c>
      <c r="E771" s="6">
        <v>-1.3655027035290499</v>
      </c>
      <c r="F771" s="6">
        <v>0.43546631462678997</v>
      </c>
      <c r="G771" s="6">
        <v>-3.1357252160809201</v>
      </c>
      <c r="H771" s="6">
        <v>1.71429744260439E-3</v>
      </c>
      <c r="I771" s="6">
        <v>1.9684918726984701E-2</v>
      </c>
    </row>
    <row r="772" spans="1:9" ht="15" x14ac:dyDescent="0.15">
      <c r="A772" s="6" t="s">
        <v>4485</v>
      </c>
      <c r="B772" s="6" t="s">
        <v>4486</v>
      </c>
      <c r="C772" s="6" t="s">
        <v>4487</v>
      </c>
      <c r="D772" s="6">
        <v>130.905268418866</v>
      </c>
      <c r="E772" s="6">
        <v>-0.64052261434350499</v>
      </c>
      <c r="F772" s="6">
        <v>0.19698512875877</v>
      </c>
      <c r="G772" s="6">
        <v>-3.2516292898835801</v>
      </c>
      <c r="H772" s="6">
        <v>1.1474557473069901E-3</v>
      </c>
      <c r="I772" s="6">
        <v>1.46475633348061E-2</v>
      </c>
    </row>
    <row r="773" spans="1:9" ht="15" x14ac:dyDescent="0.15">
      <c r="A773" s="6" t="s">
        <v>4488</v>
      </c>
      <c r="B773" s="6" t="s">
        <v>4489</v>
      </c>
      <c r="C773" s="6"/>
      <c r="D773" s="6">
        <v>144.43045897531701</v>
      </c>
      <c r="E773" s="6">
        <v>-0.88699105929619104</v>
      </c>
      <c r="F773" s="6">
        <v>0.239204529750111</v>
      </c>
      <c r="G773" s="6">
        <v>-3.7080863820714498</v>
      </c>
      <c r="H773" s="6">
        <v>2.0883142363583299E-4</v>
      </c>
      <c r="I773" s="6">
        <v>3.9325935825487799E-3</v>
      </c>
    </row>
    <row r="774" spans="1:9" ht="15" x14ac:dyDescent="0.15">
      <c r="A774" s="6" t="s">
        <v>2957</v>
      </c>
      <c r="B774" s="6" t="s">
        <v>2958</v>
      </c>
      <c r="C774" s="6" t="s">
        <v>2959</v>
      </c>
      <c r="D774" s="6">
        <v>63.909874694123502</v>
      </c>
      <c r="E774" s="6">
        <v>-1.58798128681503</v>
      </c>
      <c r="F774" s="6">
        <v>0.30226007211655997</v>
      </c>
      <c r="G774" s="6">
        <v>-5.2536918809529602</v>
      </c>
      <c r="H774" s="6">
        <v>1.4908020480169499E-7</v>
      </c>
      <c r="I774" s="6">
        <v>8.5592839445215196E-6</v>
      </c>
    </row>
    <row r="775" spans="1:9" ht="15" x14ac:dyDescent="0.15">
      <c r="A775" s="6" t="s">
        <v>1136</v>
      </c>
      <c r="B775" s="6" t="s">
        <v>1137</v>
      </c>
      <c r="C775" s="6" t="s">
        <v>1138</v>
      </c>
      <c r="D775" s="6">
        <v>1461.4552058632901</v>
      </c>
      <c r="E775" s="6">
        <v>-0.71431054750935397</v>
      </c>
      <c r="F775" s="6">
        <v>0.104105904391484</v>
      </c>
      <c r="G775" s="6">
        <v>-6.86138362357653</v>
      </c>
      <c r="H775" s="6">
        <v>6.8196749709588101E-12</v>
      </c>
      <c r="I775" s="6">
        <v>9.845855887896561E-10</v>
      </c>
    </row>
    <row r="776" spans="1:9" ht="15" x14ac:dyDescent="0.15">
      <c r="A776" s="6" t="s">
        <v>2960</v>
      </c>
      <c r="B776" s="6" t="s">
        <v>2961</v>
      </c>
      <c r="C776" s="6"/>
      <c r="D776" s="6">
        <v>22.516507476509801</v>
      </c>
      <c r="E776" s="6">
        <v>-2.49634986953347</v>
      </c>
      <c r="F776" s="6">
        <v>0.50451080278751104</v>
      </c>
      <c r="G776" s="6">
        <v>-4.9480602907622497</v>
      </c>
      <c r="H776" s="6">
        <v>7.4956693692972095E-7</v>
      </c>
      <c r="I776" s="6">
        <v>3.4981679657695598E-5</v>
      </c>
    </row>
    <row r="777" spans="1:9" ht="15" x14ac:dyDescent="0.15">
      <c r="A777" s="6" t="s">
        <v>4490</v>
      </c>
      <c r="B777" s="6" t="s">
        <v>4491</v>
      </c>
      <c r="C777" s="6" t="s">
        <v>4492</v>
      </c>
      <c r="D777" s="6">
        <v>76.7798262664204</v>
      </c>
      <c r="E777" s="6">
        <v>-0.63813415435309595</v>
      </c>
      <c r="F777" s="6">
        <v>0.227307781486665</v>
      </c>
      <c r="G777" s="6">
        <v>-2.8073572764623198</v>
      </c>
      <c r="H777" s="6">
        <v>4.9949808553217297E-3</v>
      </c>
      <c r="I777" s="6">
        <v>4.3791224203189899E-2</v>
      </c>
    </row>
    <row r="778" spans="1:9" ht="15" x14ac:dyDescent="0.15">
      <c r="A778" s="6" t="s">
        <v>4493</v>
      </c>
      <c r="B778" s="6" t="s">
        <v>4494</v>
      </c>
      <c r="C778" s="6" t="s">
        <v>4495</v>
      </c>
      <c r="D778" s="6">
        <v>406.08733374769298</v>
      </c>
      <c r="E778" s="6">
        <v>-0.58894045671135098</v>
      </c>
      <c r="F778" s="6">
        <v>0.162477323522252</v>
      </c>
      <c r="G778" s="6">
        <v>-3.62475479004731</v>
      </c>
      <c r="H778" s="6">
        <v>2.89235748549793E-4</v>
      </c>
      <c r="I778" s="6">
        <v>5.1041116227285898E-3</v>
      </c>
    </row>
    <row r="779" spans="1:9" ht="15" x14ac:dyDescent="0.15">
      <c r="A779" s="6" t="s">
        <v>4496</v>
      </c>
      <c r="B779" s="6" t="s">
        <v>4497</v>
      </c>
      <c r="C779" s="6" t="s">
        <v>4498</v>
      </c>
      <c r="D779" s="6">
        <v>391.94038235101698</v>
      </c>
      <c r="E779" s="6">
        <v>-0.59605630100405305</v>
      </c>
      <c r="F779" s="6">
        <v>0.13044878023865</v>
      </c>
      <c r="G779" s="6">
        <v>-4.5692746219136602</v>
      </c>
      <c r="H779" s="6">
        <v>4.8941514650814999E-6</v>
      </c>
      <c r="I779" s="6">
        <v>1.7742556735672799E-4</v>
      </c>
    </row>
    <row r="780" spans="1:9" ht="15" x14ac:dyDescent="0.15">
      <c r="A780" s="6" t="s">
        <v>4499</v>
      </c>
      <c r="B780" s="6" t="s">
        <v>4500</v>
      </c>
      <c r="C780" s="6" t="s">
        <v>4501</v>
      </c>
      <c r="D780" s="6">
        <v>695.92139780120601</v>
      </c>
      <c r="E780" s="6">
        <v>-0.85084545689983304</v>
      </c>
      <c r="F780" s="6">
        <v>0.12879178626684101</v>
      </c>
      <c r="G780" s="6">
        <v>-6.6063642842640897</v>
      </c>
      <c r="H780" s="6">
        <v>3.9387300698351502E-11</v>
      </c>
      <c r="I780" s="6">
        <v>4.83777950070101E-9</v>
      </c>
    </row>
    <row r="781" spans="1:9" ht="15" x14ac:dyDescent="0.15">
      <c r="A781" s="6" t="s">
        <v>4502</v>
      </c>
      <c r="B781" s="6" t="s">
        <v>4503</v>
      </c>
      <c r="C781" s="6" t="s">
        <v>4504</v>
      </c>
      <c r="D781" s="6">
        <v>307.99439466815198</v>
      </c>
      <c r="E781" s="6">
        <v>-0.60031068847624303</v>
      </c>
      <c r="F781" s="6">
        <v>0.14256890092832999</v>
      </c>
      <c r="G781" s="6">
        <v>-4.2106706621665202</v>
      </c>
      <c r="H781" s="6">
        <v>2.5461369598708202E-5</v>
      </c>
      <c r="I781" s="6">
        <v>7.2334901340956098E-4</v>
      </c>
    </row>
    <row r="782" spans="1:9" ht="15" x14ac:dyDescent="0.15">
      <c r="A782" s="6" t="s">
        <v>2971</v>
      </c>
      <c r="B782" s="6" t="s">
        <v>2972</v>
      </c>
      <c r="C782" s="6"/>
      <c r="D782" s="6">
        <v>10.5393769532142</v>
      </c>
      <c r="E782" s="6">
        <v>-3.3117438277327298</v>
      </c>
      <c r="F782" s="6">
        <v>0.86821598205643002</v>
      </c>
      <c r="G782" s="6">
        <v>-3.8144239407902099</v>
      </c>
      <c r="H782" s="6">
        <v>1.3650096835841701E-4</v>
      </c>
      <c r="I782" s="6">
        <v>2.84142993830742E-3</v>
      </c>
    </row>
    <row r="783" spans="1:9" ht="15" x14ac:dyDescent="0.15">
      <c r="A783" s="6" t="s">
        <v>4505</v>
      </c>
      <c r="B783" s="6" t="s">
        <v>4506</v>
      </c>
      <c r="C783" s="6" t="s">
        <v>4507</v>
      </c>
      <c r="D783" s="6">
        <v>65.974334815387195</v>
      </c>
      <c r="E783" s="6">
        <v>-0.75716146502972004</v>
      </c>
      <c r="F783" s="6">
        <v>0.25946349747775499</v>
      </c>
      <c r="G783" s="6">
        <v>-2.9181810635795999</v>
      </c>
      <c r="H783" s="6">
        <v>3.5207984319167601E-3</v>
      </c>
      <c r="I783" s="6">
        <v>3.3711526651138399E-2</v>
      </c>
    </row>
    <row r="784" spans="1:9" ht="15" x14ac:dyDescent="0.15">
      <c r="A784" s="6" t="s">
        <v>4508</v>
      </c>
      <c r="B784" s="6" t="s">
        <v>4509</v>
      </c>
      <c r="C784" s="6" t="s">
        <v>4510</v>
      </c>
      <c r="D784" s="6">
        <v>47.479049565847703</v>
      </c>
      <c r="E784" s="6">
        <v>-0.83933265206375895</v>
      </c>
      <c r="F784" s="6">
        <v>0.27656322539568501</v>
      </c>
      <c r="G784" s="6">
        <v>-3.0348671659542199</v>
      </c>
      <c r="H784" s="6">
        <v>2.4064164764119999E-3</v>
      </c>
      <c r="I784" s="6">
        <v>2.5334588473202298E-2</v>
      </c>
    </row>
    <row r="785" spans="1:9" ht="15" x14ac:dyDescent="0.15">
      <c r="A785" s="6" t="s">
        <v>1879</v>
      </c>
      <c r="B785" s="6" t="s">
        <v>1880</v>
      </c>
      <c r="C785" s="6" t="s">
        <v>1881</v>
      </c>
      <c r="D785" s="6">
        <v>44.950515102001503</v>
      </c>
      <c r="E785" s="6">
        <v>-1.50686605835495</v>
      </c>
      <c r="F785" s="6">
        <v>0.32337601806744098</v>
      </c>
      <c r="G785" s="6">
        <v>-4.65979532854747</v>
      </c>
      <c r="H785" s="6">
        <v>3.1652395707311698E-6</v>
      </c>
      <c r="I785" s="6">
        <v>1.2286703541228199E-4</v>
      </c>
    </row>
    <row r="786" spans="1:9" ht="15" x14ac:dyDescent="0.15">
      <c r="A786" s="6" t="s">
        <v>4511</v>
      </c>
      <c r="B786" s="6" t="s">
        <v>4512</v>
      </c>
      <c r="C786" s="6" t="s">
        <v>4513</v>
      </c>
      <c r="D786" s="6">
        <v>116.455224597514</v>
      </c>
      <c r="E786" s="6">
        <v>-0.75646284212793302</v>
      </c>
      <c r="F786" s="6">
        <v>0.232762270367872</v>
      </c>
      <c r="G786" s="6">
        <v>-3.2499375475775101</v>
      </c>
      <c r="H786" s="6">
        <v>1.1543035484363701E-3</v>
      </c>
      <c r="I786" s="6">
        <v>1.4704564501443199E-2</v>
      </c>
    </row>
    <row r="787" spans="1:9" ht="15" x14ac:dyDescent="0.15">
      <c r="A787" s="6" t="s">
        <v>4514</v>
      </c>
      <c r="B787" s="6" t="s">
        <v>4515</v>
      </c>
      <c r="C787" s="6" t="s">
        <v>4516</v>
      </c>
      <c r="D787" s="6">
        <v>1484.63048745475</v>
      </c>
      <c r="E787" s="6">
        <v>-0.69244225433822004</v>
      </c>
      <c r="F787" s="6">
        <v>0.120575540669199</v>
      </c>
      <c r="G787" s="6">
        <v>-5.7428086201823199</v>
      </c>
      <c r="H787" s="6">
        <v>9.3118950722489695E-9</v>
      </c>
      <c r="I787" s="6">
        <v>6.9654791769609601E-7</v>
      </c>
    </row>
    <row r="788" spans="1:9" ht="15" x14ac:dyDescent="0.15">
      <c r="A788" s="6" t="s">
        <v>1882</v>
      </c>
      <c r="B788" s="6" t="s">
        <v>1883</v>
      </c>
      <c r="C788" s="6"/>
      <c r="D788" s="6">
        <v>2.0690126662618402</v>
      </c>
      <c r="E788" s="6">
        <v>-5.1594617591594201</v>
      </c>
      <c r="F788" s="6">
        <v>1.75742805146192</v>
      </c>
      <c r="G788" s="6">
        <v>-2.9358025524103302</v>
      </c>
      <c r="H788" s="6">
        <v>3.3268600632400799E-3</v>
      </c>
      <c r="I788" s="6">
        <v>3.2209224016184798E-2</v>
      </c>
    </row>
    <row r="789" spans="1:9" ht="15" x14ac:dyDescent="0.15">
      <c r="A789" s="6" t="s">
        <v>4517</v>
      </c>
      <c r="B789" s="6" t="s">
        <v>4518</v>
      </c>
      <c r="C789" s="6"/>
      <c r="D789" s="6">
        <v>69.640123638627799</v>
      </c>
      <c r="E789" s="6">
        <v>-0.75479721603517202</v>
      </c>
      <c r="F789" s="6">
        <v>0.26690123239558</v>
      </c>
      <c r="G789" s="6">
        <v>-2.8280019888273502</v>
      </c>
      <c r="H789" s="6">
        <v>4.6839515543394099E-3</v>
      </c>
      <c r="I789" s="6">
        <v>4.1716232313683703E-2</v>
      </c>
    </row>
    <row r="790" spans="1:9" ht="15" x14ac:dyDescent="0.15">
      <c r="A790" s="6" t="s">
        <v>1884</v>
      </c>
      <c r="B790" s="6" t="s">
        <v>1885</v>
      </c>
      <c r="C790" s="6" t="s">
        <v>1886</v>
      </c>
      <c r="D790" s="6">
        <v>2.2517036510411801</v>
      </c>
      <c r="E790" s="6">
        <v>-5.2758740397883503</v>
      </c>
      <c r="F790" s="6">
        <v>1.7172935104256399</v>
      </c>
      <c r="G790" s="6">
        <v>-3.0722028632604998</v>
      </c>
      <c r="H790" s="6">
        <v>2.1248526449201902E-3</v>
      </c>
      <c r="I790" s="6">
        <v>2.32013985394912E-2</v>
      </c>
    </row>
    <row r="791" spans="1:9" ht="15" x14ac:dyDescent="0.15">
      <c r="A791" s="6" t="s">
        <v>4519</v>
      </c>
      <c r="B791" s="6" t="s">
        <v>4520</v>
      </c>
      <c r="C791" s="6" t="s">
        <v>4521</v>
      </c>
      <c r="D791" s="6">
        <v>60.142365858860202</v>
      </c>
      <c r="E791" s="6">
        <v>-1.0468881994722099</v>
      </c>
      <c r="F791" s="6">
        <v>0.28268543818289499</v>
      </c>
      <c r="G791" s="6">
        <v>-3.7033679775004398</v>
      </c>
      <c r="H791" s="6">
        <v>2.1275592577522299E-4</v>
      </c>
      <c r="I791" s="6">
        <v>3.9941077955629404E-3</v>
      </c>
    </row>
    <row r="792" spans="1:9" ht="15" x14ac:dyDescent="0.15">
      <c r="A792" s="6" t="s">
        <v>1887</v>
      </c>
      <c r="B792" s="6" t="s">
        <v>1888</v>
      </c>
      <c r="C792" s="6"/>
      <c r="D792" s="6">
        <v>35.347234476598302</v>
      </c>
      <c r="E792" s="6">
        <v>-1.8162478770613499</v>
      </c>
      <c r="F792" s="6">
        <v>0.36357812796931499</v>
      </c>
      <c r="G792" s="6">
        <v>-4.9954816787401297</v>
      </c>
      <c r="H792" s="6">
        <v>5.86890957934931E-7</v>
      </c>
      <c r="I792" s="6">
        <v>2.8410125430387401E-5</v>
      </c>
    </row>
    <row r="793" spans="1:9" ht="15" x14ac:dyDescent="0.15">
      <c r="A793" s="6" t="s">
        <v>4522</v>
      </c>
      <c r="B793" s="6" t="s">
        <v>4523</v>
      </c>
      <c r="C793" s="6"/>
      <c r="D793" s="6">
        <v>24.18720443682</v>
      </c>
      <c r="E793" s="6">
        <v>-1.5901989179729901</v>
      </c>
      <c r="F793" s="6">
        <v>0.42499231051620701</v>
      </c>
      <c r="G793" s="6">
        <v>-3.7417122113138799</v>
      </c>
      <c r="H793" s="6">
        <v>1.8277074802372501E-4</v>
      </c>
      <c r="I793" s="6">
        <v>3.5529482104013702E-3</v>
      </c>
    </row>
    <row r="794" spans="1:9" ht="15" x14ac:dyDescent="0.15">
      <c r="A794" s="6" t="s">
        <v>1889</v>
      </c>
      <c r="B794" s="6" t="s">
        <v>1890</v>
      </c>
      <c r="C794" s="6"/>
      <c r="D794" s="6">
        <v>7.8051304530652397</v>
      </c>
      <c r="E794" s="6">
        <v>-6.0475834881773602</v>
      </c>
      <c r="F794" s="6">
        <v>1.3271852812512399</v>
      </c>
      <c r="G794" s="6">
        <v>-4.5566987319779804</v>
      </c>
      <c r="H794" s="6">
        <v>5.1963872903982802E-6</v>
      </c>
      <c r="I794" s="6">
        <v>1.8700934318564499E-4</v>
      </c>
    </row>
    <row r="795" spans="1:9" ht="15" x14ac:dyDescent="0.15">
      <c r="A795" s="6" t="s">
        <v>4524</v>
      </c>
      <c r="B795" s="6" t="s">
        <v>4525</v>
      </c>
      <c r="C795" s="6" t="s">
        <v>4526</v>
      </c>
      <c r="D795" s="6">
        <v>3338.1876522753701</v>
      </c>
      <c r="E795" s="6">
        <v>-0.73565942739374202</v>
      </c>
      <c r="F795" s="6">
        <v>0.133097499271601</v>
      </c>
      <c r="G795" s="6">
        <v>-5.5272220095776898</v>
      </c>
      <c r="H795" s="6">
        <v>3.2534115761865497E-8</v>
      </c>
      <c r="I795" s="6">
        <v>2.20055410939434E-6</v>
      </c>
    </row>
    <row r="796" spans="1:9" ht="15" x14ac:dyDescent="0.15">
      <c r="A796" s="6" t="s">
        <v>4527</v>
      </c>
      <c r="B796" s="6" t="s">
        <v>4528</v>
      </c>
      <c r="C796" s="6" t="s">
        <v>4529</v>
      </c>
      <c r="D796" s="6">
        <v>609.55655640924897</v>
      </c>
      <c r="E796" s="6">
        <v>-0.59501009260867599</v>
      </c>
      <c r="F796" s="6">
        <v>0.13483278992390499</v>
      </c>
      <c r="G796" s="6">
        <v>-4.4129480146815903</v>
      </c>
      <c r="H796" s="6">
        <v>1.01972488346585E-5</v>
      </c>
      <c r="I796" s="6">
        <v>3.3701429615802899E-4</v>
      </c>
    </row>
    <row r="797" spans="1:9" ht="15" x14ac:dyDescent="0.15">
      <c r="A797" s="6" t="s">
        <v>4530</v>
      </c>
      <c r="B797" s="6" t="s">
        <v>4531</v>
      </c>
      <c r="C797" s="6" t="s">
        <v>4532</v>
      </c>
      <c r="D797" s="6">
        <v>230.66708007991599</v>
      </c>
      <c r="E797" s="6">
        <v>-0.73590061676230301</v>
      </c>
      <c r="F797" s="6">
        <v>0.225620953890458</v>
      </c>
      <c r="G797" s="6">
        <v>-3.2616678729210302</v>
      </c>
      <c r="H797" s="6">
        <v>1.10758829575378E-3</v>
      </c>
      <c r="I797" s="6">
        <v>1.42863844543204E-2</v>
      </c>
    </row>
    <row r="798" spans="1:9" ht="15" x14ac:dyDescent="0.15">
      <c r="A798" s="6" t="s">
        <v>4533</v>
      </c>
      <c r="B798" s="6" t="s">
        <v>4534</v>
      </c>
      <c r="C798" s="6" t="s">
        <v>4535</v>
      </c>
      <c r="D798" s="6">
        <v>1352.72057922162</v>
      </c>
      <c r="E798" s="6">
        <v>-0.71895005083674701</v>
      </c>
      <c r="F798" s="6">
        <v>0.122782909441792</v>
      </c>
      <c r="G798" s="6">
        <v>-5.8554570347396897</v>
      </c>
      <c r="H798" s="6">
        <v>4.75699994810875E-9</v>
      </c>
      <c r="I798" s="6">
        <v>3.7521027066744E-7</v>
      </c>
    </row>
    <row r="799" spans="1:9" ht="15" x14ac:dyDescent="0.15">
      <c r="A799" s="6" t="s">
        <v>4536</v>
      </c>
      <c r="B799" s="6" t="s">
        <v>4537</v>
      </c>
      <c r="C799" s="6" t="s">
        <v>4538</v>
      </c>
      <c r="D799" s="6">
        <v>404.38479308634999</v>
      </c>
      <c r="E799" s="6">
        <v>-0.64839238270426003</v>
      </c>
      <c r="F799" s="6">
        <v>0.157088276401573</v>
      </c>
      <c r="G799" s="6">
        <v>-4.1275669805348301</v>
      </c>
      <c r="H799" s="6">
        <v>3.6662166097408799E-5</v>
      </c>
      <c r="I799" s="6">
        <v>9.7702135362421802E-4</v>
      </c>
    </row>
    <row r="800" spans="1:9" ht="15" x14ac:dyDescent="0.15">
      <c r="A800" s="6" t="s">
        <v>4539</v>
      </c>
      <c r="B800" s="6" t="s">
        <v>4540</v>
      </c>
      <c r="C800" s="6" t="s">
        <v>4541</v>
      </c>
      <c r="D800" s="6">
        <v>865.81557406554498</v>
      </c>
      <c r="E800" s="6">
        <v>-2.1869301482356902</v>
      </c>
      <c r="F800" s="6">
        <v>0.15496292287310001</v>
      </c>
      <c r="G800" s="6">
        <v>-14.112602599956</v>
      </c>
      <c r="H800" s="6">
        <v>3.1763544158648098E-45</v>
      </c>
      <c r="I800" s="6">
        <v>1.3069639636478401E-41</v>
      </c>
    </row>
    <row r="801" spans="1:9" ht="15" x14ac:dyDescent="0.15">
      <c r="A801" s="6" t="s">
        <v>4542</v>
      </c>
      <c r="B801" s="6" t="s">
        <v>4543</v>
      </c>
      <c r="C801" s="6" t="s">
        <v>4544</v>
      </c>
      <c r="D801" s="6">
        <v>33.6945065599702</v>
      </c>
      <c r="E801" s="6">
        <v>-1.55174285128552</v>
      </c>
      <c r="F801" s="6">
        <v>0.37788296653872899</v>
      </c>
      <c r="G801" s="6">
        <v>-4.1064112137652602</v>
      </c>
      <c r="H801" s="6">
        <v>4.0185382261103002E-5</v>
      </c>
      <c r="I801" s="6">
        <v>1.0388447301173901E-3</v>
      </c>
    </row>
    <row r="802" spans="1:9" ht="15" x14ac:dyDescent="0.15">
      <c r="A802" s="6" t="s">
        <v>1893</v>
      </c>
      <c r="B802" s="6" t="s">
        <v>1894</v>
      </c>
      <c r="C802" s="6" t="s">
        <v>1895</v>
      </c>
      <c r="D802" s="6">
        <v>26.056871547088299</v>
      </c>
      <c r="E802" s="6">
        <v>-1.45419316286256</v>
      </c>
      <c r="F802" s="6">
        <v>0.42293293566294898</v>
      </c>
      <c r="G802" s="6">
        <v>-3.4383540278864899</v>
      </c>
      <c r="H802" s="6">
        <v>5.8526198427218904E-4</v>
      </c>
      <c r="I802" s="6">
        <v>8.8103340656779192E-3</v>
      </c>
    </row>
    <row r="803" spans="1:9" ht="15" x14ac:dyDescent="0.15">
      <c r="A803" s="6" t="s">
        <v>1189</v>
      </c>
      <c r="B803" s="6" t="s">
        <v>1190</v>
      </c>
      <c r="C803" s="6" t="s">
        <v>1191</v>
      </c>
      <c r="D803" s="6">
        <v>49.179008097487298</v>
      </c>
      <c r="E803" s="6">
        <v>-0.760679633663354</v>
      </c>
      <c r="F803" s="6">
        <v>0.27651122701754999</v>
      </c>
      <c r="G803" s="6">
        <v>-2.7509900479197298</v>
      </c>
      <c r="H803" s="6">
        <v>5.9415448375632601E-3</v>
      </c>
      <c r="I803" s="6">
        <v>4.9436250983338599E-2</v>
      </c>
    </row>
    <row r="804" spans="1:9" ht="15" x14ac:dyDescent="0.15">
      <c r="A804" s="6" t="s">
        <v>4545</v>
      </c>
      <c r="B804" s="6" t="s">
        <v>4546</v>
      </c>
      <c r="C804" s="6" t="s">
        <v>4547</v>
      </c>
      <c r="D804" s="6">
        <v>425.09388942652203</v>
      </c>
      <c r="E804" s="6">
        <v>-0.59647560010371004</v>
      </c>
      <c r="F804" s="6">
        <v>0.15540954885994299</v>
      </c>
      <c r="G804" s="6">
        <v>-3.8380884860637501</v>
      </c>
      <c r="H804" s="6">
        <v>1.2399580262335299E-4</v>
      </c>
      <c r="I804" s="6">
        <v>2.6208975814771699E-3</v>
      </c>
    </row>
    <row r="805" spans="1:9" ht="15" x14ac:dyDescent="0.15">
      <c r="A805" s="6" t="s">
        <v>4548</v>
      </c>
      <c r="B805" s="6" t="s">
        <v>4549</v>
      </c>
      <c r="C805" s="6" t="s">
        <v>4550</v>
      </c>
      <c r="D805" s="6">
        <v>353.68680682418</v>
      </c>
      <c r="E805" s="6">
        <v>-0.632446356029159</v>
      </c>
      <c r="F805" s="6">
        <v>0.130182722132961</v>
      </c>
      <c r="G805" s="6">
        <v>-4.8581435820892898</v>
      </c>
      <c r="H805" s="6">
        <v>1.1849147299700601E-6</v>
      </c>
      <c r="I805" s="6">
        <v>5.2051912550713102E-5</v>
      </c>
    </row>
    <row r="806" spans="1:9" ht="15" x14ac:dyDescent="0.15">
      <c r="A806" s="6" t="s">
        <v>4551</v>
      </c>
      <c r="B806" s="6" t="s">
        <v>4552</v>
      </c>
      <c r="C806" s="6" t="s">
        <v>4553</v>
      </c>
      <c r="D806" s="6">
        <v>442.45383551964898</v>
      </c>
      <c r="E806" s="6">
        <v>-0.620942361866619</v>
      </c>
      <c r="F806" s="6">
        <v>0.13735565018652099</v>
      </c>
      <c r="G806" s="6">
        <v>-4.5206903467270099</v>
      </c>
      <c r="H806" s="6">
        <v>6.1638293772025598E-6</v>
      </c>
      <c r="I806" s="6">
        <v>2.1523708580534201E-4</v>
      </c>
    </row>
    <row r="807" spans="1:9" ht="15" x14ac:dyDescent="0.15">
      <c r="A807" s="6" t="s">
        <v>1896</v>
      </c>
      <c r="B807" s="6" t="s">
        <v>1897</v>
      </c>
      <c r="C807" s="6" t="s">
        <v>1898</v>
      </c>
      <c r="D807" s="6">
        <v>110.93407807964699</v>
      </c>
      <c r="E807" s="6">
        <v>-5.1759652848340902</v>
      </c>
      <c r="F807" s="6">
        <v>0.35650311798088002</v>
      </c>
      <c r="G807" s="6">
        <v>-14.518709721668399</v>
      </c>
      <c r="H807" s="6">
        <v>9.2229964040256498E-48</v>
      </c>
      <c r="I807" s="6">
        <v>4.5539467044517105E-44</v>
      </c>
    </row>
    <row r="808" spans="1:9" ht="15" x14ac:dyDescent="0.15">
      <c r="A808" s="6" t="s">
        <v>4554</v>
      </c>
      <c r="B808" s="6" t="s">
        <v>4555</v>
      </c>
      <c r="C808" s="6" t="s">
        <v>4556</v>
      </c>
      <c r="D808" s="6">
        <v>2460.8129727321102</v>
      </c>
      <c r="E808" s="6">
        <v>-0.63720909087241595</v>
      </c>
      <c r="F808" s="6">
        <v>0.108906392362011</v>
      </c>
      <c r="G808" s="6">
        <v>-5.8509796996515799</v>
      </c>
      <c r="H808" s="6">
        <v>4.8868587422756102E-9</v>
      </c>
      <c r="I808" s="6">
        <v>3.8422537780031898E-7</v>
      </c>
    </row>
    <row r="809" spans="1:9" ht="15" x14ac:dyDescent="0.15">
      <c r="A809" s="6" t="s">
        <v>4557</v>
      </c>
      <c r="B809" s="6" t="s">
        <v>4558</v>
      </c>
      <c r="C809" s="6" t="s">
        <v>4559</v>
      </c>
      <c r="D809" s="6">
        <v>156.14323820197501</v>
      </c>
      <c r="E809" s="6">
        <v>-0.86257181510066105</v>
      </c>
      <c r="F809" s="6">
        <v>0.186913169392388</v>
      </c>
      <c r="G809" s="6">
        <v>-4.6148263276722696</v>
      </c>
      <c r="H809" s="6">
        <v>3.9342416334761402E-6</v>
      </c>
      <c r="I809" s="6">
        <v>1.4759945038124401E-4</v>
      </c>
    </row>
    <row r="810" spans="1:9" ht="15" x14ac:dyDescent="0.15">
      <c r="A810" s="6" t="s">
        <v>4560</v>
      </c>
      <c r="B810" s="6" t="s">
        <v>4561</v>
      </c>
      <c r="C810" s="6" t="s">
        <v>4562</v>
      </c>
      <c r="D810" s="6">
        <v>612.22264393586499</v>
      </c>
      <c r="E810" s="6">
        <v>-0.67838939606399795</v>
      </c>
      <c r="F810" s="6">
        <v>0.145632142835249</v>
      </c>
      <c r="G810" s="6">
        <v>-4.65823947142938</v>
      </c>
      <c r="H810" s="6">
        <v>3.18925091321592E-6</v>
      </c>
      <c r="I810" s="6">
        <v>1.2357657890980101E-4</v>
      </c>
    </row>
    <row r="811" spans="1:9" ht="15" x14ac:dyDescent="0.15">
      <c r="A811" s="6" t="s">
        <v>1902</v>
      </c>
      <c r="B811" s="6" t="s">
        <v>1903</v>
      </c>
      <c r="C811" s="6" t="s">
        <v>1904</v>
      </c>
      <c r="D811" s="6">
        <v>20.3521251883978</v>
      </c>
      <c r="E811" s="6">
        <v>-1.2188685187288799</v>
      </c>
      <c r="F811" s="6">
        <v>0.44328933294520001</v>
      </c>
      <c r="G811" s="6">
        <v>-2.7496003809312501</v>
      </c>
      <c r="H811" s="6">
        <v>5.9667983868860403E-3</v>
      </c>
      <c r="I811" s="6">
        <v>4.95487112598193E-2</v>
      </c>
    </row>
    <row r="812" spans="1:9" ht="15" x14ac:dyDescent="0.15">
      <c r="A812" s="6" t="s">
        <v>4563</v>
      </c>
      <c r="B812" s="6" t="s">
        <v>4564</v>
      </c>
      <c r="C812" s="6" t="s">
        <v>4565</v>
      </c>
      <c r="D812" s="6">
        <v>30.012364420130101</v>
      </c>
      <c r="E812" s="6">
        <v>-1.41464102702448</v>
      </c>
      <c r="F812" s="6">
        <v>0.37321850200225098</v>
      </c>
      <c r="G812" s="6">
        <v>-3.79038289751227</v>
      </c>
      <c r="H812" s="6">
        <v>1.5041523408567799E-4</v>
      </c>
      <c r="I812" s="6">
        <v>3.0715064508744501E-3</v>
      </c>
    </row>
    <row r="813" spans="1:9" ht="15" x14ac:dyDescent="0.15">
      <c r="A813" s="6" t="s">
        <v>4566</v>
      </c>
      <c r="B813" s="6" t="s">
        <v>4567</v>
      </c>
      <c r="C813" s="6" t="s">
        <v>4568</v>
      </c>
      <c r="D813" s="6">
        <v>55.014175750584897</v>
      </c>
      <c r="E813" s="6">
        <v>-0.73424396088430199</v>
      </c>
      <c r="F813" s="6">
        <v>0.261036472939778</v>
      </c>
      <c r="G813" s="6">
        <v>-2.8128021828340302</v>
      </c>
      <c r="H813" s="6">
        <v>4.9111853841251798E-3</v>
      </c>
      <c r="I813" s="6">
        <v>4.3210030207869697E-2</v>
      </c>
    </row>
    <row r="814" spans="1:9" ht="15" x14ac:dyDescent="0.15">
      <c r="A814" s="6" t="s">
        <v>4569</v>
      </c>
      <c r="B814" s="6" t="s">
        <v>4570</v>
      </c>
      <c r="C814" s="6" t="s">
        <v>4571</v>
      </c>
      <c r="D814" s="6">
        <v>354.74742895901301</v>
      </c>
      <c r="E814" s="6">
        <v>-1.0250027870421099</v>
      </c>
      <c r="F814" s="6">
        <v>0.15853987368412001</v>
      </c>
      <c r="G814" s="6">
        <v>-6.4652680945385601</v>
      </c>
      <c r="H814" s="6">
        <v>1.01119370259539E-10</v>
      </c>
      <c r="I814" s="6">
        <v>1.16716164641817E-8</v>
      </c>
    </row>
    <row r="815" spans="1:9" ht="15" x14ac:dyDescent="0.15">
      <c r="A815" s="6" t="s">
        <v>4572</v>
      </c>
      <c r="B815" s="6" t="s">
        <v>4573</v>
      </c>
      <c r="C815" s="6" t="s">
        <v>4574</v>
      </c>
      <c r="D815" s="6">
        <v>8617.75679597821</v>
      </c>
      <c r="E815" s="6">
        <v>-0.60062549066827198</v>
      </c>
      <c r="F815" s="6">
        <v>0.18003892396771101</v>
      </c>
      <c r="G815" s="6">
        <v>-3.3360868718366201</v>
      </c>
      <c r="H815" s="6">
        <v>8.4966608727291405E-4</v>
      </c>
      <c r="I815" s="6">
        <v>1.16471717726784E-2</v>
      </c>
    </row>
    <row r="816" spans="1:9" ht="15" x14ac:dyDescent="0.15">
      <c r="A816" s="6" t="s">
        <v>2988</v>
      </c>
      <c r="B816" s="6" t="s">
        <v>2989</v>
      </c>
      <c r="C816" s="6" t="s">
        <v>2990</v>
      </c>
      <c r="D816" s="6">
        <v>18.5356345429851</v>
      </c>
      <c r="E816" s="6">
        <v>-1.6220756339260101</v>
      </c>
      <c r="F816" s="6">
        <v>0.51962870303865105</v>
      </c>
      <c r="G816" s="6">
        <v>-3.1216051469838799</v>
      </c>
      <c r="H816" s="6">
        <v>1.7986800368111099E-3</v>
      </c>
      <c r="I816" s="6">
        <v>2.04070830647025E-2</v>
      </c>
    </row>
    <row r="817" spans="1:9" ht="15" x14ac:dyDescent="0.15">
      <c r="A817" s="6" t="s">
        <v>4575</v>
      </c>
      <c r="B817" s="6" t="s">
        <v>4576</v>
      </c>
      <c r="C817" s="6" t="s">
        <v>4577</v>
      </c>
      <c r="D817" s="6">
        <v>167.05977229455101</v>
      </c>
      <c r="E817" s="6">
        <v>-0.72761988035565495</v>
      </c>
      <c r="F817" s="6">
        <v>0.200481085197245</v>
      </c>
      <c r="G817" s="6">
        <v>-3.6293692227363001</v>
      </c>
      <c r="H817" s="6">
        <v>2.8411462302225003E-4</v>
      </c>
      <c r="I817" s="6">
        <v>5.0512032787544299E-3</v>
      </c>
    </row>
    <row r="818" spans="1:9" ht="15" x14ac:dyDescent="0.15">
      <c r="A818" s="6" t="s">
        <v>4578</v>
      </c>
      <c r="B818" s="6" t="s">
        <v>4579</v>
      </c>
      <c r="C818" s="6" t="s">
        <v>4580</v>
      </c>
      <c r="D818" s="6">
        <v>429.12377423022701</v>
      </c>
      <c r="E818" s="6">
        <v>-1.6222747694060999</v>
      </c>
      <c r="F818" s="6">
        <v>0.182400837748732</v>
      </c>
      <c r="G818" s="6">
        <v>-8.8940094213869507</v>
      </c>
      <c r="H818" s="6">
        <v>5.89426959498138E-19</v>
      </c>
      <c r="I818" s="6">
        <v>2.0788246822985701E-16</v>
      </c>
    </row>
    <row r="819" spans="1:9" ht="15" x14ac:dyDescent="0.15">
      <c r="A819" s="6" t="s">
        <v>2991</v>
      </c>
      <c r="B819" s="6" t="s">
        <v>2992</v>
      </c>
      <c r="C819" s="6" t="s">
        <v>2993</v>
      </c>
      <c r="D819" s="6">
        <v>73.985654203455397</v>
      </c>
      <c r="E819" s="6">
        <v>-2.7320407234303801</v>
      </c>
      <c r="F819" s="6">
        <v>0.28604539748153301</v>
      </c>
      <c r="G819" s="6">
        <v>-9.5510738766798706</v>
      </c>
      <c r="H819" s="6">
        <v>1.28358775815957E-21</v>
      </c>
      <c r="I819" s="6">
        <v>6.7743387612893803E-19</v>
      </c>
    </row>
    <row r="820" spans="1:9" ht="15" x14ac:dyDescent="0.15">
      <c r="A820" s="6" t="s">
        <v>4581</v>
      </c>
      <c r="B820" s="6" t="s">
        <v>4582</v>
      </c>
      <c r="C820" s="6" t="s">
        <v>4583</v>
      </c>
      <c r="D820" s="6">
        <v>964.09124544406802</v>
      </c>
      <c r="E820" s="6">
        <v>-0.59001695222462003</v>
      </c>
      <c r="F820" s="6">
        <v>0.107129696881266</v>
      </c>
      <c r="G820" s="6">
        <v>-5.5075013689112504</v>
      </c>
      <c r="H820" s="6">
        <v>3.6396258172301397E-8</v>
      </c>
      <c r="I820" s="6">
        <v>2.4219698699670602E-6</v>
      </c>
    </row>
    <row r="821" spans="1:9" ht="15" x14ac:dyDescent="0.15">
      <c r="A821" s="6" t="s">
        <v>4584</v>
      </c>
      <c r="B821" s="6" t="s">
        <v>4585</v>
      </c>
      <c r="C821" s="6" t="s">
        <v>4586</v>
      </c>
      <c r="D821" s="6">
        <v>168.572426630449</v>
      </c>
      <c r="E821" s="6">
        <v>-0.73291952059648302</v>
      </c>
      <c r="F821" s="6">
        <v>0.229098983417135</v>
      </c>
      <c r="G821" s="6">
        <v>-3.1991391217219398</v>
      </c>
      <c r="H821" s="6">
        <v>1.37838635401025E-3</v>
      </c>
      <c r="I821" s="6">
        <v>1.6813044618480801E-2</v>
      </c>
    </row>
    <row r="822" spans="1:9" ht="15" x14ac:dyDescent="0.15">
      <c r="A822" s="6" t="s">
        <v>1905</v>
      </c>
      <c r="B822" s="6" t="s">
        <v>1906</v>
      </c>
      <c r="C822" s="6" t="s">
        <v>1907</v>
      </c>
      <c r="D822" s="6">
        <v>139.47441191350299</v>
      </c>
      <c r="E822" s="6">
        <v>-2.2425072655385301</v>
      </c>
      <c r="F822" s="6">
        <v>0.20114087473598399</v>
      </c>
      <c r="G822" s="6">
        <v>-11.1489386156943</v>
      </c>
      <c r="H822" s="6">
        <v>7.2465574282439303E-29</v>
      </c>
      <c r="I822" s="6">
        <v>8.1319549903857397E-26</v>
      </c>
    </row>
    <row r="823" spans="1:9" ht="15" x14ac:dyDescent="0.15">
      <c r="A823" s="6" t="s">
        <v>1911</v>
      </c>
      <c r="B823" s="6" t="s">
        <v>1912</v>
      </c>
      <c r="C823" s="6" t="s">
        <v>1913</v>
      </c>
      <c r="D823" s="6">
        <v>7.4725607737532904</v>
      </c>
      <c r="E823" s="6">
        <v>-7.0041554194212301</v>
      </c>
      <c r="F823" s="6">
        <v>1.3913911902879099</v>
      </c>
      <c r="G823" s="6">
        <v>-5.03392250023657</v>
      </c>
      <c r="H823" s="6">
        <v>4.8054400974871198E-7</v>
      </c>
      <c r="I823" s="6">
        <v>2.3967011136719601E-5</v>
      </c>
    </row>
    <row r="824" spans="1:9" ht="15" x14ac:dyDescent="0.15">
      <c r="A824" s="6" t="s">
        <v>4587</v>
      </c>
      <c r="B824" s="6" t="s">
        <v>4588</v>
      </c>
      <c r="C824" s="6" t="s">
        <v>4589</v>
      </c>
      <c r="D824" s="6">
        <v>2363.4365706766098</v>
      </c>
      <c r="E824" s="6">
        <v>-0.69650003449354503</v>
      </c>
      <c r="F824" s="6">
        <v>0.14899213363411101</v>
      </c>
      <c r="G824" s="6">
        <v>-4.6747436760922003</v>
      </c>
      <c r="H824" s="6">
        <v>2.94320987035232E-6</v>
      </c>
      <c r="I824" s="6">
        <v>1.15703766368245E-4</v>
      </c>
    </row>
    <row r="825" spans="1:9" ht="15" x14ac:dyDescent="0.15">
      <c r="A825" s="6" t="s">
        <v>4590</v>
      </c>
      <c r="B825" s="6" t="s">
        <v>4591</v>
      </c>
      <c r="C825" s="6" t="s">
        <v>4592</v>
      </c>
      <c r="D825" s="6">
        <v>10.5006467868056</v>
      </c>
      <c r="E825" s="6">
        <v>-6.1887716218109201</v>
      </c>
      <c r="F825" s="6">
        <v>1.34237965898735</v>
      </c>
      <c r="G825" s="6">
        <v>-4.6102990166578701</v>
      </c>
      <c r="H825" s="6">
        <v>4.0209020729070798E-6</v>
      </c>
      <c r="I825" s="6">
        <v>1.5017856335238999E-4</v>
      </c>
    </row>
    <row r="826" spans="1:9" ht="15" x14ac:dyDescent="0.15">
      <c r="A826" s="6" t="s">
        <v>4593</v>
      </c>
      <c r="B826" s="6" t="s">
        <v>4594</v>
      </c>
      <c r="C826" s="6" t="s">
        <v>4595</v>
      </c>
      <c r="D826" s="6">
        <v>1524.0716535234001</v>
      </c>
      <c r="E826" s="6">
        <v>-0.86837407495463104</v>
      </c>
      <c r="F826" s="6">
        <v>0.123812608607607</v>
      </c>
      <c r="G826" s="6">
        <v>-7.0136158564167301</v>
      </c>
      <c r="H826" s="6">
        <v>2.3223648455645899E-12</v>
      </c>
      <c r="I826" s="6">
        <v>3.5834089567061598E-10</v>
      </c>
    </row>
    <row r="827" spans="1:9" ht="15" x14ac:dyDescent="0.15">
      <c r="A827" s="6" t="s">
        <v>4596</v>
      </c>
      <c r="B827" s="6" t="s">
        <v>4597</v>
      </c>
      <c r="C827" s="6" t="s">
        <v>4598</v>
      </c>
      <c r="D827" s="6">
        <v>197.877898158926</v>
      </c>
      <c r="E827" s="6">
        <v>-0.69830992302310002</v>
      </c>
      <c r="F827" s="6">
        <v>0.16966324652943501</v>
      </c>
      <c r="G827" s="6">
        <v>-4.1158585451325296</v>
      </c>
      <c r="H827" s="6">
        <v>3.8574083772988302E-5</v>
      </c>
      <c r="I827" s="6">
        <v>1.00881036036815E-3</v>
      </c>
    </row>
    <row r="828" spans="1:9" ht="15" x14ac:dyDescent="0.15">
      <c r="A828" s="6" t="s">
        <v>1920</v>
      </c>
      <c r="B828" s="6" t="s">
        <v>1921</v>
      </c>
      <c r="C828" s="6" t="s">
        <v>1922</v>
      </c>
      <c r="D828" s="6">
        <v>300.66264579428099</v>
      </c>
      <c r="E828" s="6">
        <v>-1.10874173768025</v>
      </c>
      <c r="F828" s="6">
        <v>0.176483628076094</v>
      </c>
      <c r="G828" s="6">
        <v>-6.28240562462934</v>
      </c>
      <c r="H828" s="6">
        <v>3.3337365149442501E-10</v>
      </c>
      <c r="I828" s="6">
        <v>3.4436521791189801E-8</v>
      </c>
    </row>
    <row r="829" spans="1:9" ht="15" x14ac:dyDescent="0.15">
      <c r="A829" s="6" t="s">
        <v>4599</v>
      </c>
      <c r="B829" s="6" t="s">
        <v>4600</v>
      </c>
      <c r="C829" s="6" t="s">
        <v>4601</v>
      </c>
      <c r="D829" s="6">
        <v>389.60056007974401</v>
      </c>
      <c r="E829" s="6">
        <v>-0.68789688338607402</v>
      </c>
      <c r="F829" s="6">
        <v>0.13679521246991599</v>
      </c>
      <c r="G829" s="6">
        <v>-5.0286619755596798</v>
      </c>
      <c r="H829" s="6">
        <v>4.9391419462684395E-7</v>
      </c>
      <c r="I829" s="6">
        <v>2.4485449070175801E-5</v>
      </c>
    </row>
    <row r="830" spans="1:9" ht="15" x14ac:dyDescent="0.15">
      <c r="A830" s="6" t="s">
        <v>1923</v>
      </c>
      <c r="B830" s="6" t="s">
        <v>1924</v>
      </c>
      <c r="C830" s="6" t="s">
        <v>1925</v>
      </c>
      <c r="D830" s="6">
        <v>11.797738382407299</v>
      </c>
      <c r="E830" s="6">
        <v>-2.0145495894612901</v>
      </c>
      <c r="F830" s="6">
        <v>0.69537021579445002</v>
      </c>
      <c r="G830" s="6">
        <v>-2.89708926799474</v>
      </c>
      <c r="H830" s="6">
        <v>3.7664256699685302E-3</v>
      </c>
      <c r="I830" s="6">
        <v>3.5531340061208699E-2</v>
      </c>
    </row>
    <row r="831" spans="1:9" ht="15" x14ac:dyDescent="0.15">
      <c r="A831" s="6" t="s">
        <v>1222</v>
      </c>
      <c r="B831" s="6" t="s">
        <v>1223</v>
      </c>
      <c r="C831" s="6" t="s">
        <v>1224</v>
      </c>
      <c r="D831" s="6">
        <v>207.82374877243601</v>
      </c>
      <c r="E831" s="6">
        <v>-0.95828074682387399</v>
      </c>
      <c r="F831" s="6">
        <v>0.159251709769859</v>
      </c>
      <c r="G831" s="6">
        <v>-6.0173969134065999</v>
      </c>
      <c r="H831" s="6">
        <v>1.7724411488216999E-9</v>
      </c>
      <c r="I831" s="6">
        <v>1.5627866815039301E-7</v>
      </c>
    </row>
    <row r="832" spans="1:9" ht="15" x14ac:dyDescent="0.15">
      <c r="A832" s="6" t="s">
        <v>1926</v>
      </c>
      <c r="B832" s="6" t="s">
        <v>1927</v>
      </c>
      <c r="C832" s="6" t="s">
        <v>1928</v>
      </c>
      <c r="D832" s="6">
        <v>23.7967933312149</v>
      </c>
      <c r="E832" s="6">
        <v>-1.6405379675626599</v>
      </c>
      <c r="F832" s="6">
        <v>0.42603503853907199</v>
      </c>
      <c r="G832" s="6">
        <v>-3.8507113715066001</v>
      </c>
      <c r="H832" s="6">
        <v>1.17775233065393E-4</v>
      </c>
      <c r="I832" s="6">
        <v>2.51760804035805E-3</v>
      </c>
    </row>
    <row r="833" spans="1:9" ht="15" x14ac:dyDescent="0.15">
      <c r="A833" s="6" t="s">
        <v>4602</v>
      </c>
      <c r="B833" s="6" t="s">
        <v>4603</v>
      </c>
      <c r="C833" s="6" t="s">
        <v>4604</v>
      </c>
      <c r="D833" s="6">
        <v>14668.855752229299</v>
      </c>
      <c r="E833" s="6">
        <v>-0.635407308919269</v>
      </c>
      <c r="F833" s="6">
        <v>0.123925607344209</v>
      </c>
      <c r="G833" s="6">
        <v>-5.1273285847564898</v>
      </c>
      <c r="H833" s="6">
        <v>2.9388234675540698E-7</v>
      </c>
      <c r="I833" s="6">
        <v>1.5670339906474099E-5</v>
      </c>
    </row>
    <row r="834" spans="1:9" ht="15" x14ac:dyDescent="0.15">
      <c r="A834" s="6" t="s">
        <v>4605</v>
      </c>
      <c r="B834" s="6" t="s">
        <v>4606</v>
      </c>
      <c r="C834" s="6" t="s">
        <v>4607</v>
      </c>
      <c r="D834" s="6">
        <v>5.3438274468485698</v>
      </c>
      <c r="E834" s="6">
        <v>-3.1026095848692701</v>
      </c>
      <c r="F834" s="6">
        <v>1.0976919573975901</v>
      </c>
      <c r="G834" s="6">
        <v>-2.8264847564565798</v>
      </c>
      <c r="H834" s="6">
        <v>4.7061983930813903E-3</v>
      </c>
      <c r="I834" s="6">
        <v>4.1861861090458599E-2</v>
      </c>
    </row>
    <row r="835" spans="1:9" ht="15" x14ac:dyDescent="0.15">
      <c r="A835" s="6" t="s">
        <v>4608</v>
      </c>
      <c r="B835" s="6" t="s">
        <v>4609</v>
      </c>
      <c r="C835" s="6" t="s">
        <v>4610</v>
      </c>
      <c r="D835" s="6">
        <v>40.413731439406703</v>
      </c>
      <c r="E835" s="6">
        <v>-1.51828316418731</v>
      </c>
      <c r="F835" s="6">
        <v>0.347322379088084</v>
      </c>
      <c r="G835" s="6">
        <v>-4.3713945763404496</v>
      </c>
      <c r="H835" s="6">
        <v>1.23455456583141E-5</v>
      </c>
      <c r="I835" s="6">
        <v>3.9531365916012801E-4</v>
      </c>
    </row>
    <row r="836" spans="1:9" ht="15" x14ac:dyDescent="0.15">
      <c r="A836" s="6" t="s">
        <v>4611</v>
      </c>
      <c r="B836" s="6" t="s">
        <v>4612</v>
      </c>
      <c r="C836" s="6" t="s">
        <v>4613</v>
      </c>
      <c r="D836" s="6">
        <v>777.834427319817</v>
      </c>
      <c r="E836" s="6">
        <v>-0.70787588716209504</v>
      </c>
      <c r="F836" s="6">
        <v>0.14373504954077301</v>
      </c>
      <c r="G836" s="6">
        <v>-4.9248661994671803</v>
      </c>
      <c r="H836" s="6">
        <v>8.4418097187535901E-7</v>
      </c>
      <c r="I836" s="6">
        <v>3.8955401558240898E-5</v>
      </c>
    </row>
    <row r="837" spans="1:9" ht="15" x14ac:dyDescent="0.15">
      <c r="A837" s="6" t="s">
        <v>4614</v>
      </c>
      <c r="B837" s="6" t="s">
        <v>4615</v>
      </c>
      <c r="C837" s="6" t="s">
        <v>4616</v>
      </c>
      <c r="D837" s="6">
        <v>140.79725051501899</v>
      </c>
      <c r="E837" s="6">
        <v>-0.91986580017893504</v>
      </c>
      <c r="F837" s="6">
        <v>0.19923978509811999</v>
      </c>
      <c r="G837" s="6">
        <v>-4.6168780985480904</v>
      </c>
      <c r="H837" s="6">
        <v>3.8955594080730097E-6</v>
      </c>
      <c r="I837" s="6">
        <v>1.46382908168199E-4</v>
      </c>
    </row>
    <row r="838" spans="1:9" ht="15" x14ac:dyDescent="0.15">
      <c r="A838" s="6" t="s">
        <v>4617</v>
      </c>
      <c r="B838" s="6" t="s">
        <v>4618</v>
      </c>
      <c r="C838" s="6" t="s">
        <v>4619</v>
      </c>
      <c r="D838" s="6">
        <v>30.326982528889602</v>
      </c>
      <c r="E838" s="6">
        <v>-1.76889179185976</v>
      </c>
      <c r="F838" s="6">
        <v>0.40506875759658201</v>
      </c>
      <c r="G838" s="6">
        <v>-4.3668926785546898</v>
      </c>
      <c r="H838" s="6">
        <v>1.26026611840791E-5</v>
      </c>
      <c r="I838" s="6">
        <v>4.0250258643278802E-4</v>
      </c>
    </row>
    <row r="839" spans="1:9" ht="15" x14ac:dyDescent="0.15">
      <c r="A839" s="6" t="s">
        <v>1234</v>
      </c>
      <c r="B839" s="6" t="s">
        <v>1235</v>
      </c>
      <c r="C839" s="6" t="s">
        <v>1236</v>
      </c>
      <c r="D839" s="6">
        <v>792.17227072124604</v>
      </c>
      <c r="E839" s="6">
        <v>-0.60613135619762404</v>
      </c>
      <c r="F839" s="6">
        <v>0.196909063338819</v>
      </c>
      <c r="G839" s="6">
        <v>-3.0782298484385202</v>
      </c>
      <c r="H839" s="6">
        <v>2.0823423693993701E-3</v>
      </c>
      <c r="I839" s="6">
        <v>2.28620669956178E-2</v>
      </c>
    </row>
    <row r="840" spans="1:9" ht="15" x14ac:dyDescent="0.15">
      <c r="A840" s="6" t="s">
        <v>3015</v>
      </c>
      <c r="B840" s="6" t="s">
        <v>3016</v>
      </c>
      <c r="C840" s="6" t="s">
        <v>3017</v>
      </c>
      <c r="D840" s="6">
        <v>251.14875634304099</v>
      </c>
      <c r="E840" s="6">
        <v>-0.75778096691858998</v>
      </c>
      <c r="F840" s="6">
        <v>0.159590560615232</v>
      </c>
      <c r="G840" s="6">
        <v>-4.7482818783096903</v>
      </c>
      <c r="H840" s="6">
        <v>2.05151980231779E-6</v>
      </c>
      <c r="I840" s="6">
        <v>8.5409647351807001E-5</v>
      </c>
    </row>
    <row r="841" spans="1:9" ht="15" x14ac:dyDescent="0.15">
      <c r="A841" s="6" t="s">
        <v>4620</v>
      </c>
      <c r="B841" s="6" t="s">
        <v>4621</v>
      </c>
      <c r="C841" s="6" t="s">
        <v>4622</v>
      </c>
      <c r="D841" s="6">
        <v>64.216382632338707</v>
      </c>
      <c r="E841" s="6">
        <v>-1.06214957332683</v>
      </c>
      <c r="F841" s="6">
        <v>0.27780357919538401</v>
      </c>
      <c r="G841" s="6">
        <v>-3.8233833286208299</v>
      </c>
      <c r="H841" s="6">
        <v>1.3163289241476799E-4</v>
      </c>
      <c r="I841" s="6">
        <v>2.7657471046262099E-3</v>
      </c>
    </row>
    <row r="842" spans="1:9" ht="15" x14ac:dyDescent="0.15">
      <c r="A842" s="6" t="s">
        <v>1237</v>
      </c>
      <c r="B842" s="6" t="s">
        <v>1238</v>
      </c>
      <c r="C842" s="6" t="s">
        <v>1239</v>
      </c>
      <c r="D842" s="6">
        <v>220.719824658129</v>
      </c>
      <c r="E842" s="6">
        <v>-0.95925841439561099</v>
      </c>
      <c r="F842" s="6">
        <v>0.161188943721255</v>
      </c>
      <c r="G842" s="6">
        <v>-5.9511427536522596</v>
      </c>
      <c r="H842" s="6">
        <v>2.6627670313471001E-9</v>
      </c>
      <c r="I842" s="6">
        <v>2.2284200837253301E-7</v>
      </c>
    </row>
    <row r="843" spans="1:9" ht="15" x14ac:dyDescent="0.15">
      <c r="A843" s="6" t="s">
        <v>4623</v>
      </c>
      <c r="B843" s="6" t="s">
        <v>4624</v>
      </c>
      <c r="C843" s="6" t="s">
        <v>4625</v>
      </c>
      <c r="D843" s="6">
        <v>108.35722924399801</v>
      </c>
      <c r="E843" s="6">
        <v>-2.1511271577022799</v>
      </c>
      <c r="F843" s="6">
        <v>0.26185391933441798</v>
      </c>
      <c r="G843" s="6">
        <v>-8.2149893466174699</v>
      </c>
      <c r="H843" s="6">
        <v>2.12183094801945E-16</v>
      </c>
      <c r="I843" s="6">
        <v>5.6326626284628001E-14</v>
      </c>
    </row>
    <row r="844" spans="1:9" ht="15" x14ac:dyDescent="0.15">
      <c r="A844" s="6" t="s">
        <v>4626</v>
      </c>
      <c r="B844" s="6" t="s">
        <v>4627</v>
      </c>
      <c r="C844" s="6" t="s">
        <v>4628</v>
      </c>
      <c r="D844" s="6">
        <v>128.52396061057101</v>
      </c>
      <c r="E844" s="6">
        <v>-0.83703464115900394</v>
      </c>
      <c r="F844" s="6">
        <v>0.20376247223479199</v>
      </c>
      <c r="G844" s="6">
        <v>-4.1078940198296303</v>
      </c>
      <c r="H844" s="6">
        <v>3.9928323260633798E-5</v>
      </c>
      <c r="I844" s="6">
        <v>1.03436562923245E-3</v>
      </c>
    </row>
    <row r="845" spans="1:9" ht="15" x14ac:dyDescent="0.15">
      <c r="A845" s="6" t="s">
        <v>4629</v>
      </c>
      <c r="B845" s="6" t="s">
        <v>4630</v>
      </c>
      <c r="C845" s="6" t="s">
        <v>4631</v>
      </c>
      <c r="D845" s="6">
        <v>857.45781192167601</v>
      </c>
      <c r="E845" s="6">
        <v>-1.03320725120438</v>
      </c>
      <c r="F845" s="6">
        <v>0.14603538690055501</v>
      </c>
      <c r="G845" s="6">
        <v>-7.0750471726962401</v>
      </c>
      <c r="H845" s="6">
        <v>1.4939793110863399E-12</v>
      </c>
      <c r="I845" s="6">
        <v>2.4106772047123901E-10</v>
      </c>
    </row>
    <row r="846" spans="1:9" ht="15" x14ac:dyDescent="0.15">
      <c r="A846" s="6" t="s">
        <v>4632</v>
      </c>
      <c r="B846" s="6" t="s">
        <v>4633</v>
      </c>
      <c r="C846" s="6" t="s">
        <v>4634</v>
      </c>
      <c r="D846" s="6">
        <v>497.06115761372001</v>
      </c>
      <c r="E846" s="6">
        <v>-0.610185070045689</v>
      </c>
      <c r="F846" s="6">
        <v>0.15060100037306001</v>
      </c>
      <c r="G846" s="6">
        <v>-4.0516667786679603</v>
      </c>
      <c r="H846" s="6">
        <v>5.0854056990357499E-5</v>
      </c>
      <c r="I846" s="6">
        <v>1.2521439977726001E-3</v>
      </c>
    </row>
    <row r="847" spans="1:9" ht="15" x14ac:dyDescent="0.15">
      <c r="A847" s="6" t="s">
        <v>4635</v>
      </c>
      <c r="B847" s="6" t="s">
        <v>4636</v>
      </c>
      <c r="C847" s="6" t="s">
        <v>4637</v>
      </c>
      <c r="D847" s="6">
        <v>235.74089054888</v>
      </c>
      <c r="E847" s="6">
        <v>-0.84832414068091899</v>
      </c>
      <c r="F847" s="6">
        <v>0.16576437643137601</v>
      </c>
      <c r="G847" s="6">
        <v>-5.1176504804222196</v>
      </c>
      <c r="H847" s="6">
        <v>3.0936521674378199E-7</v>
      </c>
      <c r="I847" s="6">
        <v>1.6424964453699999E-5</v>
      </c>
    </row>
    <row r="848" spans="1:9" ht="15" x14ac:dyDescent="0.15">
      <c r="A848" s="6" t="s">
        <v>4638</v>
      </c>
      <c r="B848" s="6" t="s">
        <v>4639</v>
      </c>
      <c r="C848" s="6" t="s">
        <v>4640</v>
      </c>
      <c r="D848" s="6">
        <v>121.148818607967</v>
      </c>
      <c r="E848" s="6">
        <v>-3.27640382849347</v>
      </c>
      <c r="F848" s="6">
        <v>0.27784590829080902</v>
      </c>
      <c r="G848" s="6">
        <v>-11.7921615209255</v>
      </c>
      <c r="H848" s="6">
        <v>4.2840269877287801E-32</v>
      </c>
      <c r="I848" s="6">
        <v>8.1356967902344797E-29</v>
      </c>
    </row>
    <row r="849" spans="1:9" ht="15" x14ac:dyDescent="0.15">
      <c r="A849" s="6" t="s">
        <v>4641</v>
      </c>
      <c r="B849" s="6" t="s">
        <v>4642</v>
      </c>
      <c r="C849" s="6" t="s">
        <v>4643</v>
      </c>
      <c r="D849" s="6">
        <v>101.36864650009301</v>
      </c>
      <c r="E849" s="6">
        <v>-9.2190911658336692</v>
      </c>
      <c r="F849" s="6">
        <v>1.2064688426996399</v>
      </c>
      <c r="G849" s="6">
        <v>-7.6413835480448098</v>
      </c>
      <c r="H849" s="6">
        <v>2.1489984177648801E-14</v>
      </c>
      <c r="I849" s="6">
        <v>4.5345703365623301E-12</v>
      </c>
    </row>
    <row r="850" spans="1:9" ht="15" x14ac:dyDescent="0.15">
      <c r="A850" s="6" t="s">
        <v>4644</v>
      </c>
      <c r="B850" s="6" t="s">
        <v>4645</v>
      </c>
      <c r="C850" s="6" t="s">
        <v>4646</v>
      </c>
      <c r="D850" s="6">
        <v>175.83873736890601</v>
      </c>
      <c r="E850" s="6">
        <v>-1.1707030217194401</v>
      </c>
      <c r="F850" s="6">
        <v>0.18224238248813501</v>
      </c>
      <c r="G850" s="6">
        <v>-6.4238790435899897</v>
      </c>
      <c r="H850" s="6">
        <v>1.3284477571459901E-10</v>
      </c>
      <c r="I850" s="6">
        <v>1.4641392066259E-8</v>
      </c>
    </row>
    <row r="851" spans="1:9" ht="15" x14ac:dyDescent="0.15">
      <c r="A851" s="6" t="s">
        <v>4647</v>
      </c>
      <c r="B851" s="6" t="s">
        <v>4648</v>
      </c>
      <c r="C851" s="6" t="s">
        <v>4649</v>
      </c>
      <c r="D851" s="6">
        <v>116.45985647451499</v>
      </c>
      <c r="E851" s="6">
        <v>-0.68007785848939695</v>
      </c>
      <c r="F851" s="6">
        <v>0.212068920791048</v>
      </c>
      <c r="G851" s="6">
        <v>-3.2068718789750399</v>
      </c>
      <c r="H851" s="6">
        <v>1.34186743804932E-3</v>
      </c>
      <c r="I851" s="6">
        <v>1.6481603637095301E-2</v>
      </c>
    </row>
    <row r="852" spans="1:9" ht="15" x14ac:dyDescent="0.15">
      <c r="A852" s="6" t="s">
        <v>3024</v>
      </c>
      <c r="B852" s="6" t="s">
        <v>3025</v>
      </c>
      <c r="C852" s="6" t="s">
        <v>3026</v>
      </c>
      <c r="D852" s="6">
        <v>15.3134119423713</v>
      </c>
      <c r="E852" s="6">
        <v>-2.4668200439354901</v>
      </c>
      <c r="F852" s="6">
        <v>0.61141238933753494</v>
      </c>
      <c r="G852" s="6">
        <v>-4.0346255439937799</v>
      </c>
      <c r="H852" s="6">
        <v>5.4689443265269302E-5</v>
      </c>
      <c r="I852" s="6">
        <v>1.32851201251753E-3</v>
      </c>
    </row>
    <row r="853" spans="1:9" ht="15" x14ac:dyDescent="0.15">
      <c r="A853" s="6" t="s">
        <v>4650</v>
      </c>
      <c r="B853" s="6" t="s">
        <v>4651</v>
      </c>
      <c r="C853" s="6" t="s">
        <v>4652</v>
      </c>
      <c r="D853" s="6">
        <v>279.84779100316302</v>
      </c>
      <c r="E853" s="6">
        <v>-1.36488622731908</v>
      </c>
      <c r="F853" s="6">
        <v>0.17599352024619799</v>
      </c>
      <c r="G853" s="6">
        <v>-7.7553209084615302</v>
      </c>
      <c r="H853" s="6">
        <v>8.81203555606854E-15</v>
      </c>
      <c r="I853" s="6">
        <v>1.9958856312680699E-12</v>
      </c>
    </row>
    <row r="854" spans="1:9" ht="15" x14ac:dyDescent="0.15">
      <c r="A854" s="6" t="s">
        <v>4653</v>
      </c>
      <c r="B854" s="6" t="s">
        <v>4654</v>
      </c>
      <c r="C854" s="6" t="s">
        <v>4655</v>
      </c>
      <c r="D854" s="6">
        <v>11.526291452799001</v>
      </c>
      <c r="E854" s="6">
        <v>-4.4169511633789798</v>
      </c>
      <c r="F854" s="6">
        <v>1.1557343604055901</v>
      </c>
      <c r="G854" s="6">
        <v>-3.82177022220651</v>
      </c>
      <c r="H854" s="6">
        <v>1.3249711974602701E-4</v>
      </c>
      <c r="I854" s="6">
        <v>2.7747056599187999E-3</v>
      </c>
    </row>
    <row r="855" spans="1:9" ht="15" x14ac:dyDescent="0.15">
      <c r="A855" s="6" t="s">
        <v>4656</v>
      </c>
      <c r="B855" s="6" t="s">
        <v>4657</v>
      </c>
      <c r="C855" s="6" t="s">
        <v>4658</v>
      </c>
      <c r="D855" s="6">
        <v>7.8562083168756303</v>
      </c>
      <c r="E855" s="6">
        <v>-6.5851283193026697</v>
      </c>
      <c r="F855" s="6">
        <v>1.3520428208687201</v>
      </c>
      <c r="G855" s="6">
        <v>-4.8705027811704698</v>
      </c>
      <c r="H855" s="6">
        <v>1.1131463438222101E-6</v>
      </c>
      <c r="I855" s="6">
        <v>4.9338163260830901E-5</v>
      </c>
    </row>
    <row r="856" spans="1:9" ht="15" x14ac:dyDescent="0.15">
      <c r="A856" s="6" t="s">
        <v>4659</v>
      </c>
      <c r="B856" s="6" t="s">
        <v>4660</v>
      </c>
      <c r="C856" s="6" t="s">
        <v>4661</v>
      </c>
      <c r="D856" s="6">
        <v>265.19410111558801</v>
      </c>
      <c r="E856" s="6">
        <v>-0.770776647525658</v>
      </c>
      <c r="F856" s="6">
        <v>0.156677212267295</v>
      </c>
      <c r="G856" s="6">
        <v>-4.9195197972420903</v>
      </c>
      <c r="H856" s="6">
        <v>8.6756793572177097E-7</v>
      </c>
      <c r="I856" s="6">
        <v>3.9959920143841602E-5</v>
      </c>
    </row>
    <row r="857" spans="1:9" ht="15" x14ac:dyDescent="0.15">
      <c r="A857" s="6" t="s">
        <v>4662</v>
      </c>
      <c r="B857" s="6" t="s">
        <v>4663</v>
      </c>
      <c r="C857" s="6" t="s">
        <v>4664</v>
      </c>
      <c r="D857" s="6">
        <v>121.114762853982</v>
      </c>
      <c r="E857" s="6">
        <v>-0.70464086574549001</v>
      </c>
      <c r="F857" s="6">
        <v>0.185585364859081</v>
      </c>
      <c r="G857" s="6">
        <v>-3.7968557826773601</v>
      </c>
      <c r="H857" s="6">
        <v>1.46542985397613E-4</v>
      </c>
      <c r="I857" s="6">
        <v>3.0148776862469E-3</v>
      </c>
    </row>
    <row r="858" spans="1:9" ht="15" x14ac:dyDescent="0.15">
      <c r="A858" s="6" t="s">
        <v>4665</v>
      </c>
      <c r="B858" s="6" t="s">
        <v>4666</v>
      </c>
      <c r="C858" s="6" t="s">
        <v>4667</v>
      </c>
      <c r="D858" s="6">
        <v>261.05615738659702</v>
      </c>
      <c r="E858" s="6">
        <v>-1.26413534226881</v>
      </c>
      <c r="F858" s="6">
        <v>0.14821161561902799</v>
      </c>
      <c r="G858" s="6">
        <v>-8.5292595792101995</v>
      </c>
      <c r="H858" s="6">
        <v>1.4728735792760501E-17</v>
      </c>
      <c r="I858" s="6">
        <v>4.3810003524297696E-15</v>
      </c>
    </row>
    <row r="859" spans="1:9" ht="15" x14ac:dyDescent="0.15">
      <c r="A859" s="6" t="s">
        <v>4668</v>
      </c>
      <c r="B859" s="6" t="s">
        <v>4669</v>
      </c>
      <c r="C859" s="6" t="s">
        <v>4670</v>
      </c>
      <c r="D859" s="6">
        <v>12.7350792844552</v>
      </c>
      <c r="E859" s="6">
        <v>-1.9218414162325399</v>
      </c>
      <c r="F859" s="6">
        <v>0.585021494307158</v>
      </c>
      <c r="G859" s="6">
        <v>-3.28507830042822</v>
      </c>
      <c r="H859" s="6">
        <v>1.01954034019773E-3</v>
      </c>
      <c r="I859" s="6">
        <v>1.33600912520178E-2</v>
      </c>
    </row>
    <row r="860" spans="1:9" ht="15" x14ac:dyDescent="0.15">
      <c r="A860" s="6" t="s">
        <v>3027</v>
      </c>
      <c r="B860" s="6" t="s">
        <v>3028</v>
      </c>
      <c r="C860" s="6" t="s">
        <v>3029</v>
      </c>
      <c r="D860" s="6">
        <v>24.373664249815899</v>
      </c>
      <c r="E860" s="6">
        <v>-6.6927008236160797</v>
      </c>
      <c r="F860" s="6">
        <v>1.2423353069221199</v>
      </c>
      <c r="G860" s="6">
        <v>-5.3871936073339404</v>
      </c>
      <c r="H860" s="6">
        <v>7.1566330948786406E-8</v>
      </c>
      <c r="I860" s="6">
        <v>4.4504523386993397E-6</v>
      </c>
    </row>
    <row r="861" spans="1:9" ht="15" x14ac:dyDescent="0.15">
      <c r="A861" s="6" t="s">
        <v>4671</v>
      </c>
      <c r="B861" s="6" t="s">
        <v>4672</v>
      </c>
      <c r="C861" s="6" t="s">
        <v>4673</v>
      </c>
      <c r="D861" s="6">
        <v>25.5061743034213</v>
      </c>
      <c r="E861" s="6">
        <v>-1.30915523677429</v>
      </c>
      <c r="F861" s="6">
        <v>0.42438051810725302</v>
      </c>
      <c r="G861" s="6">
        <v>-3.08486177125461</v>
      </c>
      <c r="H861" s="6">
        <v>2.03646775107419E-3</v>
      </c>
      <c r="I861" s="6">
        <v>2.2484935527066E-2</v>
      </c>
    </row>
    <row r="862" spans="1:9" ht="15" x14ac:dyDescent="0.15">
      <c r="A862" s="6" t="s">
        <v>1935</v>
      </c>
      <c r="B862" s="6" t="s">
        <v>1936</v>
      </c>
      <c r="C862" s="6" t="s">
        <v>1937</v>
      </c>
      <c r="D862" s="6">
        <v>9.5230323293960204</v>
      </c>
      <c r="E862" s="6">
        <v>-2.63592483265171</v>
      </c>
      <c r="F862" s="6">
        <v>0.73385721786373304</v>
      </c>
      <c r="G862" s="6">
        <v>-3.59187695983276</v>
      </c>
      <c r="H862" s="6">
        <v>3.2830485591213801E-4</v>
      </c>
      <c r="I862" s="6">
        <v>5.6521550088974E-3</v>
      </c>
    </row>
    <row r="863" spans="1:9" ht="15" x14ac:dyDescent="0.15">
      <c r="A863" s="6" t="s">
        <v>4674</v>
      </c>
      <c r="B863" s="6" t="s">
        <v>4675</v>
      </c>
      <c r="C863" s="6" t="s">
        <v>4676</v>
      </c>
      <c r="D863" s="6">
        <v>157.07123958883199</v>
      </c>
      <c r="E863" s="6">
        <v>-0.786207348423276</v>
      </c>
      <c r="F863" s="6">
        <v>0.190854144917671</v>
      </c>
      <c r="G863" s="6">
        <v>-4.1194145862665001</v>
      </c>
      <c r="H863" s="6">
        <v>3.7983618955301602E-5</v>
      </c>
      <c r="I863" s="6">
        <v>1.00078931138579E-3</v>
      </c>
    </row>
    <row r="864" spans="1:9" ht="15" x14ac:dyDescent="0.15">
      <c r="A864" s="6" t="s">
        <v>4677</v>
      </c>
      <c r="B864" s="6" t="s">
        <v>4678</v>
      </c>
      <c r="C864" s="6" t="s">
        <v>4679</v>
      </c>
      <c r="D864" s="6">
        <v>11.718375144489499</v>
      </c>
      <c r="E864" s="6">
        <v>-5.9283159127305902</v>
      </c>
      <c r="F864" s="6">
        <v>1.3091030759378099</v>
      </c>
      <c r="G864" s="6">
        <v>-4.5285325668367804</v>
      </c>
      <c r="H864" s="6">
        <v>5.9394727982712998E-6</v>
      </c>
      <c r="I864" s="6">
        <v>2.08879920860003E-4</v>
      </c>
    </row>
    <row r="865" spans="1:9" ht="15" x14ac:dyDescent="0.15">
      <c r="A865" s="6" t="s">
        <v>3036</v>
      </c>
      <c r="B865" s="6" t="s">
        <v>3037</v>
      </c>
      <c r="C865" s="6" t="s">
        <v>3038</v>
      </c>
      <c r="D865" s="6">
        <v>160.33232117447901</v>
      </c>
      <c r="E865" s="6">
        <v>-2.4269456124974802</v>
      </c>
      <c r="F865" s="6">
        <v>0.20471790856480501</v>
      </c>
      <c r="G865" s="6">
        <v>-11.8550723261674</v>
      </c>
      <c r="H865" s="6">
        <v>2.0254926148549201E-32</v>
      </c>
      <c r="I865" s="6">
        <v>4.16711347296152E-29</v>
      </c>
    </row>
    <row r="866" spans="1:9" ht="15" x14ac:dyDescent="0.15">
      <c r="A866" s="6" t="s">
        <v>4680</v>
      </c>
      <c r="B866" s="6" t="s">
        <v>4681</v>
      </c>
      <c r="C866" s="6" t="s">
        <v>4682</v>
      </c>
      <c r="D866" s="6">
        <v>574.65213186001802</v>
      </c>
      <c r="E866" s="6">
        <v>-0.929578070963472</v>
      </c>
      <c r="F866" s="6">
        <v>0.198907804480602</v>
      </c>
      <c r="G866" s="6">
        <v>-4.6734117516948803</v>
      </c>
      <c r="H866" s="6">
        <v>2.9623702448902899E-6</v>
      </c>
      <c r="I866" s="6">
        <v>1.15976652168521E-4</v>
      </c>
    </row>
    <row r="867" spans="1:9" ht="15" x14ac:dyDescent="0.15">
      <c r="A867" s="6" t="s">
        <v>4683</v>
      </c>
      <c r="B867" s="6" t="s">
        <v>4684</v>
      </c>
      <c r="C867" s="6"/>
      <c r="D867" s="6">
        <v>1232.02057193158</v>
      </c>
      <c r="E867" s="6">
        <v>-0.69818588201395604</v>
      </c>
      <c r="F867" s="6">
        <v>0.15098143654775101</v>
      </c>
      <c r="G867" s="6">
        <v>-4.6243160614857599</v>
      </c>
      <c r="H867" s="6">
        <v>3.75836424791912E-6</v>
      </c>
      <c r="I867" s="6">
        <v>1.41442830110712E-4</v>
      </c>
    </row>
    <row r="868" spans="1:9" ht="15" x14ac:dyDescent="0.15">
      <c r="A868" s="6" t="s">
        <v>1279</v>
      </c>
      <c r="B868" s="6" t="s">
        <v>1280</v>
      </c>
      <c r="C868" s="6" t="s">
        <v>1281</v>
      </c>
      <c r="D868" s="6">
        <v>297.25805759014202</v>
      </c>
      <c r="E868" s="6">
        <v>-0.87355985606785003</v>
      </c>
      <c r="F868" s="6">
        <v>0.20819361236044501</v>
      </c>
      <c r="G868" s="6">
        <v>-4.1959013351257797</v>
      </c>
      <c r="H868" s="6">
        <v>2.7178855179532701E-5</v>
      </c>
      <c r="I868" s="6">
        <v>7.6335788017326998E-4</v>
      </c>
    </row>
    <row r="869" spans="1:9" ht="15" x14ac:dyDescent="0.15">
      <c r="A869" s="6" t="s">
        <v>4685</v>
      </c>
      <c r="B869" s="6" t="s">
        <v>4686</v>
      </c>
      <c r="C869" s="6" t="s">
        <v>4687</v>
      </c>
      <c r="D869" s="6">
        <v>250.05218833290201</v>
      </c>
      <c r="E869" s="6">
        <v>-0.65649437292291302</v>
      </c>
      <c r="F869" s="6">
        <v>0.16168695132821101</v>
      </c>
      <c r="G869" s="6">
        <v>-4.0602804835517201</v>
      </c>
      <c r="H869" s="6">
        <v>4.9013800111386603E-5</v>
      </c>
      <c r="I869" s="6">
        <v>1.2149123465360599E-3</v>
      </c>
    </row>
    <row r="870" spans="1:9" ht="15" x14ac:dyDescent="0.15">
      <c r="A870" s="6" t="s">
        <v>4688</v>
      </c>
      <c r="B870" s="6" t="s">
        <v>4689</v>
      </c>
      <c r="C870" s="6" t="s">
        <v>4690</v>
      </c>
      <c r="D870" s="6">
        <v>60.188456775296302</v>
      </c>
      <c r="E870" s="6">
        <v>-0.79141206409921705</v>
      </c>
      <c r="F870" s="6">
        <v>0.28764484510063498</v>
      </c>
      <c r="G870" s="6">
        <v>-2.7513514585054901</v>
      </c>
      <c r="H870" s="6">
        <v>5.9349929505935701E-3</v>
      </c>
      <c r="I870" s="6">
        <v>4.9417573681030003E-2</v>
      </c>
    </row>
    <row r="871" spans="1:9" ht="15" x14ac:dyDescent="0.15">
      <c r="A871" s="6" t="s">
        <v>4691</v>
      </c>
      <c r="B871" s="6" t="s">
        <v>4692</v>
      </c>
      <c r="C871" s="6" t="s">
        <v>4693</v>
      </c>
      <c r="D871" s="6">
        <v>1722.24331561178</v>
      </c>
      <c r="E871" s="6">
        <v>-0.96631866594907301</v>
      </c>
      <c r="F871" s="6">
        <v>0.109268649998345</v>
      </c>
      <c r="G871" s="6">
        <v>-8.84351244353903</v>
      </c>
      <c r="H871" s="6">
        <v>9.27556677685098E-19</v>
      </c>
      <c r="I871" s="6">
        <v>3.1804887859291301E-16</v>
      </c>
    </row>
    <row r="872" spans="1:9" ht="15" x14ac:dyDescent="0.15">
      <c r="A872" s="6" t="s">
        <v>4694</v>
      </c>
      <c r="B872" s="6" t="s">
        <v>4695</v>
      </c>
      <c r="C872" s="6" t="s">
        <v>4696</v>
      </c>
      <c r="D872" s="6">
        <v>53.150797294359201</v>
      </c>
      <c r="E872" s="6">
        <v>-4.6116988812704696</v>
      </c>
      <c r="F872" s="6">
        <v>0.58221309749087302</v>
      </c>
      <c r="G872" s="6">
        <v>-7.9209809967264899</v>
      </c>
      <c r="H872" s="6">
        <v>2.3564395683214E-15</v>
      </c>
      <c r="I872" s="6">
        <v>5.6481339866717105E-13</v>
      </c>
    </row>
    <row r="873" spans="1:9" ht="15" x14ac:dyDescent="0.15">
      <c r="A873" s="6" t="s">
        <v>4697</v>
      </c>
      <c r="B873" s="6" t="s">
        <v>4698</v>
      </c>
      <c r="C873" s="6" t="s">
        <v>4699</v>
      </c>
      <c r="D873" s="6">
        <v>63.800569253013798</v>
      </c>
      <c r="E873" s="6">
        <v>-1.0008893021740899</v>
      </c>
      <c r="F873" s="6">
        <v>0.29327462866836701</v>
      </c>
      <c r="G873" s="6">
        <v>-3.4128056242665501</v>
      </c>
      <c r="H873" s="6">
        <v>6.4297785009538903E-4</v>
      </c>
      <c r="I873" s="6">
        <v>9.41101438587468E-3</v>
      </c>
    </row>
    <row r="874" spans="1:9" ht="15" x14ac:dyDescent="0.15">
      <c r="A874" s="6" t="s">
        <v>1938</v>
      </c>
      <c r="B874" s="6" t="s">
        <v>1939</v>
      </c>
      <c r="C874" s="6" t="s">
        <v>1940</v>
      </c>
      <c r="D874" s="6">
        <v>17.7869881500656</v>
      </c>
      <c r="E874" s="6">
        <v>-2.1013069560567899</v>
      </c>
      <c r="F874" s="6">
        <v>0.589469225402937</v>
      </c>
      <c r="G874" s="6">
        <v>-3.5647441214940798</v>
      </c>
      <c r="H874" s="6">
        <v>3.64211327893347E-4</v>
      </c>
      <c r="I874" s="6">
        <v>6.0960333986650496E-3</v>
      </c>
    </row>
    <row r="875" spans="1:9" ht="15" x14ac:dyDescent="0.15">
      <c r="A875" s="6" t="s">
        <v>4700</v>
      </c>
      <c r="B875" s="6" t="s">
        <v>4701</v>
      </c>
      <c r="C875" s="6" t="s">
        <v>4702</v>
      </c>
      <c r="D875" s="6">
        <v>209.036443151752</v>
      </c>
      <c r="E875" s="6">
        <v>-0.91861474975033497</v>
      </c>
      <c r="F875" s="6">
        <v>0.21373896732858799</v>
      </c>
      <c r="G875" s="6">
        <v>-4.2978346963664196</v>
      </c>
      <c r="H875" s="6">
        <v>1.7247470927881E-5</v>
      </c>
      <c r="I875" s="6">
        <v>5.2310265634831197E-4</v>
      </c>
    </row>
    <row r="876" spans="1:9" ht="15" x14ac:dyDescent="0.15">
      <c r="A876" s="6" t="s">
        <v>3039</v>
      </c>
      <c r="B876" s="6" t="s">
        <v>3040</v>
      </c>
      <c r="C876" s="6" t="s">
        <v>3041</v>
      </c>
      <c r="D876" s="6">
        <v>367.94475138269797</v>
      </c>
      <c r="E876" s="6">
        <v>-1.25948620125957</v>
      </c>
      <c r="F876" s="6">
        <v>0.17153835366116699</v>
      </c>
      <c r="G876" s="6">
        <v>-7.3423008579608302</v>
      </c>
      <c r="H876" s="6">
        <v>2.0995278049430901E-13</v>
      </c>
      <c r="I876" s="6">
        <v>3.7834410546302802E-11</v>
      </c>
    </row>
    <row r="877" spans="1:9" ht="15" x14ac:dyDescent="0.15">
      <c r="A877" s="6" t="s">
        <v>1941</v>
      </c>
      <c r="B877" s="6" t="s">
        <v>1942</v>
      </c>
      <c r="C877" s="6" t="s">
        <v>1943</v>
      </c>
      <c r="D877" s="6">
        <v>91.950506691537399</v>
      </c>
      <c r="E877" s="6">
        <v>-2.8866993670129002</v>
      </c>
      <c r="F877" s="6">
        <v>0.60926603537984902</v>
      </c>
      <c r="G877" s="6">
        <v>-4.73799489776773</v>
      </c>
      <c r="H877" s="6">
        <v>2.1584324556200798E-6</v>
      </c>
      <c r="I877" s="6">
        <v>8.88123007739142E-5</v>
      </c>
    </row>
    <row r="878" spans="1:9" ht="15" x14ac:dyDescent="0.15">
      <c r="A878" s="6" t="s">
        <v>4703</v>
      </c>
      <c r="B878" s="6" t="s">
        <v>4704</v>
      </c>
      <c r="C878" s="6" t="s">
        <v>4705</v>
      </c>
      <c r="D878" s="6">
        <v>46.339917139822703</v>
      </c>
      <c r="E878" s="6">
        <v>-0.88780502092779701</v>
      </c>
      <c r="F878" s="6">
        <v>0.294681939222458</v>
      </c>
      <c r="G878" s="6">
        <v>-3.0127568159431202</v>
      </c>
      <c r="H878" s="6">
        <v>2.58886282346572E-3</v>
      </c>
      <c r="I878" s="6">
        <v>2.6736151882328401E-2</v>
      </c>
    </row>
    <row r="879" spans="1:9" ht="15" x14ac:dyDescent="0.15">
      <c r="A879" s="6" t="s">
        <v>1944</v>
      </c>
      <c r="B879" s="6" t="s">
        <v>1945</v>
      </c>
      <c r="C879" s="6"/>
      <c r="D879" s="6">
        <v>8.0226142725747707</v>
      </c>
      <c r="E879" s="6">
        <v>-2.29686084687898</v>
      </c>
      <c r="F879" s="6">
        <v>0.80689529767246404</v>
      </c>
      <c r="G879" s="6">
        <v>-2.8465413709863099</v>
      </c>
      <c r="H879" s="6">
        <v>4.4196985932102202E-3</v>
      </c>
      <c r="I879" s="6">
        <v>3.9953026493170403E-2</v>
      </c>
    </row>
    <row r="880" spans="1:9" ht="15" x14ac:dyDescent="0.15">
      <c r="A880" s="6" t="s">
        <v>3054</v>
      </c>
      <c r="B880" s="6" t="s">
        <v>3055</v>
      </c>
      <c r="C880" s="6" t="s">
        <v>3056</v>
      </c>
      <c r="D880" s="6">
        <v>28.588427471884099</v>
      </c>
      <c r="E880" s="6">
        <v>-1.6845646326452099</v>
      </c>
      <c r="F880" s="6">
        <v>0.45681853911544501</v>
      </c>
      <c r="G880" s="6">
        <v>-3.6876012867321402</v>
      </c>
      <c r="H880" s="6">
        <v>2.2637799505775599E-4</v>
      </c>
      <c r="I880" s="6">
        <v>4.2116201522124303E-3</v>
      </c>
    </row>
    <row r="881" spans="1:9" ht="15" x14ac:dyDescent="0.15">
      <c r="A881" s="6" t="s">
        <v>4706</v>
      </c>
      <c r="B881" s="6" t="s">
        <v>4707</v>
      </c>
      <c r="C881" s="6" t="s">
        <v>4708</v>
      </c>
      <c r="D881" s="6">
        <v>233.144750625212</v>
      </c>
      <c r="E881" s="6">
        <v>-4.8478783410680597</v>
      </c>
      <c r="F881" s="6">
        <v>0.305587048998891</v>
      </c>
      <c r="G881" s="6">
        <v>-15.864148552596699</v>
      </c>
      <c r="H881" s="6">
        <v>1.1222916715253201E-56</v>
      </c>
      <c r="I881" s="6">
        <v>1.3853568393308601E-52</v>
      </c>
    </row>
    <row r="882" spans="1:9" ht="15" x14ac:dyDescent="0.15">
      <c r="A882" s="6" t="s">
        <v>3057</v>
      </c>
      <c r="B882" s="6" t="s">
        <v>3058</v>
      </c>
      <c r="C882" s="6" t="s">
        <v>3059</v>
      </c>
      <c r="D882" s="6">
        <v>10.3067758710013</v>
      </c>
      <c r="E882" s="6">
        <v>-1.99028620864239</v>
      </c>
      <c r="F882" s="6">
        <v>0.66659415406762001</v>
      </c>
      <c r="G882" s="6">
        <v>-2.9857540701451999</v>
      </c>
      <c r="H882" s="6">
        <v>2.8288003946855102E-3</v>
      </c>
      <c r="I882" s="6">
        <v>2.8586233348560201E-2</v>
      </c>
    </row>
    <row r="883" spans="1:9" ht="15" x14ac:dyDescent="0.15">
      <c r="A883" s="6" t="s">
        <v>4709</v>
      </c>
      <c r="B883" s="6" t="s">
        <v>4710</v>
      </c>
      <c r="C883" s="6" t="s">
        <v>4711</v>
      </c>
      <c r="D883" s="6">
        <v>73.336291474883197</v>
      </c>
      <c r="E883" s="6">
        <v>-1.2323014980664899</v>
      </c>
      <c r="F883" s="6">
        <v>0.26364859607001401</v>
      </c>
      <c r="G883" s="6">
        <v>-4.6740301918362501</v>
      </c>
      <c r="H883" s="6">
        <v>2.9534588498058099E-6</v>
      </c>
      <c r="I883" s="6">
        <v>1.15922085984111E-4</v>
      </c>
    </row>
    <row r="884" spans="1:9" ht="15" x14ac:dyDescent="0.15">
      <c r="A884" s="6" t="s">
        <v>4712</v>
      </c>
      <c r="B884" s="6" t="s">
        <v>4713</v>
      </c>
      <c r="C884" s="6" t="s">
        <v>4714</v>
      </c>
      <c r="D884" s="6">
        <v>58.769307719053003</v>
      </c>
      <c r="E884" s="6">
        <v>-1.0031392387414899</v>
      </c>
      <c r="F884" s="6">
        <v>0.29556703831935099</v>
      </c>
      <c r="G884" s="6">
        <v>-3.3939482712467801</v>
      </c>
      <c r="H884" s="6">
        <v>6.8892704451617003E-4</v>
      </c>
      <c r="I884" s="6">
        <v>9.9463338450381297E-3</v>
      </c>
    </row>
    <row r="885" spans="1:9" ht="15" x14ac:dyDescent="0.15">
      <c r="A885" s="6" t="s">
        <v>4715</v>
      </c>
      <c r="B885" s="6" t="s">
        <v>4716</v>
      </c>
      <c r="C885" s="6" t="s">
        <v>4717</v>
      </c>
      <c r="D885" s="6">
        <v>67.540447858158103</v>
      </c>
      <c r="E885" s="6">
        <v>-0.79168920502641504</v>
      </c>
      <c r="F885" s="6">
        <v>0.26172554342084597</v>
      </c>
      <c r="G885" s="6">
        <v>-3.0248832218619301</v>
      </c>
      <c r="H885" s="6">
        <v>2.48729143712509E-3</v>
      </c>
      <c r="I885" s="6">
        <v>2.5975571488893501E-2</v>
      </c>
    </row>
    <row r="886" spans="1:9" ht="15" x14ac:dyDescent="0.15">
      <c r="A886" s="6" t="s">
        <v>4718</v>
      </c>
      <c r="B886" s="6" t="s">
        <v>4719</v>
      </c>
      <c r="C886" s="6" t="s">
        <v>4720</v>
      </c>
      <c r="D886" s="6">
        <v>50.692474034203499</v>
      </c>
      <c r="E886" s="6">
        <v>-0.94984408701839096</v>
      </c>
      <c r="F886" s="6">
        <v>0.30813385587883502</v>
      </c>
      <c r="G886" s="6">
        <v>-3.0825696978649799</v>
      </c>
      <c r="H886" s="6">
        <v>2.0522166624121702E-3</v>
      </c>
      <c r="I886" s="6">
        <v>2.2628461349545201E-2</v>
      </c>
    </row>
    <row r="887" spans="1:9" ht="15" x14ac:dyDescent="0.15">
      <c r="A887" s="6" t="s">
        <v>1946</v>
      </c>
      <c r="B887" s="6" t="s">
        <v>1947</v>
      </c>
      <c r="C887" s="6" t="s">
        <v>1948</v>
      </c>
      <c r="D887" s="6">
        <v>18.1842055843777</v>
      </c>
      <c r="E887" s="6">
        <v>-3.1817196915004602</v>
      </c>
      <c r="F887" s="6">
        <v>0.54536049128879804</v>
      </c>
      <c r="G887" s="6">
        <v>-5.8341587671329203</v>
      </c>
      <c r="H887" s="6">
        <v>5.4062625162621697E-9</v>
      </c>
      <c r="I887" s="6">
        <v>4.2237281329582401E-7</v>
      </c>
    </row>
    <row r="888" spans="1:9" ht="15" x14ac:dyDescent="0.15">
      <c r="A888" s="6" t="s">
        <v>4721</v>
      </c>
      <c r="B888" s="6" t="s">
        <v>4722</v>
      </c>
      <c r="C888" s="6" t="s">
        <v>4723</v>
      </c>
      <c r="D888" s="6">
        <v>139.37850017271501</v>
      </c>
      <c r="E888" s="6">
        <v>-1.85828984148464</v>
      </c>
      <c r="F888" s="6">
        <v>0.20343228343168401</v>
      </c>
      <c r="G888" s="6">
        <v>-9.1346850663881494</v>
      </c>
      <c r="H888" s="6">
        <v>6.5597423769105306E-20</v>
      </c>
      <c r="I888" s="6">
        <v>2.6991153300194499E-17</v>
      </c>
    </row>
    <row r="889" spans="1:9" ht="15" x14ac:dyDescent="0.15">
      <c r="A889" s="6" t="s">
        <v>4724</v>
      </c>
      <c r="B889" s="6" t="s">
        <v>4725</v>
      </c>
      <c r="C889" s="6"/>
      <c r="D889" s="6">
        <v>32.993922922100403</v>
      </c>
      <c r="E889" s="6">
        <v>-1.18114535424266</v>
      </c>
      <c r="F889" s="6">
        <v>0.356774042087386</v>
      </c>
      <c r="G889" s="6">
        <v>-3.3106258160826498</v>
      </c>
      <c r="H889" s="6">
        <v>9.3087594052221497E-4</v>
      </c>
      <c r="I889" s="6">
        <v>1.2462833633195501E-2</v>
      </c>
    </row>
    <row r="890" spans="1:9" ht="15" x14ac:dyDescent="0.15">
      <c r="A890" s="6" t="s">
        <v>3072</v>
      </c>
      <c r="B890" s="6" t="s">
        <v>3073</v>
      </c>
      <c r="C890" s="6" t="s">
        <v>3074</v>
      </c>
      <c r="D890" s="6">
        <v>163.61297533796099</v>
      </c>
      <c r="E890" s="6">
        <v>-1.3074838801695301</v>
      </c>
      <c r="F890" s="6">
        <v>0.204376062832959</v>
      </c>
      <c r="G890" s="6">
        <v>-6.3974413737394</v>
      </c>
      <c r="H890" s="6">
        <v>1.5800211377764001E-10</v>
      </c>
      <c r="I890" s="6">
        <v>1.7108579758519201E-8</v>
      </c>
    </row>
    <row r="891" spans="1:9" ht="15" x14ac:dyDescent="0.15">
      <c r="A891" s="6" t="s">
        <v>4726</v>
      </c>
      <c r="B891" s="6" t="s">
        <v>4727</v>
      </c>
      <c r="C891" s="6" t="s">
        <v>4728</v>
      </c>
      <c r="D891" s="6">
        <v>258.12973548896599</v>
      </c>
      <c r="E891" s="6">
        <v>-0.63633937279883102</v>
      </c>
      <c r="F891" s="6">
        <v>0.147928781269968</v>
      </c>
      <c r="G891" s="6">
        <v>-4.3016603485532796</v>
      </c>
      <c r="H891" s="6">
        <v>1.69523029973736E-5</v>
      </c>
      <c r="I891" s="6">
        <v>5.1541681822556596E-4</v>
      </c>
    </row>
    <row r="892" spans="1:9" ht="15" x14ac:dyDescent="0.15">
      <c r="A892" s="6" t="s">
        <v>3077</v>
      </c>
      <c r="B892" s="6" t="s">
        <v>3078</v>
      </c>
      <c r="C892" s="6"/>
      <c r="D892" s="6">
        <v>6.7987255864818001</v>
      </c>
      <c r="E892" s="6">
        <v>-4.9808998183144899</v>
      </c>
      <c r="F892" s="6">
        <v>1.3955926564840699</v>
      </c>
      <c r="G892" s="6">
        <v>-3.5690212292051799</v>
      </c>
      <c r="H892" s="6">
        <v>3.5831739284315799E-4</v>
      </c>
      <c r="I892" s="6">
        <v>6.0270745474624403E-3</v>
      </c>
    </row>
    <row r="893" spans="1:9" ht="15" x14ac:dyDescent="0.15">
      <c r="A893" s="6" t="s">
        <v>1952</v>
      </c>
      <c r="B893" s="6" t="s">
        <v>1953</v>
      </c>
      <c r="C893" s="6" t="s">
        <v>1954</v>
      </c>
      <c r="D893" s="6">
        <v>51.623157284107997</v>
      </c>
      <c r="E893" s="6">
        <v>-1.6378011624198201</v>
      </c>
      <c r="F893" s="6">
        <v>0.34840487935734199</v>
      </c>
      <c r="G893" s="6">
        <v>-4.7008559852573404</v>
      </c>
      <c r="H893" s="6">
        <v>2.5907318629102099E-6</v>
      </c>
      <c r="I893" s="6">
        <v>1.03999980864272E-4</v>
      </c>
    </row>
    <row r="894" spans="1:9" ht="15" x14ac:dyDescent="0.15">
      <c r="A894" s="6" t="s">
        <v>1955</v>
      </c>
      <c r="B894" s="6" t="s">
        <v>1956</v>
      </c>
      <c r="C894" s="6" t="s">
        <v>1957</v>
      </c>
      <c r="D894" s="6">
        <v>18.502237587126</v>
      </c>
      <c r="E894" s="6">
        <v>-1.74123556809199</v>
      </c>
      <c r="F894" s="6">
        <v>0.51703639670108403</v>
      </c>
      <c r="G894" s="6">
        <v>-3.36772339278594</v>
      </c>
      <c r="H894" s="6">
        <v>7.5791595952356603E-4</v>
      </c>
      <c r="I894" s="6">
        <v>1.0698358609901501E-2</v>
      </c>
    </row>
    <row r="895" spans="1:9" ht="15" x14ac:dyDescent="0.15">
      <c r="A895" s="6" t="s">
        <v>3079</v>
      </c>
      <c r="B895" s="6" t="s">
        <v>3080</v>
      </c>
      <c r="C895" s="6" t="s">
        <v>3081</v>
      </c>
      <c r="D895" s="6">
        <v>31.373788657416799</v>
      </c>
      <c r="E895" s="6">
        <v>-3.97878743428722</v>
      </c>
      <c r="F895" s="6">
        <v>0.68521267202101099</v>
      </c>
      <c r="G895" s="6">
        <v>-5.8066460191868901</v>
      </c>
      <c r="H895" s="6">
        <v>6.37366885297586E-9</v>
      </c>
      <c r="I895" s="6">
        <v>4.9482118440964704E-7</v>
      </c>
    </row>
    <row r="896" spans="1:9" ht="15" x14ac:dyDescent="0.15">
      <c r="A896" s="6" t="s">
        <v>4729</v>
      </c>
      <c r="B896" s="6" t="s">
        <v>4730</v>
      </c>
      <c r="C896" s="6" t="s">
        <v>4731</v>
      </c>
      <c r="D896" s="6">
        <v>274.32140423905201</v>
      </c>
      <c r="E896" s="6">
        <v>-0.75899578048001604</v>
      </c>
      <c r="F896" s="6">
        <v>0.213795989332455</v>
      </c>
      <c r="G896" s="6">
        <v>-3.5500936329528998</v>
      </c>
      <c r="H896" s="6">
        <v>3.8509415823238601E-4</v>
      </c>
      <c r="I896" s="6">
        <v>6.37639475415234E-3</v>
      </c>
    </row>
    <row r="897" spans="1:9" ht="15" x14ac:dyDescent="0.15">
      <c r="A897" s="6" t="s">
        <v>4732</v>
      </c>
      <c r="B897" s="6" t="s">
        <v>4733</v>
      </c>
      <c r="C897" s="6" t="s">
        <v>4734</v>
      </c>
      <c r="D897" s="6">
        <v>15.3140494254343</v>
      </c>
      <c r="E897" s="6">
        <v>-2.0680552732400002</v>
      </c>
      <c r="F897" s="6">
        <v>0.62819813503796895</v>
      </c>
      <c r="G897" s="6">
        <v>-3.2920430002788899</v>
      </c>
      <c r="H897" s="6">
        <v>9.9462402794194601E-4</v>
      </c>
      <c r="I897" s="6">
        <v>1.31241464467294E-2</v>
      </c>
    </row>
    <row r="898" spans="1:9" ht="15" x14ac:dyDescent="0.15">
      <c r="A898" s="6" t="s">
        <v>3084</v>
      </c>
      <c r="B898" s="6" t="s">
        <v>3085</v>
      </c>
      <c r="C898" s="6"/>
      <c r="D898" s="6">
        <v>93.118751276025606</v>
      </c>
      <c r="E898" s="6">
        <v>-1.6402642508826999</v>
      </c>
      <c r="F898" s="6">
        <v>0.25492417575375897</v>
      </c>
      <c r="G898" s="6">
        <v>-6.4343220725643997</v>
      </c>
      <c r="H898" s="6">
        <v>1.2402562625897299E-10</v>
      </c>
      <c r="I898" s="6">
        <v>1.3792543518385201E-8</v>
      </c>
    </row>
    <row r="899" spans="1:9" ht="15" x14ac:dyDescent="0.15">
      <c r="A899" s="6" t="s">
        <v>4735</v>
      </c>
      <c r="B899" s="6" t="s">
        <v>4736</v>
      </c>
      <c r="C899" s="6" t="s">
        <v>4737</v>
      </c>
      <c r="D899" s="6">
        <v>202.52329744269801</v>
      </c>
      <c r="E899" s="6">
        <v>-1.21144697326655</v>
      </c>
      <c r="F899" s="6">
        <v>0.20219421912935601</v>
      </c>
      <c r="G899" s="6">
        <v>-5.9915015299795096</v>
      </c>
      <c r="H899" s="6">
        <v>2.0791236904564199E-9</v>
      </c>
      <c r="I899" s="6">
        <v>1.7947344639856001E-7</v>
      </c>
    </row>
    <row r="900" spans="1:9" ht="15" x14ac:dyDescent="0.15">
      <c r="A900" s="6" t="s">
        <v>4738</v>
      </c>
      <c r="B900" s="6" t="s">
        <v>4739</v>
      </c>
      <c r="C900" s="6" t="s">
        <v>4740</v>
      </c>
      <c r="D900" s="6">
        <v>46.239711032005701</v>
      </c>
      <c r="E900" s="6">
        <v>-1.10963934125096</v>
      </c>
      <c r="F900" s="6">
        <v>0.291233455213738</v>
      </c>
      <c r="G900" s="6">
        <v>-3.81013692412705</v>
      </c>
      <c r="H900" s="6">
        <v>1.38889847593162E-4</v>
      </c>
      <c r="I900" s="6">
        <v>2.8862900314646201E-3</v>
      </c>
    </row>
    <row r="901" spans="1:9" ht="15" x14ac:dyDescent="0.15">
      <c r="A901" s="6" t="s">
        <v>1960</v>
      </c>
      <c r="B901" s="6" t="s">
        <v>1961</v>
      </c>
      <c r="C901" s="6"/>
      <c r="D901" s="6">
        <v>95.421106126168993</v>
      </c>
      <c r="E901" s="6">
        <v>-2.0821148043649802</v>
      </c>
      <c r="F901" s="6">
        <v>0.26480348197716802</v>
      </c>
      <c r="G901" s="6">
        <v>-7.8628679231057301</v>
      </c>
      <c r="H901" s="6">
        <v>3.7543681845279802E-15</v>
      </c>
      <c r="I901" s="6">
        <v>8.7441360131723501E-13</v>
      </c>
    </row>
    <row r="902" spans="1:9" ht="15" x14ac:dyDescent="0.15">
      <c r="A902" s="6" t="s">
        <v>3086</v>
      </c>
      <c r="B902" s="6" t="s">
        <v>3087</v>
      </c>
      <c r="C902" s="6" t="s">
        <v>3088</v>
      </c>
      <c r="D902" s="6">
        <v>166.36532417283999</v>
      </c>
      <c r="E902" s="6">
        <v>-1.31104049851742</v>
      </c>
      <c r="F902" s="6">
        <v>0.23904826162790799</v>
      </c>
      <c r="G902" s="6">
        <v>-5.4844176217358704</v>
      </c>
      <c r="H902" s="6">
        <v>4.1483373501348503E-8</v>
      </c>
      <c r="I902" s="6">
        <v>2.7456877345879201E-6</v>
      </c>
    </row>
    <row r="903" spans="1:9" ht="15" x14ac:dyDescent="0.15">
      <c r="A903" s="6" t="s">
        <v>1962</v>
      </c>
      <c r="B903" s="6" t="s">
        <v>1963</v>
      </c>
      <c r="C903" s="6" t="s">
        <v>1964</v>
      </c>
      <c r="D903" s="6">
        <v>5.9124979197584304</v>
      </c>
      <c r="E903" s="6">
        <v>-4.5585146546497199</v>
      </c>
      <c r="F903" s="6">
        <v>1.2644947015285699</v>
      </c>
      <c r="G903" s="6">
        <v>-3.6050089012941</v>
      </c>
      <c r="H903" s="6">
        <v>3.12142229591283E-4</v>
      </c>
      <c r="I903" s="6">
        <v>5.4307028640941503E-3</v>
      </c>
    </row>
    <row r="904" spans="1:9" ht="15" x14ac:dyDescent="0.15">
      <c r="A904" s="6" t="s">
        <v>4741</v>
      </c>
      <c r="B904" s="6" t="s">
        <v>4742</v>
      </c>
      <c r="C904" s="6" t="s">
        <v>4743</v>
      </c>
      <c r="D904" s="6">
        <v>6.2040777190709804</v>
      </c>
      <c r="E904" s="6">
        <v>-2.6604061488847099</v>
      </c>
      <c r="F904" s="6">
        <v>0.92385291341202502</v>
      </c>
      <c r="G904" s="6">
        <v>-2.8796858355505401</v>
      </c>
      <c r="H904" s="6">
        <v>3.9807162014286598E-3</v>
      </c>
      <c r="I904" s="6">
        <v>3.6931950988677499E-2</v>
      </c>
    </row>
    <row r="905" spans="1:9" ht="15" x14ac:dyDescent="0.15">
      <c r="A905" s="6" t="s">
        <v>4744</v>
      </c>
      <c r="B905" s="6" t="s">
        <v>4745</v>
      </c>
      <c r="C905" s="6" t="s">
        <v>4746</v>
      </c>
      <c r="D905" s="6">
        <v>165.026744166193</v>
      </c>
      <c r="E905" s="6">
        <v>-0.62834001653993798</v>
      </c>
      <c r="F905" s="6">
        <v>0.193414172651108</v>
      </c>
      <c r="G905" s="6">
        <v>-3.24867618503519</v>
      </c>
      <c r="H905" s="6">
        <v>1.1594338247689899E-3</v>
      </c>
      <c r="I905" s="6">
        <v>1.47470902967011E-2</v>
      </c>
    </row>
    <row r="906" spans="1:9" ht="15" x14ac:dyDescent="0.15">
      <c r="A906" s="6" t="s">
        <v>4747</v>
      </c>
      <c r="B906" s="6" t="s">
        <v>4748</v>
      </c>
      <c r="C906" s="6" t="s">
        <v>4749</v>
      </c>
      <c r="D906" s="6">
        <v>92.179244695450805</v>
      </c>
      <c r="E906" s="6">
        <v>-1.3881424210530799</v>
      </c>
      <c r="F906" s="6">
        <v>0.27181178744111401</v>
      </c>
      <c r="G906" s="6">
        <v>-5.1069986115072696</v>
      </c>
      <c r="H906" s="6">
        <v>3.2731615284593801E-7</v>
      </c>
      <c r="I906" s="6">
        <v>1.7229810621451E-5</v>
      </c>
    </row>
    <row r="907" spans="1:9" ht="15" x14ac:dyDescent="0.15">
      <c r="A907" s="6" t="s">
        <v>1971</v>
      </c>
      <c r="B907" s="6" t="s">
        <v>1972</v>
      </c>
      <c r="C907" s="6" t="s">
        <v>1973</v>
      </c>
      <c r="D907" s="6">
        <v>66.411966934845196</v>
      </c>
      <c r="E907" s="6">
        <v>-1.1933988569819201</v>
      </c>
      <c r="F907" s="6">
        <v>0.28013551981305901</v>
      </c>
      <c r="G907" s="6">
        <v>-4.2600769005597598</v>
      </c>
      <c r="H907" s="6">
        <v>2.0435658071726001E-5</v>
      </c>
      <c r="I907" s="6">
        <v>6.0132959055395898E-4</v>
      </c>
    </row>
    <row r="908" spans="1:9" ht="15" x14ac:dyDescent="0.15">
      <c r="A908" s="6" t="s">
        <v>4750</v>
      </c>
      <c r="B908" s="6" t="s">
        <v>4751</v>
      </c>
      <c r="C908" s="6"/>
      <c r="D908" s="6">
        <v>77.638285284219904</v>
      </c>
      <c r="E908" s="6">
        <v>-0.709405546192727</v>
      </c>
      <c r="F908" s="6">
        <v>0.24914446656130801</v>
      </c>
      <c r="G908" s="6">
        <v>-2.8473662529372801</v>
      </c>
      <c r="H908" s="6">
        <v>4.4082613368168497E-3</v>
      </c>
      <c r="I908" s="6">
        <v>3.9908748032025897E-2</v>
      </c>
    </row>
    <row r="909" spans="1:9" ht="15" x14ac:dyDescent="0.15">
      <c r="A909" s="6" t="s">
        <v>1974</v>
      </c>
      <c r="B909" s="6" t="s">
        <v>1975</v>
      </c>
      <c r="C909" s="6" t="s">
        <v>1976</v>
      </c>
      <c r="D909" s="6">
        <v>59.574285031883299</v>
      </c>
      <c r="E909" s="6">
        <v>-3.9866211563459002</v>
      </c>
      <c r="F909" s="6">
        <v>0.349776741632988</v>
      </c>
      <c r="G909" s="6">
        <v>-11.397616484543001</v>
      </c>
      <c r="H909" s="6">
        <v>4.29723302581279E-30</v>
      </c>
      <c r="I909" s="6">
        <v>6.2405934671332999E-27</v>
      </c>
    </row>
    <row r="910" spans="1:9" ht="15" x14ac:dyDescent="0.15">
      <c r="A910" s="6" t="s">
        <v>4752</v>
      </c>
      <c r="B910" s="6" t="s">
        <v>4753</v>
      </c>
      <c r="C910" s="6" t="s">
        <v>4754</v>
      </c>
      <c r="D910" s="6">
        <v>1175.9961507478299</v>
      </c>
      <c r="E910" s="6">
        <v>-0.61595650694325499</v>
      </c>
      <c r="F910" s="6">
        <v>0.11972921711017</v>
      </c>
      <c r="G910" s="6">
        <v>-5.1445797593120002</v>
      </c>
      <c r="H910" s="6">
        <v>2.6812032263715798E-7</v>
      </c>
      <c r="I910" s="6">
        <v>1.4463536798979601E-5</v>
      </c>
    </row>
    <row r="911" spans="1:9" ht="15" x14ac:dyDescent="0.15">
      <c r="A911" s="6" t="s">
        <v>4755</v>
      </c>
      <c r="B911" s="6" t="s">
        <v>4756</v>
      </c>
      <c r="C911" s="6"/>
      <c r="D911" s="6">
        <v>288.35855038721598</v>
      </c>
      <c r="E911" s="6">
        <v>-1.5367178355142901</v>
      </c>
      <c r="F911" s="6">
        <v>0.193737925510446</v>
      </c>
      <c r="G911" s="6">
        <v>-7.9319412111256096</v>
      </c>
      <c r="H911" s="6">
        <v>2.1574656966824E-15</v>
      </c>
      <c r="I911" s="6">
        <v>5.2736151603658501E-13</v>
      </c>
    </row>
    <row r="912" spans="1:9" ht="15" x14ac:dyDescent="0.15">
      <c r="A912" s="6" t="s">
        <v>4757</v>
      </c>
      <c r="B912" s="6" t="s">
        <v>4758</v>
      </c>
      <c r="C912" s="6" t="s">
        <v>4759</v>
      </c>
      <c r="D912" s="6">
        <v>3101.0256035704401</v>
      </c>
      <c r="E912" s="6">
        <v>-0.70212283660848596</v>
      </c>
      <c r="F912" s="6">
        <v>8.4532578331642294E-2</v>
      </c>
      <c r="G912" s="6">
        <v>-8.3059437020113496</v>
      </c>
      <c r="H912" s="6">
        <v>9.9029183711245806E-17</v>
      </c>
      <c r="I912" s="6">
        <v>2.7470027949025099E-14</v>
      </c>
    </row>
    <row r="913" spans="1:9" ht="15" x14ac:dyDescent="0.15">
      <c r="A913" s="6" t="s">
        <v>3105</v>
      </c>
      <c r="B913" s="6" t="s">
        <v>3106</v>
      </c>
      <c r="C913" s="6" t="s">
        <v>3107</v>
      </c>
      <c r="D913" s="6">
        <v>74.334854972106498</v>
      </c>
      <c r="E913" s="6">
        <v>-0.78148313227353405</v>
      </c>
      <c r="F913" s="6">
        <v>0.26229626241097698</v>
      </c>
      <c r="G913" s="6">
        <v>-2.9793910332167499</v>
      </c>
      <c r="H913" s="6">
        <v>2.8882193626442098E-3</v>
      </c>
      <c r="I913" s="6">
        <v>2.8961965729065901E-2</v>
      </c>
    </row>
    <row r="914" spans="1:9" ht="15" x14ac:dyDescent="0.15">
      <c r="A914" s="6" t="s">
        <v>3108</v>
      </c>
      <c r="B914" s="6" t="s">
        <v>3109</v>
      </c>
      <c r="C914" s="6" t="s">
        <v>3110</v>
      </c>
      <c r="D914" s="6">
        <v>43.483063751300101</v>
      </c>
      <c r="E914" s="6">
        <v>-6.3902617520922904</v>
      </c>
      <c r="F914" s="6">
        <v>1.05866651394553</v>
      </c>
      <c r="G914" s="6">
        <v>-6.0361423242495098</v>
      </c>
      <c r="H914" s="6">
        <v>1.57842051215639E-9</v>
      </c>
      <c r="I914" s="6">
        <v>1.4067886499681301E-7</v>
      </c>
    </row>
    <row r="915" spans="1:9" ht="15" x14ac:dyDescent="0.15">
      <c r="A915" s="6" t="s">
        <v>4760</v>
      </c>
      <c r="B915" s="6" t="s">
        <v>4761</v>
      </c>
      <c r="C915" s="6" t="s">
        <v>4762</v>
      </c>
      <c r="D915" s="6">
        <v>99.979547600265207</v>
      </c>
      <c r="E915" s="6">
        <v>-2.0593706123726401</v>
      </c>
      <c r="F915" s="6">
        <v>0.31124944578735603</v>
      </c>
      <c r="G915" s="6">
        <v>-6.6164635479531002</v>
      </c>
      <c r="H915" s="6">
        <v>3.6789353684580101E-11</v>
      </c>
      <c r="I915" s="6">
        <v>4.56409831037645E-9</v>
      </c>
    </row>
    <row r="916" spans="1:9" ht="15" x14ac:dyDescent="0.15">
      <c r="A916" s="6" t="s">
        <v>3111</v>
      </c>
      <c r="B916" s="6" t="s">
        <v>3112</v>
      </c>
      <c r="C916" s="6"/>
      <c r="D916" s="6">
        <v>8.5061531091533098</v>
      </c>
      <c r="E916" s="6">
        <v>-5.8544275440515303</v>
      </c>
      <c r="F916" s="6">
        <v>1.3215382703245599</v>
      </c>
      <c r="G916" s="6">
        <v>-4.4300098419501204</v>
      </c>
      <c r="H916" s="6">
        <v>9.4228787738810396E-6</v>
      </c>
      <c r="I916" s="6">
        <v>3.1436760968861499E-4</v>
      </c>
    </row>
    <row r="917" spans="1:9" ht="15" x14ac:dyDescent="0.15">
      <c r="A917" s="6" t="s">
        <v>1980</v>
      </c>
      <c r="B917" s="6" t="s">
        <v>1981</v>
      </c>
      <c r="C917" s="6" t="s">
        <v>1982</v>
      </c>
      <c r="D917" s="6">
        <v>38.240709884614802</v>
      </c>
      <c r="E917" s="6">
        <v>-1.9484210983488299</v>
      </c>
      <c r="F917" s="6">
        <v>0.35374184030665401</v>
      </c>
      <c r="G917" s="6">
        <v>-5.5080312146840598</v>
      </c>
      <c r="H917" s="6">
        <v>3.6286907405939401E-8</v>
      </c>
      <c r="I917" s="6">
        <v>2.4212193784806302E-6</v>
      </c>
    </row>
    <row r="918" spans="1:9" ht="15" x14ac:dyDescent="0.15">
      <c r="A918" s="6" t="s">
        <v>4763</v>
      </c>
      <c r="B918" s="6" t="s">
        <v>4764</v>
      </c>
      <c r="C918" s="6" t="s">
        <v>4765</v>
      </c>
      <c r="D918" s="6">
        <v>4541.4725178241597</v>
      </c>
      <c r="E918" s="6">
        <v>-1.03545908280229</v>
      </c>
      <c r="F918" s="6">
        <v>0.109056976892871</v>
      </c>
      <c r="G918" s="6">
        <v>-9.4946615274275104</v>
      </c>
      <c r="H918" s="6">
        <v>2.20927929760191E-21</v>
      </c>
      <c r="I918" s="6">
        <v>1.0908537459839201E-18</v>
      </c>
    </row>
    <row r="919" spans="1:9" ht="15" x14ac:dyDescent="0.15">
      <c r="A919" s="6" t="s">
        <v>4766</v>
      </c>
      <c r="B919" s="6" t="s">
        <v>4767</v>
      </c>
      <c r="C919" s="6"/>
      <c r="D919" s="6">
        <v>36.263169985536699</v>
      </c>
      <c r="E919" s="6">
        <v>-1.32980719138583</v>
      </c>
      <c r="F919" s="6">
        <v>0.35055780442803203</v>
      </c>
      <c r="G919" s="6">
        <v>-3.7934034689529699</v>
      </c>
      <c r="H919" s="6">
        <v>1.48596413814934E-4</v>
      </c>
      <c r="I919" s="6">
        <v>3.04949980404247E-3</v>
      </c>
    </row>
    <row r="920" spans="1:9" ht="15" x14ac:dyDescent="0.15">
      <c r="A920" s="6" t="s">
        <v>3116</v>
      </c>
      <c r="B920" s="6" t="s">
        <v>3117</v>
      </c>
      <c r="C920" s="6"/>
      <c r="D920" s="6">
        <v>266.14215516205002</v>
      </c>
      <c r="E920" s="6">
        <v>-1.2255262194482199</v>
      </c>
      <c r="F920" s="6">
        <v>0.20398445242438701</v>
      </c>
      <c r="G920" s="6">
        <v>-6.0079393546059601</v>
      </c>
      <c r="H920" s="6">
        <v>1.87896093340967E-9</v>
      </c>
      <c r="I920" s="6">
        <v>1.65081094391523E-7</v>
      </c>
    </row>
    <row r="921" spans="1:9" ht="15" x14ac:dyDescent="0.15">
      <c r="A921" s="6" t="s">
        <v>1983</v>
      </c>
      <c r="B921" s="6" t="s">
        <v>1984</v>
      </c>
      <c r="C921" s="6"/>
      <c r="D921" s="6">
        <v>6.8911819472555296</v>
      </c>
      <c r="E921" s="6">
        <v>-6.88890748218975</v>
      </c>
      <c r="F921" s="6">
        <v>1.37191642350875</v>
      </c>
      <c r="G921" s="6">
        <v>-5.0213754745868497</v>
      </c>
      <c r="H921" s="6">
        <v>5.1302759565198502E-7</v>
      </c>
      <c r="I921" s="6">
        <v>2.5280689184543299E-5</v>
      </c>
    </row>
    <row r="922" spans="1:9" ht="15" x14ac:dyDescent="0.15">
      <c r="A922" s="6" t="s">
        <v>1985</v>
      </c>
      <c r="B922" s="6" t="s">
        <v>1986</v>
      </c>
      <c r="C922" s="6" t="s">
        <v>1987</v>
      </c>
      <c r="D922" s="6">
        <v>16.357179106502699</v>
      </c>
      <c r="E922" s="6">
        <v>-8.1407923592406402</v>
      </c>
      <c r="F922" s="6">
        <v>1.25963999037242</v>
      </c>
      <c r="G922" s="6">
        <v>-6.4627928784904398</v>
      </c>
      <c r="H922" s="6">
        <v>1.02787941164571E-10</v>
      </c>
      <c r="I922" s="6">
        <v>1.17816958706886E-8</v>
      </c>
    </row>
    <row r="923" spans="1:9" ht="15" x14ac:dyDescent="0.15">
      <c r="A923" s="6" t="s">
        <v>4768</v>
      </c>
      <c r="B923" s="6"/>
      <c r="C923" s="6" t="s">
        <v>4769</v>
      </c>
      <c r="D923" s="6">
        <v>528.80942230934102</v>
      </c>
      <c r="E923" s="6">
        <v>-0.648316109700106</v>
      </c>
      <c r="F923" s="6">
        <v>0.13763273785993699</v>
      </c>
      <c r="G923" s="6">
        <v>-4.7104789149793103</v>
      </c>
      <c r="H923" s="6">
        <v>2.4713536790083801E-6</v>
      </c>
      <c r="I923" s="6">
        <v>1.00349966492366E-4</v>
      </c>
    </row>
    <row r="924" spans="1:9" ht="15" x14ac:dyDescent="0.15">
      <c r="A924" s="6" t="s">
        <v>1990</v>
      </c>
      <c r="B924" s="6" t="s">
        <v>1991</v>
      </c>
      <c r="C924" s="6" t="s">
        <v>1992</v>
      </c>
      <c r="D924" s="6">
        <v>54.686978556741899</v>
      </c>
      <c r="E924" s="6">
        <v>-1.0753466233061599</v>
      </c>
      <c r="F924" s="6">
        <v>0.28458117724514798</v>
      </c>
      <c r="G924" s="6">
        <v>-3.77869904719602</v>
      </c>
      <c r="H924" s="6">
        <v>1.5764981253114501E-4</v>
      </c>
      <c r="I924" s="6">
        <v>3.1836227245658302E-3</v>
      </c>
    </row>
    <row r="925" spans="1:9" ht="15" x14ac:dyDescent="0.15">
      <c r="A925" s="6" t="s">
        <v>4770</v>
      </c>
      <c r="B925" s="6" t="s">
        <v>4771</v>
      </c>
      <c r="C925" s="6"/>
      <c r="D925" s="6">
        <v>23.747284343507101</v>
      </c>
      <c r="E925" s="6">
        <v>-1.78880527793369</v>
      </c>
      <c r="F925" s="6">
        <v>0.44133942956507</v>
      </c>
      <c r="G925" s="6">
        <v>-4.0531281777758199</v>
      </c>
      <c r="H925" s="6">
        <v>5.05372945204174E-5</v>
      </c>
      <c r="I925" s="6">
        <v>1.24641830881125E-3</v>
      </c>
    </row>
    <row r="926" spans="1:9" ht="15" x14ac:dyDescent="0.15">
      <c r="A926" s="6" t="s">
        <v>4772</v>
      </c>
      <c r="B926" s="6" t="s">
        <v>4773</v>
      </c>
      <c r="C926" s="6" t="s">
        <v>4774</v>
      </c>
      <c r="D926" s="6">
        <v>4.9993493077746702</v>
      </c>
      <c r="E926" s="6">
        <v>-4.3753983179604301</v>
      </c>
      <c r="F926" s="6">
        <v>1.39244742834021</v>
      </c>
      <c r="G926" s="6">
        <v>-3.1422359141959699</v>
      </c>
      <c r="H926" s="6">
        <v>1.67662884635606E-3</v>
      </c>
      <c r="I926" s="6">
        <v>1.9360436369896299E-2</v>
      </c>
    </row>
    <row r="927" spans="1:9" ht="15" x14ac:dyDescent="0.15">
      <c r="A927" s="6" t="s">
        <v>4775</v>
      </c>
      <c r="B927" s="6" t="s">
        <v>4776</v>
      </c>
      <c r="C927" s="6" t="s">
        <v>4777</v>
      </c>
      <c r="D927" s="6">
        <v>48.623184235203297</v>
      </c>
      <c r="E927" s="6">
        <v>-2.0701316492388799</v>
      </c>
      <c r="F927" s="6">
        <v>0.324399458773523</v>
      </c>
      <c r="G927" s="6">
        <v>-6.38142756792986</v>
      </c>
      <c r="H927" s="6">
        <v>1.7544470103435101E-10</v>
      </c>
      <c r="I927" s="6">
        <v>1.8750557485437498E-8</v>
      </c>
    </row>
    <row r="928" spans="1:9" ht="15" x14ac:dyDescent="0.15">
      <c r="A928" s="6" t="s">
        <v>4778</v>
      </c>
      <c r="B928" s="6" t="s">
        <v>4779</v>
      </c>
      <c r="C928" s="6" t="s">
        <v>4780</v>
      </c>
      <c r="D928" s="6">
        <v>78.392028821554007</v>
      </c>
      <c r="E928" s="6">
        <v>-0.88421148316024201</v>
      </c>
      <c r="F928" s="6">
        <v>0.23837004638447801</v>
      </c>
      <c r="G928" s="6">
        <v>-3.7094068511194398</v>
      </c>
      <c r="H928" s="6">
        <v>2.07745369430816E-4</v>
      </c>
      <c r="I928" s="6">
        <v>3.9222352051758499E-3</v>
      </c>
    </row>
    <row r="929" spans="1:9" ht="15" x14ac:dyDescent="0.15">
      <c r="A929" s="6" t="s">
        <v>4781</v>
      </c>
      <c r="B929" s="6" t="s">
        <v>4782</v>
      </c>
      <c r="C929" s="6" t="s">
        <v>4783</v>
      </c>
      <c r="D929" s="6">
        <v>94.810830061012794</v>
      </c>
      <c r="E929" s="6">
        <v>-0.78376726683315701</v>
      </c>
      <c r="F929" s="6">
        <v>0.231383666417671</v>
      </c>
      <c r="G929" s="6">
        <v>-3.3873059363592901</v>
      </c>
      <c r="H929" s="6">
        <v>7.0582631889964096E-4</v>
      </c>
      <c r="I929" s="6">
        <v>1.0119303229381199E-2</v>
      </c>
    </row>
    <row r="930" spans="1:9" ht="15" x14ac:dyDescent="0.15">
      <c r="A930" s="6" t="s">
        <v>1993</v>
      </c>
      <c r="B930" s="6" t="s">
        <v>1994</v>
      </c>
      <c r="C930" s="6"/>
      <c r="D930" s="6">
        <v>36.529494653714202</v>
      </c>
      <c r="E930" s="6">
        <v>-1.29755551764004</v>
      </c>
      <c r="F930" s="6">
        <v>0.34744369315402601</v>
      </c>
      <c r="G930" s="6">
        <v>-3.7345778415520599</v>
      </c>
      <c r="H930" s="6">
        <v>1.88030328351692E-4</v>
      </c>
      <c r="I930" s="6">
        <v>3.6351548522682701E-3</v>
      </c>
    </row>
    <row r="931" spans="1:9" ht="15" x14ac:dyDescent="0.15">
      <c r="A931" s="6" t="s">
        <v>1995</v>
      </c>
      <c r="B931" s="6" t="s">
        <v>1996</v>
      </c>
      <c r="C931" s="6"/>
      <c r="D931" s="6">
        <v>33.351780678664099</v>
      </c>
      <c r="E931" s="6">
        <v>-7.2735315912845797</v>
      </c>
      <c r="F931" s="6">
        <v>1.0654820147244</v>
      </c>
      <c r="G931" s="6">
        <v>-6.8265174735642997</v>
      </c>
      <c r="H931" s="6">
        <v>8.7000702790187995E-12</v>
      </c>
      <c r="I931" s="6">
        <v>1.2273562002766601E-9</v>
      </c>
    </row>
    <row r="932" spans="1:9" ht="15" x14ac:dyDescent="0.15">
      <c r="A932" s="6" t="s">
        <v>4784</v>
      </c>
      <c r="B932" s="6" t="s">
        <v>4785</v>
      </c>
      <c r="C932" s="6" t="s">
        <v>4786</v>
      </c>
      <c r="D932" s="6">
        <v>69.812877377265096</v>
      </c>
      <c r="E932" s="6">
        <v>-1.5537435894202201</v>
      </c>
      <c r="F932" s="6">
        <v>0.29141639576757</v>
      </c>
      <c r="G932" s="6">
        <v>-5.3316958550934199</v>
      </c>
      <c r="H932" s="6">
        <v>9.7299803940142506E-8</v>
      </c>
      <c r="I932" s="6">
        <v>5.8163137038117201E-6</v>
      </c>
    </row>
    <row r="933" spans="1:9" ht="15" x14ac:dyDescent="0.15">
      <c r="A933" s="6" t="s">
        <v>1997</v>
      </c>
      <c r="B933" s="6" t="s">
        <v>1998</v>
      </c>
      <c r="C933" s="6"/>
      <c r="D933" s="6">
        <v>10.475403574240399</v>
      </c>
      <c r="E933" s="6">
        <v>-6.5175802999809296</v>
      </c>
      <c r="F933" s="6">
        <v>1.2997313297031401</v>
      </c>
      <c r="G933" s="6">
        <v>-5.0145596640111298</v>
      </c>
      <c r="H933" s="6">
        <v>5.3155056860966601E-7</v>
      </c>
      <c r="I933" s="6">
        <v>2.5985981065020702E-5</v>
      </c>
    </row>
    <row r="934" spans="1:9" ht="15" x14ac:dyDescent="0.15">
      <c r="A934" s="6" t="s">
        <v>1999</v>
      </c>
      <c r="B934" s="6" t="s">
        <v>2000</v>
      </c>
      <c r="C934" s="6"/>
      <c r="D934" s="6">
        <v>25.1249226496681</v>
      </c>
      <c r="E934" s="6">
        <v>-8.7612596648499501</v>
      </c>
      <c r="F934" s="6">
        <v>1.2348176685255701</v>
      </c>
      <c r="G934" s="6">
        <v>-7.0951848909898798</v>
      </c>
      <c r="H934" s="6">
        <v>1.2917866689214299E-12</v>
      </c>
      <c r="I934" s="6">
        <v>2.1261086188221599E-10</v>
      </c>
    </row>
    <row r="935" spans="1:9" ht="15" x14ac:dyDescent="0.15">
      <c r="A935" s="6" t="s">
        <v>4787</v>
      </c>
      <c r="B935" s="6" t="s">
        <v>4788</v>
      </c>
      <c r="C935" s="6"/>
      <c r="D935" s="6">
        <v>144.580187738468</v>
      </c>
      <c r="E935" s="6">
        <v>-0.663910614258162</v>
      </c>
      <c r="F935" s="6">
        <v>0.17573757582844099</v>
      </c>
      <c r="G935" s="6">
        <v>-3.7778523524547101</v>
      </c>
      <c r="H935" s="6">
        <v>1.5818661002703699E-4</v>
      </c>
      <c r="I935" s="6">
        <v>3.18540866912519E-3</v>
      </c>
    </row>
    <row r="936" spans="1:9" ht="15" x14ac:dyDescent="0.15">
      <c r="A936" s="6" t="s">
        <v>4789</v>
      </c>
      <c r="B936" s="6" t="s">
        <v>4790</v>
      </c>
      <c r="C936" s="6" t="s">
        <v>4791</v>
      </c>
      <c r="D936" s="6">
        <v>78.576836775985001</v>
      </c>
      <c r="E936" s="6">
        <v>-0.90554112399451503</v>
      </c>
      <c r="F936" s="6">
        <v>0.27864999508555799</v>
      </c>
      <c r="G936" s="6">
        <v>-3.2497439080035599</v>
      </c>
      <c r="H936" s="6">
        <v>1.1550897633075901E-3</v>
      </c>
      <c r="I936" s="6">
        <v>1.4706991272066899E-2</v>
      </c>
    </row>
    <row r="937" spans="1:9" ht="15" x14ac:dyDescent="0.15">
      <c r="A937" s="6" t="s">
        <v>2003</v>
      </c>
      <c r="B937" s="6" t="s">
        <v>2004</v>
      </c>
      <c r="C937" s="6"/>
      <c r="D937" s="6">
        <v>153.260087586992</v>
      </c>
      <c r="E937" s="6">
        <v>-1.19358195693097</v>
      </c>
      <c r="F937" s="6">
        <v>0.20828583299574399</v>
      </c>
      <c r="G937" s="6">
        <v>-5.7304999565446</v>
      </c>
      <c r="H937" s="6">
        <v>1.00135053351879E-8</v>
      </c>
      <c r="I937" s="6">
        <v>7.4238264178714296E-7</v>
      </c>
    </row>
  </sheetData>
  <phoneticPr fontId="8" type="noConversion"/>
  <conditionalFormatting sqref="A1:A1048576">
    <cfRule type="duplicateValues" dxfId="1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99"/>
  <sheetViews>
    <sheetView workbookViewId="0"/>
  </sheetViews>
  <sheetFormatPr defaultColWidth="9" defaultRowHeight="13.5" x14ac:dyDescent="0.15"/>
  <cols>
    <col min="1" max="1" width="19.625" customWidth="1"/>
    <col min="2" max="2" width="53.625" customWidth="1"/>
    <col min="4" max="4" width="12.625"/>
    <col min="5" max="5" width="9.375"/>
    <col min="10" max="10" width="12.625"/>
    <col min="11" max="13" width="9.375"/>
  </cols>
  <sheetData>
    <row r="1" spans="1:13" ht="15" x14ac:dyDescent="0.15">
      <c r="A1" s="1" t="s">
        <v>0</v>
      </c>
    </row>
    <row r="3" spans="1:13" ht="15" x14ac:dyDescent="0.15">
      <c r="A3" s="2" t="s">
        <v>4792</v>
      </c>
    </row>
    <row r="4" spans="1:13" x14ac:dyDescent="0.15">
      <c r="A4" t="s">
        <v>4793</v>
      </c>
      <c r="B4" t="s">
        <v>4794</v>
      </c>
      <c r="C4" t="s">
        <v>4795</v>
      </c>
      <c r="D4" t="s">
        <v>4796</v>
      </c>
      <c r="E4" t="s">
        <v>4797</v>
      </c>
      <c r="F4" t="s">
        <v>4798</v>
      </c>
      <c r="G4" t="s">
        <v>4799</v>
      </c>
      <c r="H4" t="s">
        <v>4800</v>
      </c>
      <c r="I4" t="s">
        <v>4801</v>
      </c>
      <c r="J4" t="s">
        <v>4802</v>
      </c>
      <c r="K4" t="s">
        <v>4803</v>
      </c>
      <c r="L4" t="s">
        <v>4804</v>
      </c>
      <c r="M4" t="s">
        <v>4805</v>
      </c>
    </row>
    <row r="5" spans="1:13" x14ac:dyDescent="0.15">
      <c r="A5" t="s">
        <v>4806</v>
      </c>
      <c r="B5" t="s">
        <v>4807</v>
      </c>
      <c r="C5">
        <v>43</v>
      </c>
      <c r="D5">
        <v>12.011173184357499</v>
      </c>
      <c r="E5" s="3">
        <v>2.32239276140172E-7</v>
      </c>
      <c r="F5" t="s">
        <v>4808</v>
      </c>
      <c r="G5">
        <v>79</v>
      </c>
      <c r="H5">
        <v>1849</v>
      </c>
      <c r="I5">
        <v>6984</v>
      </c>
      <c r="J5">
        <v>2.05593170444509</v>
      </c>
      <c r="K5" s="3">
        <v>2.1598021948676599E-5</v>
      </c>
      <c r="L5" s="3">
        <v>2.18304919571761E-5</v>
      </c>
      <c r="M5" s="3">
        <v>2.18304919571761E-5</v>
      </c>
    </row>
    <row r="6" spans="1:13" x14ac:dyDescent="0.15">
      <c r="A6" t="s">
        <v>4806</v>
      </c>
      <c r="B6" t="s">
        <v>4809</v>
      </c>
      <c r="C6">
        <v>4</v>
      </c>
      <c r="D6">
        <v>1.1173184357541801</v>
      </c>
      <c r="E6">
        <v>1.12549688893533E-2</v>
      </c>
      <c r="F6" t="s">
        <v>4810</v>
      </c>
      <c r="G6">
        <v>79</v>
      </c>
      <c r="H6">
        <v>42</v>
      </c>
      <c r="I6">
        <v>6984</v>
      </c>
      <c r="J6">
        <v>8.4195298372513498</v>
      </c>
      <c r="K6">
        <v>0.65098732397855696</v>
      </c>
      <c r="L6">
        <v>0.46285036835965598</v>
      </c>
      <c r="M6">
        <v>0.46285036835965598</v>
      </c>
    </row>
    <row r="7" spans="1:13" x14ac:dyDescent="0.15">
      <c r="A7" t="s">
        <v>4806</v>
      </c>
      <c r="B7" t="s">
        <v>4811</v>
      </c>
      <c r="C7">
        <v>7</v>
      </c>
      <c r="D7">
        <v>1.95530726256983</v>
      </c>
      <c r="E7">
        <v>1.6109500711797502E-2</v>
      </c>
      <c r="F7" t="s">
        <v>4812</v>
      </c>
      <c r="G7">
        <v>79</v>
      </c>
      <c r="H7">
        <v>183</v>
      </c>
      <c r="I7">
        <v>6984</v>
      </c>
      <c r="J7">
        <v>3.3816144428304602</v>
      </c>
      <c r="K7">
        <v>0.77917444829973403</v>
      </c>
      <c r="L7">
        <v>0.46285036835965598</v>
      </c>
      <c r="M7">
        <v>0.46285036835965598</v>
      </c>
    </row>
    <row r="8" spans="1:13" x14ac:dyDescent="0.15">
      <c r="A8" t="s">
        <v>4806</v>
      </c>
      <c r="B8" t="s">
        <v>4813</v>
      </c>
      <c r="C8">
        <v>5</v>
      </c>
      <c r="D8">
        <v>1.3966480446927301</v>
      </c>
      <c r="E8">
        <v>1.98773205913041E-2</v>
      </c>
      <c r="F8" t="s">
        <v>4814</v>
      </c>
      <c r="G8">
        <v>79</v>
      </c>
      <c r="H8">
        <v>93</v>
      </c>
      <c r="I8">
        <v>6984</v>
      </c>
      <c r="J8">
        <v>4.75296039199673</v>
      </c>
      <c r="K8">
        <v>0.84544580750201204</v>
      </c>
      <c r="L8">
        <v>0.46285036835965598</v>
      </c>
      <c r="M8">
        <v>0.46285036835965598</v>
      </c>
    </row>
    <row r="9" spans="1:13" x14ac:dyDescent="0.15">
      <c r="A9" t="s">
        <v>4806</v>
      </c>
      <c r="B9" t="s">
        <v>4815</v>
      </c>
      <c r="C9">
        <v>3</v>
      </c>
      <c r="D9">
        <v>0.83798882681564202</v>
      </c>
      <c r="E9">
        <v>2.4619700444662499E-2</v>
      </c>
      <c r="F9" t="s">
        <v>4816</v>
      </c>
      <c r="G9">
        <v>79</v>
      </c>
      <c r="H9">
        <v>22</v>
      </c>
      <c r="I9">
        <v>6984</v>
      </c>
      <c r="J9">
        <v>12.055235903337101</v>
      </c>
      <c r="K9">
        <v>0.901558073994426</v>
      </c>
      <c r="L9">
        <v>0.46285036835965598</v>
      </c>
      <c r="M9">
        <v>0.46285036835965598</v>
      </c>
    </row>
    <row r="10" spans="1:13" x14ac:dyDescent="0.15">
      <c r="A10" t="s">
        <v>4806</v>
      </c>
      <c r="B10" t="s">
        <v>4817</v>
      </c>
      <c r="C10">
        <v>4</v>
      </c>
      <c r="D10">
        <v>1.1173184357541801</v>
      </c>
      <c r="E10">
        <v>3.5705547104589903E-2</v>
      </c>
      <c r="F10" t="s">
        <v>4818</v>
      </c>
      <c r="G10">
        <v>79</v>
      </c>
      <c r="H10">
        <v>65</v>
      </c>
      <c r="I10">
        <v>6984</v>
      </c>
      <c r="J10">
        <v>5.44031158714703</v>
      </c>
      <c r="K10">
        <v>0.96599841444058199</v>
      </c>
      <c r="L10">
        <v>0.51828406578430997</v>
      </c>
      <c r="M10">
        <v>0.51828406578430997</v>
      </c>
    </row>
    <row r="11" spans="1:13" x14ac:dyDescent="0.15">
      <c r="A11" t="s">
        <v>4806</v>
      </c>
      <c r="B11" t="s">
        <v>4819</v>
      </c>
      <c r="C11">
        <v>3</v>
      </c>
      <c r="D11">
        <v>0.83798882681564202</v>
      </c>
      <c r="E11">
        <v>3.8595621920108202E-2</v>
      </c>
      <c r="F11" t="s">
        <v>4820</v>
      </c>
      <c r="G11">
        <v>79</v>
      </c>
      <c r="H11">
        <v>28</v>
      </c>
      <c r="I11">
        <v>6984</v>
      </c>
      <c r="J11">
        <v>9.4719710669077699</v>
      </c>
      <c r="K11">
        <v>0.97428024176817296</v>
      </c>
      <c r="L11">
        <v>0.51828406578430997</v>
      </c>
      <c r="M11">
        <v>0.51828406578430997</v>
      </c>
    </row>
    <row r="12" spans="1:13" x14ac:dyDescent="0.15">
      <c r="A12" t="s">
        <v>4821</v>
      </c>
      <c r="B12" t="s">
        <v>4822</v>
      </c>
      <c r="C12">
        <v>14</v>
      </c>
      <c r="D12">
        <v>3.91061452513966</v>
      </c>
      <c r="E12" s="3">
        <v>3.2636020196590699E-7</v>
      </c>
      <c r="F12" t="s">
        <v>4823</v>
      </c>
      <c r="G12">
        <v>221</v>
      </c>
      <c r="H12">
        <v>173</v>
      </c>
      <c r="I12">
        <v>17340</v>
      </c>
      <c r="J12">
        <v>6.3494886616273796</v>
      </c>
      <c r="K12" s="3">
        <v>1.0312452295335699E-4</v>
      </c>
      <c r="L12" s="3">
        <v>1.0312982382122599E-4</v>
      </c>
      <c r="M12" s="3">
        <v>1.0019258200353301E-4</v>
      </c>
    </row>
    <row r="13" spans="1:13" x14ac:dyDescent="0.15">
      <c r="A13" t="s">
        <v>4821</v>
      </c>
      <c r="B13" t="s">
        <v>4824</v>
      </c>
      <c r="C13">
        <v>11</v>
      </c>
      <c r="D13">
        <v>3.0726256983240199</v>
      </c>
      <c r="E13" s="3">
        <v>1.6141159112596001E-6</v>
      </c>
      <c r="F13" t="s">
        <v>4825</v>
      </c>
      <c r="G13">
        <v>221</v>
      </c>
      <c r="H13">
        <v>112</v>
      </c>
      <c r="I13">
        <v>17340</v>
      </c>
      <c r="J13">
        <v>7.70604395604395</v>
      </c>
      <c r="K13" s="3">
        <v>5.0993098058982301E-4</v>
      </c>
      <c r="L13" s="3">
        <v>2.29509276713146E-4</v>
      </c>
      <c r="M13" s="3">
        <v>2.2297262009789799E-4</v>
      </c>
    </row>
    <row r="14" spans="1:13" x14ac:dyDescent="0.15">
      <c r="A14" t="s">
        <v>4821</v>
      </c>
      <c r="B14" t="s">
        <v>4826</v>
      </c>
      <c r="C14">
        <v>13</v>
      </c>
      <c r="D14">
        <v>3.63128491620111</v>
      </c>
      <c r="E14" s="3">
        <v>2.1788855384159502E-6</v>
      </c>
      <c r="F14" t="s">
        <v>4827</v>
      </c>
      <c r="G14">
        <v>221</v>
      </c>
      <c r="H14">
        <v>173</v>
      </c>
      <c r="I14">
        <v>17340</v>
      </c>
      <c r="J14">
        <v>5.8959537572254304</v>
      </c>
      <c r="K14" s="3">
        <v>6.8829159884942204E-4</v>
      </c>
      <c r="L14" s="3">
        <v>2.29509276713146E-4</v>
      </c>
      <c r="M14" s="3">
        <v>2.2297262009789799E-4</v>
      </c>
    </row>
    <row r="15" spans="1:13" x14ac:dyDescent="0.15">
      <c r="A15" t="s">
        <v>4821</v>
      </c>
      <c r="B15" t="s">
        <v>4828</v>
      </c>
      <c r="C15">
        <v>7</v>
      </c>
      <c r="D15">
        <v>1.95530726256983</v>
      </c>
      <c r="E15" s="3">
        <v>3.8850759759899297E-5</v>
      </c>
      <c r="F15" t="s">
        <v>4829</v>
      </c>
      <c r="G15">
        <v>221</v>
      </c>
      <c r="H15">
        <v>50</v>
      </c>
      <c r="I15">
        <v>17340</v>
      </c>
      <c r="J15">
        <v>10.984615384615299</v>
      </c>
      <c r="K15">
        <v>1.2202022712984E-2</v>
      </c>
      <c r="L15">
        <v>3.06921002103205E-3</v>
      </c>
      <c r="M15">
        <v>2.9817958115722701E-3</v>
      </c>
    </row>
    <row r="16" spans="1:13" x14ac:dyDescent="0.15">
      <c r="A16" t="s">
        <v>4821</v>
      </c>
      <c r="B16" t="s">
        <v>4830</v>
      </c>
      <c r="C16">
        <v>7</v>
      </c>
      <c r="D16">
        <v>1.95530726256983</v>
      </c>
      <c r="E16" s="3">
        <v>8.2406725064459695E-5</v>
      </c>
      <c r="F16" t="s">
        <v>4831</v>
      </c>
      <c r="G16">
        <v>221</v>
      </c>
      <c r="H16">
        <v>57</v>
      </c>
      <c r="I16">
        <v>17340</v>
      </c>
      <c r="J16">
        <v>9.6356275303643706</v>
      </c>
      <c r="K16">
        <v>2.5705440072326498E-2</v>
      </c>
      <c r="L16">
        <v>5.2081050240738499E-3</v>
      </c>
      <c r="M16">
        <v>5.0597729189578201E-3</v>
      </c>
    </row>
    <row r="17" spans="1:13" x14ac:dyDescent="0.15">
      <c r="A17" t="s">
        <v>4821</v>
      </c>
      <c r="B17" t="s">
        <v>4832</v>
      </c>
      <c r="C17">
        <v>9</v>
      </c>
      <c r="D17">
        <v>2.5139664804469199</v>
      </c>
      <c r="E17" s="3">
        <v>1.8444142052979499E-4</v>
      </c>
      <c r="F17" t="s">
        <v>4833</v>
      </c>
      <c r="G17">
        <v>221</v>
      </c>
      <c r="H17">
        <v>124</v>
      </c>
      <c r="I17">
        <v>17340</v>
      </c>
      <c r="J17">
        <v>5.6947890818858502</v>
      </c>
      <c r="K17">
        <v>5.6622600160417001E-2</v>
      </c>
      <c r="L17">
        <v>9.7139148145692304E-3</v>
      </c>
      <c r="M17">
        <v>9.4372526837745406E-3</v>
      </c>
    </row>
    <row r="18" spans="1:13" x14ac:dyDescent="0.15">
      <c r="A18" t="s">
        <v>4821</v>
      </c>
      <c r="B18" t="s">
        <v>4834</v>
      </c>
      <c r="C18">
        <v>6</v>
      </c>
      <c r="D18">
        <v>1.67597765363128</v>
      </c>
      <c r="E18">
        <v>1.6018648979670301E-3</v>
      </c>
      <c r="F18" t="s">
        <v>4835</v>
      </c>
      <c r="G18">
        <v>221</v>
      </c>
      <c r="H18">
        <v>67</v>
      </c>
      <c r="I18">
        <v>17340</v>
      </c>
      <c r="J18">
        <v>7.0264064293914998</v>
      </c>
      <c r="K18">
        <v>0.397456347931608</v>
      </c>
      <c r="L18">
        <v>7.2312758251083395E-2</v>
      </c>
      <c r="M18">
        <v>7.0253217667982898E-2</v>
      </c>
    </row>
    <row r="19" spans="1:13" x14ac:dyDescent="0.15">
      <c r="A19" t="s">
        <v>4821</v>
      </c>
      <c r="B19" t="s">
        <v>4836</v>
      </c>
      <c r="C19">
        <v>19</v>
      </c>
      <c r="D19">
        <v>5.3072625698323996</v>
      </c>
      <c r="E19">
        <v>1.9472952409351301E-3</v>
      </c>
      <c r="F19" t="s">
        <v>4837</v>
      </c>
      <c r="G19">
        <v>221</v>
      </c>
      <c r="H19">
        <v>661</v>
      </c>
      <c r="I19">
        <v>17340</v>
      </c>
      <c r="J19">
        <v>2.2553241010124498</v>
      </c>
      <c r="K19">
        <v>0.45986987949055003</v>
      </c>
      <c r="L19">
        <v>7.6918162016937894E-2</v>
      </c>
      <c r="M19">
        <v>7.4727454870885904E-2</v>
      </c>
    </row>
    <row r="20" spans="1:13" x14ac:dyDescent="0.15">
      <c r="A20" t="s">
        <v>4821</v>
      </c>
      <c r="B20" t="s">
        <v>4838</v>
      </c>
      <c r="C20">
        <v>4</v>
      </c>
      <c r="D20">
        <v>1.1173184357541801</v>
      </c>
      <c r="E20">
        <v>2.2633176562743599E-3</v>
      </c>
      <c r="F20" t="s">
        <v>4810</v>
      </c>
      <c r="G20">
        <v>221</v>
      </c>
      <c r="H20">
        <v>21</v>
      </c>
      <c r="I20">
        <v>17340</v>
      </c>
      <c r="J20">
        <v>14.945054945054901</v>
      </c>
      <c r="K20">
        <v>0.51130610865012305</v>
      </c>
      <c r="L20">
        <v>7.9467597709188903E-2</v>
      </c>
      <c r="M20">
        <v>7.7204280052914506E-2</v>
      </c>
    </row>
    <row r="21" spans="1:13" x14ac:dyDescent="0.15">
      <c r="A21" t="s">
        <v>4821</v>
      </c>
      <c r="B21" t="s">
        <v>4839</v>
      </c>
      <c r="C21">
        <v>4</v>
      </c>
      <c r="D21">
        <v>1.1173184357541801</v>
      </c>
      <c r="E21">
        <v>2.5963470167498898E-3</v>
      </c>
      <c r="F21" t="s">
        <v>4810</v>
      </c>
      <c r="G21">
        <v>221</v>
      </c>
      <c r="H21">
        <v>22</v>
      </c>
      <c r="I21">
        <v>17340</v>
      </c>
      <c r="J21">
        <v>14.265734265734199</v>
      </c>
      <c r="K21">
        <v>0.56023403233900404</v>
      </c>
      <c r="L21">
        <v>8.2044565729296706E-2</v>
      </c>
      <c r="M21">
        <v>7.9707853414221805E-2</v>
      </c>
    </row>
    <row r="22" spans="1:13" x14ac:dyDescent="0.15">
      <c r="A22" t="s">
        <v>4821</v>
      </c>
      <c r="B22" t="s">
        <v>4840</v>
      </c>
      <c r="C22">
        <v>6</v>
      </c>
      <c r="D22">
        <v>1.67597765363128</v>
      </c>
      <c r="E22">
        <v>4.3062068077019799E-3</v>
      </c>
      <c r="F22" t="s">
        <v>4841</v>
      </c>
      <c r="G22">
        <v>221</v>
      </c>
      <c r="H22">
        <v>84</v>
      </c>
      <c r="I22">
        <v>17340</v>
      </c>
      <c r="J22">
        <v>5.6043956043955996</v>
      </c>
      <c r="K22">
        <v>0.74428702360142995</v>
      </c>
      <c r="L22">
        <v>0.123705577384893</v>
      </c>
      <c r="M22">
        <v>0.1201823172695</v>
      </c>
    </row>
    <row r="23" spans="1:13" x14ac:dyDescent="0.15">
      <c r="A23" t="s">
        <v>4821</v>
      </c>
      <c r="B23" t="s">
        <v>4842</v>
      </c>
      <c r="C23">
        <v>5</v>
      </c>
      <c r="D23">
        <v>1.3966480446927301</v>
      </c>
      <c r="E23">
        <v>5.88985241683664E-3</v>
      </c>
      <c r="F23" t="s">
        <v>4843</v>
      </c>
      <c r="G23">
        <v>221</v>
      </c>
      <c r="H23">
        <v>57</v>
      </c>
      <c r="I23">
        <v>17340</v>
      </c>
      <c r="J23">
        <v>6.8825910931173997</v>
      </c>
      <c r="K23">
        <v>0.84536628043658102</v>
      </c>
      <c r="L23">
        <v>0.155099446976698</v>
      </c>
      <c r="M23">
        <v>0.15068205766407</v>
      </c>
    </row>
    <row r="24" spans="1:13" x14ac:dyDescent="0.15">
      <c r="A24" t="s">
        <v>4821</v>
      </c>
      <c r="B24" t="s">
        <v>4844</v>
      </c>
      <c r="C24">
        <v>3</v>
      </c>
      <c r="D24">
        <v>0.83798882681564202</v>
      </c>
      <c r="E24">
        <v>9.7263153757424503E-3</v>
      </c>
      <c r="F24" t="s">
        <v>4845</v>
      </c>
      <c r="G24">
        <v>221</v>
      </c>
      <c r="H24">
        <v>12</v>
      </c>
      <c r="I24">
        <v>17340</v>
      </c>
      <c r="J24">
        <v>19.615384615384599</v>
      </c>
      <c r="K24">
        <v>0.95443248843296802</v>
      </c>
      <c r="L24">
        <v>0.23642428144112401</v>
      </c>
      <c r="M24">
        <v>0.22969067848868699</v>
      </c>
    </row>
    <row r="25" spans="1:13" x14ac:dyDescent="0.15">
      <c r="A25" t="s">
        <v>4821</v>
      </c>
      <c r="B25" t="s">
        <v>4846</v>
      </c>
      <c r="C25">
        <v>7</v>
      </c>
      <c r="D25">
        <v>1.95530726256983</v>
      </c>
      <c r="E25">
        <v>1.8348443140040801E-2</v>
      </c>
      <c r="F25" t="s">
        <v>4847</v>
      </c>
      <c r="G25">
        <v>221</v>
      </c>
      <c r="H25">
        <v>164</v>
      </c>
      <c r="I25">
        <v>17340</v>
      </c>
      <c r="J25">
        <v>3.3489681050656599</v>
      </c>
      <c r="K25">
        <v>0.99712574256537001</v>
      </c>
      <c r="L25">
        <v>0.40502891815952602</v>
      </c>
      <c r="M25">
        <v>0.39349328441447701</v>
      </c>
    </row>
    <row r="26" spans="1:13" x14ac:dyDescent="0.15">
      <c r="A26" t="s">
        <v>4821</v>
      </c>
      <c r="B26" t="s">
        <v>4848</v>
      </c>
      <c r="C26">
        <v>3</v>
      </c>
      <c r="D26">
        <v>0.83798882681564202</v>
      </c>
      <c r="E26">
        <v>1.9226056241749698E-2</v>
      </c>
      <c r="F26" t="s">
        <v>4849</v>
      </c>
      <c r="G26">
        <v>221</v>
      </c>
      <c r="H26">
        <v>17</v>
      </c>
      <c r="I26">
        <v>17340</v>
      </c>
      <c r="J26">
        <v>13.846153846153801</v>
      </c>
      <c r="K26">
        <v>0.99783340101279805</v>
      </c>
      <c r="L26">
        <v>0.40502891815952602</v>
      </c>
      <c r="M26">
        <v>0.39349328441447701</v>
      </c>
    </row>
    <row r="27" spans="1:13" x14ac:dyDescent="0.15">
      <c r="A27" t="s">
        <v>4821</v>
      </c>
      <c r="B27" t="s">
        <v>4850</v>
      </c>
      <c r="C27">
        <v>11</v>
      </c>
      <c r="D27">
        <v>3.0726256983240199</v>
      </c>
      <c r="E27">
        <v>2.2828294555430499E-2</v>
      </c>
      <c r="F27" t="s">
        <v>4851</v>
      </c>
      <c r="G27">
        <v>221</v>
      </c>
      <c r="H27">
        <v>378</v>
      </c>
      <c r="I27">
        <v>17340</v>
      </c>
      <c r="J27">
        <v>2.28327228327228</v>
      </c>
      <c r="K27">
        <v>0.999322671882234</v>
      </c>
      <c r="L27">
        <v>0.45085881746975198</v>
      </c>
      <c r="M27">
        <v>0.43801790178232303</v>
      </c>
    </row>
    <row r="28" spans="1:13" x14ac:dyDescent="0.15">
      <c r="A28" t="s">
        <v>4821</v>
      </c>
      <c r="B28" t="s">
        <v>4852</v>
      </c>
      <c r="C28">
        <v>12</v>
      </c>
      <c r="D28">
        <v>3.3519553072625698</v>
      </c>
      <c r="E28">
        <v>2.7563280942739701E-2</v>
      </c>
      <c r="F28" t="s">
        <v>4853</v>
      </c>
      <c r="G28">
        <v>221</v>
      </c>
      <c r="H28">
        <v>446</v>
      </c>
      <c r="I28">
        <v>17340</v>
      </c>
      <c r="J28">
        <v>2.1110727837185199</v>
      </c>
      <c r="K28">
        <v>0.99985405594742105</v>
      </c>
      <c r="L28">
        <v>0.51235275164151495</v>
      </c>
      <c r="M28">
        <v>0.49776042643653501</v>
      </c>
    </row>
    <row r="29" spans="1:13" x14ac:dyDescent="0.15">
      <c r="A29" t="s">
        <v>4821</v>
      </c>
      <c r="B29" t="s">
        <v>4854</v>
      </c>
      <c r="C29">
        <v>6</v>
      </c>
      <c r="D29">
        <v>1.67597765363128</v>
      </c>
      <c r="E29">
        <v>3.5768601458368202E-2</v>
      </c>
      <c r="F29" t="s">
        <v>4855</v>
      </c>
      <c r="G29">
        <v>221</v>
      </c>
      <c r="H29">
        <v>143</v>
      </c>
      <c r="I29">
        <v>17340</v>
      </c>
      <c r="J29">
        <v>3.2920925228617501</v>
      </c>
      <c r="K29">
        <v>0.99998997045709503</v>
      </c>
      <c r="L29">
        <v>0.62507383678494</v>
      </c>
      <c r="M29">
        <v>0.60727110092714098</v>
      </c>
    </row>
    <row r="30" spans="1:13" x14ac:dyDescent="0.15">
      <c r="A30" t="s">
        <v>4821</v>
      </c>
      <c r="B30" t="s">
        <v>4856</v>
      </c>
      <c r="C30">
        <v>2</v>
      </c>
      <c r="D30">
        <v>0.55865921787709405</v>
      </c>
      <c r="E30">
        <v>3.7583553477575499E-2</v>
      </c>
      <c r="F30" t="s">
        <v>4857</v>
      </c>
      <c r="G30">
        <v>221</v>
      </c>
      <c r="H30">
        <v>3</v>
      </c>
      <c r="I30">
        <v>17340</v>
      </c>
      <c r="J30">
        <v>52.307692307692299</v>
      </c>
      <c r="K30">
        <v>0.99999447007345299</v>
      </c>
      <c r="L30">
        <v>0.62507383678494</v>
      </c>
      <c r="M30">
        <v>0.60727110092714098</v>
      </c>
    </row>
    <row r="31" spans="1:13" x14ac:dyDescent="0.15">
      <c r="A31" t="s">
        <v>4821</v>
      </c>
      <c r="B31" t="s">
        <v>4858</v>
      </c>
      <c r="C31">
        <v>7</v>
      </c>
      <c r="D31">
        <v>1.95530726256983</v>
      </c>
      <c r="E31">
        <v>4.5992760907938801E-2</v>
      </c>
      <c r="F31" t="s">
        <v>4859</v>
      </c>
      <c r="G31">
        <v>221</v>
      </c>
      <c r="H31">
        <v>204</v>
      </c>
      <c r="I31">
        <v>17340</v>
      </c>
      <c r="J31">
        <v>2.6923076923076898</v>
      </c>
      <c r="K31">
        <v>0.99999965459566997</v>
      </c>
      <c r="L31">
        <v>0.63878231095215399</v>
      </c>
      <c r="M31">
        <v>0.62058914386807396</v>
      </c>
    </row>
    <row r="32" spans="1:13" x14ac:dyDescent="0.15">
      <c r="A32" t="s">
        <v>4821</v>
      </c>
      <c r="B32" t="s">
        <v>4860</v>
      </c>
      <c r="C32">
        <v>26</v>
      </c>
      <c r="D32">
        <v>7.2625698324022299</v>
      </c>
      <c r="E32">
        <v>4.9061491197519798E-2</v>
      </c>
      <c r="F32" t="s">
        <v>4861</v>
      </c>
      <c r="G32">
        <v>221</v>
      </c>
      <c r="H32">
        <v>1392</v>
      </c>
      <c r="I32">
        <v>17340</v>
      </c>
      <c r="J32">
        <v>1.4655172413793101</v>
      </c>
      <c r="K32">
        <v>0.99999987521298805</v>
      </c>
      <c r="L32">
        <v>0.63878231095215399</v>
      </c>
      <c r="M32">
        <v>0.62058914386807396</v>
      </c>
    </row>
    <row r="33" spans="1:13" x14ac:dyDescent="0.15">
      <c r="A33" t="s">
        <v>4821</v>
      </c>
      <c r="B33" t="s">
        <v>4862</v>
      </c>
      <c r="C33">
        <v>2</v>
      </c>
      <c r="D33">
        <v>0.55865921787709405</v>
      </c>
      <c r="E33">
        <v>4.9796255687693802E-2</v>
      </c>
      <c r="F33" t="s">
        <v>4863</v>
      </c>
      <c r="G33">
        <v>221</v>
      </c>
      <c r="H33">
        <v>4</v>
      </c>
      <c r="I33">
        <v>17340</v>
      </c>
      <c r="J33">
        <v>39.230769230769198</v>
      </c>
      <c r="K33">
        <v>0.99999990225624202</v>
      </c>
      <c r="L33">
        <v>0.63878231095215399</v>
      </c>
      <c r="M33">
        <v>0.62058914386807396</v>
      </c>
    </row>
    <row r="34" spans="1:13" x14ac:dyDescent="0.15">
      <c r="A34" t="s">
        <v>4821</v>
      </c>
      <c r="B34" t="s">
        <v>4864</v>
      </c>
      <c r="C34">
        <v>2</v>
      </c>
      <c r="D34">
        <v>0.55865921787709405</v>
      </c>
      <c r="E34">
        <v>4.9796255687693802E-2</v>
      </c>
      <c r="F34" t="s">
        <v>4865</v>
      </c>
      <c r="G34">
        <v>221</v>
      </c>
      <c r="H34">
        <v>4</v>
      </c>
      <c r="I34">
        <v>17340</v>
      </c>
      <c r="J34">
        <v>39.230769230769198</v>
      </c>
      <c r="K34">
        <v>0.99999990225624202</v>
      </c>
      <c r="L34">
        <v>0.63878231095215399</v>
      </c>
      <c r="M34">
        <v>0.62058914386807396</v>
      </c>
    </row>
    <row r="35" spans="1:13" x14ac:dyDescent="0.15">
      <c r="A35" t="s">
        <v>4821</v>
      </c>
      <c r="B35" t="s">
        <v>4866</v>
      </c>
      <c r="C35">
        <v>2</v>
      </c>
      <c r="D35">
        <v>0.55865921787709405</v>
      </c>
      <c r="E35">
        <v>4.9796255687693802E-2</v>
      </c>
      <c r="F35" t="s">
        <v>4867</v>
      </c>
      <c r="G35">
        <v>221</v>
      </c>
      <c r="H35">
        <v>4</v>
      </c>
      <c r="I35">
        <v>17340</v>
      </c>
      <c r="J35">
        <v>39.230769230769198</v>
      </c>
      <c r="K35">
        <v>0.99999990225624202</v>
      </c>
      <c r="L35">
        <v>0.63878231095215399</v>
      </c>
      <c r="M35">
        <v>0.62058914386807396</v>
      </c>
    </row>
    <row r="36" spans="1:13" x14ac:dyDescent="0.15">
      <c r="A36" t="s">
        <v>4868</v>
      </c>
      <c r="B36" t="s">
        <v>4869</v>
      </c>
      <c r="C36">
        <v>91</v>
      </c>
      <c r="D36">
        <v>25.418994413407798</v>
      </c>
      <c r="E36" s="3">
        <v>1.8794160955877599E-4</v>
      </c>
      <c r="F36" t="s">
        <v>4870</v>
      </c>
      <c r="G36">
        <v>237</v>
      </c>
      <c r="H36">
        <v>5161</v>
      </c>
      <c r="I36">
        <v>18868</v>
      </c>
      <c r="J36">
        <v>1.40373476176811</v>
      </c>
      <c r="K36">
        <v>2.56048696681546E-2</v>
      </c>
      <c r="L36">
        <v>2.5935942119111099E-2</v>
      </c>
      <c r="M36">
        <v>2.5935942119111099E-2</v>
      </c>
    </row>
    <row r="37" spans="1:13" x14ac:dyDescent="0.15">
      <c r="A37" t="s">
        <v>4868</v>
      </c>
      <c r="B37" t="s">
        <v>4871</v>
      </c>
      <c r="C37">
        <v>10</v>
      </c>
      <c r="D37">
        <v>2.7932960893854699</v>
      </c>
      <c r="E37">
        <v>7.9738861965773893E-3</v>
      </c>
      <c r="F37" t="s">
        <v>4872</v>
      </c>
      <c r="G37">
        <v>237</v>
      </c>
      <c r="H37">
        <v>275</v>
      </c>
      <c r="I37">
        <v>18868</v>
      </c>
      <c r="J37">
        <v>2.8949750671269601</v>
      </c>
      <c r="K37">
        <v>0.66872517961626299</v>
      </c>
      <c r="L37">
        <v>0.36633265071961002</v>
      </c>
      <c r="M37">
        <v>0.36633265071961002</v>
      </c>
    </row>
    <row r="38" spans="1:13" x14ac:dyDescent="0.15">
      <c r="A38" t="s">
        <v>4868</v>
      </c>
      <c r="B38" t="s">
        <v>4873</v>
      </c>
      <c r="C38">
        <v>8</v>
      </c>
      <c r="D38">
        <v>2.23463687150837</v>
      </c>
      <c r="E38">
        <v>9.08308799814171E-3</v>
      </c>
      <c r="F38" t="s">
        <v>4874</v>
      </c>
      <c r="G38">
        <v>237</v>
      </c>
      <c r="H38">
        <v>186</v>
      </c>
      <c r="I38">
        <v>18868</v>
      </c>
      <c r="J38">
        <v>3.4241640578921002</v>
      </c>
      <c r="K38">
        <v>0.71611712086560098</v>
      </c>
      <c r="L38">
        <v>0.36633265071961002</v>
      </c>
      <c r="M38">
        <v>0.36633265071961002</v>
      </c>
    </row>
    <row r="39" spans="1:13" x14ac:dyDescent="0.15">
      <c r="A39" t="s">
        <v>4868</v>
      </c>
      <c r="B39" t="s">
        <v>4875</v>
      </c>
      <c r="C39">
        <v>5</v>
      </c>
      <c r="D39">
        <v>1.3966480446927301</v>
      </c>
      <c r="E39">
        <v>1.2646320078588799E-2</v>
      </c>
      <c r="F39" t="s">
        <v>4876</v>
      </c>
      <c r="G39">
        <v>237</v>
      </c>
      <c r="H39">
        <v>72</v>
      </c>
      <c r="I39">
        <v>18868</v>
      </c>
      <c r="J39">
        <v>5.5285982184716298</v>
      </c>
      <c r="K39">
        <v>0.82732105666743605</v>
      </c>
      <c r="L39">
        <v>0.36633265071961002</v>
      </c>
      <c r="M39">
        <v>0.36633265071961002</v>
      </c>
    </row>
    <row r="40" spans="1:13" x14ac:dyDescent="0.15">
      <c r="A40" t="s">
        <v>4868</v>
      </c>
      <c r="B40" t="s">
        <v>4877</v>
      </c>
      <c r="C40">
        <v>107</v>
      </c>
      <c r="D40">
        <v>29.888268156424498</v>
      </c>
      <c r="E40">
        <v>1.32729221275221E-2</v>
      </c>
      <c r="F40" t="s">
        <v>4878</v>
      </c>
      <c r="G40">
        <v>237</v>
      </c>
      <c r="H40">
        <v>7112</v>
      </c>
      <c r="I40">
        <v>18868</v>
      </c>
      <c r="J40">
        <v>1.1977592990749499</v>
      </c>
      <c r="K40">
        <v>0.841805131245701</v>
      </c>
      <c r="L40">
        <v>0.36633265071961002</v>
      </c>
      <c r="M40">
        <v>0.36633265071961002</v>
      </c>
    </row>
    <row r="41" spans="1:13" x14ac:dyDescent="0.15">
      <c r="A41" t="s">
        <v>4868</v>
      </c>
      <c r="B41" t="s">
        <v>4879</v>
      </c>
      <c r="C41">
        <v>10</v>
      </c>
      <c r="D41">
        <v>2.7932960893854699</v>
      </c>
      <c r="E41">
        <v>1.9405367400670899E-2</v>
      </c>
      <c r="F41" t="s">
        <v>4880</v>
      </c>
      <c r="G41">
        <v>237</v>
      </c>
      <c r="H41">
        <v>319</v>
      </c>
      <c r="I41">
        <v>18868</v>
      </c>
      <c r="J41">
        <v>2.4956681613163401</v>
      </c>
      <c r="K41">
        <v>0.93308051005945003</v>
      </c>
      <c r="L41">
        <v>0.44632345021543202</v>
      </c>
      <c r="M41">
        <v>0.44632345021543202</v>
      </c>
    </row>
    <row r="42" spans="1:13" x14ac:dyDescent="0.15">
      <c r="A42" t="s">
        <v>4868</v>
      </c>
      <c r="B42" t="s">
        <v>4881</v>
      </c>
      <c r="C42">
        <v>2</v>
      </c>
      <c r="D42">
        <v>0.55865921787709405</v>
      </c>
      <c r="E42">
        <v>4.9104740526035001E-2</v>
      </c>
      <c r="F42" t="s">
        <v>4863</v>
      </c>
      <c r="G42">
        <v>237</v>
      </c>
      <c r="H42">
        <v>4</v>
      </c>
      <c r="I42">
        <v>18868</v>
      </c>
      <c r="J42">
        <v>39.805907172995703</v>
      </c>
      <c r="K42">
        <v>0.99903991395374503</v>
      </c>
      <c r="L42">
        <v>0.96806488465611895</v>
      </c>
      <c r="M42">
        <v>0.96806488465611895</v>
      </c>
    </row>
    <row r="43" spans="1:13" x14ac:dyDescent="0.15">
      <c r="A43" t="s">
        <v>4882</v>
      </c>
      <c r="B43" t="s">
        <v>4883</v>
      </c>
      <c r="C43">
        <v>21</v>
      </c>
      <c r="D43">
        <v>5.8659217877094898</v>
      </c>
      <c r="E43" s="3">
        <v>3.8237458899295903E-5</v>
      </c>
      <c r="F43" t="s">
        <v>4884</v>
      </c>
      <c r="G43">
        <v>237</v>
      </c>
      <c r="H43">
        <v>560</v>
      </c>
      <c r="I43">
        <v>18397</v>
      </c>
      <c r="J43">
        <v>2.9109177215189801</v>
      </c>
      <c r="K43">
        <v>1.75484819534176E-2</v>
      </c>
      <c r="L43">
        <v>1.7665706011474699E-2</v>
      </c>
      <c r="M43">
        <v>1.7550993634776801E-2</v>
      </c>
    </row>
    <row r="44" spans="1:13" x14ac:dyDescent="0.15">
      <c r="A44" t="s">
        <v>4882</v>
      </c>
      <c r="B44" t="s">
        <v>4885</v>
      </c>
      <c r="C44">
        <v>6</v>
      </c>
      <c r="D44">
        <v>1.67597765363128</v>
      </c>
      <c r="E44" s="3">
        <v>1.9232561624824601E-4</v>
      </c>
      <c r="F44" t="s">
        <v>4886</v>
      </c>
      <c r="G44">
        <v>237</v>
      </c>
      <c r="H44">
        <v>42</v>
      </c>
      <c r="I44">
        <v>18397</v>
      </c>
      <c r="J44">
        <v>11.089210367691299</v>
      </c>
      <c r="K44">
        <v>8.5205038314860496E-2</v>
      </c>
      <c r="L44">
        <v>2.9618144902229901E-2</v>
      </c>
      <c r="M44">
        <v>2.9425819285981699E-2</v>
      </c>
    </row>
    <row r="45" spans="1:13" x14ac:dyDescent="0.15">
      <c r="A45" t="s">
        <v>4882</v>
      </c>
      <c r="B45" t="s">
        <v>4887</v>
      </c>
      <c r="C45">
        <v>6</v>
      </c>
      <c r="D45">
        <v>1.67597765363128</v>
      </c>
      <c r="E45" s="3">
        <v>1.9232561624824601E-4</v>
      </c>
      <c r="F45" t="s">
        <v>4886</v>
      </c>
      <c r="G45">
        <v>237</v>
      </c>
      <c r="H45">
        <v>42</v>
      </c>
      <c r="I45">
        <v>18397</v>
      </c>
      <c r="J45">
        <v>11.089210367691299</v>
      </c>
      <c r="K45">
        <v>8.5205038314860496E-2</v>
      </c>
      <c r="L45">
        <v>2.9618144902229901E-2</v>
      </c>
      <c r="M45">
        <v>2.9425819285981699E-2</v>
      </c>
    </row>
    <row r="46" spans="1:13" x14ac:dyDescent="0.15">
      <c r="A46" t="s">
        <v>4882</v>
      </c>
      <c r="B46" t="s">
        <v>4888</v>
      </c>
      <c r="C46">
        <v>6</v>
      </c>
      <c r="D46">
        <v>1.67597765363128</v>
      </c>
      <c r="E46" s="3">
        <v>5.2953809575961202E-4</v>
      </c>
      <c r="F46" t="s">
        <v>4886</v>
      </c>
      <c r="G46">
        <v>237</v>
      </c>
      <c r="H46">
        <v>52</v>
      </c>
      <c r="I46">
        <v>18397</v>
      </c>
      <c r="J46">
        <v>8.9566699123661095</v>
      </c>
      <c r="K46">
        <v>0.21748413054138499</v>
      </c>
      <c r="L46">
        <v>6.1161650060235197E-2</v>
      </c>
      <c r="M46">
        <v>6.0764496488415497E-2</v>
      </c>
    </row>
    <row r="47" spans="1:13" x14ac:dyDescent="0.15">
      <c r="A47" t="s">
        <v>4882</v>
      </c>
      <c r="B47" t="s">
        <v>4889</v>
      </c>
      <c r="C47">
        <v>12</v>
      </c>
      <c r="D47">
        <v>3.3519553072625698</v>
      </c>
      <c r="E47">
        <v>1.86580210768472E-3</v>
      </c>
      <c r="F47" t="s">
        <v>4890</v>
      </c>
      <c r="G47">
        <v>237</v>
      </c>
      <c r="H47">
        <v>302</v>
      </c>
      <c r="I47">
        <v>18397</v>
      </c>
      <c r="J47">
        <v>3.0844161287618399</v>
      </c>
      <c r="K47">
        <v>0.57881085958739598</v>
      </c>
      <c r="L47">
        <v>0.172400114750068</v>
      </c>
      <c r="M47">
        <v>0.17128063348545799</v>
      </c>
    </row>
    <row r="48" spans="1:13" x14ac:dyDescent="0.15">
      <c r="A48" t="s">
        <v>4882</v>
      </c>
      <c r="B48" t="s">
        <v>4891</v>
      </c>
      <c r="C48">
        <v>9</v>
      </c>
      <c r="D48">
        <v>2.5139664804469199</v>
      </c>
      <c r="E48">
        <v>4.2432152060310896E-3</v>
      </c>
      <c r="F48" t="s">
        <v>4892</v>
      </c>
      <c r="G48">
        <v>237</v>
      </c>
      <c r="H48">
        <v>199</v>
      </c>
      <c r="I48">
        <v>18397</v>
      </c>
      <c r="J48">
        <v>3.51065453851536</v>
      </c>
      <c r="K48">
        <v>0.86037410303546502</v>
      </c>
      <c r="L48">
        <v>0.32672757086439402</v>
      </c>
      <c r="M48">
        <v>0.32460596326137803</v>
      </c>
    </row>
    <row r="49" spans="1:13" x14ac:dyDescent="0.15">
      <c r="A49" t="s">
        <v>4882</v>
      </c>
      <c r="B49" t="s">
        <v>4893</v>
      </c>
      <c r="C49">
        <v>3</v>
      </c>
      <c r="D49">
        <v>0.83798882681564202</v>
      </c>
      <c r="E49">
        <v>8.3506713014273003E-3</v>
      </c>
      <c r="F49" t="s">
        <v>4894</v>
      </c>
      <c r="G49">
        <v>237</v>
      </c>
      <c r="H49">
        <v>11</v>
      </c>
      <c r="I49">
        <v>18397</v>
      </c>
      <c r="J49">
        <v>21.1703107019562</v>
      </c>
      <c r="K49">
        <v>0.97940268610738002</v>
      </c>
      <c r="L49">
        <v>0.51752941011056497</v>
      </c>
      <c r="M49">
        <v>0.51416882952543097</v>
      </c>
    </row>
    <row r="50" spans="1:13" x14ac:dyDescent="0.15">
      <c r="A50" t="s">
        <v>4882</v>
      </c>
      <c r="B50" t="s">
        <v>4895</v>
      </c>
      <c r="C50">
        <v>3</v>
      </c>
      <c r="D50">
        <v>0.83798882681564202</v>
      </c>
      <c r="E50">
        <v>9.9366162565724496E-3</v>
      </c>
      <c r="F50" t="s">
        <v>4894</v>
      </c>
      <c r="G50">
        <v>237</v>
      </c>
      <c r="H50">
        <v>12</v>
      </c>
      <c r="I50">
        <v>18397</v>
      </c>
      <c r="J50">
        <v>19.406118143459899</v>
      </c>
      <c r="K50">
        <v>0.99018323209611303</v>
      </c>
      <c r="L50">
        <v>0.51752941011056497</v>
      </c>
      <c r="M50">
        <v>0.51416882952543097</v>
      </c>
    </row>
    <row r="51" spans="1:13" x14ac:dyDescent="0.15">
      <c r="A51" t="s">
        <v>4882</v>
      </c>
      <c r="B51" t="s">
        <v>4896</v>
      </c>
      <c r="C51">
        <v>4</v>
      </c>
      <c r="D51">
        <v>1.1173184357541801</v>
      </c>
      <c r="E51">
        <v>1.00817417554006E-2</v>
      </c>
      <c r="F51" t="s">
        <v>4897</v>
      </c>
      <c r="G51">
        <v>237</v>
      </c>
      <c r="H51">
        <v>35</v>
      </c>
      <c r="I51">
        <v>18397</v>
      </c>
      <c r="J51">
        <v>8.8713682941531005</v>
      </c>
      <c r="K51">
        <v>0.99082741191327794</v>
      </c>
      <c r="L51">
        <v>0.51752941011056497</v>
      </c>
      <c r="M51">
        <v>0.51416882952543097</v>
      </c>
    </row>
    <row r="52" spans="1:13" x14ac:dyDescent="0.15">
      <c r="A52" t="s">
        <v>4882</v>
      </c>
      <c r="B52" t="s">
        <v>4898</v>
      </c>
      <c r="C52">
        <v>3</v>
      </c>
      <c r="D52">
        <v>0.83798882681564202</v>
      </c>
      <c r="E52">
        <v>1.96323076955148E-2</v>
      </c>
      <c r="F52" t="s">
        <v>4894</v>
      </c>
      <c r="G52">
        <v>237</v>
      </c>
      <c r="H52">
        <v>17</v>
      </c>
      <c r="I52">
        <v>18397</v>
      </c>
      <c r="J52">
        <v>13.698436336559899</v>
      </c>
      <c r="K52">
        <v>0.999896937011165</v>
      </c>
      <c r="L52">
        <v>0.907012615532787</v>
      </c>
      <c r="M52">
        <v>0.90112292322413301</v>
      </c>
    </row>
    <row r="53" spans="1:13" x14ac:dyDescent="0.15">
      <c r="A53" t="s">
        <v>4882</v>
      </c>
      <c r="B53" t="s">
        <v>4899</v>
      </c>
      <c r="C53">
        <v>3</v>
      </c>
      <c r="D53">
        <v>0.83798882681564202</v>
      </c>
      <c r="E53">
        <v>2.19019703546143E-2</v>
      </c>
      <c r="F53" t="s">
        <v>4900</v>
      </c>
      <c r="G53">
        <v>237</v>
      </c>
      <c r="H53">
        <v>18</v>
      </c>
      <c r="I53">
        <v>18397</v>
      </c>
      <c r="J53">
        <v>12.9374120956399</v>
      </c>
      <c r="K53">
        <v>0.99996475935840901</v>
      </c>
      <c r="L53">
        <v>0.9198827548938</v>
      </c>
      <c r="M53">
        <v>0.91390949025163304</v>
      </c>
    </row>
    <row r="54" spans="1:13" x14ac:dyDescent="0.15">
      <c r="A54" t="s">
        <v>4882</v>
      </c>
      <c r="B54" t="s">
        <v>4901</v>
      </c>
      <c r="C54">
        <v>14</v>
      </c>
      <c r="D54">
        <v>3.91061452513966</v>
      </c>
      <c r="E54">
        <v>2.9791877849201901E-2</v>
      </c>
      <c r="F54" t="s">
        <v>4902</v>
      </c>
      <c r="G54">
        <v>237</v>
      </c>
      <c r="H54">
        <v>561</v>
      </c>
      <c r="I54">
        <v>18397</v>
      </c>
      <c r="J54">
        <v>1.9371526132509</v>
      </c>
      <c r="K54">
        <v>0.99999917119666504</v>
      </c>
      <c r="L54">
        <v>1</v>
      </c>
      <c r="M54">
        <v>0.99566160520607305</v>
      </c>
    </row>
    <row r="55" spans="1:13" x14ac:dyDescent="0.15">
      <c r="A55" t="s">
        <v>4882</v>
      </c>
      <c r="B55" t="s">
        <v>4903</v>
      </c>
      <c r="C55">
        <v>2</v>
      </c>
      <c r="D55">
        <v>0.55865921787709405</v>
      </c>
      <c r="E55">
        <v>3.7994998813899603E-2</v>
      </c>
      <c r="F55" t="s">
        <v>4865</v>
      </c>
      <c r="G55">
        <v>237</v>
      </c>
      <c r="H55">
        <v>3</v>
      </c>
      <c r="I55">
        <v>18397</v>
      </c>
      <c r="J55">
        <v>51.749648382559698</v>
      </c>
      <c r="K55">
        <v>0.99999998374063004</v>
      </c>
      <c r="L55">
        <v>1</v>
      </c>
      <c r="M55">
        <v>0.99566160520607305</v>
      </c>
    </row>
    <row r="56" spans="1:13" x14ac:dyDescent="0.15">
      <c r="A56" t="s">
        <v>4882</v>
      </c>
      <c r="B56" t="s">
        <v>4904</v>
      </c>
      <c r="C56">
        <v>2</v>
      </c>
      <c r="D56">
        <v>0.55865921787709405</v>
      </c>
      <c r="E56">
        <v>3.7994998813899603E-2</v>
      </c>
      <c r="F56" t="s">
        <v>4867</v>
      </c>
      <c r="G56">
        <v>237</v>
      </c>
      <c r="H56">
        <v>3</v>
      </c>
      <c r="I56">
        <v>18397</v>
      </c>
      <c r="J56">
        <v>51.749648382559698</v>
      </c>
      <c r="K56">
        <v>0.99999998374063004</v>
      </c>
      <c r="L56">
        <v>1</v>
      </c>
      <c r="M56">
        <v>0.99566160520607305</v>
      </c>
    </row>
    <row r="57" spans="1:13" x14ac:dyDescent="0.15">
      <c r="A57" t="s">
        <v>4882</v>
      </c>
      <c r="B57" t="s">
        <v>4905</v>
      </c>
      <c r="C57">
        <v>5</v>
      </c>
      <c r="D57">
        <v>1.3966480446927301</v>
      </c>
      <c r="E57">
        <v>4.11090154134197E-2</v>
      </c>
      <c r="F57" t="s">
        <v>4906</v>
      </c>
      <c r="G57">
        <v>237</v>
      </c>
      <c r="H57">
        <v>101</v>
      </c>
      <c r="I57">
        <v>18397</v>
      </c>
      <c r="J57">
        <v>3.8427956719722598</v>
      </c>
      <c r="K57">
        <v>0.99999999637626802</v>
      </c>
      <c r="L57">
        <v>1</v>
      </c>
      <c r="M57">
        <v>0.99566160520607305</v>
      </c>
    </row>
    <row r="62" spans="1:13" x14ac:dyDescent="0.15">
      <c r="A62" s="4" t="s">
        <v>4807</v>
      </c>
    </row>
    <row r="63" spans="1:13" x14ac:dyDescent="0.15">
      <c r="A63" t="s">
        <v>137</v>
      </c>
      <c r="B63" t="s">
        <v>4907</v>
      </c>
      <c r="C63" t="s">
        <v>4908</v>
      </c>
    </row>
    <row r="64" spans="1:13" x14ac:dyDescent="0.15">
      <c r="A64" t="s">
        <v>560</v>
      </c>
      <c r="B64" t="s">
        <v>4909</v>
      </c>
      <c r="C64" t="s">
        <v>4910</v>
      </c>
    </row>
    <row r="65" spans="1:3" x14ac:dyDescent="0.15">
      <c r="A65" t="s">
        <v>1269</v>
      </c>
      <c r="B65" t="s">
        <v>4911</v>
      </c>
      <c r="C65" t="s">
        <v>4912</v>
      </c>
    </row>
    <row r="66" spans="1:3" x14ac:dyDescent="0.15">
      <c r="A66" t="s">
        <v>563</v>
      </c>
      <c r="B66" t="s">
        <v>564</v>
      </c>
      <c r="C66" t="s">
        <v>4913</v>
      </c>
    </row>
    <row r="67" spans="1:3" x14ac:dyDescent="0.15">
      <c r="A67" t="s">
        <v>35</v>
      </c>
      <c r="B67" t="s">
        <v>36</v>
      </c>
      <c r="C67" t="s">
        <v>4914</v>
      </c>
    </row>
    <row r="68" spans="1:3" x14ac:dyDescent="0.15">
      <c r="A68" t="s">
        <v>452</v>
      </c>
      <c r="B68" t="s">
        <v>453</v>
      </c>
      <c r="C68" t="s">
        <v>4915</v>
      </c>
    </row>
    <row r="69" spans="1:3" x14ac:dyDescent="0.15">
      <c r="A69" t="s">
        <v>1181</v>
      </c>
      <c r="B69" t="s">
        <v>4916</v>
      </c>
      <c r="C69" t="s">
        <v>4917</v>
      </c>
    </row>
    <row r="70" spans="1:3" x14ac:dyDescent="0.15">
      <c r="A70" t="s">
        <v>640</v>
      </c>
      <c r="B70" t="s">
        <v>641</v>
      </c>
      <c r="C70" t="s">
        <v>4918</v>
      </c>
    </row>
    <row r="71" spans="1:3" x14ac:dyDescent="0.15">
      <c r="A71" t="s">
        <v>1064</v>
      </c>
      <c r="B71" t="s">
        <v>4919</v>
      </c>
      <c r="C71" t="s">
        <v>4920</v>
      </c>
    </row>
    <row r="72" spans="1:3" x14ac:dyDescent="0.15">
      <c r="A72" t="s">
        <v>830</v>
      </c>
      <c r="B72" t="s">
        <v>831</v>
      </c>
      <c r="C72" t="s">
        <v>4921</v>
      </c>
    </row>
    <row r="73" spans="1:3" x14ac:dyDescent="0.15">
      <c r="A73" t="s">
        <v>782</v>
      </c>
      <c r="B73" t="s">
        <v>783</v>
      </c>
      <c r="C73" t="s">
        <v>4922</v>
      </c>
    </row>
    <row r="74" spans="1:3" x14ac:dyDescent="0.15">
      <c r="A74" t="s">
        <v>309</v>
      </c>
      <c r="B74" t="s">
        <v>310</v>
      </c>
      <c r="C74" t="s">
        <v>4923</v>
      </c>
    </row>
    <row r="75" spans="1:3" x14ac:dyDescent="0.15">
      <c r="A75" t="s">
        <v>915</v>
      </c>
      <c r="B75" t="s">
        <v>4924</v>
      </c>
      <c r="C75" t="s">
        <v>4925</v>
      </c>
    </row>
    <row r="76" spans="1:3" x14ac:dyDescent="0.15">
      <c r="A76" t="s">
        <v>833</v>
      </c>
      <c r="B76" t="s">
        <v>834</v>
      </c>
      <c r="C76" t="s">
        <v>4926</v>
      </c>
    </row>
    <row r="77" spans="1:3" x14ac:dyDescent="0.15">
      <c r="A77" t="s">
        <v>877</v>
      </c>
      <c r="B77" t="s">
        <v>878</v>
      </c>
      <c r="C77" t="s">
        <v>878</v>
      </c>
    </row>
    <row r="78" spans="1:3" x14ac:dyDescent="0.15">
      <c r="A78" t="s">
        <v>491</v>
      </c>
      <c r="B78" t="s">
        <v>492</v>
      </c>
      <c r="C78" t="s">
        <v>4927</v>
      </c>
    </row>
    <row r="79" spans="1:3" x14ac:dyDescent="0.15">
      <c r="A79" t="s">
        <v>977</v>
      </c>
      <c r="B79" t="s">
        <v>978</v>
      </c>
      <c r="C79" t="s">
        <v>4928</v>
      </c>
    </row>
    <row r="80" spans="1:3" x14ac:dyDescent="0.15">
      <c r="A80" t="s">
        <v>1198</v>
      </c>
      <c r="B80" t="s">
        <v>1199</v>
      </c>
      <c r="C80" t="s">
        <v>4929</v>
      </c>
    </row>
    <row r="81" spans="1:3" x14ac:dyDescent="0.15">
      <c r="A81" t="s">
        <v>1020</v>
      </c>
      <c r="B81" t="s">
        <v>1021</v>
      </c>
      <c r="C81" t="s">
        <v>4930</v>
      </c>
    </row>
    <row r="82" spans="1:3" x14ac:dyDescent="0.15">
      <c r="A82" t="s">
        <v>803</v>
      </c>
      <c r="B82" t="s">
        <v>804</v>
      </c>
      <c r="C82" t="s">
        <v>4931</v>
      </c>
    </row>
    <row r="83" spans="1:3" x14ac:dyDescent="0.15">
      <c r="A83" t="s">
        <v>583</v>
      </c>
      <c r="B83" t="s">
        <v>584</v>
      </c>
      <c r="C83" t="s">
        <v>4932</v>
      </c>
    </row>
    <row r="84" spans="1:3" x14ac:dyDescent="0.15">
      <c r="A84" t="s">
        <v>470</v>
      </c>
      <c r="B84" t="s">
        <v>471</v>
      </c>
      <c r="C84" t="s">
        <v>4933</v>
      </c>
    </row>
    <row r="85" spans="1:3" x14ac:dyDescent="0.15">
      <c r="A85" t="s">
        <v>809</v>
      </c>
      <c r="B85" t="s">
        <v>810</v>
      </c>
      <c r="C85" t="s">
        <v>4934</v>
      </c>
    </row>
    <row r="86" spans="1:3" x14ac:dyDescent="0.15">
      <c r="A86" t="s">
        <v>321</v>
      </c>
      <c r="B86" t="s">
        <v>4935</v>
      </c>
      <c r="C86" t="s">
        <v>4936</v>
      </c>
    </row>
    <row r="87" spans="1:3" x14ac:dyDescent="0.15">
      <c r="A87" t="s">
        <v>449</v>
      </c>
      <c r="B87" t="s">
        <v>450</v>
      </c>
      <c r="C87" t="s">
        <v>4937</v>
      </c>
    </row>
    <row r="88" spans="1:3" x14ac:dyDescent="0.15">
      <c r="A88" t="s">
        <v>446</v>
      </c>
      <c r="B88" t="s">
        <v>4938</v>
      </c>
      <c r="C88" t="s">
        <v>4939</v>
      </c>
    </row>
    <row r="89" spans="1:3" x14ac:dyDescent="0.15">
      <c r="A89" t="s">
        <v>1234</v>
      </c>
      <c r="B89" t="s">
        <v>1235</v>
      </c>
      <c r="C89" t="s">
        <v>4940</v>
      </c>
    </row>
    <row r="90" spans="1:3" x14ac:dyDescent="0.15">
      <c r="A90" t="s">
        <v>968</v>
      </c>
      <c r="B90" t="s">
        <v>969</v>
      </c>
      <c r="C90" t="s">
        <v>4941</v>
      </c>
    </row>
    <row r="91" spans="1:3" x14ac:dyDescent="0.15">
      <c r="A91" t="s">
        <v>616</v>
      </c>
      <c r="B91" t="s">
        <v>617</v>
      </c>
      <c r="C91" t="s">
        <v>4942</v>
      </c>
    </row>
    <row r="92" spans="1:3" x14ac:dyDescent="0.15">
      <c r="A92" t="s">
        <v>1019</v>
      </c>
      <c r="B92" t="s">
        <v>4943</v>
      </c>
      <c r="C92" t="s">
        <v>4944</v>
      </c>
    </row>
    <row r="93" spans="1:3" x14ac:dyDescent="0.15">
      <c r="A93" t="s">
        <v>812</v>
      </c>
      <c r="B93" t="s">
        <v>813</v>
      </c>
      <c r="C93" t="s">
        <v>4945</v>
      </c>
    </row>
    <row r="94" spans="1:3" x14ac:dyDescent="0.15">
      <c r="A94" t="s">
        <v>1354</v>
      </c>
      <c r="B94" t="s">
        <v>4946</v>
      </c>
      <c r="C94" t="s">
        <v>4947</v>
      </c>
    </row>
    <row r="95" spans="1:3" x14ac:dyDescent="0.15">
      <c r="A95" t="s">
        <v>300</v>
      </c>
      <c r="B95" t="s">
        <v>301</v>
      </c>
      <c r="C95" t="s">
        <v>4948</v>
      </c>
    </row>
    <row r="96" spans="1:3" x14ac:dyDescent="0.15">
      <c r="A96" t="s">
        <v>1016</v>
      </c>
      <c r="B96" t="s">
        <v>4949</v>
      </c>
      <c r="C96" t="s">
        <v>4950</v>
      </c>
    </row>
    <row r="97" spans="1:3" x14ac:dyDescent="0.15">
      <c r="A97" t="s">
        <v>688</v>
      </c>
      <c r="B97" t="s">
        <v>4951</v>
      </c>
      <c r="C97" t="s">
        <v>4952</v>
      </c>
    </row>
    <row r="98" spans="1:3" x14ac:dyDescent="0.15">
      <c r="A98" t="s">
        <v>506</v>
      </c>
      <c r="B98" t="s">
        <v>507</v>
      </c>
      <c r="C98" t="s">
        <v>4953</v>
      </c>
    </row>
    <row r="99" spans="1:3" x14ac:dyDescent="0.15">
      <c r="A99" t="s">
        <v>1228</v>
      </c>
      <c r="B99" t="s">
        <v>1229</v>
      </c>
      <c r="C99" t="s">
        <v>4954</v>
      </c>
    </row>
    <row r="100" spans="1:3" x14ac:dyDescent="0.15">
      <c r="A100" t="s">
        <v>297</v>
      </c>
      <c r="B100" t="s">
        <v>298</v>
      </c>
      <c r="C100" t="s">
        <v>4955</v>
      </c>
    </row>
    <row r="101" spans="1:3" x14ac:dyDescent="0.15">
      <c r="A101" t="s">
        <v>842</v>
      </c>
      <c r="B101" t="s">
        <v>843</v>
      </c>
      <c r="C101" t="s">
        <v>4956</v>
      </c>
    </row>
    <row r="102" spans="1:3" x14ac:dyDescent="0.15">
      <c r="A102" t="s">
        <v>1342</v>
      </c>
      <c r="B102" t="s">
        <v>1343</v>
      </c>
      <c r="C102" t="s">
        <v>4957</v>
      </c>
    </row>
    <row r="103" spans="1:3" x14ac:dyDescent="0.15">
      <c r="A103" t="s">
        <v>986</v>
      </c>
      <c r="B103" t="s">
        <v>987</v>
      </c>
      <c r="C103" t="s">
        <v>4958</v>
      </c>
    </row>
    <row r="104" spans="1:3" x14ac:dyDescent="0.15">
      <c r="A104" t="s">
        <v>956</v>
      </c>
      <c r="B104" t="s">
        <v>4959</v>
      </c>
      <c r="C104" t="s">
        <v>4960</v>
      </c>
    </row>
    <row r="105" spans="1:3" x14ac:dyDescent="0.15">
      <c r="A105" s="4" t="s">
        <v>4809</v>
      </c>
    </row>
    <row r="106" spans="1:3" x14ac:dyDescent="0.15">
      <c r="A106" t="s">
        <v>1019</v>
      </c>
      <c r="B106" t="s">
        <v>4943</v>
      </c>
      <c r="C106" t="s">
        <v>4944</v>
      </c>
    </row>
    <row r="107" spans="1:3" x14ac:dyDescent="0.15">
      <c r="A107" t="s">
        <v>1016</v>
      </c>
      <c r="B107" t="s">
        <v>4949</v>
      </c>
      <c r="C107" t="s">
        <v>4950</v>
      </c>
    </row>
    <row r="108" spans="1:3" x14ac:dyDescent="0.15">
      <c r="A108" t="s">
        <v>1064</v>
      </c>
      <c r="B108" t="s">
        <v>4919</v>
      </c>
      <c r="C108" t="s">
        <v>4920</v>
      </c>
    </row>
    <row r="109" spans="1:3" x14ac:dyDescent="0.15">
      <c r="A109" t="s">
        <v>956</v>
      </c>
      <c r="B109" t="s">
        <v>4959</v>
      </c>
      <c r="C109" t="s">
        <v>4960</v>
      </c>
    </row>
    <row r="110" spans="1:3" x14ac:dyDescent="0.15">
      <c r="A110" s="4" t="s">
        <v>4811</v>
      </c>
    </row>
    <row r="111" spans="1:3" x14ac:dyDescent="0.15">
      <c r="A111" t="s">
        <v>1041</v>
      </c>
      <c r="B111" t="s">
        <v>1042</v>
      </c>
      <c r="C111" t="s">
        <v>4961</v>
      </c>
    </row>
    <row r="112" spans="1:3" x14ac:dyDescent="0.15">
      <c r="A112" t="s">
        <v>616</v>
      </c>
      <c r="B112" t="s">
        <v>617</v>
      </c>
      <c r="C112" t="s">
        <v>4942</v>
      </c>
    </row>
    <row r="113" spans="1:3" x14ac:dyDescent="0.15">
      <c r="A113" t="s">
        <v>1019</v>
      </c>
      <c r="B113" t="s">
        <v>4943</v>
      </c>
      <c r="C113" t="s">
        <v>4944</v>
      </c>
    </row>
    <row r="114" spans="1:3" x14ac:dyDescent="0.15">
      <c r="A114" t="s">
        <v>1016</v>
      </c>
      <c r="B114" t="s">
        <v>4949</v>
      </c>
      <c r="C114" t="s">
        <v>4950</v>
      </c>
    </row>
    <row r="115" spans="1:3" x14ac:dyDescent="0.15">
      <c r="A115" t="s">
        <v>1064</v>
      </c>
      <c r="B115" t="s">
        <v>4919</v>
      </c>
      <c r="C115" t="s">
        <v>4920</v>
      </c>
    </row>
    <row r="116" spans="1:3" x14ac:dyDescent="0.15">
      <c r="A116" t="s">
        <v>1342</v>
      </c>
      <c r="B116" t="s">
        <v>1343</v>
      </c>
      <c r="C116" t="s">
        <v>4957</v>
      </c>
    </row>
    <row r="117" spans="1:3" x14ac:dyDescent="0.15">
      <c r="A117" t="s">
        <v>956</v>
      </c>
      <c r="B117" t="s">
        <v>4959</v>
      </c>
      <c r="C117" t="s">
        <v>4960</v>
      </c>
    </row>
    <row r="118" spans="1:3" x14ac:dyDescent="0.15">
      <c r="A118" s="4" t="s">
        <v>4813</v>
      </c>
    </row>
    <row r="119" spans="1:3" x14ac:dyDescent="0.15">
      <c r="A119" t="s">
        <v>309</v>
      </c>
      <c r="B119" t="s">
        <v>310</v>
      </c>
      <c r="C119" t="s">
        <v>4923</v>
      </c>
    </row>
    <row r="120" spans="1:3" x14ac:dyDescent="0.15">
      <c r="A120" t="s">
        <v>688</v>
      </c>
      <c r="B120" t="s">
        <v>4951</v>
      </c>
      <c r="C120" t="s">
        <v>4952</v>
      </c>
    </row>
    <row r="121" spans="1:3" x14ac:dyDescent="0.15">
      <c r="A121" t="s">
        <v>640</v>
      </c>
      <c r="B121" t="s">
        <v>641</v>
      </c>
      <c r="C121" t="s">
        <v>4918</v>
      </c>
    </row>
    <row r="122" spans="1:3" x14ac:dyDescent="0.15">
      <c r="A122" t="s">
        <v>446</v>
      </c>
      <c r="B122" t="s">
        <v>4938</v>
      </c>
      <c r="C122" t="s">
        <v>4939</v>
      </c>
    </row>
    <row r="123" spans="1:3" x14ac:dyDescent="0.15">
      <c r="A123" s="4" t="s">
        <v>4815</v>
      </c>
    </row>
    <row r="124" spans="1:3" x14ac:dyDescent="0.15">
      <c r="A124" t="s">
        <v>339</v>
      </c>
      <c r="B124" t="s">
        <v>340</v>
      </c>
      <c r="C124" t="s">
        <v>4962</v>
      </c>
    </row>
    <row r="125" spans="1:3" x14ac:dyDescent="0.15">
      <c r="A125" t="s">
        <v>968</v>
      </c>
      <c r="B125" t="s">
        <v>969</v>
      </c>
      <c r="C125" t="s">
        <v>4941</v>
      </c>
    </row>
    <row r="126" spans="1:3" x14ac:dyDescent="0.15">
      <c r="A126" t="s">
        <v>830</v>
      </c>
      <c r="B126" t="s">
        <v>831</v>
      </c>
      <c r="C126" t="s">
        <v>4921</v>
      </c>
    </row>
    <row r="127" spans="1:3" x14ac:dyDescent="0.15">
      <c r="A127" s="4" t="s">
        <v>4817</v>
      </c>
    </row>
    <row r="128" spans="1:3" x14ac:dyDescent="0.15">
      <c r="A128" t="s">
        <v>833</v>
      </c>
      <c r="B128" t="s">
        <v>834</v>
      </c>
      <c r="C128" t="s">
        <v>4926</v>
      </c>
    </row>
    <row r="129" spans="1:3" x14ac:dyDescent="0.15">
      <c r="A129" t="s">
        <v>877</v>
      </c>
      <c r="B129" t="s">
        <v>878</v>
      </c>
      <c r="C129" t="s">
        <v>878</v>
      </c>
    </row>
    <row r="130" spans="1:3" x14ac:dyDescent="0.15">
      <c r="A130" t="s">
        <v>1181</v>
      </c>
      <c r="B130" t="s">
        <v>4916</v>
      </c>
      <c r="C130" t="s">
        <v>4917</v>
      </c>
    </row>
    <row r="131" spans="1:3" x14ac:dyDescent="0.15">
      <c r="A131" t="s">
        <v>803</v>
      </c>
      <c r="B131" t="s">
        <v>804</v>
      </c>
      <c r="C131" t="s">
        <v>4931</v>
      </c>
    </row>
    <row r="132" spans="1:3" x14ac:dyDescent="0.15">
      <c r="A132" s="4" t="s">
        <v>4819</v>
      </c>
    </row>
    <row r="133" spans="1:3" x14ac:dyDescent="0.15">
      <c r="A133" t="s">
        <v>560</v>
      </c>
      <c r="B133" t="s">
        <v>4909</v>
      </c>
      <c r="C133" t="s">
        <v>4910</v>
      </c>
    </row>
    <row r="134" spans="1:3" x14ac:dyDescent="0.15">
      <c r="A134" t="s">
        <v>589</v>
      </c>
      <c r="B134" t="s">
        <v>590</v>
      </c>
      <c r="C134" t="s">
        <v>4963</v>
      </c>
    </row>
    <row r="135" spans="1:3" x14ac:dyDescent="0.15">
      <c r="A135" t="s">
        <v>779</v>
      </c>
      <c r="B135" t="s">
        <v>780</v>
      </c>
      <c r="C135" t="s">
        <v>4964</v>
      </c>
    </row>
    <row r="136" spans="1:3" x14ac:dyDescent="0.15">
      <c r="A136" s="4" t="s">
        <v>4822</v>
      </c>
    </row>
    <row r="137" spans="1:3" x14ac:dyDescent="0.15">
      <c r="A137" t="s">
        <v>607</v>
      </c>
      <c r="B137" t="s">
        <v>608</v>
      </c>
      <c r="C137" t="s">
        <v>4965</v>
      </c>
    </row>
    <row r="138" spans="1:3" x14ac:dyDescent="0.15">
      <c r="A138" t="s">
        <v>560</v>
      </c>
      <c r="B138" t="s">
        <v>4909</v>
      </c>
      <c r="C138" t="s">
        <v>4910</v>
      </c>
    </row>
    <row r="139" spans="1:3" x14ac:dyDescent="0.15">
      <c r="A139" t="s">
        <v>427</v>
      </c>
      <c r="B139" t="s">
        <v>428</v>
      </c>
      <c r="C139" t="s">
        <v>4966</v>
      </c>
    </row>
    <row r="140" spans="1:3" x14ac:dyDescent="0.15">
      <c r="A140" t="s">
        <v>779</v>
      </c>
      <c r="B140" t="s">
        <v>780</v>
      </c>
      <c r="C140" t="s">
        <v>4964</v>
      </c>
    </row>
    <row r="141" spans="1:3" x14ac:dyDescent="0.15">
      <c r="A141" t="s">
        <v>1168</v>
      </c>
      <c r="B141" t="s">
        <v>4967</v>
      </c>
      <c r="C141" t="s">
        <v>4968</v>
      </c>
    </row>
    <row r="142" spans="1:3" x14ac:dyDescent="0.15">
      <c r="A142" t="s">
        <v>309</v>
      </c>
      <c r="B142" t="s">
        <v>310</v>
      </c>
      <c r="C142" t="s">
        <v>4923</v>
      </c>
    </row>
    <row r="143" spans="1:3" x14ac:dyDescent="0.15">
      <c r="A143" t="s">
        <v>655</v>
      </c>
      <c r="B143" t="s">
        <v>4969</v>
      </c>
      <c r="C143" t="s">
        <v>4970</v>
      </c>
    </row>
    <row r="144" spans="1:3" x14ac:dyDescent="0.15">
      <c r="A144" t="s">
        <v>1145</v>
      </c>
      <c r="B144" t="s">
        <v>1146</v>
      </c>
      <c r="C144" t="s">
        <v>4971</v>
      </c>
    </row>
    <row r="145" spans="1:3" x14ac:dyDescent="0.15">
      <c r="A145" t="s">
        <v>589</v>
      </c>
      <c r="B145" t="s">
        <v>590</v>
      </c>
      <c r="C145" t="s">
        <v>4963</v>
      </c>
    </row>
    <row r="146" spans="1:3" x14ac:dyDescent="0.15">
      <c r="A146" t="s">
        <v>1151</v>
      </c>
      <c r="B146" t="s">
        <v>1152</v>
      </c>
      <c r="C146" t="s">
        <v>4972</v>
      </c>
    </row>
    <row r="147" spans="1:3" x14ac:dyDescent="0.15">
      <c r="A147" t="s">
        <v>613</v>
      </c>
      <c r="B147" t="s">
        <v>614</v>
      </c>
      <c r="C147" t="s">
        <v>4973</v>
      </c>
    </row>
    <row r="148" spans="1:3" x14ac:dyDescent="0.15">
      <c r="A148" t="s">
        <v>1136</v>
      </c>
      <c r="B148" t="s">
        <v>1137</v>
      </c>
      <c r="C148" t="s">
        <v>4974</v>
      </c>
    </row>
    <row r="149" spans="1:3" x14ac:dyDescent="0.15">
      <c r="A149" t="s">
        <v>842</v>
      </c>
      <c r="B149" t="s">
        <v>843</v>
      </c>
      <c r="C149" t="s">
        <v>4956</v>
      </c>
    </row>
    <row r="150" spans="1:3" x14ac:dyDescent="0.15">
      <c r="A150" t="s">
        <v>953</v>
      </c>
      <c r="B150" t="s">
        <v>954</v>
      </c>
      <c r="C150" t="s">
        <v>4975</v>
      </c>
    </row>
    <row r="151" spans="1:3" x14ac:dyDescent="0.15">
      <c r="A151" s="4" t="s">
        <v>4976</v>
      </c>
    </row>
    <row r="152" spans="1:3" x14ac:dyDescent="0.15">
      <c r="A152" t="s">
        <v>309</v>
      </c>
      <c r="B152" t="s">
        <v>310</v>
      </c>
      <c r="C152" t="s">
        <v>4923</v>
      </c>
    </row>
    <row r="153" spans="1:3" x14ac:dyDescent="0.15">
      <c r="A153" t="s">
        <v>655</v>
      </c>
      <c r="B153" t="s">
        <v>4969</v>
      </c>
      <c r="C153" t="s">
        <v>4970</v>
      </c>
    </row>
    <row r="154" spans="1:3" x14ac:dyDescent="0.15">
      <c r="A154" t="s">
        <v>607</v>
      </c>
      <c r="B154" t="s">
        <v>608</v>
      </c>
      <c r="C154" t="s">
        <v>4965</v>
      </c>
    </row>
    <row r="155" spans="1:3" x14ac:dyDescent="0.15">
      <c r="A155" t="s">
        <v>1145</v>
      </c>
      <c r="B155" t="s">
        <v>1146</v>
      </c>
      <c r="C155" t="s">
        <v>4971</v>
      </c>
    </row>
    <row r="156" spans="1:3" x14ac:dyDescent="0.15">
      <c r="A156" t="s">
        <v>560</v>
      </c>
      <c r="B156" t="s">
        <v>4909</v>
      </c>
      <c r="C156" t="s">
        <v>4910</v>
      </c>
    </row>
    <row r="157" spans="1:3" x14ac:dyDescent="0.15">
      <c r="A157" t="s">
        <v>427</v>
      </c>
      <c r="B157" t="s">
        <v>428</v>
      </c>
      <c r="C157" t="s">
        <v>4966</v>
      </c>
    </row>
    <row r="158" spans="1:3" x14ac:dyDescent="0.15">
      <c r="A158" t="s">
        <v>589</v>
      </c>
      <c r="B158" t="s">
        <v>590</v>
      </c>
      <c r="C158" t="s">
        <v>4963</v>
      </c>
    </row>
    <row r="159" spans="1:3" x14ac:dyDescent="0.15">
      <c r="A159" t="s">
        <v>1151</v>
      </c>
      <c r="B159" t="s">
        <v>1152</v>
      </c>
      <c r="C159" t="s">
        <v>4972</v>
      </c>
    </row>
    <row r="160" spans="1:3" x14ac:dyDescent="0.15">
      <c r="A160" t="s">
        <v>1136</v>
      </c>
      <c r="B160" t="s">
        <v>1137</v>
      </c>
      <c r="C160" t="s">
        <v>4974</v>
      </c>
    </row>
    <row r="161" spans="1:3" x14ac:dyDescent="0.15">
      <c r="A161" t="s">
        <v>779</v>
      </c>
      <c r="B161" t="s">
        <v>780</v>
      </c>
      <c r="C161" t="s">
        <v>4964</v>
      </c>
    </row>
    <row r="162" spans="1:3" x14ac:dyDescent="0.15">
      <c r="A162" t="s">
        <v>953</v>
      </c>
      <c r="B162" t="s">
        <v>954</v>
      </c>
      <c r="C162" t="s">
        <v>4975</v>
      </c>
    </row>
    <row r="163" spans="1:3" x14ac:dyDescent="0.15">
      <c r="A163" s="4" t="s">
        <v>4826</v>
      </c>
    </row>
    <row r="164" spans="1:3" x14ac:dyDescent="0.15">
      <c r="A164" t="s">
        <v>607</v>
      </c>
      <c r="B164" t="s">
        <v>608</v>
      </c>
      <c r="C164" t="s">
        <v>4965</v>
      </c>
    </row>
    <row r="165" spans="1:3" x14ac:dyDescent="0.15">
      <c r="A165" t="s">
        <v>560</v>
      </c>
      <c r="B165" t="s">
        <v>4909</v>
      </c>
      <c r="C165" t="s">
        <v>4910</v>
      </c>
    </row>
    <row r="166" spans="1:3" x14ac:dyDescent="0.15">
      <c r="A166" t="s">
        <v>427</v>
      </c>
      <c r="B166" t="s">
        <v>428</v>
      </c>
      <c r="C166" t="s">
        <v>4966</v>
      </c>
    </row>
    <row r="167" spans="1:3" x14ac:dyDescent="0.15">
      <c r="A167" t="s">
        <v>779</v>
      </c>
      <c r="B167" t="s">
        <v>780</v>
      </c>
      <c r="C167" t="s">
        <v>4964</v>
      </c>
    </row>
    <row r="168" spans="1:3" x14ac:dyDescent="0.15">
      <c r="A168" t="s">
        <v>1168</v>
      </c>
      <c r="B168" t="s">
        <v>4967</v>
      </c>
      <c r="C168" t="s">
        <v>4968</v>
      </c>
    </row>
    <row r="169" spans="1:3" x14ac:dyDescent="0.15">
      <c r="A169" t="s">
        <v>309</v>
      </c>
      <c r="B169" t="s">
        <v>310</v>
      </c>
      <c r="C169" t="s">
        <v>4923</v>
      </c>
    </row>
    <row r="170" spans="1:3" x14ac:dyDescent="0.15">
      <c r="A170" t="s">
        <v>655</v>
      </c>
      <c r="B170" t="s">
        <v>4969</v>
      </c>
      <c r="C170" t="s">
        <v>4970</v>
      </c>
    </row>
    <row r="171" spans="1:3" x14ac:dyDescent="0.15">
      <c r="A171" t="s">
        <v>1145</v>
      </c>
      <c r="B171" t="s">
        <v>1146</v>
      </c>
      <c r="C171" t="s">
        <v>4971</v>
      </c>
    </row>
    <row r="172" spans="1:3" x14ac:dyDescent="0.15">
      <c r="A172" t="s">
        <v>1023</v>
      </c>
      <c r="B172" t="s">
        <v>1024</v>
      </c>
      <c r="C172" t="s">
        <v>4977</v>
      </c>
    </row>
    <row r="173" spans="1:3" x14ac:dyDescent="0.15">
      <c r="A173" t="s">
        <v>589</v>
      </c>
      <c r="B173" t="s">
        <v>590</v>
      </c>
      <c r="C173" t="s">
        <v>4963</v>
      </c>
    </row>
    <row r="174" spans="1:3" x14ac:dyDescent="0.15">
      <c r="A174" t="s">
        <v>1151</v>
      </c>
      <c r="B174" t="s">
        <v>1152</v>
      </c>
      <c r="C174" t="s">
        <v>4972</v>
      </c>
    </row>
    <row r="175" spans="1:3" x14ac:dyDescent="0.15">
      <c r="A175" t="s">
        <v>1136</v>
      </c>
      <c r="B175" t="s">
        <v>1137</v>
      </c>
      <c r="C175" t="s">
        <v>4974</v>
      </c>
    </row>
    <row r="176" spans="1:3" x14ac:dyDescent="0.15">
      <c r="A176" t="s">
        <v>953</v>
      </c>
      <c r="B176" t="s">
        <v>954</v>
      </c>
      <c r="C176" t="s">
        <v>4975</v>
      </c>
    </row>
    <row r="177" spans="1:3" x14ac:dyDescent="0.15">
      <c r="A177" s="4" t="s">
        <v>4978</v>
      </c>
    </row>
    <row r="178" spans="1:3" x14ac:dyDescent="0.15">
      <c r="A178" t="s">
        <v>607</v>
      </c>
      <c r="B178" t="s">
        <v>608</v>
      </c>
      <c r="C178" t="s">
        <v>4965</v>
      </c>
    </row>
    <row r="179" spans="1:3" x14ac:dyDescent="0.15">
      <c r="A179" t="s">
        <v>1145</v>
      </c>
      <c r="B179" t="s">
        <v>1146</v>
      </c>
      <c r="C179" t="s">
        <v>4971</v>
      </c>
    </row>
    <row r="180" spans="1:3" x14ac:dyDescent="0.15">
      <c r="A180" t="s">
        <v>427</v>
      </c>
      <c r="B180" t="s">
        <v>428</v>
      </c>
      <c r="C180" t="s">
        <v>4966</v>
      </c>
    </row>
    <row r="181" spans="1:3" x14ac:dyDescent="0.15">
      <c r="A181" t="s">
        <v>1151</v>
      </c>
      <c r="B181" t="s">
        <v>1152</v>
      </c>
      <c r="C181" t="s">
        <v>4972</v>
      </c>
    </row>
    <row r="182" spans="1:3" x14ac:dyDescent="0.15">
      <c r="A182" t="s">
        <v>1136</v>
      </c>
      <c r="B182" t="s">
        <v>1137</v>
      </c>
      <c r="C182" t="s">
        <v>4974</v>
      </c>
    </row>
    <row r="183" spans="1:3" x14ac:dyDescent="0.15">
      <c r="A183" t="s">
        <v>1168</v>
      </c>
      <c r="B183" t="s">
        <v>4967</v>
      </c>
      <c r="C183" t="s">
        <v>4968</v>
      </c>
    </row>
    <row r="184" spans="1:3" x14ac:dyDescent="0.15">
      <c r="A184" t="s">
        <v>953</v>
      </c>
      <c r="B184" t="s">
        <v>954</v>
      </c>
      <c r="C184" t="s">
        <v>4975</v>
      </c>
    </row>
    <row r="185" spans="1:3" x14ac:dyDescent="0.15">
      <c r="A185" s="4" t="s">
        <v>4830</v>
      </c>
    </row>
    <row r="186" spans="1:3" x14ac:dyDescent="0.15">
      <c r="A186" t="s">
        <v>309</v>
      </c>
      <c r="B186" t="s">
        <v>310</v>
      </c>
      <c r="C186" t="s">
        <v>4923</v>
      </c>
    </row>
    <row r="187" spans="1:3" x14ac:dyDescent="0.15">
      <c r="A187" t="s">
        <v>607</v>
      </c>
      <c r="B187" t="s">
        <v>608</v>
      </c>
      <c r="C187" t="s">
        <v>4965</v>
      </c>
    </row>
    <row r="188" spans="1:3" x14ac:dyDescent="0.15">
      <c r="A188" t="s">
        <v>1145</v>
      </c>
      <c r="B188" t="s">
        <v>1146</v>
      </c>
      <c r="C188" t="s">
        <v>4971</v>
      </c>
    </row>
    <row r="189" spans="1:3" x14ac:dyDescent="0.15">
      <c r="A189" t="s">
        <v>1151</v>
      </c>
      <c r="B189" t="s">
        <v>1152</v>
      </c>
      <c r="C189" t="s">
        <v>4972</v>
      </c>
    </row>
    <row r="190" spans="1:3" x14ac:dyDescent="0.15">
      <c r="A190" t="s">
        <v>1136</v>
      </c>
      <c r="B190" t="s">
        <v>1137</v>
      </c>
      <c r="C190" t="s">
        <v>4974</v>
      </c>
    </row>
    <row r="191" spans="1:3" x14ac:dyDescent="0.15">
      <c r="A191" t="s">
        <v>1168</v>
      </c>
      <c r="B191" t="s">
        <v>4967</v>
      </c>
      <c r="C191" t="s">
        <v>4968</v>
      </c>
    </row>
    <row r="192" spans="1:3" x14ac:dyDescent="0.15">
      <c r="A192" t="s">
        <v>953</v>
      </c>
      <c r="B192" t="s">
        <v>954</v>
      </c>
      <c r="C192" t="s">
        <v>4975</v>
      </c>
    </row>
    <row r="193" spans="1:3" x14ac:dyDescent="0.15">
      <c r="A193" s="4" t="s">
        <v>4832</v>
      </c>
    </row>
    <row r="194" spans="1:3" x14ac:dyDescent="0.15">
      <c r="A194" t="s">
        <v>309</v>
      </c>
      <c r="B194" t="s">
        <v>310</v>
      </c>
      <c r="C194" t="s">
        <v>4923</v>
      </c>
    </row>
    <row r="195" spans="1:3" x14ac:dyDescent="0.15">
      <c r="A195" t="s">
        <v>655</v>
      </c>
      <c r="B195" t="s">
        <v>4969</v>
      </c>
      <c r="C195" t="s">
        <v>4970</v>
      </c>
    </row>
    <row r="196" spans="1:3" x14ac:dyDescent="0.15">
      <c r="A196" t="s">
        <v>607</v>
      </c>
      <c r="B196" t="s">
        <v>608</v>
      </c>
      <c r="C196" t="s">
        <v>4965</v>
      </c>
    </row>
    <row r="197" spans="1:3" x14ac:dyDescent="0.15">
      <c r="A197" t="s">
        <v>1145</v>
      </c>
      <c r="B197" t="s">
        <v>1146</v>
      </c>
      <c r="C197" t="s">
        <v>4971</v>
      </c>
    </row>
    <row r="198" spans="1:3" x14ac:dyDescent="0.15">
      <c r="A198" t="s">
        <v>560</v>
      </c>
      <c r="B198" t="s">
        <v>4909</v>
      </c>
      <c r="C198" t="s">
        <v>4910</v>
      </c>
    </row>
    <row r="199" spans="1:3" x14ac:dyDescent="0.15">
      <c r="A199" t="s">
        <v>427</v>
      </c>
      <c r="B199" t="s">
        <v>428</v>
      </c>
      <c r="C199" t="s">
        <v>4966</v>
      </c>
    </row>
    <row r="200" spans="1:3" x14ac:dyDescent="0.15">
      <c r="A200" t="s">
        <v>1151</v>
      </c>
      <c r="B200" t="s">
        <v>1152</v>
      </c>
      <c r="C200" t="s">
        <v>4972</v>
      </c>
    </row>
    <row r="201" spans="1:3" x14ac:dyDescent="0.15">
      <c r="A201" t="s">
        <v>1136</v>
      </c>
      <c r="B201" t="s">
        <v>1137</v>
      </c>
      <c r="C201" t="s">
        <v>4974</v>
      </c>
    </row>
    <row r="202" spans="1:3" x14ac:dyDescent="0.15">
      <c r="A202" t="s">
        <v>953</v>
      </c>
      <c r="B202" t="s">
        <v>954</v>
      </c>
      <c r="C202" t="s">
        <v>4975</v>
      </c>
    </row>
    <row r="203" spans="1:3" x14ac:dyDescent="0.15">
      <c r="A203" s="4" t="s">
        <v>4834</v>
      </c>
    </row>
    <row r="204" spans="1:3" x14ac:dyDescent="0.15">
      <c r="A204" t="s">
        <v>497</v>
      </c>
      <c r="B204" t="s">
        <v>498</v>
      </c>
      <c r="C204" t="s">
        <v>4979</v>
      </c>
    </row>
    <row r="205" spans="1:3" x14ac:dyDescent="0.15">
      <c r="A205" t="s">
        <v>494</v>
      </c>
      <c r="B205" t="s">
        <v>495</v>
      </c>
      <c r="C205" t="s">
        <v>4980</v>
      </c>
    </row>
    <row r="206" spans="1:3" x14ac:dyDescent="0.15">
      <c r="A206" t="s">
        <v>479</v>
      </c>
      <c r="B206" t="s">
        <v>480</v>
      </c>
      <c r="C206" t="s">
        <v>4981</v>
      </c>
    </row>
    <row r="207" spans="1:3" x14ac:dyDescent="0.15">
      <c r="A207" t="s">
        <v>177</v>
      </c>
      <c r="B207" t="s">
        <v>178</v>
      </c>
      <c r="C207" t="s">
        <v>4982</v>
      </c>
    </row>
    <row r="208" spans="1:3" x14ac:dyDescent="0.15">
      <c r="A208" t="s">
        <v>580</v>
      </c>
      <c r="B208" t="s">
        <v>581</v>
      </c>
      <c r="C208" t="s">
        <v>4983</v>
      </c>
    </row>
    <row r="209" spans="1:3" x14ac:dyDescent="0.15">
      <c r="A209" t="s">
        <v>32</v>
      </c>
      <c r="B209" t="s">
        <v>33</v>
      </c>
      <c r="C209" t="s">
        <v>4984</v>
      </c>
    </row>
    <row r="210" spans="1:3" x14ac:dyDescent="0.15">
      <c r="A210" s="4" t="s">
        <v>4836</v>
      </c>
    </row>
    <row r="211" spans="1:3" x14ac:dyDescent="0.15">
      <c r="A211" t="s">
        <v>607</v>
      </c>
      <c r="B211" t="s">
        <v>608</v>
      </c>
      <c r="C211" t="s">
        <v>4965</v>
      </c>
    </row>
    <row r="212" spans="1:3" x14ac:dyDescent="0.15">
      <c r="A212" t="s">
        <v>560</v>
      </c>
      <c r="B212" t="s">
        <v>4909</v>
      </c>
      <c r="C212" t="s">
        <v>4910</v>
      </c>
    </row>
    <row r="213" spans="1:3" x14ac:dyDescent="0.15">
      <c r="A213" t="s">
        <v>427</v>
      </c>
      <c r="B213" t="s">
        <v>428</v>
      </c>
      <c r="C213" t="s">
        <v>4966</v>
      </c>
    </row>
    <row r="214" spans="1:3" x14ac:dyDescent="0.15">
      <c r="A214" t="s">
        <v>809</v>
      </c>
      <c r="B214" t="s">
        <v>810</v>
      </c>
      <c r="C214" t="s">
        <v>4934</v>
      </c>
    </row>
    <row r="215" spans="1:3" x14ac:dyDescent="0.15">
      <c r="A215" t="s">
        <v>458</v>
      </c>
      <c r="B215" t="s">
        <v>459</v>
      </c>
      <c r="C215" t="s">
        <v>4985</v>
      </c>
    </row>
    <row r="216" spans="1:3" x14ac:dyDescent="0.15">
      <c r="A216" t="s">
        <v>830</v>
      </c>
      <c r="B216" t="s">
        <v>831</v>
      </c>
      <c r="C216" t="s">
        <v>4921</v>
      </c>
    </row>
    <row r="217" spans="1:3" x14ac:dyDescent="0.15">
      <c r="A217" t="s">
        <v>309</v>
      </c>
      <c r="B217" t="s">
        <v>310</v>
      </c>
      <c r="C217" t="s">
        <v>4923</v>
      </c>
    </row>
    <row r="218" spans="1:3" x14ac:dyDescent="0.15">
      <c r="A218" t="s">
        <v>655</v>
      </c>
      <c r="B218" t="s">
        <v>4969</v>
      </c>
      <c r="C218" t="s">
        <v>4970</v>
      </c>
    </row>
    <row r="219" spans="1:3" x14ac:dyDescent="0.15">
      <c r="A219" t="s">
        <v>1145</v>
      </c>
      <c r="B219" t="s">
        <v>1146</v>
      </c>
      <c r="C219" t="s">
        <v>4971</v>
      </c>
    </row>
    <row r="220" spans="1:3" x14ac:dyDescent="0.15">
      <c r="A220" t="s">
        <v>728</v>
      </c>
      <c r="B220" t="s">
        <v>729</v>
      </c>
      <c r="C220" t="s">
        <v>4986</v>
      </c>
    </row>
    <row r="221" spans="1:3" x14ac:dyDescent="0.15">
      <c r="A221" t="s">
        <v>1023</v>
      </c>
      <c r="B221" t="s">
        <v>1024</v>
      </c>
      <c r="C221" t="s">
        <v>4977</v>
      </c>
    </row>
    <row r="222" spans="1:3" x14ac:dyDescent="0.15">
      <c r="A222" t="s">
        <v>622</v>
      </c>
      <c r="B222" t="s">
        <v>623</v>
      </c>
      <c r="C222" t="s">
        <v>4987</v>
      </c>
    </row>
    <row r="223" spans="1:3" x14ac:dyDescent="0.15">
      <c r="A223" t="s">
        <v>300</v>
      </c>
      <c r="B223" t="s">
        <v>301</v>
      </c>
      <c r="C223" t="s">
        <v>4948</v>
      </c>
    </row>
    <row r="224" spans="1:3" x14ac:dyDescent="0.15">
      <c r="A224" t="s">
        <v>1151</v>
      </c>
      <c r="B224" t="s">
        <v>1152</v>
      </c>
      <c r="C224" t="s">
        <v>4972</v>
      </c>
    </row>
    <row r="225" spans="1:3" x14ac:dyDescent="0.15">
      <c r="A225" t="s">
        <v>297</v>
      </c>
      <c r="B225" t="s">
        <v>298</v>
      </c>
      <c r="C225" t="s">
        <v>4955</v>
      </c>
    </row>
    <row r="226" spans="1:3" x14ac:dyDescent="0.15">
      <c r="A226" t="s">
        <v>688</v>
      </c>
      <c r="B226" t="s">
        <v>4951</v>
      </c>
      <c r="C226" t="s">
        <v>4952</v>
      </c>
    </row>
    <row r="227" spans="1:3" x14ac:dyDescent="0.15">
      <c r="A227" t="s">
        <v>1136</v>
      </c>
      <c r="B227" t="s">
        <v>1137</v>
      </c>
      <c r="C227" t="s">
        <v>4974</v>
      </c>
    </row>
    <row r="228" spans="1:3" x14ac:dyDescent="0.15">
      <c r="A228" t="s">
        <v>842</v>
      </c>
      <c r="B228" t="s">
        <v>843</v>
      </c>
      <c r="C228" t="s">
        <v>4956</v>
      </c>
    </row>
    <row r="229" spans="1:3" x14ac:dyDescent="0.15">
      <c r="A229" t="s">
        <v>953</v>
      </c>
      <c r="B229" t="s">
        <v>954</v>
      </c>
      <c r="C229" t="s">
        <v>4975</v>
      </c>
    </row>
    <row r="230" spans="1:3" x14ac:dyDescent="0.15">
      <c r="A230" s="4" t="s">
        <v>4838</v>
      </c>
    </row>
    <row r="231" spans="1:3" x14ac:dyDescent="0.15">
      <c r="A231" t="s">
        <v>1019</v>
      </c>
      <c r="B231" t="s">
        <v>4943</v>
      </c>
      <c r="C231" t="s">
        <v>4944</v>
      </c>
    </row>
    <row r="232" spans="1:3" x14ac:dyDescent="0.15">
      <c r="A232" t="s">
        <v>1016</v>
      </c>
      <c r="B232" t="s">
        <v>4949</v>
      </c>
      <c r="C232" t="s">
        <v>4950</v>
      </c>
    </row>
    <row r="233" spans="1:3" x14ac:dyDescent="0.15">
      <c r="A233" t="s">
        <v>1064</v>
      </c>
      <c r="B233" t="s">
        <v>4919</v>
      </c>
      <c r="C233" t="s">
        <v>4920</v>
      </c>
    </row>
    <row r="234" spans="1:3" x14ac:dyDescent="0.15">
      <c r="A234" t="s">
        <v>956</v>
      </c>
      <c r="B234" t="s">
        <v>4959</v>
      </c>
      <c r="C234" t="s">
        <v>4960</v>
      </c>
    </row>
    <row r="235" spans="1:3" x14ac:dyDescent="0.15">
      <c r="A235" s="4" t="s">
        <v>4839</v>
      </c>
    </row>
    <row r="236" spans="1:3" x14ac:dyDescent="0.15">
      <c r="A236" t="s">
        <v>1019</v>
      </c>
      <c r="B236" t="s">
        <v>4943</v>
      </c>
      <c r="C236" t="s">
        <v>4944</v>
      </c>
    </row>
    <row r="237" spans="1:3" x14ac:dyDescent="0.15">
      <c r="A237" t="s">
        <v>1016</v>
      </c>
      <c r="B237" t="s">
        <v>4949</v>
      </c>
      <c r="C237" t="s">
        <v>4950</v>
      </c>
    </row>
    <row r="238" spans="1:3" x14ac:dyDescent="0.15">
      <c r="A238" t="s">
        <v>1064</v>
      </c>
      <c r="B238" t="s">
        <v>4919</v>
      </c>
      <c r="C238" t="s">
        <v>4920</v>
      </c>
    </row>
    <row r="239" spans="1:3" x14ac:dyDescent="0.15">
      <c r="A239" t="s">
        <v>956</v>
      </c>
      <c r="B239" t="s">
        <v>4959</v>
      </c>
      <c r="C239" t="s">
        <v>4960</v>
      </c>
    </row>
    <row r="240" spans="1:3" x14ac:dyDescent="0.15">
      <c r="A240" s="4" t="s">
        <v>4988</v>
      </c>
    </row>
    <row r="241" spans="1:3" x14ac:dyDescent="0.15">
      <c r="A241" t="s">
        <v>137</v>
      </c>
      <c r="B241" t="s">
        <v>4907</v>
      </c>
      <c r="C241" t="s">
        <v>4908</v>
      </c>
    </row>
    <row r="242" spans="1:3" x14ac:dyDescent="0.15">
      <c r="A242" t="s">
        <v>833</v>
      </c>
      <c r="B242" t="s">
        <v>834</v>
      </c>
      <c r="C242" t="s">
        <v>4926</v>
      </c>
    </row>
    <row r="243" spans="1:3" x14ac:dyDescent="0.15">
      <c r="A243" t="s">
        <v>35</v>
      </c>
      <c r="B243" t="s">
        <v>36</v>
      </c>
      <c r="C243" t="s">
        <v>4914</v>
      </c>
    </row>
    <row r="244" spans="1:3" x14ac:dyDescent="0.15">
      <c r="A244" t="s">
        <v>877</v>
      </c>
      <c r="B244" t="s">
        <v>878</v>
      </c>
      <c r="C244" t="s">
        <v>878</v>
      </c>
    </row>
    <row r="245" spans="1:3" x14ac:dyDescent="0.15">
      <c r="A245" t="s">
        <v>449</v>
      </c>
      <c r="B245" t="s">
        <v>450</v>
      </c>
      <c r="C245" t="s">
        <v>4937</v>
      </c>
    </row>
    <row r="246" spans="1:3" x14ac:dyDescent="0.15">
      <c r="A246" t="s">
        <v>685</v>
      </c>
      <c r="B246" t="s">
        <v>686</v>
      </c>
      <c r="C246" t="s">
        <v>686</v>
      </c>
    </row>
    <row r="247" spans="1:3" x14ac:dyDescent="0.15">
      <c r="A247" s="4" t="s">
        <v>4989</v>
      </c>
    </row>
    <row r="248" spans="1:3" x14ac:dyDescent="0.15">
      <c r="A248" t="s">
        <v>473</v>
      </c>
      <c r="B248" t="s">
        <v>474</v>
      </c>
      <c r="C248" t="s">
        <v>4990</v>
      </c>
    </row>
    <row r="249" spans="1:3" x14ac:dyDescent="0.15">
      <c r="A249" t="s">
        <v>794</v>
      </c>
      <c r="B249" t="s">
        <v>795</v>
      </c>
      <c r="C249" t="s">
        <v>4991</v>
      </c>
    </row>
    <row r="250" spans="1:3" x14ac:dyDescent="0.15">
      <c r="A250" t="s">
        <v>616</v>
      </c>
      <c r="B250" t="s">
        <v>617</v>
      </c>
      <c r="C250" t="s">
        <v>4942</v>
      </c>
    </row>
    <row r="251" spans="1:3" x14ac:dyDescent="0.15">
      <c r="A251" t="s">
        <v>915</v>
      </c>
      <c r="B251" t="s">
        <v>4924</v>
      </c>
      <c r="C251" t="s">
        <v>4925</v>
      </c>
    </row>
    <row r="252" spans="1:3" x14ac:dyDescent="0.15">
      <c r="A252" t="s">
        <v>1181</v>
      </c>
      <c r="B252" t="s">
        <v>4916</v>
      </c>
      <c r="C252" t="s">
        <v>4917</v>
      </c>
    </row>
    <row r="253" spans="1:3" x14ac:dyDescent="0.15">
      <c r="A253" s="4" t="s">
        <v>4844</v>
      </c>
    </row>
    <row r="254" spans="1:3" x14ac:dyDescent="0.15">
      <c r="A254" t="s">
        <v>670</v>
      </c>
      <c r="B254" t="s">
        <v>671</v>
      </c>
      <c r="C254" t="s">
        <v>4992</v>
      </c>
    </row>
    <row r="255" spans="1:3" x14ac:dyDescent="0.15">
      <c r="A255" t="s">
        <v>1125</v>
      </c>
      <c r="B255" t="s">
        <v>1126</v>
      </c>
      <c r="C255" t="s">
        <v>4993</v>
      </c>
    </row>
    <row r="256" spans="1:3" x14ac:dyDescent="0.15">
      <c r="A256" t="s">
        <v>598</v>
      </c>
      <c r="B256" t="s">
        <v>4994</v>
      </c>
      <c r="C256" t="s">
        <v>4995</v>
      </c>
    </row>
    <row r="257" spans="1:3" x14ac:dyDescent="0.15">
      <c r="A257" s="4" t="s">
        <v>4846</v>
      </c>
    </row>
    <row r="258" spans="1:3" x14ac:dyDescent="0.15">
      <c r="A258" t="s">
        <v>637</v>
      </c>
      <c r="B258" t="s">
        <v>638</v>
      </c>
      <c r="C258" t="s">
        <v>4996</v>
      </c>
    </row>
    <row r="259" spans="1:3" x14ac:dyDescent="0.15">
      <c r="A259" t="s">
        <v>592</v>
      </c>
      <c r="B259" t="s">
        <v>593</v>
      </c>
      <c r="C259" t="s">
        <v>4997</v>
      </c>
    </row>
    <row r="260" spans="1:3" x14ac:dyDescent="0.15">
      <c r="A260" t="s">
        <v>915</v>
      </c>
      <c r="B260" t="s">
        <v>4924</v>
      </c>
      <c r="C260" t="s">
        <v>4925</v>
      </c>
    </row>
    <row r="261" spans="1:3" x14ac:dyDescent="0.15">
      <c r="A261" t="s">
        <v>824</v>
      </c>
      <c r="B261" t="s">
        <v>825</v>
      </c>
      <c r="C261" t="s">
        <v>825</v>
      </c>
    </row>
    <row r="262" spans="1:3" x14ac:dyDescent="0.15">
      <c r="A262" t="s">
        <v>35</v>
      </c>
      <c r="B262" t="s">
        <v>36</v>
      </c>
      <c r="C262" t="s">
        <v>4914</v>
      </c>
    </row>
    <row r="263" spans="1:3" x14ac:dyDescent="0.15">
      <c r="A263" t="s">
        <v>1125</v>
      </c>
      <c r="B263" t="s">
        <v>1126</v>
      </c>
      <c r="C263" t="s">
        <v>4993</v>
      </c>
    </row>
    <row r="264" spans="1:3" x14ac:dyDescent="0.15">
      <c r="A264" t="s">
        <v>345</v>
      </c>
      <c r="B264" t="s">
        <v>346</v>
      </c>
      <c r="C264" t="s">
        <v>4998</v>
      </c>
    </row>
    <row r="265" spans="1:3" x14ac:dyDescent="0.15">
      <c r="A265" s="4" t="s">
        <v>4848</v>
      </c>
    </row>
    <row r="266" spans="1:3" x14ac:dyDescent="0.15">
      <c r="A266" t="s">
        <v>458</v>
      </c>
      <c r="B266" t="s">
        <v>459</v>
      </c>
      <c r="C266" t="s">
        <v>4985</v>
      </c>
    </row>
    <row r="267" spans="1:3" x14ac:dyDescent="0.15">
      <c r="A267" t="s">
        <v>339</v>
      </c>
      <c r="B267" t="s">
        <v>340</v>
      </c>
      <c r="C267" t="s">
        <v>4962</v>
      </c>
    </row>
    <row r="268" spans="1:3" x14ac:dyDescent="0.15">
      <c r="A268" t="s">
        <v>1198</v>
      </c>
      <c r="B268" t="s">
        <v>1199</v>
      </c>
      <c r="C268" t="s">
        <v>4929</v>
      </c>
    </row>
    <row r="269" spans="1:3" x14ac:dyDescent="0.15">
      <c r="A269" s="4" t="s">
        <v>4850</v>
      </c>
    </row>
    <row r="270" spans="1:3" x14ac:dyDescent="0.15">
      <c r="A270" t="s">
        <v>183</v>
      </c>
      <c r="B270" t="s">
        <v>184</v>
      </c>
      <c r="C270" t="s">
        <v>184</v>
      </c>
    </row>
    <row r="271" spans="1:3" x14ac:dyDescent="0.15">
      <c r="A271" t="s">
        <v>144</v>
      </c>
      <c r="B271" t="s">
        <v>145</v>
      </c>
      <c r="C271" t="s">
        <v>145</v>
      </c>
    </row>
    <row r="272" spans="1:3" x14ac:dyDescent="0.15">
      <c r="A272" t="s">
        <v>390</v>
      </c>
      <c r="B272" t="s">
        <v>4999</v>
      </c>
      <c r="C272" t="s">
        <v>5000</v>
      </c>
    </row>
    <row r="273" spans="1:3" x14ac:dyDescent="0.15">
      <c r="A273" t="s">
        <v>1266</v>
      </c>
      <c r="B273" t="s">
        <v>1267</v>
      </c>
      <c r="C273" t="s">
        <v>1267</v>
      </c>
    </row>
    <row r="274" spans="1:3" x14ac:dyDescent="0.15">
      <c r="A274" t="s">
        <v>234</v>
      </c>
      <c r="B274" t="s">
        <v>5001</v>
      </c>
      <c r="C274" t="s">
        <v>5002</v>
      </c>
    </row>
    <row r="275" spans="1:3" x14ac:dyDescent="0.15">
      <c r="A275" t="s">
        <v>116</v>
      </c>
      <c r="B275" t="s">
        <v>117</v>
      </c>
      <c r="C275" t="s">
        <v>117</v>
      </c>
    </row>
    <row r="276" spans="1:3" x14ac:dyDescent="0.15">
      <c r="A276" t="s">
        <v>821</v>
      </c>
      <c r="B276" t="s">
        <v>822</v>
      </c>
      <c r="C276" t="s">
        <v>5003</v>
      </c>
    </row>
    <row r="277" spans="1:3" x14ac:dyDescent="0.15">
      <c r="A277" t="s">
        <v>207</v>
      </c>
      <c r="B277" t="s">
        <v>208</v>
      </c>
      <c r="C277" t="s">
        <v>5004</v>
      </c>
    </row>
    <row r="278" spans="1:3" x14ac:dyDescent="0.15">
      <c r="A278" t="s">
        <v>1357</v>
      </c>
      <c r="B278" t="s">
        <v>1358</v>
      </c>
      <c r="C278" t="s">
        <v>5005</v>
      </c>
    </row>
    <row r="279" spans="1:3" x14ac:dyDescent="0.15">
      <c r="A279" t="s">
        <v>171</v>
      </c>
      <c r="B279" t="s">
        <v>172</v>
      </c>
      <c r="C279" t="s">
        <v>5006</v>
      </c>
    </row>
    <row r="280" spans="1:3" x14ac:dyDescent="0.15">
      <c r="A280" t="s">
        <v>216</v>
      </c>
      <c r="B280" t="s">
        <v>5007</v>
      </c>
      <c r="C280" t="s">
        <v>5008</v>
      </c>
    </row>
    <row r="281" spans="1:3" x14ac:dyDescent="0.15">
      <c r="A281" s="4" t="s">
        <v>4852</v>
      </c>
    </row>
    <row r="282" spans="1:3" x14ac:dyDescent="0.15">
      <c r="A282" t="s">
        <v>38</v>
      </c>
      <c r="B282" t="s">
        <v>39</v>
      </c>
      <c r="C282" t="s">
        <v>5009</v>
      </c>
    </row>
    <row r="283" spans="1:3" x14ac:dyDescent="0.15">
      <c r="A283" t="s">
        <v>14</v>
      </c>
      <c r="B283" t="s">
        <v>15</v>
      </c>
      <c r="C283" t="s">
        <v>5010</v>
      </c>
    </row>
    <row r="284" spans="1:3" x14ac:dyDescent="0.15">
      <c r="A284" t="s">
        <v>756</v>
      </c>
      <c r="B284" t="s">
        <v>757</v>
      </c>
      <c r="C284" t="s">
        <v>5011</v>
      </c>
    </row>
    <row r="285" spans="1:3" x14ac:dyDescent="0.15">
      <c r="A285" t="s">
        <v>1192</v>
      </c>
      <c r="B285" t="s">
        <v>1193</v>
      </c>
      <c r="C285" t="s">
        <v>5012</v>
      </c>
    </row>
    <row r="286" spans="1:3" x14ac:dyDescent="0.15">
      <c r="A286" t="s">
        <v>1354</v>
      </c>
      <c r="B286" t="s">
        <v>4946</v>
      </c>
      <c r="C286" t="s">
        <v>4947</v>
      </c>
    </row>
    <row r="287" spans="1:3" x14ac:dyDescent="0.15">
      <c r="A287" t="s">
        <v>965</v>
      </c>
      <c r="B287" t="s">
        <v>966</v>
      </c>
      <c r="C287" t="s">
        <v>5013</v>
      </c>
    </row>
    <row r="288" spans="1:3" x14ac:dyDescent="0.15">
      <c r="A288" t="s">
        <v>995</v>
      </c>
      <c r="B288" t="s">
        <v>996</v>
      </c>
      <c r="C288" t="s">
        <v>5014</v>
      </c>
    </row>
    <row r="289" spans="1:3" x14ac:dyDescent="0.15">
      <c r="A289" t="s">
        <v>865</v>
      </c>
      <c r="B289" t="s">
        <v>5015</v>
      </c>
      <c r="C289" t="s">
        <v>5015</v>
      </c>
    </row>
    <row r="290" spans="1:3" x14ac:dyDescent="0.15">
      <c r="A290" t="s">
        <v>550</v>
      </c>
      <c r="B290" t="s">
        <v>551</v>
      </c>
      <c r="C290" t="s">
        <v>5016</v>
      </c>
    </row>
    <row r="291" spans="1:3" x14ac:dyDescent="0.15">
      <c r="A291" t="s">
        <v>679</v>
      </c>
      <c r="B291" t="s">
        <v>680</v>
      </c>
      <c r="C291" t="s">
        <v>5017</v>
      </c>
    </row>
    <row r="292" spans="1:3" x14ac:dyDescent="0.15">
      <c r="A292" t="s">
        <v>1216</v>
      </c>
      <c r="B292" t="s">
        <v>1217</v>
      </c>
      <c r="C292" t="s">
        <v>5018</v>
      </c>
    </row>
    <row r="293" spans="1:3" x14ac:dyDescent="0.15">
      <c r="A293" t="s">
        <v>1010</v>
      </c>
      <c r="B293" t="s">
        <v>1011</v>
      </c>
      <c r="C293" t="s">
        <v>5019</v>
      </c>
    </row>
    <row r="294" spans="1:3" x14ac:dyDescent="0.15">
      <c r="A294" s="4" t="s">
        <v>4854</v>
      </c>
    </row>
    <row r="295" spans="1:3" x14ac:dyDescent="0.15">
      <c r="A295" t="s">
        <v>38</v>
      </c>
      <c r="B295" t="s">
        <v>39</v>
      </c>
      <c r="C295" t="s">
        <v>5009</v>
      </c>
    </row>
    <row r="296" spans="1:3" x14ac:dyDescent="0.15">
      <c r="A296" t="s">
        <v>14</v>
      </c>
      <c r="B296" t="s">
        <v>15</v>
      </c>
      <c r="C296" t="s">
        <v>5010</v>
      </c>
    </row>
    <row r="297" spans="1:3" x14ac:dyDescent="0.15">
      <c r="A297" t="s">
        <v>1354</v>
      </c>
      <c r="B297" t="s">
        <v>4946</v>
      </c>
      <c r="C297" t="s">
        <v>4947</v>
      </c>
    </row>
    <row r="298" spans="1:3" x14ac:dyDescent="0.15">
      <c r="A298" t="s">
        <v>965</v>
      </c>
      <c r="B298" t="s">
        <v>966</v>
      </c>
      <c r="C298" t="s">
        <v>5013</v>
      </c>
    </row>
    <row r="299" spans="1:3" x14ac:dyDescent="0.15">
      <c r="A299" t="s">
        <v>679</v>
      </c>
      <c r="B299" t="s">
        <v>680</v>
      </c>
      <c r="C299" t="s">
        <v>5017</v>
      </c>
    </row>
    <row r="300" spans="1:3" x14ac:dyDescent="0.15">
      <c r="A300" t="s">
        <v>1216</v>
      </c>
      <c r="B300" t="s">
        <v>1217</v>
      </c>
      <c r="C300" t="s">
        <v>5018</v>
      </c>
    </row>
    <row r="301" spans="1:3" x14ac:dyDescent="0.15">
      <c r="A301" s="4" t="s">
        <v>4856</v>
      </c>
    </row>
    <row r="302" spans="1:3" x14ac:dyDescent="0.15">
      <c r="A302" t="s">
        <v>1142</v>
      </c>
      <c r="B302" t="s">
        <v>1143</v>
      </c>
      <c r="C302" t="s">
        <v>1143</v>
      </c>
    </row>
    <row r="303" spans="1:3" x14ac:dyDescent="0.15">
      <c r="A303" t="s">
        <v>851</v>
      </c>
      <c r="B303" t="s">
        <v>852</v>
      </c>
      <c r="C303" t="s">
        <v>852</v>
      </c>
    </row>
    <row r="304" spans="1:3" x14ac:dyDescent="0.15">
      <c r="A304" s="4" t="s">
        <v>4858</v>
      </c>
    </row>
    <row r="305" spans="1:3" x14ac:dyDescent="0.15">
      <c r="A305" t="s">
        <v>756</v>
      </c>
      <c r="B305" t="s">
        <v>757</v>
      </c>
      <c r="C305" t="s">
        <v>5011</v>
      </c>
    </row>
    <row r="306" spans="1:3" x14ac:dyDescent="0.15">
      <c r="A306" t="s">
        <v>1288</v>
      </c>
      <c r="B306" t="s">
        <v>5020</v>
      </c>
      <c r="C306" t="s">
        <v>5020</v>
      </c>
    </row>
    <row r="307" spans="1:3" x14ac:dyDescent="0.15">
      <c r="A307" t="s">
        <v>1192</v>
      </c>
      <c r="B307" t="s">
        <v>1193</v>
      </c>
      <c r="C307" t="s">
        <v>5012</v>
      </c>
    </row>
    <row r="308" spans="1:3" x14ac:dyDescent="0.15">
      <c r="A308" t="s">
        <v>1210</v>
      </c>
      <c r="B308" t="s">
        <v>1211</v>
      </c>
      <c r="C308" t="s">
        <v>5021</v>
      </c>
    </row>
    <row r="309" spans="1:3" x14ac:dyDescent="0.15">
      <c r="A309" t="s">
        <v>995</v>
      </c>
      <c r="B309" t="s">
        <v>996</v>
      </c>
      <c r="C309" t="s">
        <v>5014</v>
      </c>
    </row>
    <row r="310" spans="1:3" x14ac:dyDescent="0.15">
      <c r="A310" t="s">
        <v>865</v>
      </c>
      <c r="B310" t="s">
        <v>5015</v>
      </c>
      <c r="C310" t="s">
        <v>5015</v>
      </c>
    </row>
    <row r="311" spans="1:3" x14ac:dyDescent="0.15">
      <c r="A311" t="s">
        <v>1010</v>
      </c>
      <c r="B311" t="s">
        <v>1011</v>
      </c>
      <c r="C311" t="s">
        <v>5019</v>
      </c>
    </row>
    <row r="312" spans="1:3" x14ac:dyDescent="0.15">
      <c r="A312" s="4" t="s">
        <v>4860</v>
      </c>
    </row>
    <row r="313" spans="1:3" x14ac:dyDescent="0.15">
      <c r="A313" t="s">
        <v>785</v>
      </c>
      <c r="B313" t="s">
        <v>786</v>
      </c>
      <c r="C313" t="s">
        <v>5022</v>
      </c>
    </row>
    <row r="314" spans="1:3" x14ac:dyDescent="0.15">
      <c r="A314" t="s">
        <v>327</v>
      </c>
      <c r="B314" t="s">
        <v>328</v>
      </c>
      <c r="C314" t="s">
        <v>328</v>
      </c>
    </row>
    <row r="315" spans="1:3" x14ac:dyDescent="0.15">
      <c r="A315" t="s">
        <v>1181</v>
      </c>
      <c r="B315" t="s">
        <v>4916</v>
      </c>
      <c r="C315" t="s">
        <v>4917</v>
      </c>
    </row>
    <row r="316" spans="1:3" x14ac:dyDescent="0.15">
      <c r="A316" t="s">
        <v>995</v>
      </c>
      <c r="B316" t="s">
        <v>996</v>
      </c>
      <c r="C316" t="s">
        <v>5014</v>
      </c>
    </row>
    <row r="317" spans="1:3" x14ac:dyDescent="0.15">
      <c r="A317" t="s">
        <v>865</v>
      </c>
      <c r="B317" t="s">
        <v>5015</v>
      </c>
      <c r="C317" t="s">
        <v>5015</v>
      </c>
    </row>
    <row r="318" spans="1:3" x14ac:dyDescent="0.15">
      <c r="A318" t="s">
        <v>679</v>
      </c>
      <c r="B318" t="s">
        <v>680</v>
      </c>
      <c r="C318" t="s">
        <v>5017</v>
      </c>
    </row>
    <row r="319" spans="1:3" x14ac:dyDescent="0.15">
      <c r="A319" t="s">
        <v>1064</v>
      </c>
      <c r="B319" t="s">
        <v>4919</v>
      </c>
      <c r="C319" t="s">
        <v>4920</v>
      </c>
    </row>
    <row r="320" spans="1:3" x14ac:dyDescent="0.15">
      <c r="A320" t="s">
        <v>794</v>
      </c>
      <c r="B320" t="s">
        <v>795</v>
      </c>
      <c r="C320" t="s">
        <v>4991</v>
      </c>
    </row>
    <row r="321" spans="1:3" x14ac:dyDescent="0.15">
      <c r="A321" t="s">
        <v>14</v>
      </c>
      <c r="B321" t="s">
        <v>15</v>
      </c>
      <c r="C321" t="s">
        <v>5010</v>
      </c>
    </row>
    <row r="322" spans="1:3" x14ac:dyDescent="0.15">
      <c r="A322" t="s">
        <v>1007</v>
      </c>
      <c r="B322" t="s">
        <v>1008</v>
      </c>
      <c r="C322" t="s">
        <v>5023</v>
      </c>
    </row>
    <row r="323" spans="1:3" x14ac:dyDescent="0.15">
      <c r="A323" t="s">
        <v>965</v>
      </c>
      <c r="B323" t="s">
        <v>966</v>
      </c>
      <c r="C323" t="s">
        <v>5013</v>
      </c>
    </row>
    <row r="324" spans="1:3" x14ac:dyDescent="0.15">
      <c r="A324" t="s">
        <v>473</v>
      </c>
      <c r="B324" t="s">
        <v>474</v>
      </c>
      <c r="C324" t="s">
        <v>4990</v>
      </c>
    </row>
    <row r="325" spans="1:3" x14ac:dyDescent="0.15">
      <c r="A325" t="s">
        <v>38</v>
      </c>
      <c r="B325" t="s">
        <v>39</v>
      </c>
      <c r="C325" t="s">
        <v>5009</v>
      </c>
    </row>
    <row r="326" spans="1:3" x14ac:dyDescent="0.15">
      <c r="A326" t="s">
        <v>550</v>
      </c>
      <c r="B326" t="s">
        <v>551</v>
      </c>
      <c r="C326" t="s">
        <v>5016</v>
      </c>
    </row>
    <row r="327" spans="1:3" x14ac:dyDescent="0.15">
      <c r="A327" t="s">
        <v>1216</v>
      </c>
      <c r="B327" t="s">
        <v>1217</v>
      </c>
      <c r="C327" t="s">
        <v>5018</v>
      </c>
    </row>
    <row r="328" spans="1:3" x14ac:dyDescent="0.15">
      <c r="A328" t="s">
        <v>968</v>
      </c>
      <c r="B328" t="s">
        <v>969</v>
      </c>
      <c r="C328" t="s">
        <v>4941</v>
      </c>
    </row>
    <row r="329" spans="1:3" x14ac:dyDescent="0.15">
      <c r="A329" t="s">
        <v>616</v>
      </c>
      <c r="B329" t="s">
        <v>617</v>
      </c>
      <c r="C329" t="s">
        <v>4942</v>
      </c>
    </row>
    <row r="330" spans="1:3" x14ac:dyDescent="0.15">
      <c r="A330" t="s">
        <v>756</v>
      </c>
      <c r="B330" t="s">
        <v>757</v>
      </c>
      <c r="C330" t="s">
        <v>5011</v>
      </c>
    </row>
    <row r="331" spans="1:3" x14ac:dyDescent="0.15">
      <c r="A331" t="s">
        <v>1019</v>
      </c>
      <c r="B331" t="s">
        <v>4943</v>
      </c>
      <c r="C331" t="s">
        <v>4944</v>
      </c>
    </row>
    <row r="332" spans="1:3" x14ac:dyDescent="0.15">
      <c r="A332" t="s">
        <v>1192</v>
      </c>
      <c r="B332" t="s">
        <v>1193</v>
      </c>
      <c r="C332" t="s">
        <v>5012</v>
      </c>
    </row>
    <row r="333" spans="1:3" x14ac:dyDescent="0.15">
      <c r="A333" t="s">
        <v>1354</v>
      </c>
      <c r="B333" t="s">
        <v>4946</v>
      </c>
      <c r="C333" t="s">
        <v>4947</v>
      </c>
    </row>
    <row r="334" spans="1:3" x14ac:dyDescent="0.15">
      <c r="A334" t="s">
        <v>1016</v>
      </c>
      <c r="B334" t="s">
        <v>4949</v>
      </c>
      <c r="C334" t="s">
        <v>4950</v>
      </c>
    </row>
    <row r="335" spans="1:3" x14ac:dyDescent="0.15">
      <c r="A335" t="s">
        <v>1228</v>
      </c>
      <c r="B335" t="s">
        <v>1229</v>
      </c>
      <c r="C335" t="s">
        <v>4954</v>
      </c>
    </row>
    <row r="336" spans="1:3" x14ac:dyDescent="0.15">
      <c r="A336" t="s">
        <v>1342</v>
      </c>
      <c r="B336" t="s">
        <v>1343</v>
      </c>
      <c r="C336" t="s">
        <v>4957</v>
      </c>
    </row>
    <row r="337" spans="1:3" x14ac:dyDescent="0.15">
      <c r="A337" t="s">
        <v>956</v>
      </c>
      <c r="B337" t="s">
        <v>4959</v>
      </c>
      <c r="C337" t="s">
        <v>4960</v>
      </c>
    </row>
    <row r="338" spans="1:3" x14ac:dyDescent="0.15">
      <c r="A338" t="s">
        <v>1010</v>
      </c>
      <c r="B338" t="s">
        <v>1011</v>
      </c>
      <c r="C338" t="s">
        <v>5019</v>
      </c>
    </row>
    <row r="339" spans="1:3" x14ac:dyDescent="0.15">
      <c r="A339" s="4" t="s">
        <v>4862</v>
      </c>
    </row>
    <row r="340" spans="1:3" x14ac:dyDescent="0.15">
      <c r="A340" t="s">
        <v>833</v>
      </c>
      <c r="B340" t="s">
        <v>834</v>
      </c>
      <c r="C340" t="s">
        <v>4926</v>
      </c>
    </row>
    <row r="341" spans="1:3" x14ac:dyDescent="0.15">
      <c r="A341" t="s">
        <v>877</v>
      </c>
      <c r="B341" t="s">
        <v>878</v>
      </c>
      <c r="C341" t="s">
        <v>878</v>
      </c>
    </row>
    <row r="342" spans="1:3" x14ac:dyDescent="0.15">
      <c r="A342" s="4" t="s">
        <v>4864</v>
      </c>
    </row>
    <row r="343" spans="1:3" x14ac:dyDescent="0.15">
      <c r="A343" t="s">
        <v>300</v>
      </c>
      <c r="B343" t="s">
        <v>301</v>
      </c>
      <c r="C343" t="s">
        <v>4948</v>
      </c>
    </row>
    <row r="344" spans="1:3" x14ac:dyDescent="0.15">
      <c r="A344" t="s">
        <v>297</v>
      </c>
      <c r="B344" t="s">
        <v>298</v>
      </c>
      <c r="C344" t="s">
        <v>4955</v>
      </c>
    </row>
    <row r="345" spans="1:3" x14ac:dyDescent="0.15">
      <c r="A345" s="4" t="s">
        <v>5024</v>
      </c>
    </row>
    <row r="346" spans="1:3" x14ac:dyDescent="0.15">
      <c r="A346" t="s">
        <v>728</v>
      </c>
      <c r="B346" t="s">
        <v>729</v>
      </c>
      <c r="C346" t="s">
        <v>4986</v>
      </c>
    </row>
    <row r="347" spans="1:3" x14ac:dyDescent="0.15">
      <c r="A347" t="s">
        <v>622</v>
      </c>
      <c r="B347" t="s">
        <v>623</v>
      </c>
      <c r="C347" t="s">
        <v>4987</v>
      </c>
    </row>
    <row r="348" spans="1:3" x14ac:dyDescent="0.15">
      <c r="A348" s="4" t="s">
        <v>4869</v>
      </c>
    </row>
    <row r="349" spans="1:3" x14ac:dyDescent="0.15">
      <c r="A349" t="s">
        <v>637</v>
      </c>
      <c r="B349" t="s">
        <v>638</v>
      </c>
      <c r="C349" t="s">
        <v>4996</v>
      </c>
    </row>
    <row r="350" spans="1:3" x14ac:dyDescent="0.15">
      <c r="A350" t="s">
        <v>303</v>
      </c>
      <c r="B350" t="s">
        <v>304</v>
      </c>
      <c r="C350" t="s">
        <v>5025</v>
      </c>
    </row>
    <row r="351" spans="1:3" x14ac:dyDescent="0.15">
      <c r="A351" t="s">
        <v>1243</v>
      </c>
      <c r="B351" t="s">
        <v>5026</v>
      </c>
      <c r="C351" t="s">
        <v>5027</v>
      </c>
    </row>
    <row r="352" spans="1:3" x14ac:dyDescent="0.15">
      <c r="A352" t="s">
        <v>1128</v>
      </c>
      <c r="B352" t="s">
        <v>1129</v>
      </c>
      <c r="C352" t="s">
        <v>5028</v>
      </c>
    </row>
    <row r="353" spans="1:3" x14ac:dyDescent="0.15">
      <c r="A353" t="s">
        <v>1248</v>
      </c>
      <c r="B353" t="s">
        <v>1249</v>
      </c>
      <c r="C353" t="s">
        <v>1249</v>
      </c>
    </row>
    <row r="354" spans="1:3" x14ac:dyDescent="0.15">
      <c r="A354" t="s">
        <v>35</v>
      </c>
      <c r="B354" t="s">
        <v>36</v>
      </c>
      <c r="C354" t="s">
        <v>4914</v>
      </c>
    </row>
    <row r="355" spans="1:3" x14ac:dyDescent="0.15">
      <c r="A355" t="s">
        <v>1378</v>
      </c>
      <c r="B355" t="s">
        <v>5029</v>
      </c>
      <c r="C355" t="s">
        <v>5029</v>
      </c>
    </row>
    <row r="356" spans="1:3" x14ac:dyDescent="0.15">
      <c r="A356" t="s">
        <v>530</v>
      </c>
      <c r="B356" t="s">
        <v>531</v>
      </c>
      <c r="C356" t="s">
        <v>531</v>
      </c>
    </row>
    <row r="357" spans="1:3" x14ac:dyDescent="0.15">
      <c r="A357" t="s">
        <v>1373</v>
      </c>
      <c r="B357" t="s">
        <v>1374</v>
      </c>
      <c r="C357" t="s">
        <v>5030</v>
      </c>
    </row>
    <row r="358" spans="1:3" x14ac:dyDescent="0.15">
      <c r="A358" t="s">
        <v>888</v>
      </c>
      <c r="B358" t="s">
        <v>889</v>
      </c>
      <c r="C358" t="s">
        <v>5031</v>
      </c>
    </row>
    <row r="359" spans="1:3" x14ac:dyDescent="0.15">
      <c r="A359" t="s">
        <v>830</v>
      </c>
      <c r="B359" t="s">
        <v>831</v>
      </c>
      <c r="C359" t="s">
        <v>4921</v>
      </c>
    </row>
    <row r="360" spans="1:3" x14ac:dyDescent="0.15">
      <c r="A360" t="s">
        <v>739</v>
      </c>
      <c r="B360" t="s">
        <v>740</v>
      </c>
      <c r="C360" t="s">
        <v>740</v>
      </c>
    </row>
    <row r="361" spans="1:3" x14ac:dyDescent="0.15">
      <c r="A361" t="s">
        <v>309</v>
      </c>
      <c r="B361" t="s">
        <v>310</v>
      </c>
      <c r="C361" t="s">
        <v>4923</v>
      </c>
    </row>
    <row r="362" spans="1:3" x14ac:dyDescent="0.15">
      <c r="A362" t="s">
        <v>555</v>
      </c>
      <c r="B362" t="s">
        <v>556</v>
      </c>
      <c r="C362" t="s">
        <v>556</v>
      </c>
    </row>
    <row r="363" spans="1:3" x14ac:dyDescent="0.15">
      <c r="A363" t="s">
        <v>794</v>
      </c>
      <c r="B363" t="s">
        <v>795</v>
      </c>
      <c r="C363" t="s">
        <v>4991</v>
      </c>
    </row>
    <row r="364" spans="1:3" x14ac:dyDescent="0.15">
      <c r="A364" t="s">
        <v>728</v>
      </c>
      <c r="B364" t="s">
        <v>729</v>
      </c>
      <c r="C364" t="s">
        <v>4986</v>
      </c>
    </row>
    <row r="365" spans="1:3" x14ac:dyDescent="0.15">
      <c r="A365" t="s">
        <v>877</v>
      </c>
      <c r="B365" t="s">
        <v>878</v>
      </c>
      <c r="C365" t="s">
        <v>878</v>
      </c>
    </row>
    <row r="366" spans="1:3" x14ac:dyDescent="0.15">
      <c r="A366" t="s">
        <v>339</v>
      </c>
      <c r="B366" t="s">
        <v>340</v>
      </c>
      <c r="C366" t="s">
        <v>4962</v>
      </c>
    </row>
    <row r="367" spans="1:3" x14ac:dyDescent="0.15">
      <c r="A367" t="s">
        <v>1020</v>
      </c>
      <c r="B367" t="s">
        <v>1021</v>
      </c>
      <c r="C367" t="s">
        <v>4930</v>
      </c>
    </row>
    <row r="368" spans="1:3" x14ac:dyDescent="0.15">
      <c r="A368" t="s">
        <v>1133</v>
      </c>
      <c r="B368" t="s">
        <v>1134</v>
      </c>
      <c r="C368" t="s">
        <v>1134</v>
      </c>
    </row>
    <row r="369" spans="1:3" x14ac:dyDescent="0.15">
      <c r="A369" t="s">
        <v>1195</v>
      </c>
      <c r="B369" t="s">
        <v>1196</v>
      </c>
      <c r="C369" t="s">
        <v>5032</v>
      </c>
    </row>
    <row r="370" spans="1:3" x14ac:dyDescent="0.15">
      <c r="A370" t="s">
        <v>845</v>
      </c>
      <c r="B370" t="s">
        <v>846</v>
      </c>
      <c r="C370" t="s">
        <v>5033</v>
      </c>
    </row>
    <row r="371" spans="1:3" x14ac:dyDescent="0.15">
      <c r="A371" t="s">
        <v>607</v>
      </c>
      <c r="B371" t="s">
        <v>608</v>
      </c>
      <c r="C371" t="s">
        <v>4965</v>
      </c>
    </row>
    <row r="372" spans="1:3" x14ac:dyDescent="0.15">
      <c r="A372" t="s">
        <v>1317</v>
      </c>
      <c r="B372" t="s">
        <v>1318</v>
      </c>
      <c r="C372" t="s">
        <v>5034</v>
      </c>
    </row>
    <row r="373" spans="1:3" x14ac:dyDescent="0.15">
      <c r="A373" t="s">
        <v>427</v>
      </c>
      <c r="B373" t="s">
        <v>428</v>
      </c>
      <c r="C373" t="s">
        <v>4966</v>
      </c>
    </row>
    <row r="374" spans="1:3" x14ac:dyDescent="0.15">
      <c r="A374" t="s">
        <v>1334</v>
      </c>
      <c r="B374" t="s">
        <v>1335</v>
      </c>
      <c r="C374" t="s">
        <v>1335</v>
      </c>
    </row>
    <row r="375" spans="1:3" x14ac:dyDescent="0.15">
      <c r="A375" t="s">
        <v>17</v>
      </c>
      <c r="B375" t="s">
        <v>18</v>
      </c>
      <c r="C375" t="s">
        <v>5035</v>
      </c>
    </row>
    <row r="376" spans="1:3" x14ac:dyDescent="0.15">
      <c r="A376" t="s">
        <v>643</v>
      </c>
      <c r="B376" t="s">
        <v>5036</v>
      </c>
      <c r="C376" t="s">
        <v>5037</v>
      </c>
    </row>
    <row r="377" spans="1:3" x14ac:dyDescent="0.15">
      <c r="A377" t="s">
        <v>1171</v>
      </c>
      <c r="B377" t="s">
        <v>5038</v>
      </c>
      <c r="C377" t="s">
        <v>5038</v>
      </c>
    </row>
    <row r="378" spans="1:3" x14ac:dyDescent="0.15">
      <c r="A378" t="s">
        <v>1295</v>
      </c>
      <c r="B378" t="s">
        <v>1296</v>
      </c>
      <c r="C378" t="s">
        <v>1296</v>
      </c>
    </row>
    <row r="379" spans="1:3" x14ac:dyDescent="0.15">
      <c r="A379" t="s">
        <v>89</v>
      </c>
      <c r="B379" t="s">
        <v>90</v>
      </c>
      <c r="C379" t="s">
        <v>90</v>
      </c>
    </row>
    <row r="380" spans="1:3" x14ac:dyDescent="0.15">
      <c r="A380" t="s">
        <v>1035</v>
      </c>
      <c r="B380" t="s">
        <v>1036</v>
      </c>
      <c r="C380" t="s">
        <v>1036</v>
      </c>
    </row>
    <row r="381" spans="1:3" x14ac:dyDescent="0.15">
      <c r="A381" t="s">
        <v>1237</v>
      </c>
      <c r="B381" t="s">
        <v>1238</v>
      </c>
      <c r="C381" t="s">
        <v>5039</v>
      </c>
    </row>
    <row r="382" spans="1:3" x14ac:dyDescent="0.15">
      <c r="A382" t="s">
        <v>812</v>
      </c>
      <c r="B382" t="s">
        <v>813</v>
      </c>
      <c r="C382" t="s">
        <v>4945</v>
      </c>
    </row>
    <row r="383" spans="1:3" x14ac:dyDescent="0.15">
      <c r="A383" t="s">
        <v>1145</v>
      </c>
      <c r="B383" t="s">
        <v>1146</v>
      </c>
      <c r="C383" t="s">
        <v>4971</v>
      </c>
    </row>
    <row r="384" spans="1:3" x14ac:dyDescent="0.15">
      <c r="A384" t="s">
        <v>989</v>
      </c>
      <c r="B384" t="s">
        <v>5040</v>
      </c>
      <c r="C384" t="s">
        <v>5041</v>
      </c>
    </row>
    <row r="385" spans="1:3" x14ac:dyDescent="0.15">
      <c r="A385" t="s">
        <v>522</v>
      </c>
      <c r="B385" t="s">
        <v>523</v>
      </c>
      <c r="C385" t="s">
        <v>523</v>
      </c>
    </row>
    <row r="386" spans="1:3" x14ac:dyDescent="0.15">
      <c r="A386" t="s">
        <v>547</v>
      </c>
      <c r="B386" t="s">
        <v>548</v>
      </c>
      <c r="C386" t="s">
        <v>548</v>
      </c>
    </row>
    <row r="387" spans="1:3" x14ac:dyDescent="0.15">
      <c r="A387" t="s">
        <v>1231</v>
      </c>
      <c r="B387" t="s">
        <v>5042</v>
      </c>
      <c r="C387" t="s">
        <v>5043</v>
      </c>
    </row>
    <row r="388" spans="1:3" x14ac:dyDescent="0.15">
      <c r="A388" t="s">
        <v>237</v>
      </c>
      <c r="B388" t="s">
        <v>238</v>
      </c>
      <c r="C388" t="s">
        <v>238</v>
      </c>
    </row>
    <row r="389" spans="1:3" x14ac:dyDescent="0.15">
      <c r="A389" t="s">
        <v>1125</v>
      </c>
      <c r="B389" t="s">
        <v>1126</v>
      </c>
      <c r="C389" t="s">
        <v>4993</v>
      </c>
    </row>
    <row r="390" spans="1:3" x14ac:dyDescent="0.15">
      <c r="A390" t="s">
        <v>415</v>
      </c>
      <c r="B390" t="s">
        <v>416</v>
      </c>
      <c r="C390" t="s">
        <v>416</v>
      </c>
    </row>
    <row r="391" spans="1:3" x14ac:dyDescent="0.15">
      <c r="A391" t="s">
        <v>1151</v>
      </c>
      <c r="B391" t="s">
        <v>1152</v>
      </c>
      <c r="C391" t="s">
        <v>4972</v>
      </c>
    </row>
    <row r="392" spans="1:3" x14ac:dyDescent="0.15">
      <c r="A392" t="s">
        <v>986</v>
      </c>
      <c r="B392" t="s">
        <v>987</v>
      </c>
      <c r="C392" t="s">
        <v>4958</v>
      </c>
    </row>
    <row r="393" spans="1:3" x14ac:dyDescent="0.15">
      <c r="A393" t="s">
        <v>137</v>
      </c>
      <c r="B393" t="s">
        <v>4907</v>
      </c>
      <c r="C393" t="s">
        <v>4908</v>
      </c>
    </row>
    <row r="394" spans="1:3" x14ac:dyDescent="0.15">
      <c r="A394" t="s">
        <v>1366</v>
      </c>
      <c r="B394" t="s">
        <v>5044</v>
      </c>
      <c r="C394" t="s">
        <v>5045</v>
      </c>
    </row>
    <row r="395" spans="1:3" x14ac:dyDescent="0.15">
      <c r="A395" t="s">
        <v>785</v>
      </c>
      <c r="B395" t="s">
        <v>786</v>
      </c>
      <c r="C395" t="s">
        <v>5022</v>
      </c>
    </row>
    <row r="396" spans="1:3" x14ac:dyDescent="0.15">
      <c r="A396" t="s">
        <v>41</v>
      </c>
      <c r="B396" t="s">
        <v>42</v>
      </c>
      <c r="C396" t="s">
        <v>5046</v>
      </c>
    </row>
    <row r="397" spans="1:3" x14ac:dyDescent="0.15">
      <c r="A397" t="s">
        <v>560</v>
      </c>
      <c r="B397" t="s">
        <v>4909</v>
      </c>
      <c r="C397" t="s">
        <v>4910</v>
      </c>
    </row>
    <row r="398" spans="1:3" x14ac:dyDescent="0.15">
      <c r="A398" t="s">
        <v>458</v>
      </c>
      <c r="B398" t="s">
        <v>459</v>
      </c>
      <c r="C398" t="s">
        <v>4985</v>
      </c>
    </row>
    <row r="399" spans="1:3" x14ac:dyDescent="0.15">
      <c r="A399" t="s">
        <v>201</v>
      </c>
      <c r="B399" t="s">
        <v>5047</v>
      </c>
      <c r="C399" t="s">
        <v>5048</v>
      </c>
    </row>
    <row r="400" spans="1:3" x14ac:dyDescent="0.15">
      <c r="A400" t="s">
        <v>488</v>
      </c>
      <c r="B400" t="s">
        <v>489</v>
      </c>
      <c r="C400" t="s">
        <v>489</v>
      </c>
    </row>
    <row r="401" spans="1:3" x14ac:dyDescent="0.15">
      <c r="A401" t="s">
        <v>782</v>
      </c>
      <c r="B401" t="s">
        <v>783</v>
      </c>
      <c r="C401" t="s">
        <v>4922</v>
      </c>
    </row>
    <row r="402" spans="1:3" x14ac:dyDescent="0.15">
      <c r="A402" t="s">
        <v>685</v>
      </c>
      <c r="B402" t="s">
        <v>686</v>
      </c>
      <c r="C402" t="s">
        <v>686</v>
      </c>
    </row>
    <row r="403" spans="1:3" x14ac:dyDescent="0.15">
      <c r="A403" t="s">
        <v>980</v>
      </c>
      <c r="B403" t="s">
        <v>981</v>
      </c>
      <c r="C403" t="s">
        <v>5049</v>
      </c>
    </row>
    <row r="404" spans="1:3" x14ac:dyDescent="0.15">
      <c r="A404" t="s">
        <v>65</v>
      </c>
      <c r="B404" t="s">
        <v>66</v>
      </c>
      <c r="C404" t="s">
        <v>66</v>
      </c>
    </row>
    <row r="405" spans="1:3" x14ac:dyDescent="0.15">
      <c r="A405" t="s">
        <v>824</v>
      </c>
      <c r="B405" t="s">
        <v>825</v>
      </c>
      <c r="C405" t="s">
        <v>825</v>
      </c>
    </row>
    <row r="406" spans="1:3" x14ac:dyDescent="0.15">
      <c r="A406" t="s">
        <v>833</v>
      </c>
      <c r="B406" t="s">
        <v>834</v>
      </c>
      <c r="C406" t="s">
        <v>4926</v>
      </c>
    </row>
    <row r="407" spans="1:3" x14ac:dyDescent="0.15">
      <c r="A407" t="s">
        <v>631</v>
      </c>
      <c r="B407" t="s">
        <v>5050</v>
      </c>
      <c r="C407" t="s">
        <v>5051</v>
      </c>
    </row>
    <row r="408" spans="1:3" x14ac:dyDescent="0.15">
      <c r="A408" t="s">
        <v>210</v>
      </c>
      <c r="B408" t="s">
        <v>5052</v>
      </c>
      <c r="C408" t="s">
        <v>5053</v>
      </c>
    </row>
    <row r="409" spans="1:3" x14ac:dyDescent="0.15">
      <c r="A409" t="s">
        <v>365</v>
      </c>
      <c r="B409" t="s">
        <v>366</v>
      </c>
      <c r="C409" t="s">
        <v>5054</v>
      </c>
    </row>
    <row r="410" spans="1:3" x14ac:dyDescent="0.15">
      <c r="A410" t="s">
        <v>1001</v>
      </c>
      <c r="B410" t="s">
        <v>1002</v>
      </c>
      <c r="C410" t="s">
        <v>5055</v>
      </c>
    </row>
    <row r="411" spans="1:3" x14ac:dyDescent="0.15">
      <c r="A411" t="s">
        <v>965</v>
      </c>
      <c r="B411" t="s">
        <v>966</v>
      </c>
      <c r="C411" t="s">
        <v>5013</v>
      </c>
    </row>
    <row r="412" spans="1:3" x14ac:dyDescent="0.15">
      <c r="A412" t="s">
        <v>1285</v>
      </c>
      <c r="B412" t="s">
        <v>1286</v>
      </c>
      <c r="C412" t="s">
        <v>5056</v>
      </c>
    </row>
    <row r="413" spans="1:3" x14ac:dyDescent="0.15">
      <c r="A413" t="s">
        <v>977</v>
      </c>
      <c r="B413" t="s">
        <v>978</v>
      </c>
      <c r="C413" t="s">
        <v>4928</v>
      </c>
    </row>
    <row r="414" spans="1:3" x14ac:dyDescent="0.15">
      <c r="A414" t="s">
        <v>1198</v>
      </c>
      <c r="B414" t="s">
        <v>1199</v>
      </c>
      <c r="C414" t="s">
        <v>4929</v>
      </c>
    </row>
    <row r="415" spans="1:3" x14ac:dyDescent="0.15">
      <c r="A415" t="s">
        <v>404</v>
      </c>
      <c r="B415" t="s">
        <v>5057</v>
      </c>
      <c r="C415" t="s">
        <v>5058</v>
      </c>
    </row>
    <row r="416" spans="1:3" x14ac:dyDescent="0.15">
      <c r="A416" t="s">
        <v>848</v>
      </c>
      <c r="B416" t="s">
        <v>849</v>
      </c>
      <c r="C416" t="s">
        <v>5059</v>
      </c>
    </row>
    <row r="417" spans="1:3" x14ac:dyDescent="0.15">
      <c r="A417" t="s">
        <v>676</v>
      </c>
      <c r="B417" t="s">
        <v>677</v>
      </c>
      <c r="C417" t="s">
        <v>5060</v>
      </c>
    </row>
    <row r="418" spans="1:3" x14ac:dyDescent="0.15">
      <c r="A418" t="s">
        <v>449</v>
      </c>
      <c r="B418" t="s">
        <v>450</v>
      </c>
      <c r="C418" t="s">
        <v>4937</v>
      </c>
    </row>
    <row r="419" spans="1:3" x14ac:dyDescent="0.15">
      <c r="A419" t="s">
        <v>446</v>
      </c>
      <c r="B419" t="s">
        <v>4938</v>
      </c>
      <c r="C419" t="s">
        <v>4939</v>
      </c>
    </row>
    <row r="420" spans="1:3" x14ac:dyDescent="0.15">
      <c r="A420" t="s">
        <v>712</v>
      </c>
      <c r="B420" t="s">
        <v>713</v>
      </c>
      <c r="C420" t="s">
        <v>713</v>
      </c>
    </row>
    <row r="421" spans="1:3" x14ac:dyDescent="0.15">
      <c r="A421" t="s">
        <v>950</v>
      </c>
      <c r="B421" t="s">
        <v>951</v>
      </c>
      <c r="C421" t="s">
        <v>5061</v>
      </c>
    </row>
    <row r="422" spans="1:3" x14ac:dyDescent="0.15">
      <c r="A422" t="s">
        <v>1320</v>
      </c>
      <c r="B422" t="s">
        <v>1321</v>
      </c>
      <c r="C422" t="s">
        <v>5062</v>
      </c>
    </row>
    <row r="423" spans="1:3" x14ac:dyDescent="0.15">
      <c r="A423" t="s">
        <v>47</v>
      </c>
      <c r="B423" t="s">
        <v>48</v>
      </c>
      <c r="C423" t="s">
        <v>5063</v>
      </c>
    </row>
    <row r="424" spans="1:3" x14ac:dyDescent="0.15">
      <c r="A424" t="s">
        <v>375</v>
      </c>
      <c r="B424" t="s">
        <v>5064</v>
      </c>
      <c r="C424" t="s">
        <v>5065</v>
      </c>
    </row>
    <row r="425" spans="1:3" x14ac:dyDescent="0.15">
      <c r="A425" t="s">
        <v>667</v>
      </c>
      <c r="B425" t="s">
        <v>668</v>
      </c>
      <c r="C425" t="s">
        <v>668</v>
      </c>
    </row>
    <row r="426" spans="1:3" x14ac:dyDescent="0.15">
      <c r="A426" t="s">
        <v>74</v>
      </c>
      <c r="B426" t="s">
        <v>75</v>
      </c>
      <c r="C426" t="s">
        <v>5066</v>
      </c>
    </row>
    <row r="427" spans="1:3" x14ac:dyDescent="0.15">
      <c r="A427" t="s">
        <v>1047</v>
      </c>
      <c r="B427" t="s">
        <v>5067</v>
      </c>
      <c r="C427" t="s">
        <v>5068</v>
      </c>
    </row>
    <row r="428" spans="1:3" x14ac:dyDescent="0.15">
      <c r="A428" t="s">
        <v>1041</v>
      </c>
      <c r="B428" t="s">
        <v>1042</v>
      </c>
      <c r="C428" t="s">
        <v>4961</v>
      </c>
    </row>
    <row r="429" spans="1:3" x14ac:dyDescent="0.15">
      <c r="A429" t="s">
        <v>788</v>
      </c>
      <c r="B429" t="s">
        <v>789</v>
      </c>
      <c r="C429" t="s">
        <v>789</v>
      </c>
    </row>
    <row r="430" spans="1:3" x14ac:dyDescent="0.15">
      <c r="A430" t="s">
        <v>658</v>
      </c>
      <c r="B430" t="s">
        <v>659</v>
      </c>
      <c r="C430" t="s">
        <v>5069</v>
      </c>
    </row>
    <row r="431" spans="1:3" x14ac:dyDescent="0.15">
      <c r="A431" t="s">
        <v>500</v>
      </c>
      <c r="B431" t="s">
        <v>501</v>
      </c>
      <c r="C431" t="s">
        <v>5070</v>
      </c>
    </row>
    <row r="432" spans="1:3" x14ac:dyDescent="0.15">
      <c r="A432" t="s">
        <v>1354</v>
      </c>
      <c r="B432" t="s">
        <v>4946</v>
      </c>
      <c r="C432" t="s">
        <v>4947</v>
      </c>
    </row>
    <row r="433" spans="1:3" x14ac:dyDescent="0.15">
      <c r="A433" t="s">
        <v>306</v>
      </c>
      <c r="B433" t="s">
        <v>307</v>
      </c>
      <c r="C433" t="s">
        <v>307</v>
      </c>
    </row>
    <row r="434" spans="1:3" x14ac:dyDescent="0.15">
      <c r="A434" t="s">
        <v>959</v>
      </c>
      <c r="B434" t="s">
        <v>960</v>
      </c>
      <c r="C434" t="s">
        <v>5071</v>
      </c>
    </row>
    <row r="435" spans="1:3" x14ac:dyDescent="0.15">
      <c r="A435" t="s">
        <v>105</v>
      </c>
      <c r="B435" t="s">
        <v>106</v>
      </c>
      <c r="C435" t="s">
        <v>5072</v>
      </c>
    </row>
    <row r="436" spans="1:3" x14ac:dyDescent="0.15">
      <c r="A436" t="s">
        <v>622</v>
      </c>
      <c r="B436" t="s">
        <v>623</v>
      </c>
      <c r="C436" t="s">
        <v>4987</v>
      </c>
    </row>
    <row r="437" spans="1:3" x14ac:dyDescent="0.15">
      <c r="A437" t="s">
        <v>1122</v>
      </c>
      <c r="B437" t="s">
        <v>1123</v>
      </c>
      <c r="C437" t="s">
        <v>1123</v>
      </c>
    </row>
    <row r="438" spans="1:3" x14ac:dyDescent="0.15">
      <c r="A438" t="s">
        <v>1279</v>
      </c>
      <c r="B438" t="s">
        <v>1280</v>
      </c>
      <c r="C438" t="s">
        <v>5073</v>
      </c>
    </row>
    <row r="439" spans="1:3" x14ac:dyDescent="0.15">
      <c r="A439" s="4" t="s">
        <v>4871</v>
      </c>
    </row>
    <row r="440" spans="1:3" x14ac:dyDescent="0.15">
      <c r="A440" t="s">
        <v>667</v>
      </c>
      <c r="B440" t="s">
        <v>668</v>
      </c>
      <c r="C440" t="s">
        <v>668</v>
      </c>
    </row>
    <row r="441" spans="1:3" x14ac:dyDescent="0.15">
      <c r="A441" t="s">
        <v>637</v>
      </c>
      <c r="B441" t="s">
        <v>638</v>
      </c>
      <c r="C441" t="s">
        <v>4996</v>
      </c>
    </row>
    <row r="442" spans="1:3" x14ac:dyDescent="0.15">
      <c r="A442" t="s">
        <v>555</v>
      </c>
      <c r="B442" t="s">
        <v>556</v>
      </c>
      <c r="C442" t="s">
        <v>556</v>
      </c>
    </row>
    <row r="443" spans="1:3" x14ac:dyDescent="0.15">
      <c r="A443" t="s">
        <v>500</v>
      </c>
      <c r="B443" t="s">
        <v>501</v>
      </c>
      <c r="C443" t="s">
        <v>5070</v>
      </c>
    </row>
    <row r="444" spans="1:3" x14ac:dyDescent="0.15">
      <c r="A444" t="s">
        <v>824</v>
      </c>
      <c r="B444" t="s">
        <v>825</v>
      </c>
      <c r="C444" t="s">
        <v>825</v>
      </c>
    </row>
    <row r="445" spans="1:3" x14ac:dyDescent="0.15">
      <c r="A445" t="s">
        <v>1317</v>
      </c>
      <c r="B445" t="s">
        <v>1318</v>
      </c>
      <c r="C445" t="s">
        <v>5034</v>
      </c>
    </row>
    <row r="446" spans="1:3" x14ac:dyDescent="0.15">
      <c r="A446" t="s">
        <v>1231</v>
      </c>
      <c r="B446" t="s">
        <v>5042</v>
      </c>
      <c r="C446" t="s">
        <v>5043</v>
      </c>
    </row>
    <row r="447" spans="1:3" x14ac:dyDescent="0.15">
      <c r="A447" t="s">
        <v>1285</v>
      </c>
      <c r="B447" t="s">
        <v>1286</v>
      </c>
      <c r="C447" t="s">
        <v>5056</v>
      </c>
    </row>
    <row r="448" spans="1:3" x14ac:dyDescent="0.15">
      <c r="A448" t="s">
        <v>712</v>
      </c>
      <c r="B448" t="s">
        <v>713</v>
      </c>
      <c r="C448" t="s">
        <v>713</v>
      </c>
    </row>
    <row r="449" spans="1:3" x14ac:dyDescent="0.15">
      <c r="A449" t="s">
        <v>1279</v>
      </c>
      <c r="B449" t="s">
        <v>1280</v>
      </c>
      <c r="C449" t="s">
        <v>5073</v>
      </c>
    </row>
    <row r="450" spans="1:3" x14ac:dyDescent="0.15">
      <c r="A450" s="4" t="s">
        <v>4873</v>
      </c>
    </row>
    <row r="451" spans="1:3" x14ac:dyDescent="0.15">
      <c r="A451" t="s">
        <v>998</v>
      </c>
      <c r="B451" t="s">
        <v>999</v>
      </c>
      <c r="C451" t="s">
        <v>5074</v>
      </c>
    </row>
    <row r="452" spans="1:3" x14ac:dyDescent="0.15">
      <c r="A452" t="s">
        <v>1041</v>
      </c>
      <c r="B452" t="s">
        <v>1042</v>
      </c>
      <c r="C452" t="s">
        <v>4961</v>
      </c>
    </row>
    <row r="453" spans="1:3" x14ac:dyDescent="0.15">
      <c r="A453" t="s">
        <v>616</v>
      </c>
      <c r="B453" t="s">
        <v>617</v>
      </c>
      <c r="C453" t="s">
        <v>4942</v>
      </c>
    </row>
    <row r="454" spans="1:3" x14ac:dyDescent="0.15">
      <c r="A454" t="s">
        <v>1019</v>
      </c>
      <c r="B454" t="s">
        <v>4943</v>
      </c>
      <c r="C454" t="s">
        <v>4944</v>
      </c>
    </row>
    <row r="455" spans="1:3" x14ac:dyDescent="0.15">
      <c r="A455" t="s">
        <v>800</v>
      </c>
      <c r="B455" t="s">
        <v>801</v>
      </c>
      <c r="C455" t="s">
        <v>801</v>
      </c>
    </row>
    <row r="456" spans="1:3" x14ac:dyDescent="0.15">
      <c r="A456" t="s">
        <v>1016</v>
      </c>
      <c r="B456" t="s">
        <v>4949</v>
      </c>
      <c r="C456" t="s">
        <v>4950</v>
      </c>
    </row>
    <row r="457" spans="1:3" x14ac:dyDescent="0.15">
      <c r="A457" t="s">
        <v>1064</v>
      </c>
      <c r="B457" t="s">
        <v>4919</v>
      </c>
      <c r="C457" t="s">
        <v>4920</v>
      </c>
    </row>
    <row r="458" spans="1:3" x14ac:dyDescent="0.15">
      <c r="A458" t="s">
        <v>956</v>
      </c>
      <c r="B458" t="s">
        <v>4959</v>
      </c>
      <c r="C458" t="s">
        <v>4960</v>
      </c>
    </row>
    <row r="459" spans="1:3" x14ac:dyDescent="0.15">
      <c r="A459" s="4" t="s">
        <v>4875</v>
      </c>
    </row>
    <row r="460" spans="1:3" x14ac:dyDescent="0.15">
      <c r="A460" t="s">
        <v>860</v>
      </c>
      <c r="B460" t="s">
        <v>861</v>
      </c>
      <c r="C460" t="s">
        <v>861</v>
      </c>
    </row>
    <row r="461" spans="1:3" x14ac:dyDescent="0.15">
      <c r="A461" t="s">
        <v>924</v>
      </c>
      <c r="B461" t="s">
        <v>925</v>
      </c>
      <c r="C461" t="s">
        <v>925</v>
      </c>
    </row>
    <row r="462" spans="1:3" x14ac:dyDescent="0.15">
      <c r="A462" t="s">
        <v>595</v>
      </c>
      <c r="B462" t="s">
        <v>5075</v>
      </c>
      <c r="C462" t="s">
        <v>5076</v>
      </c>
    </row>
    <row r="463" spans="1:3" x14ac:dyDescent="0.15">
      <c r="A463" t="s">
        <v>461</v>
      </c>
      <c r="B463" t="s">
        <v>462</v>
      </c>
      <c r="C463" t="s">
        <v>5077</v>
      </c>
    </row>
    <row r="464" spans="1:3" x14ac:dyDescent="0.15">
      <c r="A464" t="s">
        <v>921</v>
      </c>
      <c r="B464" t="s">
        <v>922</v>
      </c>
      <c r="C464" t="s">
        <v>922</v>
      </c>
    </row>
    <row r="465" spans="1:3" x14ac:dyDescent="0.15">
      <c r="A465" s="4" t="s">
        <v>4877</v>
      </c>
    </row>
    <row r="466" spans="1:3" x14ac:dyDescent="0.15">
      <c r="A466" t="s">
        <v>637</v>
      </c>
      <c r="B466" t="s">
        <v>638</v>
      </c>
      <c r="C466" t="s">
        <v>4996</v>
      </c>
    </row>
    <row r="467" spans="1:3" x14ac:dyDescent="0.15">
      <c r="A467" t="s">
        <v>418</v>
      </c>
      <c r="B467" t="s">
        <v>5078</v>
      </c>
      <c r="C467" t="s">
        <v>5079</v>
      </c>
    </row>
    <row r="468" spans="1:3" x14ac:dyDescent="0.15">
      <c r="A468" t="s">
        <v>1243</v>
      </c>
      <c r="B468" t="s">
        <v>5026</v>
      </c>
      <c r="C468" t="s">
        <v>5027</v>
      </c>
    </row>
    <row r="469" spans="1:3" x14ac:dyDescent="0.15">
      <c r="A469" t="s">
        <v>818</v>
      </c>
      <c r="B469" t="s">
        <v>819</v>
      </c>
      <c r="C469" t="s">
        <v>5080</v>
      </c>
    </row>
    <row r="470" spans="1:3" x14ac:dyDescent="0.15">
      <c r="A470" t="s">
        <v>1128</v>
      </c>
      <c r="B470" t="s">
        <v>1129</v>
      </c>
      <c r="C470" t="s">
        <v>5028</v>
      </c>
    </row>
    <row r="471" spans="1:3" x14ac:dyDescent="0.15">
      <c r="A471" t="s">
        <v>35</v>
      </c>
      <c r="B471" t="s">
        <v>36</v>
      </c>
      <c r="C471" t="s">
        <v>4914</v>
      </c>
    </row>
    <row r="472" spans="1:3" x14ac:dyDescent="0.15">
      <c r="A472" t="s">
        <v>1080</v>
      </c>
      <c r="B472" t="s">
        <v>5081</v>
      </c>
      <c r="C472" t="s">
        <v>5082</v>
      </c>
    </row>
    <row r="473" spans="1:3" x14ac:dyDescent="0.15">
      <c r="A473" t="s">
        <v>888</v>
      </c>
      <c r="B473" t="s">
        <v>889</v>
      </c>
      <c r="C473" t="s">
        <v>5031</v>
      </c>
    </row>
    <row r="474" spans="1:3" x14ac:dyDescent="0.15">
      <c r="A474" t="s">
        <v>830</v>
      </c>
      <c r="B474" t="s">
        <v>831</v>
      </c>
      <c r="C474" t="s">
        <v>4921</v>
      </c>
    </row>
    <row r="475" spans="1:3" x14ac:dyDescent="0.15">
      <c r="A475" t="s">
        <v>739</v>
      </c>
      <c r="B475" t="s">
        <v>740</v>
      </c>
      <c r="C475" t="s">
        <v>740</v>
      </c>
    </row>
    <row r="476" spans="1:3" x14ac:dyDescent="0.15">
      <c r="A476" t="s">
        <v>555</v>
      </c>
      <c r="B476" t="s">
        <v>556</v>
      </c>
      <c r="C476" t="s">
        <v>556</v>
      </c>
    </row>
    <row r="477" spans="1:3" x14ac:dyDescent="0.15">
      <c r="A477" t="s">
        <v>794</v>
      </c>
      <c r="B477" t="s">
        <v>795</v>
      </c>
      <c r="C477" t="s">
        <v>4991</v>
      </c>
    </row>
    <row r="478" spans="1:3" x14ac:dyDescent="0.15">
      <c r="A478" t="s">
        <v>728</v>
      </c>
      <c r="B478" t="s">
        <v>729</v>
      </c>
      <c r="C478" t="s">
        <v>4986</v>
      </c>
    </row>
    <row r="479" spans="1:3" x14ac:dyDescent="0.15">
      <c r="A479" t="s">
        <v>1195</v>
      </c>
      <c r="B479" t="s">
        <v>1196</v>
      </c>
      <c r="C479" t="s">
        <v>5032</v>
      </c>
    </row>
    <row r="480" spans="1:3" x14ac:dyDescent="0.15">
      <c r="A480" t="s">
        <v>845</v>
      </c>
      <c r="B480" t="s">
        <v>846</v>
      </c>
      <c r="C480" t="s">
        <v>5033</v>
      </c>
    </row>
    <row r="481" spans="1:3" x14ac:dyDescent="0.15">
      <c r="A481" t="s">
        <v>427</v>
      </c>
      <c r="B481" t="s">
        <v>428</v>
      </c>
      <c r="C481" t="s">
        <v>4966</v>
      </c>
    </row>
    <row r="482" spans="1:3" x14ac:dyDescent="0.15">
      <c r="A482" t="s">
        <v>467</v>
      </c>
      <c r="B482" t="s">
        <v>5083</v>
      </c>
      <c r="C482" t="s">
        <v>5084</v>
      </c>
    </row>
    <row r="483" spans="1:3" x14ac:dyDescent="0.15">
      <c r="A483" t="s">
        <v>17</v>
      </c>
      <c r="B483" t="s">
        <v>18</v>
      </c>
      <c r="C483" t="s">
        <v>5035</v>
      </c>
    </row>
    <row r="484" spans="1:3" x14ac:dyDescent="0.15">
      <c r="A484" t="s">
        <v>1171</v>
      </c>
      <c r="B484" t="s">
        <v>5038</v>
      </c>
      <c r="C484" t="s">
        <v>5038</v>
      </c>
    </row>
    <row r="485" spans="1:3" x14ac:dyDescent="0.15">
      <c r="A485" t="s">
        <v>1035</v>
      </c>
      <c r="B485" t="s">
        <v>1036</v>
      </c>
      <c r="C485" t="s">
        <v>1036</v>
      </c>
    </row>
    <row r="486" spans="1:3" x14ac:dyDescent="0.15">
      <c r="A486" t="s">
        <v>812</v>
      </c>
      <c r="B486" t="s">
        <v>813</v>
      </c>
      <c r="C486" t="s">
        <v>4945</v>
      </c>
    </row>
    <row r="487" spans="1:3" x14ac:dyDescent="0.15">
      <c r="A487" t="s">
        <v>1237</v>
      </c>
      <c r="B487" t="s">
        <v>1238</v>
      </c>
      <c r="C487" t="s">
        <v>5039</v>
      </c>
    </row>
    <row r="488" spans="1:3" x14ac:dyDescent="0.15">
      <c r="A488" t="s">
        <v>815</v>
      </c>
      <c r="B488" t="s">
        <v>5085</v>
      </c>
      <c r="C488" t="s">
        <v>5086</v>
      </c>
    </row>
    <row r="489" spans="1:3" x14ac:dyDescent="0.15">
      <c r="A489" t="s">
        <v>522</v>
      </c>
      <c r="B489" t="s">
        <v>523</v>
      </c>
      <c r="C489" t="s">
        <v>523</v>
      </c>
    </row>
    <row r="490" spans="1:3" x14ac:dyDescent="0.15">
      <c r="A490" t="s">
        <v>547</v>
      </c>
      <c r="B490" t="s">
        <v>548</v>
      </c>
      <c r="C490" t="s">
        <v>548</v>
      </c>
    </row>
    <row r="491" spans="1:3" x14ac:dyDescent="0.15">
      <c r="A491" t="s">
        <v>1125</v>
      </c>
      <c r="B491" t="s">
        <v>1126</v>
      </c>
      <c r="C491" t="s">
        <v>4993</v>
      </c>
    </row>
    <row r="492" spans="1:3" x14ac:dyDescent="0.15">
      <c r="A492" t="s">
        <v>628</v>
      </c>
      <c r="B492" t="s">
        <v>629</v>
      </c>
      <c r="C492" t="s">
        <v>5087</v>
      </c>
    </row>
    <row r="493" spans="1:3" x14ac:dyDescent="0.15">
      <c r="A493" t="s">
        <v>506</v>
      </c>
      <c r="B493" t="s">
        <v>507</v>
      </c>
      <c r="C493" t="s">
        <v>4953</v>
      </c>
    </row>
    <row r="494" spans="1:3" x14ac:dyDescent="0.15">
      <c r="A494" t="s">
        <v>613</v>
      </c>
      <c r="B494" t="s">
        <v>614</v>
      </c>
      <c r="C494" t="s">
        <v>4973</v>
      </c>
    </row>
    <row r="495" spans="1:3" x14ac:dyDescent="0.15">
      <c r="A495" t="s">
        <v>986</v>
      </c>
      <c r="B495" t="s">
        <v>987</v>
      </c>
      <c r="C495" t="s">
        <v>4958</v>
      </c>
    </row>
    <row r="496" spans="1:3" x14ac:dyDescent="0.15">
      <c r="A496" t="s">
        <v>785</v>
      </c>
      <c r="B496" t="s">
        <v>786</v>
      </c>
      <c r="C496" t="s">
        <v>5022</v>
      </c>
    </row>
    <row r="497" spans="1:3" x14ac:dyDescent="0.15">
      <c r="A497" t="s">
        <v>640</v>
      </c>
      <c r="B497" t="s">
        <v>641</v>
      </c>
      <c r="C497" t="s">
        <v>4918</v>
      </c>
    </row>
    <row r="498" spans="1:3" x14ac:dyDescent="0.15">
      <c r="A498" t="s">
        <v>488</v>
      </c>
      <c r="B498" t="s">
        <v>489</v>
      </c>
      <c r="C498" t="s">
        <v>489</v>
      </c>
    </row>
    <row r="499" spans="1:3" x14ac:dyDescent="0.15">
      <c r="A499" t="s">
        <v>782</v>
      </c>
      <c r="B499" t="s">
        <v>783</v>
      </c>
      <c r="C499" t="s">
        <v>4922</v>
      </c>
    </row>
    <row r="500" spans="1:3" x14ac:dyDescent="0.15">
      <c r="A500" t="s">
        <v>685</v>
      </c>
      <c r="B500" t="s">
        <v>686</v>
      </c>
      <c r="C500" t="s">
        <v>686</v>
      </c>
    </row>
    <row r="501" spans="1:3" x14ac:dyDescent="0.15">
      <c r="A501" t="s">
        <v>980</v>
      </c>
      <c r="B501" t="s">
        <v>981</v>
      </c>
      <c r="C501" t="s">
        <v>5049</v>
      </c>
    </row>
    <row r="502" spans="1:3" x14ac:dyDescent="0.15">
      <c r="A502" t="s">
        <v>915</v>
      </c>
      <c r="B502" t="s">
        <v>4924</v>
      </c>
      <c r="C502" t="s">
        <v>4925</v>
      </c>
    </row>
    <row r="503" spans="1:3" x14ac:dyDescent="0.15">
      <c r="A503" t="s">
        <v>652</v>
      </c>
      <c r="B503" t="s">
        <v>653</v>
      </c>
      <c r="C503" t="s">
        <v>5088</v>
      </c>
    </row>
    <row r="504" spans="1:3" x14ac:dyDescent="0.15">
      <c r="A504" t="s">
        <v>631</v>
      </c>
      <c r="B504" t="s">
        <v>5050</v>
      </c>
      <c r="C504" t="s">
        <v>5051</v>
      </c>
    </row>
    <row r="505" spans="1:3" x14ac:dyDescent="0.15">
      <c r="A505" t="s">
        <v>833</v>
      </c>
      <c r="B505" t="s">
        <v>834</v>
      </c>
      <c r="C505" t="s">
        <v>4926</v>
      </c>
    </row>
    <row r="506" spans="1:3" x14ac:dyDescent="0.15">
      <c r="A506" t="s">
        <v>365</v>
      </c>
      <c r="B506" t="s">
        <v>366</v>
      </c>
      <c r="C506" t="s">
        <v>5054</v>
      </c>
    </row>
    <row r="507" spans="1:3" x14ac:dyDescent="0.15">
      <c r="A507" t="s">
        <v>977</v>
      </c>
      <c r="B507" t="s">
        <v>978</v>
      </c>
      <c r="C507" t="s">
        <v>4928</v>
      </c>
    </row>
    <row r="508" spans="1:3" x14ac:dyDescent="0.15">
      <c r="A508" t="s">
        <v>625</v>
      </c>
      <c r="B508" t="s">
        <v>626</v>
      </c>
      <c r="C508" t="s">
        <v>5089</v>
      </c>
    </row>
    <row r="509" spans="1:3" x14ac:dyDescent="0.15">
      <c r="A509" t="s">
        <v>848</v>
      </c>
      <c r="B509" t="s">
        <v>849</v>
      </c>
      <c r="C509" t="s">
        <v>5059</v>
      </c>
    </row>
    <row r="510" spans="1:3" x14ac:dyDescent="0.15">
      <c r="A510" t="s">
        <v>1337</v>
      </c>
      <c r="B510" t="s">
        <v>1338</v>
      </c>
      <c r="C510" t="s">
        <v>5090</v>
      </c>
    </row>
    <row r="511" spans="1:3" x14ac:dyDescent="0.15">
      <c r="A511" t="s">
        <v>586</v>
      </c>
      <c r="B511" t="s">
        <v>587</v>
      </c>
      <c r="C511" t="s">
        <v>5091</v>
      </c>
    </row>
    <row r="512" spans="1:3" x14ac:dyDescent="0.15">
      <c r="A512" t="s">
        <v>950</v>
      </c>
      <c r="B512" t="s">
        <v>951</v>
      </c>
      <c r="C512" t="s">
        <v>5061</v>
      </c>
    </row>
    <row r="513" spans="1:3" x14ac:dyDescent="0.15">
      <c r="A513" t="s">
        <v>1320</v>
      </c>
      <c r="B513" t="s">
        <v>1321</v>
      </c>
      <c r="C513" t="s">
        <v>5062</v>
      </c>
    </row>
    <row r="514" spans="1:3" x14ac:dyDescent="0.15">
      <c r="A514" t="s">
        <v>604</v>
      </c>
      <c r="B514" t="s">
        <v>605</v>
      </c>
      <c r="C514" t="s">
        <v>5092</v>
      </c>
    </row>
    <row r="515" spans="1:3" x14ac:dyDescent="0.15">
      <c r="A515" t="s">
        <v>47</v>
      </c>
      <c r="B515" t="s">
        <v>48</v>
      </c>
      <c r="C515" t="s">
        <v>5063</v>
      </c>
    </row>
    <row r="516" spans="1:3" x14ac:dyDescent="0.15">
      <c r="A516" t="s">
        <v>375</v>
      </c>
      <c r="B516" t="s">
        <v>5064</v>
      </c>
      <c r="C516" t="s">
        <v>5065</v>
      </c>
    </row>
    <row r="517" spans="1:3" x14ac:dyDescent="0.15">
      <c r="A517" t="s">
        <v>1041</v>
      </c>
      <c r="B517" t="s">
        <v>1042</v>
      </c>
      <c r="C517" t="s">
        <v>4961</v>
      </c>
    </row>
    <row r="518" spans="1:3" x14ac:dyDescent="0.15">
      <c r="A518" t="s">
        <v>500</v>
      </c>
      <c r="B518" t="s">
        <v>501</v>
      </c>
      <c r="C518" t="s">
        <v>5070</v>
      </c>
    </row>
    <row r="519" spans="1:3" x14ac:dyDescent="0.15">
      <c r="A519" t="s">
        <v>1354</v>
      </c>
      <c r="B519" t="s">
        <v>4946</v>
      </c>
      <c r="C519" t="s">
        <v>4947</v>
      </c>
    </row>
    <row r="520" spans="1:3" x14ac:dyDescent="0.15">
      <c r="A520" t="s">
        <v>306</v>
      </c>
      <c r="B520" t="s">
        <v>307</v>
      </c>
      <c r="C520" t="s">
        <v>307</v>
      </c>
    </row>
    <row r="521" spans="1:3" x14ac:dyDescent="0.15">
      <c r="A521" t="s">
        <v>105</v>
      </c>
      <c r="B521" t="s">
        <v>106</v>
      </c>
      <c r="C521" t="s">
        <v>5072</v>
      </c>
    </row>
    <row r="522" spans="1:3" x14ac:dyDescent="0.15">
      <c r="A522" t="s">
        <v>774</v>
      </c>
      <c r="B522" t="s">
        <v>775</v>
      </c>
      <c r="C522" t="s">
        <v>5093</v>
      </c>
    </row>
    <row r="523" spans="1:3" x14ac:dyDescent="0.15">
      <c r="A523" t="s">
        <v>303</v>
      </c>
      <c r="B523" t="s">
        <v>304</v>
      </c>
      <c r="C523" t="s">
        <v>5025</v>
      </c>
    </row>
    <row r="524" spans="1:3" x14ac:dyDescent="0.15">
      <c r="A524" t="s">
        <v>610</v>
      </c>
      <c r="B524" t="s">
        <v>611</v>
      </c>
      <c r="C524" t="s">
        <v>5094</v>
      </c>
    </row>
    <row r="525" spans="1:3" x14ac:dyDescent="0.15">
      <c r="A525" t="s">
        <v>1248</v>
      </c>
      <c r="B525" t="s">
        <v>1249</v>
      </c>
      <c r="C525" t="s">
        <v>1249</v>
      </c>
    </row>
    <row r="526" spans="1:3" x14ac:dyDescent="0.15">
      <c r="A526" t="s">
        <v>461</v>
      </c>
      <c r="B526" t="s">
        <v>462</v>
      </c>
      <c r="C526" t="s">
        <v>5077</v>
      </c>
    </row>
    <row r="527" spans="1:3" x14ac:dyDescent="0.15">
      <c r="A527" t="s">
        <v>530</v>
      </c>
      <c r="B527" t="s">
        <v>531</v>
      </c>
      <c r="C527" t="s">
        <v>531</v>
      </c>
    </row>
    <row r="528" spans="1:3" x14ac:dyDescent="0.15">
      <c r="A528" t="s">
        <v>1373</v>
      </c>
      <c r="B528" t="s">
        <v>1374</v>
      </c>
      <c r="C528" t="s">
        <v>5030</v>
      </c>
    </row>
    <row r="529" spans="1:3" x14ac:dyDescent="0.15">
      <c r="A529" t="s">
        <v>351</v>
      </c>
      <c r="B529" t="s">
        <v>352</v>
      </c>
      <c r="C529" t="s">
        <v>5095</v>
      </c>
    </row>
    <row r="530" spans="1:3" x14ac:dyDescent="0.15">
      <c r="A530" t="s">
        <v>309</v>
      </c>
      <c r="B530" t="s">
        <v>310</v>
      </c>
      <c r="C530" t="s">
        <v>4923</v>
      </c>
    </row>
    <row r="531" spans="1:3" x14ac:dyDescent="0.15">
      <c r="A531" t="s">
        <v>877</v>
      </c>
      <c r="B531" t="s">
        <v>878</v>
      </c>
      <c r="C531" t="s">
        <v>878</v>
      </c>
    </row>
    <row r="532" spans="1:3" x14ac:dyDescent="0.15">
      <c r="A532" t="s">
        <v>339</v>
      </c>
      <c r="B532" t="s">
        <v>340</v>
      </c>
      <c r="C532" t="s">
        <v>4962</v>
      </c>
    </row>
    <row r="533" spans="1:3" x14ac:dyDescent="0.15">
      <c r="A533" t="s">
        <v>1020</v>
      </c>
      <c r="B533" t="s">
        <v>1021</v>
      </c>
      <c r="C533" t="s">
        <v>4930</v>
      </c>
    </row>
    <row r="534" spans="1:3" x14ac:dyDescent="0.15">
      <c r="A534" t="s">
        <v>1133</v>
      </c>
      <c r="B534" t="s">
        <v>1134</v>
      </c>
      <c r="C534" t="s">
        <v>1134</v>
      </c>
    </row>
    <row r="535" spans="1:3" x14ac:dyDescent="0.15">
      <c r="A535" t="s">
        <v>476</v>
      </c>
      <c r="B535" t="s">
        <v>477</v>
      </c>
      <c r="C535" t="s">
        <v>5096</v>
      </c>
    </row>
    <row r="536" spans="1:3" x14ac:dyDescent="0.15">
      <c r="A536" t="s">
        <v>607</v>
      </c>
      <c r="B536" t="s">
        <v>608</v>
      </c>
      <c r="C536" t="s">
        <v>4965</v>
      </c>
    </row>
    <row r="537" spans="1:3" x14ac:dyDescent="0.15">
      <c r="A537" t="s">
        <v>1317</v>
      </c>
      <c r="B537" t="s">
        <v>1318</v>
      </c>
      <c r="C537" t="s">
        <v>5034</v>
      </c>
    </row>
    <row r="538" spans="1:3" x14ac:dyDescent="0.15">
      <c r="A538" t="s">
        <v>1334</v>
      </c>
      <c r="B538" t="s">
        <v>1335</v>
      </c>
      <c r="C538" t="s">
        <v>1335</v>
      </c>
    </row>
    <row r="539" spans="1:3" x14ac:dyDescent="0.15">
      <c r="A539" t="s">
        <v>643</v>
      </c>
      <c r="B539" t="s">
        <v>5036</v>
      </c>
      <c r="C539" t="s">
        <v>5037</v>
      </c>
    </row>
    <row r="540" spans="1:3" x14ac:dyDescent="0.15">
      <c r="A540" t="s">
        <v>745</v>
      </c>
      <c r="B540" t="s">
        <v>746</v>
      </c>
      <c r="C540" t="s">
        <v>5097</v>
      </c>
    </row>
    <row r="541" spans="1:3" x14ac:dyDescent="0.15">
      <c r="A541" t="s">
        <v>1295</v>
      </c>
      <c r="B541" t="s">
        <v>1296</v>
      </c>
      <c r="C541" t="s">
        <v>1296</v>
      </c>
    </row>
    <row r="542" spans="1:3" x14ac:dyDescent="0.15">
      <c r="A542" t="s">
        <v>89</v>
      </c>
      <c r="B542" t="s">
        <v>90</v>
      </c>
      <c r="C542" t="s">
        <v>90</v>
      </c>
    </row>
    <row r="543" spans="1:3" x14ac:dyDescent="0.15">
      <c r="A543" t="s">
        <v>1145</v>
      </c>
      <c r="B543" t="s">
        <v>1146</v>
      </c>
      <c r="C543" t="s">
        <v>4971</v>
      </c>
    </row>
    <row r="544" spans="1:3" x14ac:dyDescent="0.15">
      <c r="A544" t="s">
        <v>989</v>
      </c>
      <c r="B544" t="s">
        <v>5040</v>
      </c>
      <c r="C544" t="s">
        <v>5041</v>
      </c>
    </row>
    <row r="545" spans="1:3" x14ac:dyDescent="0.15">
      <c r="A545" t="s">
        <v>237</v>
      </c>
      <c r="B545" t="s">
        <v>238</v>
      </c>
      <c r="C545" t="s">
        <v>238</v>
      </c>
    </row>
    <row r="546" spans="1:3" x14ac:dyDescent="0.15">
      <c r="A546" t="s">
        <v>415</v>
      </c>
      <c r="B546" t="s">
        <v>416</v>
      </c>
      <c r="C546" t="s">
        <v>416</v>
      </c>
    </row>
    <row r="547" spans="1:3" x14ac:dyDescent="0.15">
      <c r="A547" t="s">
        <v>1151</v>
      </c>
      <c r="B547" t="s">
        <v>1152</v>
      </c>
      <c r="C547" t="s">
        <v>4972</v>
      </c>
    </row>
    <row r="548" spans="1:3" x14ac:dyDescent="0.15">
      <c r="A548" t="s">
        <v>1366</v>
      </c>
      <c r="B548" t="s">
        <v>5044</v>
      </c>
      <c r="C548" t="s">
        <v>5045</v>
      </c>
    </row>
    <row r="549" spans="1:3" x14ac:dyDescent="0.15">
      <c r="A549" t="s">
        <v>725</v>
      </c>
      <c r="B549" t="s">
        <v>726</v>
      </c>
      <c r="C549" t="s">
        <v>726</v>
      </c>
    </row>
    <row r="550" spans="1:3" x14ac:dyDescent="0.15">
      <c r="A550" t="s">
        <v>560</v>
      </c>
      <c r="B550" t="s">
        <v>4909</v>
      </c>
      <c r="C550" t="s">
        <v>4910</v>
      </c>
    </row>
    <row r="551" spans="1:3" x14ac:dyDescent="0.15">
      <c r="A551" t="s">
        <v>41</v>
      </c>
      <c r="B551" t="s">
        <v>42</v>
      </c>
      <c r="C551" t="s">
        <v>5046</v>
      </c>
    </row>
    <row r="552" spans="1:3" x14ac:dyDescent="0.15">
      <c r="A552" t="s">
        <v>458</v>
      </c>
      <c r="B552" t="s">
        <v>459</v>
      </c>
      <c r="C552" t="s">
        <v>4985</v>
      </c>
    </row>
    <row r="553" spans="1:3" x14ac:dyDescent="0.15">
      <c r="A553" t="s">
        <v>65</v>
      </c>
      <c r="B553" t="s">
        <v>66</v>
      </c>
      <c r="C553" t="s">
        <v>66</v>
      </c>
    </row>
    <row r="554" spans="1:3" x14ac:dyDescent="0.15">
      <c r="A554" t="s">
        <v>824</v>
      </c>
      <c r="B554" t="s">
        <v>825</v>
      </c>
      <c r="C554" t="s">
        <v>825</v>
      </c>
    </row>
    <row r="555" spans="1:3" x14ac:dyDescent="0.15">
      <c r="A555" t="s">
        <v>1001</v>
      </c>
      <c r="B555" t="s">
        <v>1002</v>
      </c>
      <c r="C555" t="s">
        <v>5055</v>
      </c>
    </row>
    <row r="556" spans="1:3" x14ac:dyDescent="0.15">
      <c r="A556" t="s">
        <v>965</v>
      </c>
      <c r="B556" t="s">
        <v>966</v>
      </c>
      <c r="C556" t="s">
        <v>5013</v>
      </c>
    </row>
    <row r="557" spans="1:3" x14ac:dyDescent="0.15">
      <c r="A557" t="s">
        <v>1285</v>
      </c>
      <c r="B557" t="s">
        <v>1286</v>
      </c>
      <c r="C557" t="s">
        <v>5056</v>
      </c>
    </row>
    <row r="558" spans="1:3" x14ac:dyDescent="0.15">
      <c r="A558" t="s">
        <v>1198</v>
      </c>
      <c r="B558" t="s">
        <v>1199</v>
      </c>
      <c r="C558" t="s">
        <v>4929</v>
      </c>
    </row>
    <row r="559" spans="1:3" x14ac:dyDescent="0.15">
      <c r="A559" t="s">
        <v>676</v>
      </c>
      <c r="B559" t="s">
        <v>677</v>
      </c>
      <c r="C559" t="s">
        <v>5060</v>
      </c>
    </row>
    <row r="560" spans="1:3" x14ac:dyDescent="0.15">
      <c r="A560" t="s">
        <v>449</v>
      </c>
      <c r="B560" t="s">
        <v>450</v>
      </c>
      <c r="C560" t="s">
        <v>4937</v>
      </c>
    </row>
    <row r="561" spans="1:3" x14ac:dyDescent="0.15">
      <c r="A561" t="s">
        <v>446</v>
      </c>
      <c r="B561" t="s">
        <v>4938</v>
      </c>
      <c r="C561" t="s">
        <v>4939</v>
      </c>
    </row>
    <row r="562" spans="1:3" x14ac:dyDescent="0.15">
      <c r="A562" t="s">
        <v>712</v>
      </c>
      <c r="B562" t="s">
        <v>713</v>
      </c>
      <c r="C562" t="s">
        <v>713</v>
      </c>
    </row>
    <row r="563" spans="1:3" x14ac:dyDescent="0.15">
      <c r="A563" t="s">
        <v>667</v>
      </c>
      <c r="B563" t="s">
        <v>668</v>
      </c>
      <c r="C563" t="s">
        <v>668</v>
      </c>
    </row>
    <row r="564" spans="1:3" x14ac:dyDescent="0.15">
      <c r="A564" t="s">
        <v>74</v>
      </c>
      <c r="B564" t="s">
        <v>75</v>
      </c>
      <c r="C564" t="s">
        <v>5066</v>
      </c>
    </row>
    <row r="565" spans="1:3" x14ac:dyDescent="0.15">
      <c r="A565" t="s">
        <v>788</v>
      </c>
      <c r="B565" t="s">
        <v>789</v>
      </c>
      <c r="C565" t="s">
        <v>789</v>
      </c>
    </row>
    <row r="566" spans="1:3" x14ac:dyDescent="0.15">
      <c r="A566" t="s">
        <v>658</v>
      </c>
      <c r="B566" t="s">
        <v>659</v>
      </c>
      <c r="C566" t="s">
        <v>5069</v>
      </c>
    </row>
    <row r="567" spans="1:3" x14ac:dyDescent="0.15">
      <c r="A567" t="s">
        <v>883</v>
      </c>
      <c r="B567" t="s">
        <v>884</v>
      </c>
      <c r="C567" t="s">
        <v>884</v>
      </c>
    </row>
    <row r="568" spans="1:3" x14ac:dyDescent="0.15">
      <c r="A568" t="s">
        <v>959</v>
      </c>
      <c r="B568" t="s">
        <v>960</v>
      </c>
      <c r="C568" t="s">
        <v>5071</v>
      </c>
    </row>
    <row r="569" spans="1:3" x14ac:dyDescent="0.15">
      <c r="A569" t="s">
        <v>622</v>
      </c>
      <c r="B569" t="s">
        <v>623</v>
      </c>
      <c r="C569" t="s">
        <v>4987</v>
      </c>
    </row>
    <row r="570" spans="1:3" x14ac:dyDescent="0.15">
      <c r="A570" t="s">
        <v>1122</v>
      </c>
      <c r="B570" t="s">
        <v>1123</v>
      </c>
      <c r="C570" t="s">
        <v>1123</v>
      </c>
    </row>
    <row r="571" spans="1:3" x14ac:dyDescent="0.15">
      <c r="A571" t="s">
        <v>1279</v>
      </c>
      <c r="B571" t="s">
        <v>1280</v>
      </c>
      <c r="C571" t="s">
        <v>5073</v>
      </c>
    </row>
    <row r="572" spans="1:3" x14ac:dyDescent="0.15">
      <c r="A572" s="4" t="s">
        <v>4879</v>
      </c>
    </row>
    <row r="573" spans="1:3" x14ac:dyDescent="0.15">
      <c r="A573" t="s">
        <v>607</v>
      </c>
      <c r="B573" t="s">
        <v>608</v>
      </c>
      <c r="C573" t="s">
        <v>4965</v>
      </c>
    </row>
    <row r="574" spans="1:3" x14ac:dyDescent="0.15">
      <c r="A574" t="s">
        <v>1145</v>
      </c>
      <c r="B574" t="s">
        <v>1146</v>
      </c>
      <c r="C574" t="s">
        <v>4971</v>
      </c>
    </row>
    <row r="575" spans="1:3" x14ac:dyDescent="0.15">
      <c r="A575" t="s">
        <v>1016</v>
      </c>
      <c r="B575" t="s">
        <v>4949</v>
      </c>
      <c r="C575" t="s">
        <v>4950</v>
      </c>
    </row>
    <row r="576" spans="1:3" x14ac:dyDescent="0.15">
      <c r="A576" t="s">
        <v>1151</v>
      </c>
      <c r="B576" t="s">
        <v>1152</v>
      </c>
      <c r="C576" t="s">
        <v>4972</v>
      </c>
    </row>
    <row r="577" spans="1:3" x14ac:dyDescent="0.15">
      <c r="A577" t="s">
        <v>446</v>
      </c>
      <c r="B577" t="s">
        <v>4938</v>
      </c>
      <c r="C577" t="s">
        <v>4939</v>
      </c>
    </row>
    <row r="578" spans="1:3" x14ac:dyDescent="0.15">
      <c r="A578" t="s">
        <v>1064</v>
      </c>
      <c r="B578" t="s">
        <v>4919</v>
      </c>
      <c r="C578" t="s">
        <v>4920</v>
      </c>
    </row>
    <row r="579" spans="1:3" x14ac:dyDescent="0.15">
      <c r="A579" t="s">
        <v>1136</v>
      </c>
      <c r="B579" t="s">
        <v>1137</v>
      </c>
      <c r="C579" t="s">
        <v>4974</v>
      </c>
    </row>
    <row r="580" spans="1:3" x14ac:dyDescent="0.15">
      <c r="A580" t="s">
        <v>956</v>
      </c>
      <c r="B580" t="s">
        <v>4959</v>
      </c>
      <c r="C580" t="s">
        <v>4960</v>
      </c>
    </row>
    <row r="581" spans="1:3" x14ac:dyDescent="0.15">
      <c r="A581" t="s">
        <v>1168</v>
      </c>
      <c r="B581" t="s">
        <v>4967</v>
      </c>
      <c r="C581" t="s">
        <v>4968</v>
      </c>
    </row>
    <row r="582" spans="1:3" x14ac:dyDescent="0.15">
      <c r="A582" t="s">
        <v>953</v>
      </c>
      <c r="B582" t="s">
        <v>954</v>
      </c>
      <c r="C582" t="s">
        <v>4975</v>
      </c>
    </row>
    <row r="583" spans="1:3" x14ac:dyDescent="0.15">
      <c r="A583" s="4" t="s">
        <v>4881</v>
      </c>
    </row>
    <row r="584" spans="1:3" x14ac:dyDescent="0.15">
      <c r="A584" t="s">
        <v>833</v>
      </c>
      <c r="B584" t="s">
        <v>834</v>
      </c>
      <c r="C584" t="s">
        <v>4926</v>
      </c>
    </row>
    <row r="585" spans="1:3" x14ac:dyDescent="0.15">
      <c r="A585" t="s">
        <v>877</v>
      </c>
      <c r="B585" t="s">
        <v>878</v>
      </c>
      <c r="C585" t="s">
        <v>878</v>
      </c>
    </row>
    <row r="586" spans="1:3" x14ac:dyDescent="0.15">
      <c r="A586" s="4" t="s">
        <v>4883</v>
      </c>
    </row>
    <row r="587" spans="1:3" x14ac:dyDescent="0.15">
      <c r="A587" t="s">
        <v>1329</v>
      </c>
      <c r="B587" t="s">
        <v>5098</v>
      </c>
      <c r="C587" t="s">
        <v>5099</v>
      </c>
    </row>
    <row r="588" spans="1:3" x14ac:dyDescent="0.15">
      <c r="A588" t="s">
        <v>243</v>
      </c>
      <c r="B588" t="s">
        <v>2055</v>
      </c>
      <c r="C588" t="s">
        <v>2055</v>
      </c>
    </row>
    <row r="589" spans="1:3" x14ac:dyDescent="0.15">
      <c r="A589" t="s">
        <v>1254</v>
      </c>
      <c r="B589" t="s">
        <v>5100</v>
      </c>
      <c r="C589" t="s">
        <v>5100</v>
      </c>
    </row>
    <row r="590" spans="1:3" x14ac:dyDescent="0.15">
      <c r="A590" t="s">
        <v>1083</v>
      </c>
      <c r="B590" t="s">
        <v>1084</v>
      </c>
      <c r="C590" t="s">
        <v>1084</v>
      </c>
    </row>
    <row r="591" spans="1:3" x14ac:dyDescent="0.15">
      <c r="A591" t="s">
        <v>544</v>
      </c>
      <c r="B591" t="s">
        <v>545</v>
      </c>
      <c r="C591" t="s">
        <v>545</v>
      </c>
    </row>
    <row r="592" spans="1:3" x14ac:dyDescent="0.15">
      <c r="A592" t="s">
        <v>1257</v>
      </c>
      <c r="B592" t="s">
        <v>1258</v>
      </c>
      <c r="C592" t="s">
        <v>1258</v>
      </c>
    </row>
    <row r="593" spans="1:3" x14ac:dyDescent="0.15">
      <c r="A593" t="s">
        <v>857</v>
      </c>
      <c r="B593" t="s">
        <v>858</v>
      </c>
      <c r="C593" t="s">
        <v>858</v>
      </c>
    </row>
    <row r="594" spans="1:3" x14ac:dyDescent="0.15">
      <c r="A594" t="s">
        <v>516</v>
      </c>
      <c r="B594" t="s">
        <v>5101</v>
      </c>
      <c r="C594" t="s">
        <v>5102</v>
      </c>
    </row>
    <row r="595" spans="1:3" x14ac:dyDescent="0.15">
      <c r="A595" t="s">
        <v>23</v>
      </c>
      <c r="B595" t="s">
        <v>24</v>
      </c>
      <c r="C595" t="s">
        <v>24</v>
      </c>
    </row>
    <row r="596" spans="1:3" x14ac:dyDescent="0.15">
      <c r="A596" t="s">
        <v>154</v>
      </c>
      <c r="B596" t="s">
        <v>155</v>
      </c>
      <c r="C596" t="s">
        <v>155</v>
      </c>
    </row>
    <row r="597" spans="1:3" x14ac:dyDescent="0.15">
      <c r="A597" t="s">
        <v>26</v>
      </c>
      <c r="B597" t="s">
        <v>27</v>
      </c>
      <c r="C597" t="s">
        <v>5103</v>
      </c>
    </row>
    <row r="598" spans="1:3" x14ac:dyDescent="0.15">
      <c r="A598" t="s">
        <v>691</v>
      </c>
      <c r="B598" t="s">
        <v>692</v>
      </c>
      <c r="C598" t="s">
        <v>692</v>
      </c>
    </row>
    <row r="599" spans="1:3" x14ac:dyDescent="0.15">
      <c r="A599" t="s">
        <v>533</v>
      </c>
      <c r="B599" t="s">
        <v>534</v>
      </c>
      <c r="C599" t="s">
        <v>534</v>
      </c>
    </row>
    <row r="600" spans="1:3" x14ac:dyDescent="0.15">
      <c r="A600" t="s">
        <v>525</v>
      </c>
      <c r="B600" t="s">
        <v>526</v>
      </c>
      <c r="C600" t="s">
        <v>526</v>
      </c>
    </row>
    <row r="601" spans="1:3" x14ac:dyDescent="0.15">
      <c r="A601" t="s">
        <v>286</v>
      </c>
      <c r="B601" t="s">
        <v>287</v>
      </c>
      <c r="C601" t="s">
        <v>287</v>
      </c>
    </row>
    <row r="602" spans="1:3" x14ac:dyDescent="0.15">
      <c r="A602" t="s">
        <v>664</v>
      </c>
      <c r="B602" t="s">
        <v>5104</v>
      </c>
      <c r="C602" t="s">
        <v>5104</v>
      </c>
    </row>
    <row r="603" spans="1:3" x14ac:dyDescent="0.15">
      <c r="A603" t="s">
        <v>225</v>
      </c>
      <c r="B603" t="s">
        <v>226</v>
      </c>
      <c r="C603" t="s">
        <v>226</v>
      </c>
    </row>
    <row r="604" spans="1:3" x14ac:dyDescent="0.15">
      <c r="A604" t="s">
        <v>237</v>
      </c>
      <c r="B604" t="s">
        <v>238</v>
      </c>
      <c r="C604" t="s">
        <v>238</v>
      </c>
    </row>
    <row r="605" spans="1:3" x14ac:dyDescent="0.15">
      <c r="A605" t="s">
        <v>734</v>
      </c>
      <c r="B605" t="s">
        <v>665</v>
      </c>
      <c r="C605" t="s">
        <v>665</v>
      </c>
    </row>
    <row r="606" spans="1:3" x14ac:dyDescent="0.15">
      <c r="A606" t="s">
        <v>1228</v>
      </c>
      <c r="B606" t="s">
        <v>1229</v>
      </c>
      <c r="C606" t="s">
        <v>4954</v>
      </c>
    </row>
    <row r="607" spans="1:3" x14ac:dyDescent="0.15">
      <c r="A607" t="s">
        <v>247</v>
      </c>
      <c r="B607" t="s">
        <v>5105</v>
      </c>
      <c r="C607" t="s">
        <v>5106</v>
      </c>
    </row>
    <row r="608" spans="1:3" x14ac:dyDescent="0.15">
      <c r="A608" s="4" t="s">
        <v>4885</v>
      </c>
    </row>
    <row r="609" spans="1:3" x14ac:dyDescent="0.15">
      <c r="A609" t="s">
        <v>607</v>
      </c>
      <c r="B609" t="s">
        <v>608</v>
      </c>
      <c r="C609" t="s">
        <v>4965</v>
      </c>
    </row>
    <row r="610" spans="1:3" x14ac:dyDescent="0.15">
      <c r="A610" t="s">
        <v>1145</v>
      </c>
      <c r="B610" t="s">
        <v>1146</v>
      </c>
      <c r="C610" t="s">
        <v>4971</v>
      </c>
    </row>
    <row r="611" spans="1:3" x14ac:dyDescent="0.15">
      <c r="A611" t="s">
        <v>1151</v>
      </c>
      <c r="B611" t="s">
        <v>1152</v>
      </c>
      <c r="C611" t="s">
        <v>4972</v>
      </c>
    </row>
    <row r="612" spans="1:3" x14ac:dyDescent="0.15">
      <c r="A612" t="s">
        <v>1136</v>
      </c>
      <c r="B612" t="s">
        <v>1137</v>
      </c>
      <c r="C612" t="s">
        <v>4974</v>
      </c>
    </row>
    <row r="613" spans="1:3" x14ac:dyDescent="0.15">
      <c r="A613" t="s">
        <v>1168</v>
      </c>
      <c r="B613" t="s">
        <v>4967</v>
      </c>
      <c r="C613" t="s">
        <v>4968</v>
      </c>
    </row>
    <row r="614" spans="1:3" x14ac:dyDescent="0.15">
      <c r="A614" t="s">
        <v>953</v>
      </c>
      <c r="B614" t="s">
        <v>954</v>
      </c>
      <c r="C614" t="s">
        <v>4975</v>
      </c>
    </row>
    <row r="615" spans="1:3" x14ac:dyDescent="0.15">
      <c r="A615" s="4" t="s">
        <v>4887</v>
      </c>
    </row>
    <row r="616" spans="1:3" x14ac:dyDescent="0.15">
      <c r="A616" t="s">
        <v>607</v>
      </c>
      <c r="B616" t="s">
        <v>608</v>
      </c>
      <c r="C616" t="s">
        <v>4965</v>
      </c>
    </row>
    <row r="617" spans="1:3" x14ac:dyDescent="0.15">
      <c r="A617" t="s">
        <v>1145</v>
      </c>
      <c r="B617" t="s">
        <v>1146</v>
      </c>
      <c r="C617" t="s">
        <v>4971</v>
      </c>
    </row>
    <row r="618" spans="1:3" x14ac:dyDescent="0.15">
      <c r="A618" t="s">
        <v>1151</v>
      </c>
      <c r="B618" t="s">
        <v>1152</v>
      </c>
      <c r="C618" t="s">
        <v>4972</v>
      </c>
    </row>
    <row r="619" spans="1:3" x14ac:dyDescent="0.15">
      <c r="A619" t="s">
        <v>1136</v>
      </c>
      <c r="B619" t="s">
        <v>1137</v>
      </c>
      <c r="C619" t="s">
        <v>4974</v>
      </c>
    </row>
    <row r="620" spans="1:3" x14ac:dyDescent="0.15">
      <c r="A620" t="s">
        <v>1168</v>
      </c>
      <c r="B620" t="s">
        <v>4967</v>
      </c>
      <c r="C620" t="s">
        <v>4968</v>
      </c>
    </row>
    <row r="621" spans="1:3" x14ac:dyDescent="0.15">
      <c r="A621" t="s">
        <v>953</v>
      </c>
      <c r="B621" t="s">
        <v>954</v>
      </c>
      <c r="C621" t="s">
        <v>4975</v>
      </c>
    </row>
    <row r="622" spans="1:3" x14ac:dyDescent="0.15">
      <c r="A622" s="4" t="s">
        <v>4888</v>
      </c>
    </row>
    <row r="623" spans="1:3" x14ac:dyDescent="0.15">
      <c r="A623" t="s">
        <v>607</v>
      </c>
      <c r="B623" t="s">
        <v>608</v>
      </c>
      <c r="C623" t="s">
        <v>4965</v>
      </c>
    </row>
    <row r="624" spans="1:3" x14ac:dyDescent="0.15">
      <c r="A624" t="s">
        <v>1145</v>
      </c>
      <c r="B624" t="s">
        <v>1146</v>
      </c>
      <c r="C624" t="s">
        <v>4971</v>
      </c>
    </row>
    <row r="625" spans="1:3" x14ac:dyDescent="0.15">
      <c r="A625" t="s">
        <v>1151</v>
      </c>
      <c r="B625" t="s">
        <v>1152</v>
      </c>
      <c r="C625" t="s">
        <v>4972</v>
      </c>
    </row>
    <row r="626" spans="1:3" x14ac:dyDescent="0.15">
      <c r="A626" t="s">
        <v>1136</v>
      </c>
      <c r="B626" t="s">
        <v>1137</v>
      </c>
      <c r="C626" t="s">
        <v>4974</v>
      </c>
    </row>
    <row r="627" spans="1:3" x14ac:dyDescent="0.15">
      <c r="A627" t="s">
        <v>1168</v>
      </c>
      <c r="B627" t="s">
        <v>4967</v>
      </c>
      <c r="C627" t="s">
        <v>4968</v>
      </c>
    </row>
    <row r="628" spans="1:3" x14ac:dyDescent="0.15">
      <c r="A628" t="s">
        <v>953</v>
      </c>
      <c r="B628" t="s">
        <v>954</v>
      </c>
      <c r="C628" t="s">
        <v>4975</v>
      </c>
    </row>
    <row r="629" spans="1:3" x14ac:dyDescent="0.15">
      <c r="A629" s="4" t="s">
        <v>4889</v>
      </c>
    </row>
    <row r="630" spans="1:3" x14ac:dyDescent="0.15">
      <c r="A630" t="s">
        <v>667</v>
      </c>
      <c r="B630" t="s">
        <v>668</v>
      </c>
      <c r="C630" t="s">
        <v>668</v>
      </c>
    </row>
    <row r="631" spans="1:3" x14ac:dyDescent="0.15">
      <c r="A631" t="s">
        <v>637</v>
      </c>
      <c r="B631" t="s">
        <v>638</v>
      </c>
      <c r="C631" t="s">
        <v>4996</v>
      </c>
    </row>
    <row r="632" spans="1:3" x14ac:dyDescent="0.15">
      <c r="A632" t="s">
        <v>555</v>
      </c>
      <c r="B632" t="s">
        <v>556</v>
      </c>
      <c r="C632" t="s">
        <v>556</v>
      </c>
    </row>
    <row r="633" spans="1:3" x14ac:dyDescent="0.15">
      <c r="A633" t="s">
        <v>41</v>
      </c>
      <c r="B633" t="s">
        <v>42</v>
      </c>
      <c r="C633" t="s">
        <v>5046</v>
      </c>
    </row>
    <row r="634" spans="1:3" x14ac:dyDescent="0.15">
      <c r="A634" t="s">
        <v>824</v>
      </c>
      <c r="B634" t="s">
        <v>825</v>
      </c>
      <c r="C634" t="s">
        <v>825</v>
      </c>
    </row>
    <row r="635" spans="1:3" x14ac:dyDescent="0.15">
      <c r="A635" t="s">
        <v>1317</v>
      </c>
      <c r="B635" t="s">
        <v>1318</v>
      </c>
      <c r="C635" t="s">
        <v>5034</v>
      </c>
    </row>
    <row r="636" spans="1:3" x14ac:dyDescent="0.15">
      <c r="A636" t="s">
        <v>467</v>
      </c>
      <c r="B636" t="s">
        <v>5083</v>
      </c>
      <c r="C636" t="s">
        <v>5084</v>
      </c>
    </row>
    <row r="637" spans="1:3" x14ac:dyDescent="0.15">
      <c r="A637" t="s">
        <v>1285</v>
      </c>
      <c r="B637" t="s">
        <v>1286</v>
      </c>
      <c r="C637" t="s">
        <v>5056</v>
      </c>
    </row>
    <row r="638" spans="1:3" x14ac:dyDescent="0.15">
      <c r="A638" t="s">
        <v>995</v>
      </c>
      <c r="B638" t="s">
        <v>996</v>
      </c>
      <c r="C638" t="s">
        <v>5014</v>
      </c>
    </row>
    <row r="639" spans="1:3" x14ac:dyDescent="0.15">
      <c r="A639" t="s">
        <v>712</v>
      </c>
      <c r="B639" t="s">
        <v>713</v>
      </c>
      <c r="C639" t="s">
        <v>713</v>
      </c>
    </row>
    <row r="640" spans="1:3" x14ac:dyDescent="0.15">
      <c r="A640" t="s">
        <v>1279</v>
      </c>
      <c r="B640" t="s">
        <v>1280</v>
      </c>
      <c r="C640" t="s">
        <v>5073</v>
      </c>
    </row>
    <row r="641" spans="1:3" x14ac:dyDescent="0.15">
      <c r="A641" t="s">
        <v>572</v>
      </c>
      <c r="B641" t="s">
        <v>573</v>
      </c>
      <c r="C641" t="s">
        <v>5107</v>
      </c>
    </row>
    <row r="642" spans="1:3" x14ac:dyDescent="0.15">
      <c r="A642" s="4" t="s">
        <v>4891</v>
      </c>
    </row>
    <row r="643" spans="1:3" x14ac:dyDescent="0.15">
      <c r="A643" t="s">
        <v>473</v>
      </c>
      <c r="B643" t="s">
        <v>474</v>
      </c>
      <c r="C643" t="s">
        <v>4990</v>
      </c>
    </row>
    <row r="644" spans="1:3" x14ac:dyDescent="0.15">
      <c r="A644" t="s">
        <v>794</v>
      </c>
      <c r="B644" t="s">
        <v>795</v>
      </c>
      <c r="C644" t="s">
        <v>4991</v>
      </c>
    </row>
    <row r="645" spans="1:3" x14ac:dyDescent="0.15">
      <c r="A645" t="s">
        <v>616</v>
      </c>
      <c r="B645" t="s">
        <v>617</v>
      </c>
      <c r="C645" t="s">
        <v>4942</v>
      </c>
    </row>
    <row r="646" spans="1:3" x14ac:dyDescent="0.15">
      <c r="A646" t="s">
        <v>915</v>
      </c>
      <c r="B646" t="s">
        <v>4924</v>
      </c>
      <c r="C646" t="s">
        <v>4925</v>
      </c>
    </row>
    <row r="647" spans="1:3" x14ac:dyDescent="0.15">
      <c r="A647" t="s">
        <v>670</v>
      </c>
      <c r="B647" t="s">
        <v>671</v>
      </c>
      <c r="C647" t="s">
        <v>4992</v>
      </c>
    </row>
    <row r="648" spans="1:3" x14ac:dyDescent="0.15">
      <c r="A648" t="s">
        <v>1181</v>
      </c>
      <c r="B648" t="s">
        <v>4916</v>
      </c>
      <c r="C648" t="s">
        <v>4917</v>
      </c>
    </row>
    <row r="649" spans="1:3" x14ac:dyDescent="0.15">
      <c r="A649" t="s">
        <v>977</v>
      </c>
      <c r="B649" t="s">
        <v>978</v>
      </c>
      <c r="C649" t="s">
        <v>4928</v>
      </c>
    </row>
    <row r="650" spans="1:3" x14ac:dyDescent="0.15">
      <c r="A650" t="s">
        <v>803</v>
      </c>
      <c r="B650" t="s">
        <v>804</v>
      </c>
      <c r="C650" t="s">
        <v>4931</v>
      </c>
    </row>
    <row r="651" spans="1:3" x14ac:dyDescent="0.15">
      <c r="A651" t="s">
        <v>598</v>
      </c>
      <c r="B651" t="s">
        <v>4994</v>
      </c>
      <c r="C651" t="s">
        <v>4995</v>
      </c>
    </row>
    <row r="652" spans="1:3" x14ac:dyDescent="0.15">
      <c r="A652" s="4" t="s">
        <v>4893</v>
      </c>
    </row>
    <row r="653" spans="1:3" x14ac:dyDescent="0.15">
      <c r="A653" t="s">
        <v>555</v>
      </c>
      <c r="B653" t="s">
        <v>556</v>
      </c>
      <c r="C653" t="s">
        <v>556</v>
      </c>
    </row>
    <row r="654" spans="1:3" x14ac:dyDescent="0.15">
      <c r="A654" t="s">
        <v>1285</v>
      </c>
      <c r="B654" t="s">
        <v>1286</v>
      </c>
      <c r="C654" t="s">
        <v>5056</v>
      </c>
    </row>
    <row r="655" spans="1:3" x14ac:dyDescent="0.15">
      <c r="A655" t="s">
        <v>1279</v>
      </c>
      <c r="B655" t="s">
        <v>1280</v>
      </c>
      <c r="C655" t="s">
        <v>5073</v>
      </c>
    </row>
    <row r="656" spans="1:3" x14ac:dyDescent="0.15">
      <c r="A656" s="4" t="s">
        <v>4895</v>
      </c>
    </row>
    <row r="657" spans="1:3" x14ac:dyDescent="0.15">
      <c r="A657" t="s">
        <v>555</v>
      </c>
      <c r="B657" t="s">
        <v>556</v>
      </c>
      <c r="C657" t="s">
        <v>556</v>
      </c>
    </row>
    <row r="658" spans="1:3" x14ac:dyDescent="0.15">
      <c r="A658" t="s">
        <v>1285</v>
      </c>
      <c r="B658" t="s">
        <v>1286</v>
      </c>
      <c r="C658" t="s">
        <v>5056</v>
      </c>
    </row>
    <row r="659" spans="1:3" x14ac:dyDescent="0.15">
      <c r="A659" t="s">
        <v>1279</v>
      </c>
      <c r="B659" t="s">
        <v>1280</v>
      </c>
      <c r="C659" t="s">
        <v>5073</v>
      </c>
    </row>
    <row r="660" spans="1:3" x14ac:dyDescent="0.15">
      <c r="A660" s="4" t="s">
        <v>4896</v>
      </c>
    </row>
    <row r="661" spans="1:3" x14ac:dyDescent="0.15">
      <c r="A661" t="s">
        <v>555</v>
      </c>
      <c r="B661" t="s">
        <v>556</v>
      </c>
      <c r="C661" t="s">
        <v>556</v>
      </c>
    </row>
    <row r="662" spans="1:3" x14ac:dyDescent="0.15">
      <c r="A662" t="s">
        <v>1285</v>
      </c>
      <c r="B662" t="s">
        <v>1286</v>
      </c>
      <c r="C662" t="s">
        <v>5056</v>
      </c>
    </row>
    <row r="663" spans="1:3" x14ac:dyDescent="0.15">
      <c r="A663" t="s">
        <v>1279</v>
      </c>
      <c r="B663" t="s">
        <v>1280</v>
      </c>
      <c r="C663" t="s">
        <v>5073</v>
      </c>
    </row>
    <row r="664" spans="1:3" x14ac:dyDescent="0.15">
      <c r="A664" t="s">
        <v>572</v>
      </c>
      <c r="B664" t="s">
        <v>573</v>
      </c>
      <c r="C664" t="s">
        <v>5107</v>
      </c>
    </row>
    <row r="665" spans="1:3" x14ac:dyDescent="0.15">
      <c r="A665" s="4" t="s">
        <v>4898</v>
      </c>
    </row>
    <row r="666" spans="1:3" x14ac:dyDescent="0.15">
      <c r="A666" t="s">
        <v>555</v>
      </c>
      <c r="B666" t="s">
        <v>556</v>
      </c>
      <c r="C666" t="s">
        <v>556</v>
      </c>
    </row>
    <row r="667" spans="1:3" x14ac:dyDescent="0.15">
      <c r="A667" t="s">
        <v>1285</v>
      </c>
      <c r="B667" t="s">
        <v>1286</v>
      </c>
      <c r="C667" t="s">
        <v>5056</v>
      </c>
    </row>
    <row r="668" spans="1:3" x14ac:dyDescent="0.15">
      <c r="A668" t="s">
        <v>1279</v>
      </c>
      <c r="B668" t="s">
        <v>1280</v>
      </c>
      <c r="C668" t="s">
        <v>5073</v>
      </c>
    </row>
    <row r="669" spans="1:3" x14ac:dyDescent="0.15">
      <c r="A669" s="4" t="s">
        <v>4899</v>
      </c>
    </row>
    <row r="670" spans="1:3" x14ac:dyDescent="0.15">
      <c r="A670" t="s">
        <v>667</v>
      </c>
      <c r="B670" t="s">
        <v>668</v>
      </c>
      <c r="C670" t="s">
        <v>668</v>
      </c>
    </row>
    <row r="671" spans="1:3" x14ac:dyDescent="0.15">
      <c r="A671" t="s">
        <v>827</v>
      </c>
      <c r="B671" t="s">
        <v>828</v>
      </c>
      <c r="C671" t="s">
        <v>5108</v>
      </c>
    </row>
    <row r="672" spans="1:3" x14ac:dyDescent="0.15">
      <c r="A672" t="s">
        <v>712</v>
      </c>
      <c r="B672" t="s">
        <v>713</v>
      </c>
      <c r="C672" t="s">
        <v>713</v>
      </c>
    </row>
    <row r="673" spans="1:3" x14ac:dyDescent="0.15">
      <c r="A673" s="4" t="s">
        <v>4901</v>
      </c>
    </row>
    <row r="674" spans="1:3" x14ac:dyDescent="0.15">
      <c r="A674" t="s">
        <v>38</v>
      </c>
      <c r="B674" t="s">
        <v>39</v>
      </c>
      <c r="C674" t="s">
        <v>5009</v>
      </c>
    </row>
    <row r="675" spans="1:3" x14ac:dyDescent="0.15">
      <c r="A675" t="s">
        <v>1210</v>
      </c>
      <c r="B675" t="s">
        <v>1211</v>
      </c>
      <c r="C675" t="s">
        <v>5021</v>
      </c>
    </row>
    <row r="676" spans="1:3" x14ac:dyDescent="0.15">
      <c r="A676" t="s">
        <v>995</v>
      </c>
      <c r="B676" t="s">
        <v>996</v>
      </c>
      <c r="C676" t="s">
        <v>5014</v>
      </c>
    </row>
    <row r="677" spans="1:3" x14ac:dyDescent="0.15">
      <c r="A677" t="s">
        <v>865</v>
      </c>
      <c r="B677" t="s">
        <v>5015</v>
      </c>
      <c r="C677" t="s">
        <v>5015</v>
      </c>
    </row>
    <row r="678" spans="1:3" x14ac:dyDescent="0.15">
      <c r="A678" t="s">
        <v>550</v>
      </c>
      <c r="B678" t="s">
        <v>551</v>
      </c>
      <c r="C678" t="s">
        <v>5016</v>
      </c>
    </row>
    <row r="679" spans="1:3" x14ac:dyDescent="0.15">
      <c r="A679" t="s">
        <v>679</v>
      </c>
      <c r="B679" t="s">
        <v>680</v>
      </c>
      <c r="C679" t="s">
        <v>5017</v>
      </c>
    </row>
    <row r="680" spans="1:3" x14ac:dyDescent="0.15">
      <c r="A680" t="s">
        <v>1216</v>
      </c>
      <c r="B680" t="s">
        <v>1217</v>
      </c>
      <c r="C680" t="s">
        <v>5018</v>
      </c>
    </row>
    <row r="681" spans="1:3" x14ac:dyDescent="0.15">
      <c r="A681" t="s">
        <v>705</v>
      </c>
      <c r="B681" t="s">
        <v>706</v>
      </c>
      <c r="C681" t="s">
        <v>706</v>
      </c>
    </row>
    <row r="682" spans="1:3" x14ac:dyDescent="0.15">
      <c r="A682" t="s">
        <v>14</v>
      </c>
      <c r="B682" t="s">
        <v>15</v>
      </c>
      <c r="C682" t="s">
        <v>5010</v>
      </c>
    </row>
    <row r="683" spans="1:3" x14ac:dyDescent="0.15">
      <c r="A683" t="s">
        <v>756</v>
      </c>
      <c r="B683" t="s">
        <v>757</v>
      </c>
      <c r="C683" t="s">
        <v>5011</v>
      </c>
    </row>
    <row r="684" spans="1:3" x14ac:dyDescent="0.15">
      <c r="A684" t="s">
        <v>1192</v>
      </c>
      <c r="B684" t="s">
        <v>1193</v>
      </c>
      <c r="C684" t="s">
        <v>5012</v>
      </c>
    </row>
    <row r="685" spans="1:3" x14ac:dyDescent="0.15">
      <c r="A685" t="s">
        <v>1354</v>
      </c>
      <c r="B685" t="s">
        <v>4946</v>
      </c>
      <c r="C685" t="s">
        <v>4947</v>
      </c>
    </row>
    <row r="686" spans="1:3" x14ac:dyDescent="0.15">
      <c r="A686" t="s">
        <v>965</v>
      </c>
      <c r="B686" t="s">
        <v>966</v>
      </c>
      <c r="C686" t="s">
        <v>5013</v>
      </c>
    </row>
    <row r="687" spans="1:3" x14ac:dyDescent="0.15">
      <c r="A687" t="s">
        <v>1010</v>
      </c>
      <c r="B687" t="s">
        <v>1011</v>
      </c>
      <c r="C687" t="s">
        <v>5019</v>
      </c>
    </row>
    <row r="688" spans="1:3" x14ac:dyDescent="0.15">
      <c r="A688" s="4" t="s">
        <v>4903</v>
      </c>
    </row>
    <row r="689" spans="1:3" x14ac:dyDescent="0.15">
      <c r="A689" t="s">
        <v>300</v>
      </c>
      <c r="B689" t="s">
        <v>301</v>
      </c>
      <c r="C689" t="s">
        <v>4948</v>
      </c>
    </row>
    <row r="690" spans="1:3" x14ac:dyDescent="0.15">
      <c r="A690" t="s">
        <v>297</v>
      </c>
      <c r="B690" t="s">
        <v>298</v>
      </c>
      <c r="C690" t="s">
        <v>4955</v>
      </c>
    </row>
    <row r="691" spans="1:3" x14ac:dyDescent="0.15">
      <c r="A691" s="4" t="s">
        <v>4904</v>
      </c>
    </row>
    <row r="692" spans="1:3" x14ac:dyDescent="0.15">
      <c r="A692" t="s">
        <v>728</v>
      </c>
      <c r="B692" t="s">
        <v>729</v>
      </c>
      <c r="C692" t="s">
        <v>4986</v>
      </c>
    </row>
    <row r="693" spans="1:3" x14ac:dyDescent="0.15">
      <c r="A693" t="s">
        <v>622</v>
      </c>
      <c r="B693" t="s">
        <v>623</v>
      </c>
      <c r="C693" t="s">
        <v>4987</v>
      </c>
    </row>
    <row r="694" spans="1:3" x14ac:dyDescent="0.15">
      <c r="A694" s="4" t="s">
        <v>4905</v>
      </c>
    </row>
    <row r="695" spans="1:3" x14ac:dyDescent="0.15">
      <c r="A695" t="s">
        <v>497</v>
      </c>
      <c r="B695" t="s">
        <v>498</v>
      </c>
      <c r="C695" t="s">
        <v>4979</v>
      </c>
    </row>
    <row r="696" spans="1:3" x14ac:dyDescent="0.15">
      <c r="A696" t="s">
        <v>494</v>
      </c>
      <c r="B696" t="s">
        <v>495</v>
      </c>
      <c r="C696" t="s">
        <v>4980</v>
      </c>
    </row>
    <row r="697" spans="1:3" x14ac:dyDescent="0.15">
      <c r="A697" t="s">
        <v>479</v>
      </c>
      <c r="B697" t="s">
        <v>480</v>
      </c>
      <c r="C697" t="s">
        <v>4981</v>
      </c>
    </row>
    <row r="698" spans="1:3" x14ac:dyDescent="0.15">
      <c r="A698" t="s">
        <v>580</v>
      </c>
      <c r="B698" t="s">
        <v>581</v>
      </c>
      <c r="C698" t="s">
        <v>4983</v>
      </c>
    </row>
    <row r="699" spans="1:3" x14ac:dyDescent="0.15">
      <c r="A699" t="s">
        <v>32</v>
      </c>
      <c r="B699" t="s">
        <v>33</v>
      </c>
      <c r="C699" t="s">
        <v>4984</v>
      </c>
    </row>
  </sheetData>
  <phoneticPr fontId="8" type="noConversion"/>
  <conditionalFormatting sqref="A1:A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1a_mu_VS_WT</vt:lpstr>
      <vt:lpstr>upf3a_mu_VS_WT</vt:lpstr>
      <vt:lpstr>upf3a;leg1a_dm_VS_WT</vt:lpstr>
      <vt:lpstr>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21:00Z</dcterms:created>
  <dcterms:modified xsi:type="dcterms:W3CDTF">2023-02-28T09:4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DCB8321B8F4AC9872F8305CCDCE5F5</vt:lpwstr>
  </property>
  <property fmtid="{D5CDD505-2E9C-101B-9397-08002B2CF9AE}" pid="3" name="KSOProductBuildVer">
    <vt:lpwstr>2052-11.1.0.13703</vt:lpwstr>
  </property>
</Properties>
</file>